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enna\Dropbox\Ab_sulfide\For final upload\Supplemental Material\"/>
    </mc:Choice>
  </mc:AlternateContent>
  <xr:revisionPtr revIDLastSave="0" documentId="13_ncr:1_{B004F676-49CB-4EAC-8B94-A16C97FDBEB6}" xr6:coauthVersionLast="45" xr6:coauthVersionMax="45" xr10:uidLastSave="{00000000-0000-0000-0000-000000000000}"/>
  <bookViews>
    <workbookView xWindow="-108" yWindow="-108" windowWidth="23256" windowHeight="12576" activeTab="3" xr2:uid="{B4B9E2EF-D179-4D47-9BE4-53264D4CB1EC}"/>
  </bookViews>
  <sheets>
    <sheet name="Table S1A RNAseq" sheetId="1" r:id="rId1"/>
    <sheet name="Table S1B WT proteomics" sheetId="5" r:id="rId2"/>
    <sheet name="Table S1C fisR proteomics" sheetId="6" r:id="rId3"/>
    <sheet name="Table S1D Protein S-sulfuration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04" i="7" l="1"/>
  <c r="P48" i="7"/>
  <c r="P44" i="7"/>
  <c r="P43" i="7"/>
</calcChain>
</file>

<file path=xl/sharedStrings.xml><?xml version="1.0" encoding="utf-8"?>
<sst xmlns="http://schemas.openxmlformats.org/spreadsheetml/2006/main" count="13580" uniqueCount="6904">
  <si>
    <t>Locus tag</t>
  </si>
  <si>
    <t>Function</t>
  </si>
  <si>
    <t>A1S_0041</t>
  </si>
  <si>
    <t>putative linoleoyl-CoA desaturase</t>
  </si>
  <si>
    <t>A1S_0140</t>
  </si>
  <si>
    <t>NAD-linked malate dehydrogenase</t>
  </si>
  <si>
    <t>A1S_0168</t>
  </si>
  <si>
    <t>Zinc(II) binding peptide deformylase 1</t>
  </si>
  <si>
    <t>A1S_0169</t>
  </si>
  <si>
    <t>hypothetical protein</t>
  </si>
  <si>
    <t>A1S_0170</t>
  </si>
  <si>
    <t>oprC</t>
  </si>
  <si>
    <t>putative outer membrane copper receptor (OprC)</t>
  </si>
  <si>
    <t>A1S_0171</t>
  </si>
  <si>
    <t>A1S_0179</t>
  </si>
  <si>
    <t>NADPH-dependent FMN reductase</t>
  </si>
  <si>
    <t>A1S_0180</t>
  </si>
  <si>
    <t>putative membrane protein</t>
  </si>
  <si>
    <t>A1S_0298</t>
  </si>
  <si>
    <t>A1S_0371</t>
  </si>
  <si>
    <t>A1S_0392</t>
  </si>
  <si>
    <t>putative ABC1 protein</t>
  </si>
  <si>
    <t>A1S_0412</t>
  </si>
  <si>
    <t>katG</t>
  </si>
  <si>
    <t>catalase</t>
  </si>
  <si>
    <t>A1S_0800</t>
  </si>
  <si>
    <t>bacterioferritin</t>
  </si>
  <si>
    <t>A1S_0823</t>
  </si>
  <si>
    <t>ribB</t>
  </si>
  <si>
    <t>34 dihydroxy-2-butanone-4-phosphate synthase</t>
  </si>
  <si>
    <t>A1S_0906</t>
  </si>
  <si>
    <t>hemB</t>
  </si>
  <si>
    <t>delta-aminolevulinic acid dehydratase</t>
  </si>
  <si>
    <t>A1S_0979</t>
  </si>
  <si>
    <t>A1S_1008</t>
  </si>
  <si>
    <t>aceA</t>
  </si>
  <si>
    <t>isocitrate lyase</t>
  </si>
  <si>
    <t>A1S_1104</t>
  </si>
  <si>
    <t>chlorogenate esterase</t>
  </si>
  <si>
    <t>A1S_1134</t>
  </si>
  <si>
    <t>putative flavin-binding monooxygenase</t>
  </si>
  <si>
    <t>A1S_1255</t>
  </si>
  <si>
    <t>lpxL</t>
  </si>
  <si>
    <t>lipid A biosynthesis lauroyl acyltransferase</t>
  </si>
  <si>
    <t>A1S_1402</t>
  </si>
  <si>
    <t>putative amino acid efflux transmembrane protein</t>
  </si>
  <si>
    <t>A1S_1432</t>
  </si>
  <si>
    <t>vdcR</t>
  </si>
  <si>
    <t>A1S_1433</t>
  </si>
  <si>
    <t>cydB</t>
  </si>
  <si>
    <t>ubiquinol oxidase subunit II</t>
  </si>
  <si>
    <t>A1S_1434</t>
  </si>
  <si>
    <t>cydA</t>
  </si>
  <si>
    <t>ubiquinol oxidase subunit I</t>
  </si>
  <si>
    <t>A1S_1515</t>
  </si>
  <si>
    <t>A1S_1631</t>
  </si>
  <si>
    <t>iscU</t>
  </si>
  <si>
    <t>iron-binding protein</t>
  </si>
  <si>
    <t>A1S_1632</t>
  </si>
  <si>
    <t>iscS (fragment)</t>
  </si>
  <si>
    <t>cysteine desulfurase</t>
  </si>
  <si>
    <t>A1S_1633</t>
  </si>
  <si>
    <t>iscS</t>
  </si>
  <si>
    <t>A1S_1634</t>
  </si>
  <si>
    <t>iscR</t>
  </si>
  <si>
    <t>iscRSUA operon repressor</t>
  </si>
  <si>
    <t>A1S_1708</t>
  </si>
  <si>
    <t>beta-lactamase-like protein</t>
  </si>
  <si>
    <t>A1S_1709</t>
  </si>
  <si>
    <t>sqr</t>
  </si>
  <si>
    <t>A1S_1710</t>
  </si>
  <si>
    <t>A1S_1711</t>
  </si>
  <si>
    <t>homoserine dehydrogenase putative</t>
  </si>
  <si>
    <t>A1S_1726</t>
  </si>
  <si>
    <t>aspA</t>
  </si>
  <si>
    <t>aspartate ammonia-lyase (aspartase)</t>
  </si>
  <si>
    <t>A1S_1878</t>
  </si>
  <si>
    <t>A1S_2093</t>
  </si>
  <si>
    <t>A1S_2140</t>
  </si>
  <si>
    <t>kdpB</t>
  </si>
  <si>
    <t>potassium-transporting ATPase B chain</t>
  </si>
  <si>
    <t>A1S_2141</t>
  </si>
  <si>
    <t>kdpA</t>
  </si>
  <si>
    <t>potassium-transporting ATPase A chain</t>
  </si>
  <si>
    <t>A1S_2142</t>
  </si>
  <si>
    <t>A1S_2233</t>
  </si>
  <si>
    <t>A1S_2234</t>
  </si>
  <si>
    <t>A1S_2458</t>
  </si>
  <si>
    <t>A1S_2459</t>
  </si>
  <si>
    <t>A1S_2893</t>
  </si>
  <si>
    <t>A1S_3085</t>
  </si>
  <si>
    <t>hmp</t>
  </si>
  <si>
    <t>flavohemoglobin / Nitric oxide dioxygenase</t>
  </si>
  <si>
    <t>A1S_3086</t>
  </si>
  <si>
    <t>nsrR</t>
  </si>
  <si>
    <t>nitrite-sensitive transcriptional repressor</t>
  </si>
  <si>
    <t>A1S_3114</t>
  </si>
  <si>
    <t>HPP domain-containing transmembrane protein</t>
  </si>
  <si>
    <t>A1S_3175</t>
  </si>
  <si>
    <t>A1S_3272</t>
  </si>
  <si>
    <t>ynfM</t>
  </si>
  <si>
    <t>putative transporter (MFS superfamily)</t>
  </si>
  <si>
    <t>A1S_3280</t>
  </si>
  <si>
    <t>gabD</t>
  </si>
  <si>
    <t>NADP+-dependent succinate semialdehyde dehydrogenase</t>
  </si>
  <si>
    <t>A1S_3281</t>
  </si>
  <si>
    <t>puuE</t>
  </si>
  <si>
    <t>4-aminobutyrate aminotransferase PLP-dependent</t>
  </si>
  <si>
    <t>A1S_3449</t>
  </si>
  <si>
    <t>ppc</t>
  </si>
  <si>
    <t>phosphoenolpyruvate carboxylase</t>
  </si>
  <si>
    <t>A1S_3877</t>
  </si>
  <si>
    <t>Gene ID</t>
  </si>
  <si>
    <t>A1S_0292</t>
  </si>
  <si>
    <t>ompW</t>
  </si>
  <si>
    <t>putative outer membrane protein W</t>
  </si>
  <si>
    <t>A1S_1000</t>
  </si>
  <si>
    <t>cysD</t>
  </si>
  <si>
    <t>sulfate adenylyltransferase subunit 2</t>
  </si>
  <si>
    <t>A1S_1396</t>
  </si>
  <si>
    <t>polar amino acid transport system permease protein</t>
  </si>
  <si>
    <t>A1S_1397</t>
  </si>
  <si>
    <t>A1S_1398</t>
  </si>
  <si>
    <t>polar amino acid transport system ATP-binding protein</t>
  </si>
  <si>
    <t>A1S_1399</t>
  </si>
  <si>
    <t>polar amino acid transport system substrate-binding protein</t>
  </si>
  <si>
    <t>A1S_1442</t>
  </si>
  <si>
    <t>tauA</t>
  </si>
  <si>
    <t>taurine transport system substrate-binding protein</t>
  </si>
  <si>
    <t>A1S_1443</t>
  </si>
  <si>
    <t>tauB</t>
  </si>
  <si>
    <t>taurine transport system ATP-binding protein</t>
  </si>
  <si>
    <t>A1S_1444</t>
  </si>
  <si>
    <t>tauC</t>
  </si>
  <si>
    <t>taurine transport system permease protein</t>
  </si>
  <si>
    <t>A1S_1665</t>
  </si>
  <si>
    <t>A1S_2171</t>
  </si>
  <si>
    <t>RP-S6</t>
  </si>
  <si>
    <t>30S ribosomal protein S6</t>
  </si>
  <si>
    <t>A1S_2172</t>
  </si>
  <si>
    <t>RP-S18</t>
  </si>
  <si>
    <t>30S ribosomal protein S18</t>
  </si>
  <si>
    <t>A1S_2173</t>
  </si>
  <si>
    <t>RP-L9</t>
  </si>
  <si>
    <t>50S ribosomal protein L9</t>
  </si>
  <si>
    <t>A1S_2321</t>
  </si>
  <si>
    <t>A1S_2531</t>
  </si>
  <si>
    <t>sulfate/thiosulfate transport system substrate-binding protein</t>
  </si>
  <si>
    <t>A1S_2532</t>
  </si>
  <si>
    <t>sulfate transport protein</t>
  </si>
  <si>
    <t>A1S_2533</t>
  </si>
  <si>
    <t>putative esterase</t>
  </si>
  <si>
    <t>A1S_2534</t>
  </si>
  <si>
    <t>sulfate/thiosulfate transport system permease protein</t>
  </si>
  <si>
    <t>A1S_2559</t>
  </si>
  <si>
    <t>A1S_3074</t>
  </si>
  <si>
    <t>RP-L16</t>
  </si>
  <si>
    <t>50S ribosomal protein L16</t>
  </si>
  <si>
    <t>A1S_3075</t>
  </si>
  <si>
    <t>RP-S3</t>
  </si>
  <si>
    <t>30S ribosomal protein S3</t>
  </si>
  <si>
    <t>A1S_3076</t>
  </si>
  <si>
    <t>RP-L22</t>
  </si>
  <si>
    <t>50S ribosomal protein L22</t>
  </si>
  <si>
    <t>A1S_3077</t>
  </si>
  <si>
    <t>RP-L2</t>
  </si>
  <si>
    <t>50S ribosomal protein L2</t>
  </si>
  <si>
    <t>A1S_3078</t>
  </si>
  <si>
    <t>RP-L23</t>
  </si>
  <si>
    <t>50S ribosomal protein L23</t>
  </si>
  <si>
    <t>A1S_3079</t>
  </si>
  <si>
    <t>RP-L4</t>
  </si>
  <si>
    <t>50S ribosomal protein L4</t>
  </si>
  <si>
    <t>A1S_3080</t>
  </si>
  <si>
    <t>RP-L3</t>
  </si>
  <si>
    <t>50S ribosomal protein L3</t>
  </si>
  <si>
    <t>A1S_3081</t>
  </si>
  <si>
    <t>RP-S10</t>
  </si>
  <si>
    <t>30S ribosomal protein S10</t>
  </si>
  <si>
    <t>A1S_3505</t>
  </si>
  <si>
    <t>A1S_3813</t>
  </si>
  <si>
    <t>A1S_3816</t>
  </si>
  <si>
    <t>Fold Change</t>
  </si>
  <si>
    <t>A1S_0098</t>
  </si>
  <si>
    <t>cycA</t>
  </si>
  <si>
    <t>D-serine/D-alanine/glycine transport protein</t>
  </si>
  <si>
    <t>A1S_0183</t>
  </si>
  <si>
    <t>A1S_0566</t>
  </si>
  <si>
    <t>pntA</t>
  </si>
  <si>
    <t>H+-translocating NAD(P) transhydrogenase subunit alpha</t>
  </si>
  <si>
    <t>A1S_0658</t>
  </si>
  <si>
    <t>transposase</t>
  </si>
  <si>
    <t>A1S_0745</t>
  </si>
  <si>
    <t>A1S_0971</t>
  </si>
  <si>
    <t>metH</t>
  </si>
  <si>
    <t>5-methyltetrahydrofolate-homocysteine methyltransferase</t>
  </si>
  <si>
    <t>A1S_1490</t>
  </si>
  <si>
    <t>gltI</t>
  </si>
  <si>
    <t>glutamate/aspartate transport system substrate-binding protein</t>
  </si>
  <si>
    <t>A1S_1504</t>
  </si>
  <si>
    <t>Purine-cytosine permease</t>
  </si>
  <si>
    <t>A1S_1528</t>
  </si>
  <si>
    <t>putA</t>
  </si>
  <si>
    <t>RHH-type transcriptional regulator, proline utilization regulon repressor / proline dehydrogenase / delta 1-pyrroline-5-carboxylate dehydrogenase</t>
  </si>
  <si>
    <t>A1S_1530</t>
  </si>
  <si>
    <t>putP</t>
  </si>
  <si>
    <t>SSS family major sodium/proline symporter</t>
  </si>
  <si>
    <t>A1S_1590</t>
  </si>
  <si>
    <t>peptidase U35 phage prohead HK97</t>
  </si>
  <si>
    <t>A1S_1591</t>
  </si>
  <si>
    <t>phage major capsid protein HK97</t>
  </si>
  <si>
    <t>A1S_1748</t>
  </si>
  <si>
    <t>replication protein</t>
  </si>
  <si>
    <t>A1S_2988</t>
  </si>
  <si>
    <t>A1S_3038</t>
  </si>
  <si>
    <t>A1S_3043</t>
  </si>
  <si>
    <t>A1S_3283</t>
  </si>
  <si>
    <t>gabP</t>
  </si>
  <si>
    <t>gamma-aminobutyrate permease</t>
  </si>
  <si>
    <t>A1S_3402</t>
  </si>
  <si>
    <t>hutG</t>
  </si>
  <si>
    <t>Arginase/agmatinase/formimionoglutamate hydrolase</t>
  </si>
  <si>
    <t>A1S_3403</t>
  </si>
  <si>
    <t>hutI</t>
  </si>
  <si>
    <t>imidazolonepropionase</t>
  </si>
  <si>
    <t>A1S_3404</t>
  </si>
  <si>
    <t>hutT</t>
  </si>
  <si>
    <t>histidine transporter</t>
  </si>
  <si>
    <t>A1S_3405</t>
  </si>
  <si>
    <t>hutH</t>
  </si>
  <si>
    <t>histidine ammonia-lyase</t>
  </si>
  <si>
    <t>A1S_3406</t>
  </si>
  <si>
    <t>hutU</t>
  </si>
  <si>
    <t>urocanate hydratase</t>
  </si>
  <si>
    <t>A1S_3407</t>
  </si>
  <si>
    <t>Urocanase</t>
  </si>
  <si>
    <t>A1S_3693</t>
  </si>
  <si>
    <t>A1S_3694</t>
  </si>
  <si>
    <t>A1S_3700</t>
  </si>
  <si>
    <t>A1S_3887</t>
  </si>
  <si>
    <t>A1S_0087</t>
  </si>
  <si>
    <t>short-chain dehydrogenase/reductase SDR</t>
  </si>
  <si>
    <t>A1S_0173</t>
  </si>
  <si>
    <t>putative transcription regulator protein</t>
  </si>
  <si>
    <t>A1S_0333</t>
  </si>
  <si>
    <t>trnM</t>
  </si>
  <si>
    <t>tRNA-Met</t>
  </si>
  <si>
    <t>A1S_0548</t>
  </si>
  <si>
    <t>putative transcriptional regulator (TetR family)</t>
  </si>
  <si>
    <t>A1S_0549</t>
  </si>
  <si>
    <t>A1S_0627</t>
  </si>
  <si>
    <t>A1S_0736</t>
  </si>
  <si>
    <t>A1S_0737</t>
  </si>
  <si>
    <t>metE</t>
  </si>
  <si>
    <t>5-methyltetrahydropteroyltriglutamate-homocysteine methyltransferase</t>
  </si>
  <si>
    <t>A1S_0738</t>
  </si>
  <si>
    <t>rutF</t>
  </si>
  <si>
    <t>putative flavoprotein oxidoreductase</t>
  </si>
  <si>
    <t>A1S_1258</t>
  </si>
  <si>
    <t>A1S_1318</t>
  </si>
  <si>
    <t>GCN5-related N-acetyltransferase</t>
  </si>
  <si>
    <t>A1S_1319</t>
  </si>
  <si>
    <t>queH</t>
  </si>
  <si>
    <t>epoxyqueuosine reductase</t>
  </si>
  <si>
    <t>A1S_1508</t>
  </si>
  <si>
    <t>fimD</t>
  </si>
  <si>
    <t>outer membrane usher protein</t>
  </si>
  <si>
    <t>A1S_1509</t>
  </si>
  <si>
    <t>pili assembly chaperone</t>
  </si>
  <si>
    <t>A1S_1510</t>
  </si>
  <si>
    <t>fimA</t>
  </si>
  <si>
    <t>major type 1 subunit fimbrin (pilin)</t>
  </si>
  <si>
    <t>A1S_1639</t>
  </si>
  <si>
    <t>peptidyl-prolyl cis-trans isomerase precursor</t>
  </si>
  <si>
    <t>A1S_1876</t>
  </si>
  <si>
    <t>putative metallo-beta lactamase</t>
  </si>
  <si>
    <t>A1S_1877</t>
  </si>
  <si>
    <t>A1S_2079</t>
  </si>
  <si>
    <t>ybdG</t>
  </si>
  <si>
    <t>miniconductance mechanosensitive channel</t>
  </si>
  <si>
    <t>A1S_2092</t>
  </si>
  <si>
    <t>pepN</t>
  </si>
  <si>
    <t>aminopeptidase N</t>
  </si>
  <si>
    <t>A1S_2160</t>
  </si>
  <si>
    <t>pgaC</t>
  </si>
  <si>
    <t>haemin storage system HmsR protein/ poly-beta-1,6-N-acetyl-D-glucosamine synthase</t>
  </si>
  <si>
    <t>A1S_2161</t>
  </si>
  <si>
    <t>putative hemin storage signal peptide protein</t>
  </si>
  <si>
    <t>A1S_2162</t>
  </si>
  <si>
    <t>hypothetical protein YcdS precursor</t>
  </si>
  <si>
    <t>A1S_3363</t>
  </si>
  <si>
    <t>membrane metalloendopeptidase protein</t>
  </si>
  <si>
    <t>A1S_3524</t>
  </si>
  <si>
    <t>A1S_3540</t>
  </si>
  <si>
    <t>A1S_3552</t>
  </si>
  <si>
    <t>A1S_3788</t>
  </si>
  <si>
    <t>A1S_3792</t>
  </si>
  <si>
    <t>A1S_3794</t>
  </si>
  <si>
    <t>A1S_3831</t>
  </si>
  <si>
    <t>A1S_3858</t>
  </si>
  <si>
    <t>A1S_3899</t>
  </si>
  <si>
    <t>A1S_3900</t>
  </si>
  <si>
    <t>A1S_3903</t>
  </si>
  <si>
    <t>A1S_1539</t>
  </si>
  <si>
    <t>putative transcriptional regulator (ArsR family)</t>
  </si>
  <si>
    <t>bigR</t>
  </si>
  <si>
    <t>Locus Tag</t>
  </si>
  <si>
    <t>Short-chain dehydrogenase/reductase SDR</t>
  </si>
  <si>
    <t>A1S_1009</t>
  </si>
  <si>
    <t>putative lipoprotein</t>
  </si>
  <si>
    <t>A1S_1476</t>
  </si>
  <si>
    <t>Fimbrial biogenesis outer membrane usher protein</t>
  </si>
  <si>
    <t>Fimbrial protein</t>
  </si>
  <si>
    <t>A1S_1773</t>
  </si>
  <si>
    <t>RND family drug transporter</t>
  </si>
  <si>
    <t>putative mechanosensitive ion channel</t>
  </si>
  <si>
    <t>haemin storage system HmsR protein</t>
  </si>
  <si>
    <t>A1S_3554</t>
  </si>
  <si>
    <t>A1S_3656</t>
  </si>
  <si>
    <t>pdo2</t>
  </si>
  <si>
    <t>DsbA family oxidoreductase</t>
  </si>
  <si>
    <t>pdo1</t>
  </si>
  <si>
    <t>hsd</t>
  </si>
  <si>
    <t>putative acyl-coA desaturase</t>
  </si>
  <si>
    <t>desA3_1</t>
  </si>
  <si>
    <t>ferredoxin reductase</t>
  </si>
  <si>
    <t>sdr</t>
  </si>
  <si>
    <t>DUF1852 domain-containing protein</t>
  </si>
  <si>
    <t>yeeE</t>
  </si>
  <si>
    <t>yedE</t>
  </si>
  <si>
    <t xml:space="preserve">YeeE/YedE family transporter (COG2391) </t>
  </si>
  <si>
    <r>
      <t>* Related to Figure 1C, fold-change in transcription for WT+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 vs WT untreated</t>
    </r>
  </si>
  <si>
    <r>
      <t xml:space="preserve">** Significance threshold set at &gt;2-fold change and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01</t>
    </r>
  </si>
  <si>
    <t>maeA</t>
  </si>
  <si>
    <t>des6</t>
  </si>
  <si>
    <t>def</t>
  </si>
  <si>
    <t xml:space="preserve">putative membrane protein, DUF2938 </t>
  </si>
  <si>
    <t>nfuA</t>
  </si>
  <si>
    <t>Fe-S biogenesis protein NfuA</t>
  </si>
  <si>
    <t>tauE</t>
  </si>
  <si>
    <t>putative transcriptional regulator</t>
  </si>
  <si>
    <r>
      <t>Gene name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Gene names obtained using sequence similarities in Uniprot or NCBI databases</t>
    </r>
  </si>
  <si>
    <t>ftnA</t>
  </si>
  <si>
    <t>bfrB</t>
  </si>
  <si>
    <r>
      <t>* Related to Figure 1E, fold-change in transcription for Δ</t>
    </r>
    <r>
      <rPr>
        <i/>
        <sz val="12"/>
        <color theme="1"/>
        <rFont val="Times New Roman"/>
        <family val="1"/>
      </rPr>
      <t>bigR</t>
    </r>
    <r>
      <rPr>
        <sz val="12"/>
        <color theme="1"/>
        <rFont val="Times New Roman"/>
        <family val="1"/>
      </rPr>
      <t xml:space="preserve"> strain vs. Δ</t>
    </r>
    <r>
      <rPr>
        <i/>
        <sz val="12"/>
        <color theme="1"/>
        <rFont val="Times New Roman"/>
        <family val="1"/>
      </rPr>
      <t>bigR</t>
    </r>
    <r>
      <rPr>
        <sz val="12"/>
        <color theme="1"/>
        <rFont val="Times New Roman"/>
        <family val="1"/>
      </rPr>
      <t xml:space="preserve"> mTn7(</t>
    </r>
    <r>
      <rPr>
        <i/>
        <sz val="12"/>
        <color theme="1"/>
        <rFont val="Times New Roman"/>
        <family val="1"/>
      </rPr>
      <t>bigR</t>
    </r>
    <r>
      <rPr>
        <vertAlign val="superscript"/>
        <sz val="12"/>
        <color theme="1"/>
        <rFont val="Times New Roman"/>
        <family val="1"/>
      </rPr>
      <t>C34A/C100A</t>
    </r>
    <r>
      <rPr>
        <sz val="12"/>
        <color theme="1"/>
        <rFont val="Times New Roman"/>
        <family val="1"/>
      </rPr>
      <t>) both untreated</t>
    </r>
  </si>
  <si>
    <t xml:space="preserve">Related to Figure 1E, fold-change in transcription for </t>
  </si>
  <si>
    <r>
      <t>Δ</t>
    </r>
    <r>
      <rPr>
        <b/>
        <i/>
        <sz val="14"/>
        <color theme="1"/>
        <rFont val="Times New Roman"/>
        <family val="1"/>
      </rPr>
      <t>bigR</t>
    </r>
    <r>
      <rPr>
        <b/>
        <sz val="14"/>
        <color theme="1"/>
        <rFont val="Times New Roman"/>
        <family val="1"/>
      </rPr>
      <t xml:space="preserve"> strain vs. Δ</t>
    </r>
    <r>
      <rPr>
        <b/>
        <i/>
        <sz val="14"/>
        <color theme="1"/>
        <rFont val="Times New Roman"/>
        <family val="1"/>
      </rPr>
      <t>bigR</t>
    </r>
    <r>
      <rPr>
        <b/>
        <sz val="14"/>
        <color theme="1"/>
        <rFont val="Times New Roman"/>
        <family val="1"/>
      </rPr>
      <t xml:space="preserve"> mTn7(</t>
    </r>
    <r>
      <rPr>
        <b/>
        <i/>
        <sz val="14"/>
        <color theme="1"/>
        <rFont val="Times New Roman"/>
        <family val="1"/>
      </rPr>
      <t>bigR</t>
    </r>
    <r>
      <rPr>
        <b/>
        <vertAlign val="superscript"/>
        <sz val="14"/>
        <color theme="1"/>
        <rFont val="Times New Roman"/>
        <family val="1"/>
      </rPr>
      <t>C34A/C100A</t>
    </r>
    <r>
      <rPr>
        <b/>
        <sz val="14"/>
        <color theme="1"/>
        <rFont val="Times New Roman"/>
        <family val="1"/>
      </rPr>
      <t>) both untreated</t>
    </r>
  </si>
  <si>
    <r>
      <t>Related to Figure 1D. Fold-change in transcription for Δ</t>
    </r>
    <r>
      <rPr>
        <b/>
        <i/>
        <sz val="14"/>
        <color theme="1"/>
        <rFont val="Times New Roman"/>
        <family val="1"/>
      </rPr>
      <t>bigR</t>
    </r>
    <r>
      <rPr>
        <b/>
        <sz val="14"/>
        <color theme="1"/>
        <rFont val="Times New Roman"/>
        <family val="1"/>
      </rPr>
      <t xml:space="preserve"> strain vs. WT both untreated</t>
    </r>
  </si>
  <si>
    <r>
      <t>* Related to Figure 1C, fold-change in transcription for Δ</t>
    </r>
    <r>
      <rPr>
        <i/>
        <sz val="12"/>
        <color theme="1"/>
        <rFont val="Times New Roman"/>
        <family val="1"/>
      </rPr>
      <t>bigR</t>
    </r>
    <r>
      <rPr>
        <sz val="12"/>
        <color theme="1"/>
        <rFont val="Times New Roman"/>
        <family val="1"/>
      </rPr>
      <t xml:space="preserve"> strain vs WT both untreated</t>
    </r>
  </si>
  <si>
    <r>
      <t>Related to Figure 1C. Fold-change in transcription for WT+Na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S vs. WT untreated</t>
    </r>
  </si>
  <si>
    <t>UniProtID</t>
  </si>
  <si>
    <t>Gene Name</t>
  </si>
  <si>
    <t>detected times out of 4 WT</t>
  </si>
  <si>
    <t>WT (normalized protein abundance)</t>
  </si>
  <si>
    <t>A0A059ZP15</t>
  </si>
  <si>
    <t>AUO97_RS10140</t>
  </si>
  <si>
    <t>A1S_0543</t>
  </si>
  <si>
    <t>ilvI</t>
  </si>
  <si>
    <t>acetolactate synthase 3 large subunit</t>
  </si>
  <si>
    <t>-</t>
  </si>
  <si>
    <t>A0A1E3M8L8</t>
  </si>
  <si>
    <t>AUO97_RS12715</t>
  </si>
  <si>
    <t>A1S_1092</t>
  </si>
  <si>
    <t>argD</t>
  </si>
  <si>
    <t>aspartate aminotransferase family protein</t>
  </si>
  <si>
    <t>A0A1E3M3S2</t>
  </si>
  <si>
    <t>AUO97_RS16295</t>
  </si>
  <si>
    <t>MBL fold metallo-hydrolase</t>
  </si>
  <si>
    <t>A0A1E3M3N7</t>
  </si>
  <si>
    <t>AUO97_RS16300</t>
  </si>
  <si>
    <t>TIGR01244 family phosphatase</t>
  </si>
  <si>
    <t>A0A1E3MBE0</t>
  </si>
  <si>
    <t>AUO97_RS02615</t>
  </si>
  <si>
    <t>A1S_2728</t>
  </si>
  <si>
    <t>BGC29_00925</t>
  </si>
  <si>
    <t>DUF3298 domain-containing protein</t>
  </si>
  <si>
    <t>A0A0C0C2K2</t>
  </si>
  <si>
    <t>AUO97_RS05435</t>
  </si>
  <si>
    <t>A1S_3277</t>
  </si>
  <si>
    <t>yhhW_4</t>
  </si>
  <si>
    <t>pirin family protein</t>
  </si>
  <si>
    <t>A0A1E3M1L2</t>
  </si>
  <si>
    <t>AUO97_RS11410</t>
  </si>
  <si>
    <t>A1S_0842</t>
  </si>
  <si>
    <t>pgeF</t>
  </si>
  <si>
    <t>peptidoglycan editing factor PgeF</t>
  </si>
  <si>
    <t>A0A1E3M736</t>
  </si>
  <si>
    <t>AUO97_RS16950</t>
  </si>
  <si>
    <t>A1S_1819</t>
  </si>
  <si>
    <t>A7M79_12830</t>
  </si>
  <si>
    <t>KR domain-containing protein</t>
  </si>
  <si>
    <t>A0A1E3M8S5</t>
  </si>
  <si>
    <t>AUO97_RS01040</t>
  </si>
  <si>
    <t>A1S_2431</t>
  </si>
  <si>
    <t>A7M79_07770</t>
  </si>
  <si>
    <t>LysR family transcriptional regulator</t>
  </si>
  <si>
    <t>V5VA92</t>
  </si>
  <si>
    <t>AUO97_RS03030</t>
  </si>
  <si>
    <t>A1S_2809</t>
  </si>
  <si>
    <t>ecnB</t>
  </si>
  <si>
    <t>entericidin, EcnA/B family</t>
  </si>
  <si>
    <t>A0A1E3MBP9</t>
  </si>
  <si>
    <t>AUO97_RS03250</t>
  </si>
  <si>
    <t>A1S_2852</t>
  </si>
  <si>
    <t>BGC29_01560</t>
  </si>
  <si>
    <t>acetyl-CoA acetyltransferase</t>
  </si>
  <si>
    <t>V5V9M7</t>
  </si>
  <si>
    <t>AUO97_RS04125</t>
  </si>
  <si>
    <t>A1S_3030</t>
  </si>
  <si>
    <t>ybeZ</t>
  </si>
  <si>
    <t>PhoH family protein</t>
  </si>
  <si>
    <t>A0A1E3M9U6</t>
  </si>
  <si>
    <t>AUO97_RS05160</t>
  </si>
  <si>
    <t>A1S_3231</t>
  </si>
  <si>
    <t>B4R90_06360</t>
  </si>
  <si>
    <t>acetyl-CoA hydrolase</t>
  </si>
  <si>
    <t>A0A077GCU3</t>
  </si>
  <si>
    <t>AUO97_RS06985</t>
  </si>
  <si>
    <t>A1S_0045</t>
  </si>
  <si>
    <t>ampD</t>
  </si>
  <si>
    <t>1,6-anhydro-N-acetylmuramyl-L-alanine amidase AmpD</t>
  </si>
  <si>
    <t>A0A1E3M5Y2</t>
  </si>
  <si>
    <t>AUO97_RS06665</t>
  </si>
  <si>
    <t>A1S_0105</t>
  </si>
  <si>
    <t>BGC29_04500</t>
  </si>
  <si>
    <t>acyl-CoA dehydrogenase</t>
  </si>
  <si>
    <t>V5VIZ9</t>
  </si>
  <si>
    <t>AUO97_RS08540</t>
  </si>
  <si>
    <t>A1S_0217</t>
  </si>
  <si>
    <t>A7M79_08980</t>
  </si>
  <si>
    <t>A0A0D7UAL8</t>
  </si>
  <si>
    <t>AUO97_RS08945</t>
  </si>
  <si>
    <t>A1S_0301</t>
  </si>
  <si>
    <t>ydeN</t>
  </si>
  <si>
    <t>serine hydrolase family protein</t>
  </si>
  <si>
    <t>A0A1E3M7Q8</t>
  </si>
  <si>
    <t>AUO97_RS09430</t>
  </si>
  <si>
    <t>A1S_0402</t>
  </si>
  <si>
    <t>BGC29_15335</t>
  </si>
  <si>
    <t>long-chain-acyl-CoA synthetase</t>
  </si>
  <si>
    <t>A0A086I1L1</t>
  </si>
  <si>
    <t>AUO97_RS09655</t>
  </si>
  <si>
    <t>A1S_0444</t>
  </si>
  <si>
    <t>A7M79_04395</t>
  </si>
  <si>
    <t>V5VGG8</t>
  </si>
  <si>
    <t>AUO97_RS11100</t>
  </si>
  <si>
    <t>A1S_0779</t>
  </si>
  <si>
    <t>A7M79_13265</t>
  </si>
  <si>
    <t>V5VG87</t>
  </si>
  <si>
    <t>AUO97_RS11205</t>
  </si>
  <si>
    <t>A1S_0799</t>
  </si>
  <si>
    <t>ligA</t>
  </si>
  <si>
    <t>DNA ligase (NAD(+)) LigA</t>
  </si>
  <si>
    <t>A0A0J8WI13</t>
  </si>
  <si>
    <t>AUO97_RS11420</t>
  </si>
  <si>
    <t>A1S_0844</t>
  </si>
  <si>
    <t>smpB</t>
  </si>
  <si>
    <t>SsrA-binding protein</t>
  </si>
  <si>
    <t>A0A0X3QPX2</t>
  </si>
  <si>
    <t>AUO97_RS11710</t>
  </si>
  <si>
    <t>A1S_0902</t>
  </si>
  <si>
    <t>A7M79_06610</t>
  </si>
  <si>
    <t>VOC family protein</t>
  </si>
  <si>
    <t>V5VFA9</t>
  </si>
  <si>
    <t>AUO97_RS12245</t>
  </si>
  <si>
    <t>A1S_1005</t>
  </si>
  <si>
    <t>corC_2</t>
  </si>
  <si>
    <t>HlyC/CorC family transporter</t>
  </si>
  <si>
    <t>A0A0E1FFQ5</t>
  </si>
  <si>
    <t>AUO97_RS13375</t>
  </si>
  <si>
    <t>A1S_1195</t>
  </si>
  <si>
    <t>gstB_2</t>
  </si>
  <si>
    <t>glutathione S-transferase</t>
  </si>
  <si>
    <t>A0A1E3M2L9</t>
  </si>
  <si>
    <t>AUO97_RS13835</t>
  </si>
  <si>
    <t>A1S_1268</t>
  </si>
  <si>
    <t>A7M79_13665</t>
  </si>
  <si>
    <t>DUF1445 domain-containing protein</t>
  </si>
  <si>
    <t>A0A1E3M5L7</t>
  </si>
  <si>
    <t>AUO97_RS14770</t>
  </si>
  <si>
    <t>A1S_1451</t>
  </si>
  <si>
    <t>A7M79_15535</t>
  </si>
  <si>
    <t>amidohydrolase</t>
  </si>
  <si>
    <t>A0A1E3MAI0</t>
  </si>
  <si>
    <t>AUO97_RS14890</t>
  </si>
  <si>
    <t>BGC29_10005</t>
  </si>
  <si>
    <t>tautomerase family protein</t>
  </si>
  <si>
    <t>A0A1E3M3D8</t>
  </si>
  <si>
    <t>AUO97_RS15860</t>
  </si>
  <si>
    <t>A1S_1628</t>
  </si>
  <si>
    <t>hscA</t>
  </si>
  <si>
    <t>molecular chaperone HscA</t>
  </si>
  <si>
    <t>V5VF61</t>
  </si>
  <si>
    <t>AUO97_RS15895</t>
  </si>
  <si>
    <t>A1S_1636</t>
  </si>
  <si>
    <t>A7M79_10175</t>
  </si>
  <si>
    <t>poly(hydroxyalcanoate) granule associated protein</t>
  </si>
  <si>
    <t>V5VD64</t>
  </si>
  <si>
    <t>AUO97_RS16110</t>
  </si>
  <si>
    <t>A1S_1675</t>
  </si>
  <si>
    <t>A7M79_09965</t>
  </si>
  <si>
    <t>A0A1E3M3K7</t>
  </si>
  <si>
    <t>AUO97_RS16310</t>
  </si>
  <si>
    <t>A7M79_09760</t>
  </si>
  <si>
    <t>homoserine dehydrogenase</t>
  </si>
  <si>
    <t>A0A1E3M9G4</t>
  </si>
  <si>
    <t>AUO97_RS17005</t>
  </si>
  <si>
    <t>A1S_1830</t>
  </si>
  <si>
    <t>A7M79_12885</t>
  </si>
  <si>
    <t>dihydrofolate reductase</t>
  </si>
  <si>
    <t>A0A1E3M7R9</t>
  </si>
  <si>
    <t>AUO97_RS17095</t>
  </si>
  <si>
    <t>A1S_1850</t>
  </si>
  <si>
    <t>A7M79_19845</t>
  </si>
  <si>
    <t>3-oxoadipate enol-lactonase</t>
  </si>
  <si>
    <t>A0A1E3M8Y5</t>
  </si>
  <si>
    <t>AUO97_RS17875</t>
  </si>
  <si>
    <t>A1S_1995</t>
  </si>
  <si>
    <t>A7M79_11140</t>
  </si>
  <si>
    <t>molybdopterin molybdenumtransferase MoeA</t>
  </si>
  <si>
    <t>A0A090B9V0</t>
  </si>
  <si>
    <t>AUO97_RS17960</t>
  </si>
  <si>
    <t>A1S_2012</t>
  </si>
  <si>
    <t>A7M79_11055</t>
  </si>
  <si>
    <t>A0A059ZS83</t>
  </si>
  <si>
    <t>AUO97_RS18955</t>
  </si>
  <si>
    <t>A1S_2165</t>
  </si>
  <si>
    <t>A7M79_12420</t>
  </si>
  <si>
    <t>RDD family protein</t>
  </si>
  <si>
    <t>AUO97_RS00005</t>
  </si>
  <si>
    <t>A1S_2222</t>
  </si>
  <si>
    <t>alpha/beta hydrolase</t>
  </si>
  <si>
    <t>V5VA16</t>
  </si>
  <si>
    <t>AUO97_RS02390</t>
  </si>
  <si>
    <t>A1S_2685</t>
  </si>
  <si>
    <t>A7M90_18985</t>
  </si>
  <si>
    <t>A0A1E3MDC0</t>
  </si>
  <si>
    <t>AUO97_RS03025</t>
  </si>
  <si>
    <t>A1S_2808</t>
  </si>
  <si>
    <t>BGC29_01335</t>
  </si>
  <si>
    <t>DUF1853 domain-containing protein</t>
  </si>
  <si>
    <t>V5VA25</t>
  </si>
  <si>
    <t>AUO97_RS03090</t>
  </si>
  <si>
    <t>A1S_2820</t>
  </si>
  <si>
    <t>A7M90_16990</t>
  </si>
  <si>
    <t>DUF1508 domain-containing protein</t>
  </si>
  <si>
    <t>A0A059ZLB2</t>
  </si>
  <si>
    <t>AUO97_RS03245</t>
  </si>
  <si>
    <t>A1S_2851</t>
  </si>
  <si>
    <t>nphR_2</t>
  </si>
  <si>
    <t>AraC family transcriptional regulator</t>
  </si>
  <si>
    <t>A0A1E3MBZ6</t>
  </si>
  <si>
    <t>AUO97_RS03880</t>
  </si>
  <si>
    <t>A1S_2952</t>
  </si>
  <si>
    <t>BGC29_02180</t>
  </si>
  <si>
    <t>dihydrolipoyl dehydrogenase</t>
  </si>
  <si>
    <t>A0A081GT81</t>
  </si>
  <si>
    <t>AUO97_RS04115</t>
  </si>
  <si>
    <t>A1S_3027</t>
  </si>
  <si>
    <t>A7M90_15175</t>
  </si>
  <si>
    <t>lytic transglycosylase</t>
  </si>
  <si>
    <t>A0A1E3M9B2</t>
  </si>
  <si>
    <t>AUO97_RS04220</t>
  </si>
  <si>
    <t>A1S_3045</t>
  </si>
  <si>
    <t>rnr</t>
  </si>
  <si>
    <t>ribonuclease R</t>
  </si>
  <si>
    <t>A0A1E3MCP2</t>
  </si>
  <si>
    <t>AUO97_RS05705</t>
  </si>
  <si>
    <t>A1S_3330</t>
  </si>
  <si>
    <t>lpxC</t>
  </si>
  <si>
    <t>UDP-3-O-[3-hydroxymyristoyl] N-acetylglucosamine deacetylase</t>
  </si>
  <si>
    <t>V5V8K4</t>
  </si>
  <si>
    <t>AUO97_RS07430</t>
  </si>
  <si>
    <t>A1S_3458</t>
  </si>
  <si>
    <t>A7M79_16755</t>
  </si>
  <si>
    <t>sodium-dependent transporter</t>
  </si>
  <si>
    <t>A0A1E3MAF8</t>
  </si>
  <si>
    <t>AUO97_RS09245</t>
  </si>
  <si>
    <t>A1S_0364</t>
  </si>
  <si>
    <t>BGC29_15515</t>
  </si>
  <si>
    <t>DNA-binding protein</t>
  </si>
  <si>
    <t>A0A1E3M7L1</t>
  </si>
  <si>
    <t>AUO97_RS09710</t>
  </si>
  <si>
    <t>A1S_0455</t>
  </si>
  <si>
    <t>msrA</t>
  </si>
  <si>
    <t>peptide-methionine (S)-S-oxide reductase</t>
  </si>
  <si>
    <t>V5VFA6</t>
  </si>
  <si>
    <t>AUO97_RS12360</t>
  </si>
  <si>
    <t>A1S_1028</t>
  </si>
  <si>
    <t>ygiD</t>
  </si>
  <si>
    <t>dioxygenase</t>
  </si>
  <si>
    <t>A0A1E3M2P0</t>
  </si>
  <si>
    <t>AUO97_RS14345</t>
  </si>
  <si>
    <t>A1S_1367</t>
  </si>
  <si>
    <t>BGC29_07815</t>
  </si>
  <si>
    <t>thioesterase family protein</t>
  </si>
  <si>
    <t>A0A059ZPS8</t>
  </si>
  <si>
    <t>AUO97_RS16280</t>
  </si>
  <si>
    <t>A1S_1705</t>
  </si>
  <si>
    <t>gutB</t>
  </si>
  <si>
    <t>2,3-butanediol dehydrogenase</t>
  </si>
  <si>
    <t>V5VAX6</t>
  </si>
  <si>
    <t>AUO97_RS01280</t>
  </si>
  <si>
    <t>A1S_2476</t>
  </si>
  <si>
    <t>rluE</t>
  </si>
  <si>
    <t>rRNA large subunit pseudouridine synthase E</t>
  </si>
  <si>
    <t>A0A1E3M6B5</t>
  </si>
  <si>
    <t>AUO97_RS01585</t>
  </si>
  <si>
    <t>A1S_2538</t>
  </si>
  <si>
    <t>BGC29_03610</t>
  </si>
  <si>
    <t>V5VA09</t>
  </si>
  <si>
    <t>AUO97_RS02430</t>
  </si>
  <si>
    <t>A1S_2692</t>
  </si>
  <si>
    <t>nhaX</t>
  </si>
  <si>
    <t>universal stress protein</t>
  </si>
  <si>
    <t>A0A1E3MCD7</t>
  </si>
  <si>
    <t>AUO97_RS05275</t>
  </si>
  <si>
    <t>A1S_3253</t>
  </si>
  <si>
    <t>BGC29_11270</t>
  </si>
  <si>
    <t>A0A1E3MA72</t>
  </si>
  <si>
    <t>AUO97_RS05295</t>
  </si>
  <si>
    <t>A1S_3256</t>
  </si>
  <si>
    <t>BGC29_11290</t>
  </si>
  <si>
    <t>isoprenoid biosynthesis protein ElbB</t>
  </si>
  <si>
    <t>A0A0E1JGH6</t>
  </si>
  <si>
    <t>AUO97_RS05595</t>
  </si>
  <si>
    <t>A1S_3309</t>
  </si>
  <si>
    <t>acsA_1</t>
  </si>
  <si>
    <t>acetate--CoA ligase</t>
  </si>
  <si>
    <t>A0A1E3M421</t>
  </si>
  <si>
    <t>AUO97_RS06660</t>
  </si>
  <si>
    <t>A1S_0106</t>
  </si>
  <si>
    <t>BGC29_04505</t>
  </si>
  <si>
    <t>enoyl-CoA hydratase</t>
  </si>
  <si>
    <t>V5VGN5</t>
  </si>
  <si>
    <t>AUO97_RS09795</t>
  </si>
  <si>
    <t>A1S_0471</t>
  </si>
  <si>
    <t>metX</t>
  </si>
  <si>
    <t>homoserine O-acetyltransferase</t>
  </si>
  <si>
    <t>V5VG26</t>
  </si>
  <si>
    <t>AUO97_RS11015</t>
  </si>
  <si>
    <t>A1S_0764</t>
  </si>
  <si>
    <t>nuoN</t>
  </si>
  <si>
    <t>NADH-quinone oxidoreductase subunit N</t>
  </si>
  <si>
    <t>A0A1A9L379</t>
  </si>
  <si>
    <t>AUO97_RS11670</t>
  </si>
  <si>
    <t>A1S_0894</t>
  </si>
  <si>
    <t>smpA</t>
  </si>
  <si>
    <t>outer membrane protein assembly factor BamE</t>
  </si>
  <si>
    <t>A0A1E3M8V5</t>
  </si>
  <si>
    <t>AUO97_RS12495</t>
  </si>
  <si>
    <t>A1S_1054</t>
  </si>
  <si>
    <t>rnhA</t>
  </si>
  <si>
    <t>DNA polymerase III subunit epsilon</t>
  </si>
  <si>
    <t>A0A1E3M2P3</t>
  </si>
  <si>
    <t>AUO97_RS14225</t>
  </si>
  <si>
    <t>A1S_1348</t>
  </si>
  <si>
    <t>A7M79_13920</t>
  </si>
  <si>
    <t>carbonic anhydrase</t>
  </si>
  <si>
    <t>A0A059ZC72</t>
  </si>
  <si>
    <t>AUO97_RS14380</t>
  </si>
  <si>
    <t>A1S_1376</t>
  </si>
  <si>
    <t>mmgC_6</t>
  </si>
  <si>
    <t>isovaleryl-CoA dehydrogenase</t>
  </si>
  <si>
    <t>A0A1E3M605</t>
  </si>
  <si>
    <t>AUO97_RS00390</t>
  </si>
  <si>
    <t>A1S_2294</t>
  </si>
  <si>
    <t>A7M79_08345</t>
  </si>
  <si>
    <t>PhzF family phenazine biosynthesis protein</t>
  </si>
  <si>
    <t>A0A059ZEK3</t>
  </si>
  <si>
    <t>AUO97_RS01180</t>
  </si>
  <si>
    <t>A7M79_07630</t>
  </si>
  <si>
    <t>A0A1E3M6S4</t>
  </si>
  <si>
    <t>AUO97_RS01615</t>
  </si>
  <si>
    <t>A1S_2545</t>
  </si>
  <si>
    <t>BGC29_03640</t>
  </si>
  <si>
    <t>peroxiredoxin</t>
  </si>
  <si>
    <t>V5VA19</t>
  </si>
  <si>
    <t>AUO97_RS03395</t>
  </si>
  <si>
    <t>A1S_2883</t>
  </si>
  <si>
    <t>baeR</t>
  </si>
  <si>
    <t>DNA-binding response regulator</t>
  </si>
  <si>
    <t>V5VHW4</t>
  </si>
  <si>
    <t>AUO97_RS07205</t>
  </si>
  <si>
    <t>A1S_2961</t>
  </si>
  <si>
    <t>A7M79_16100</t>
  </si>
  <si>
    <t>A0A0H4UWT9</t>
  </si>
  <si>
    <t>AUO97_RS16195</t>
  </si>
  <si>
    <t>A1S_3716</t>
  </si>
  <si>
    <t>A7M79_09880</t>
  </si>
  <si>
    <t>A0A1E3M5U7</t>
  </si>
  <si>
    <t>AUO97_RS06880</t>
  </si>
  <si>
    <t>A1S_0064</t>
  </si>
  <si>
    <t>pgi</t>
  </si>
  <si>
    <t>glucose-6-phosphate isomerase</t>
  </si>
  <si>
    <t>A0A0F4EKC2</t>
  </si>
  <si>
    <t>AUO97_RS08580</t>
  </si>
  <si>
    <t>A1S_0225</t>
  </si>
  <si>
    <t>BGC29_18845</t>
  </si>
  <si>
    <t>V5VHI6</t>
  </si>
  <si>
    <t>AUO97_RS08700</t>
  </si>
  <si>
    <t>A1S_0251</t>
  </si>
  <si>
    <t>thiC</t>
  </si>
  <si>
    <t>phosphomethylpyrimidine synthase</t>
  </si>
  <si>
    <t>A0A1E3M7T1</t>
  </si>
  <si>
    <t>AUO97_RS09510</t>
  </si>
  <si>
    <t>A1S_0417</t>
  </si>
  <si>
    <t>leuC</t>
  </si>
  <si>
    <t>3-isopropylmalate dehydratase large subunit</t>
  </si>
  <si>
    <t>V5VH99</t>
  </si>
  <si>
    <t>AUO97_RS09605</t>
  </si>
  <si>
    <t>A1S_0434</t>
  </si>
  <si>
    <t>A7M79_04345</t>
  </si>
  <si>
    <t>V5VGC8</t>
  </si>
  <si>
    <t>AUO97_RS11035</t>
  </si>
  <si>
    <t>A1S_0768</t>
  </si>
  <si>
    <t>cmpR_1</t>
  </si>
  <si>
    <t>A0A098SGK6</t>
  </si>
  <si>
    <t>AUO97_RS11555</t>
  </si>
  <si>
    <t>A1S_0872</t>
  </si>
  <si>
    <t>rimI</t>
  </si>
  <si>
    <t>ribosomal-protein-alanine N-acetyltransferase</t>
  </si>
  <si>
    <t>A0A059ZH94</t>
  </si>
  <si>
    <t>AUO97_RS12085</t>
  </si>
  <si>
    <t>A1S_0972</t>
  </si>
  <si>
    <t>pitA</t>
  </si>
  <si>
    <t>inorganic phosphate transporter</t>
  </si>
  <si>
    <t>V5VH74</t>
  </si>
  <si>
    <t>AUO97_RS12175</t>
  </si>
  <si>
    <t>A1S_0992</t>
  </si>
  <si>
    <t>oxyR</t>
  </si>
  <si>
    <t>hydrogen peroxide-inducible genes activator</t>
  </si>
  <si>
    <t>A0A1E3M886</t>
  </si>
  <si>
    <t>AUO97_RS12375</t>
  </si>
  <si>
    <t>A1S_1032</t>
  </si>
  <si>
    <t>BGC29_13585</t>
  </si>
  <si>
    <t>A0A1E3MB25</t>
  </si>
  <si>
    <t>AUO97_RS12820</t>
  </si>
  <si>
    <t>A1S_1110</t>
  </si>
  <si>
    <t>A7M79_07005</t>
  </si>
  <si>
    <t>DUF1487 domain-containing protein</t>
  </si>
  <si>
    <t>A0A1E3M2S8</t>
  </si>
  <si>
    <t>AUO97_RS14370</t>
  </si>
  <si>
    <t>A1S_1374</t>
  </si>
  <si>
    <t>A7M79_14055</t>
  </si>
  <si>
    <t>V5VC71</t>
  </si>
  <si>
    <t>AUO97_RS17500</t>
  </si>
  <si>
    <t>A1S_1930</t>
  </si>
  <si>
    <t>ftsY</t>
  </si>
  <si>
    <t>signal recognition particle-docking protein FtsY</t>
  </si>
  <si>
    <t>Q5DL44</t>
  </si>
  <si>
    <t>AUO97_RS01595</t>
  </si>
  <si>
    <t>A1S_2541</t>
  </si>
  <si>
    <t>queE</t>
  </si>
  <si>
    <t>7-carboxy-7-deazaguanine synthase QueE</t>
  </si>
  <si>
    <t>A0A098SM44</t>
  </si>
  <si>
    <t>AUO97_RS02270</t>
  </si>
  <si>
    <t>A1S_2662</t>
  </si>
  <si>
    <t>BGC29_00590</t>
  </si>
  <si>
    <t>A0A154E0J4</t>
  </si>
  <si>
    <t>AUO97_RS05570</t>
  </si>
  <si>
    <t>A1S_3304</t>
  </si>
  <si>
    <t>exaE</t>
  </si>
  <si>
    <t>V5V8A4</t>
  </si>
  <si>
    <t>AUO97_RS05765</t>
  </si>
  <si>
    <t>A1S_3341</t>
  </si>
  <si>
    <t>exoA</t>
  </si>
  <si>
    <t>exodeoxyribonuclease III</t>
  </si>
  <si>
    <t>V5VHA9</t>
  </si>
  <si>
    <t>AUO97_RS08555</t>
  </si>
  <si>
    <t>A1S_0220</t>
  </si>
  <si>
    <t>nrdR</t>
  </si>
  <si>
    <t>transcriptional regulator NrdR</t>
  </si>
  <si>
    <t>V5VH89</t>
  </si>
  <si>
    <t>AUO97_RS08655</t>
  </si>
  <si>
    <t>A1S_0242</t>
  </si>
  <si>
    <t>feoA</t>
  </si>
  <si>
    <t>ferrous iron transport protein A</t>
  </si>
  <si>
    <t>A0A1E3MAD8</t>
  </si>
  <si>
    <t>AUO97_RS09345</t>
  </si>
  <si>
    <t>A1S_0386</t>
  </si>
  <si>
    <t>BGC29_15415</t>
  </si>
  <si>
    <t>SAM-dependent methyltransferase</t>
  </si>
  <si>
    <t>V5VFJ0</t>
  </si>
  <si>
    <t>AUO97_RS12475</t>
  </si>
  <si>
    <t>A1S_1050</t>
  </si>
  <si>
    <t>A7M79_12275</t>
  </si>
  <si>
    <t>BON domain-containing protein</t>
  </si>
  <si>
    <t>V5VEF1</t>
  </si>
  <si>
    <t>AUO97_RS14505</t>
  </si>
  <si>
    <t>A1S_1395</t>
  </si>
  <si>
    <t>A7M79_15270</t>
  </si>
  <si>
    <t>N-acetyltransferase</t>
  </si>
  <si>
    <t>A0A1E3M313</t>
  </si>
  <si>
    <t>AUO97_RS15160</t>
  </si>
  <si>
    <t>A1S_1522</t>
  </si>
  <si>
    <t>B4R90_11690</t>
  </si>
  <si>
    <t>OsmC family peroxiredoxin</t>
  </si>
  <si>
    <t>A0A1E3M6W2</t>
  </si>
  <si>
    <t>AUO97_RS16725</t>
  </si>
  <si>
    <t>A1S_1780</t>
  </si>
  <si>
    <t>A7M79_03920</t>
  </si>
  <si>
    <t>nicotinate phosphoribosyltransferase</t>
  </si>
  <si>
    <t>V5VC25</t>
  </si>
  <si>
    <t>AUO97_RS17810</t>
  </si>
  <si>
    <t>A1S_1985</t>
  </si>
  <si>
    <t>A7M79_11200</t>
  </si>
  <si>
    <t>V5VCC4</t>
  </si>
  <si>
    <t>AUO97_RS17835</t>
  </si>
  <si>
    <t>A1S_1987</t>
  </si>
  <si>
    <t>galE</t>
  </si>
  <si>
    <t>UDP-glucose 4-epimerase GalE</t>
  </si>
  <si>
    <t>A0A1E3M618</t>
  </si>
  <si>
    <t>AUO97_RS01075</t>
  </si>
  <si>
    <t>A1S_2437</t>
  </si>
  <si>
    <t>nudJ</t>
  </si>
  <si>
    <t>NUDIX hydrolase</t>
  </si>
  <si>
    <t>V5VB54</t>
  </si>
  <si>
    <t>AUO97_RS01175</t>
  </si>
  <si>
    <t>acyl-CoA desaturase</t>
  </si>
  <si>
    <t>V5VBR7</t>
  </si>
  <si>
    <t>AUO97_RS02850</t>
  </si>
  <si>
    <t>A1S_2774</t>
  </si>
  <si>
    <t>thrH</t>
  </si>
  <si>
    <t>bifunctional phosphoserine phosphatase/homoserine phosphotransferase ThrH</t>
  </si>
  <si>
    <t>A0A098SC05</t>
  </si>
  <si>
    <t>AUO97_RS03235</t>
  </si>
  <si>
    <t>A1S_2849</t>
  </si>
  <si>
    <t>oprB_2</t>
  </si>
  <si>
    <t>porin</t>
  </si>
  <si>
    <t>A0A0D7T955</t>
  </si>
  <si>
    <t>AUO97_RS07895</t>
  </si>
  <si>
    <t>A1S_3367</t>
  </si>
  <si>
    <t>B9X91_22665</t>
  </si>
  <si>
    <t>DUF924 domain-containing protein</t>
  </si>
  <si>
    <t>V5VE07</t>
  </si>
  <si>
    <t>AUO97_RS15280</t>
  </si>
  <si>
    <t>A1S_3682</t>
  </si>
  <si>
    <t>A7M79_10525</t>
  </si>
  <si>
    <t>A0A1E3M6M1</t>
  </si>
  <si>
    <t>AUO97_RS06905</t>
  </si>
  <si>
    <t>A1S_0059</t>
  </si>
  <si>
    <t>BGC29_04275</t>
  </si>
  <si>
    <t>glycosyltransferase family 4 protein</t>
  </si>
  <si>
    <t>A0A1E3M465</t>
  </si>
  <si>
    <t>AUO97_RS06900</t>
  </si>
  <si>
    <t>A1S_0060</t>
  </si>
  <si>
    <t>BGC29_04280</t>
  </si>
  <si>
    <t>Amylovoran biosynthesis glycosyltransferase AmsE</t>
  </si>
  <si>
    <t>V5VHG7</t>
  </si>
  <si>
    <t>AUO97_RS08800</t>
  </si>
  <si>
    <t>A1S_0273</t>
  </si>
  <si>
    <t>gph_2</t>
  </si>
  <si>
    <t>phosphoglycolate phosphatase</t>
  </si>
  <si>
    <t>A0A1E3M7V2</t>
  </si>
  <si>
    <t>AUO97_RS09275</t>
  </si>
  <si>
    <t>A1S_0370</t>
  </si>
  <si>
    <t>BGC29_15485</t>
  </si>
  <si>
    <t>type II secretion system protein GspG</t>
  </si>
  <si>
    <t>A0A1E3M7I1</t>
  </si>
  <si>
    <t>AUO97_RS09805</t>
  </si>
  <si>
    <t>A1S_0473</t>
  </si>
  <si>
    <t>BGC29_14965</t>
  </si>
  <si>
    <t>PKHD-type hydroxylase</t>
  </si>
  <si>
    <t>A0A059ZU64</t>
  </si>
  <si>
    <t>AUO97_RS09980</t>
  </si>
  <si>
    <t>A1S_0510</t>
  </si>
  <si>
    <t>acpP</t>
  </si>
  <si>
    <t>acyl carrier protein</t>
  </si>
  <si>
    <t>V5V8S3</t>
  </si>
  <si>
    <t>AUO97_RS10045 ; AUO97_RS11995 ; AUO97_RS05715</t>
  </si>
  <si>
    <t>A1S_0524 ; A1S_3332 ; A1S_0957</t>
  </si>
  <si>
    <t>ftsA</t>
  </si>
  <si>
    <t>A0A059ZRF8</t>
  </si>
  <si>
    <t>AUO97_RS10690</t>
  </si>
  <si>
    <t>A1S_0704</t>
  </si>
  <si>
    <t>A7M79_19405</t>
  </si>
  <si>
    <t>DUF2218 domain-containing protein</t>
  </si>
  <si>
    <t>A0A1E3MA30</t>
  </si>
  <si>
    <t>AUO97_RS12210</t>
  </si>
  <si>
    <t>A1S_0999</t>
  </si>
  <si>
    <t>A7M79_06115</t>
  </si>
  <si>
    <t>capsule assembly Wzi family protein</t>
  </si>
  <si>
    <t>V5VGL5</t>
  </si>
  <si>
    <t>AUO97_RS12955</t>
  </si>
  <si>
    <t>A1S_1139</t>
  </si>
  <si>
    <t>A7M79_14760</t>
  </si>
  <si>
    <t>A0A1E3M5T3</t>
  </si>
  <si>
    <t>AUO97_RS14580</t>
  </si>
  <si>
    <t>A1S_1412</t>
  </si>
  <si>
    <t>BGC29_17245</t>
  </si>
  <si>
    <t>V5VDY2</t>
  </si>
  <si>
    <t>AUO97_RS14965</t>
  </si>
  <si>
    <t>A1S_1489</t>
  </si>
  <si>
    <t>A7M79_17875</t>
  </si>
  <si>
    <t>A0A1E3M931</t>
  </si>
  <si>
    <t>AUO97_RS17565</t>
  </si>
  <si>
    <t>A1S_1942</t>
  </si>
  <si>
    <t>A7M79_14480</t>
  </si>
  <si>
    <t>A0A059ZKK0</t>
  </si>
  <si>
    <t>AUO97_RS00165</t>
  </si>
  <si>
    <t>A1S_2253</t>
  </si>
  <si>
    <t>pyrD</t>
  </si>
  <si>
    <t>dihydroorotate dehydrogenase (quinone)</t>
  </si>
  <si>
    <t>V5VAG2</t>
  </si>
  <si>
    <t>AUO97_RS01525</t>
  </si>
  <si>
    <t>A1S_2525</t>
  </si>
  <si>
    <t>mucD_1</t>
  </si>
  <si>
    <t>PDZ domain-containing protein</t>
  </si>
  <si>
    <t>V5VAF2</t>
  </si>
  <si>
    <t>AUO97_RS02775</t>
  </si>
  <si>
    <t>A1S_2758</t>
  </si>
  <si>
    <t>qmcA</t>
  </si>
  <si>
    <t>SPFH/Band 7/PHB domain protein</t>
  </si>
  <si>
    <t>A0A1E3MA78</t>
  </si>
  <si>
    <t>AUO97_RS05845</t>
  </si>
  <si>
    <t>A1S_3358</t>
  </si>
  <si>
    <t>BGC29_11835</t>
  </si>
  <si>
    <t>ureidoglycolate lyase</t>
  </si>
  <si>
    <t>V5V8R1</t>
  </si>
  <si>
    <t>AUO97_RS07815</t>
  </si>
  <si>
    <t>A1S_3384</t>
  </si>
  <si>
    <t>A7M79_16395</t>
  </si>
  <si>
    <t>A0A059ZP13</t>
  </si>
  <si>
    <t>AUO97_RS07795</t>
  </si>
  <si>
    <t>A1S_3387</t>
  </si>
  <si>
    <t>A7M79_16410</t>
  </si>
  <si>
    <t>C9D9L2</t>
  </si>
  <si>
    <t>AUO97_RS08520</t>
  </si>
  <si>
    <t>A1S_0214</t>
  </si>
  <si>
    <t>uspA</t>
  </si>
  <si>
    <t>universal stress protein A</t>
  </si>
  <si>
    <t>A0A1E3M4R6</t>
  </si>
  <si>
    <t>AUO97_RS08630</t>
  </si>
  <si>
    <t>A1S_0237</t>
  </si>
  <si>
    <t>pbpG</t>
  </si>
  <si>
    <t>D-alanyl-D-alanine endopeptidase</t>
  </si>
  <si>
    <t>A0A059ZM94</t>
  </si>
  <si>
    <t>AUO97_RS09190</t>
  </si>
  <si>
    <t>A1S_0351</t>
  </si>
  <si>
    <t>A7M79_05660</t>
  </si>
  <si>
    <t>V5VGR7</t>
  </si>
  <si>
    <t>AUO97_RS09515</t>
  </si>
  <si>
    <t>A1S_0418</t>
  </si>
  <si>
    <t>leuD</t>
  </si>
  <si>
    <t>3-isopropylmalate dehydratase small subunit</t>
  </si>
  <si>
    <t>V5VGM5</t>
  </si>
  <si>
    <t>AUO97_RS10495</t>
  </si>
  <si>
    <t>A1S_0611</t>
  </si>
  <si>
    <t>A7M79_05375</t>
  </si>
  <si>
    <t>YggT family protein</t>
  </si>
  <si>
    <t>A0A1E3MAQ9</t>
  </si>
  <si>
    <t>AUO97_RS11725</t>
  </si>
  <si>
    <t>A1S_0905</t>
  </si>
  <si>
    <t>A7M79_06595</t>
  </si>
  <si>
    <t>FAD-dependent oxidoreductase</t>
  </si>
  <si>
    <t>V5VDN7</t>
  </si>
  <si>
    <t>AUO97_RS14970</t>
  </si>
  <si>
    <t>amino acid ABC transporter substrate-binding protein</t>
  </si>
  <si>
    <t>A0A1E3M924</t>
  </si>
  <si>
    <t>AUO97_RS17465</t>
  </si>
  <si>
    <t>A1S_1924</t>
  </si>
  <si>
    <t>A7M79_14575</t>
  </si>
  <si>
    <t>cytochrome bd-II oxidase subunit 1</t>
  </si>
  <si>
    <t>G1C7C5</t>
  </si>
  <si>
    <t>AUO97_RS00335</t>
  </si>
  <si>
    <t>A1S_2284</t>
  </si>
  <si>
    <t>mrcB</t>
  </si>
  <si>
    <t>penicillin-binding protein 1B</t>
  </si>
  <si>
    <t>A0A0B9X8X9</t>
  </si>
  <si>
    <t>AUO97_RS04155</t>
  </si>
  <si>
    <t>A1S_3036</t>
  </si>
  <si>
    <t>B9X95_08165</t>
  </si>
  <si>
    <t>NAD(P)H:quinone oxidoreductase</t>
  </si>
  <si>
    <t>V5V966</t>
  </si>
  <si>
    <t>AUO97_RS04260</t>
  </si>
  <si>
    <t>A1S_3052</t>
  </si>
  <si>
    <t>cptB</t>
  </si>
  <si>
    <t>succinate dehydrogenase assembly factor 2</t>
  </si>
  <si>
    <t>A0A081GR64</t>
  </si>
  <si>
    <t>AUO97_RS04530</t>
  </si>
  <si>
    <t>A1S_3105</t>
  </si>
  <si>
    <t>A7M79_03125</t>
  </si>
  <si>
    <t>inositol monophosphatase</t>
  </si>
  <si>
    <t>A0A0B9XBX8</t>
  </si>
  <si>
    <t>AUO97_RS05260</t>
  </si>
  <si>
    <t>A1S_3250</t>
  </si>
  <si>
    <t>A7M79_08600</t>
  </si>
  <si>
    <t>A0A1E3MBT5</t>
  </si>
  <si>
    <t>AUO97_RS03660</t>
  </si>
  <si>
    <t>BGC29_01965</t>
  </si>
  <si>
    <t>V5VFD9</t>
  </si>
  <si>
    <t>AUO97_RS12775</t>
  </si>
  <si>
    <t>A1S_1101</t>
  </si>
  <si>
    <t>kdgD</t>
  </si>
  <si>
    <t>5-dehydro-4-deoxyglucarate dehydratase</t>
  </si>
  <si>
    <t>AUO97_RS14670</t>
  </si>
  <si>
    <t>A1S_1429</t>
  </si>
  <si>
    <t>malonate transporter subunit MadM</t>
  </si>
  <si>
    <t>A0A1E3M382</t>
  </si>
  <si>
    <t>AUO97_RS15235</t>
  </si>
  <si>
    <t>A1S_1536</t>
  </si>
  <si>
    <t>A7M79_10570</t>
  </si>
  <si>
    <t>DUF2058 domain-containing protein</t>
  </si>
  <si>
    <t>V5VDP0</t>
  </si>
  <si>
    <t>AUO97_RS15245</t>
  </si>
  <si>
    <t>A1S_1538</t>
  </si>
  <si>
    <t>sstT</t>
  </si>
  <si>
    <t>serine/threonine transporter SstT</t>
  </si>
  <si>
    <t>A0A1E3M344</t>
  </si>
  <si>
    <t>A1S_1638</t>
  </si>
  <si>
    <t>A7M79_10165</t>
  </si>
  <si>
    <t>V5VDY4</t>
  </si>
  <si>
    <t>AUO97_RS17720</t>
  </si>
  <si>
    <t>A1S_1967</t>
  </si>
  <si>
    <t>lpxD</t>
  </si>
  <si>
    <t>UDP-3-O-(3-hydroxymyristoyl)glucosamine N-acyltransferase</t>
  </si>
  <si>
    <t>V5VCA0</t>
  </si>
  <si>
    <t>AUO97_RS18335</t>
  </si>
  <si>
    <t>A1S_2044</t>
  </si>
  <si>
    <t>gltA_1</t>
  </si>
  <si>
    <t>FMN-binding glutamate synthase family protein</t>
  </si>
  <si>
    <t>A0A1E3M1L0</t>
  </si>
  <si>
    <t>AUO97_RS18485</t>
  </si>
  <si>
    <t>A1S_2076</t>
  </si>
  <si>
    <t>BGC29_08205</t>
  </si>
  <si>
    <t>TonB-dependent siderophore receptor</t>
  </si>
  <si>
    <t>V5VBJ6</t>
  </si>
  <si>
    <t>AUO97_RS00575</t>
  </si>
  <si>
    <t>A1S_2329</t>
  </si>
  <si>
    <t>lipA_1</t>
  </si>
  <si>
    <t>lipoyl synthase</t>
  </si>
  <si>
    <t>A0A0H4U8G8</t>
  </si>
  <si>
    <t>AUO97_RS00705</t>
  </si>
  <si>
    <t>A1S_2358</t>
  </si>
  <si>
    <t>A7M79_08020</t>
  </si>
  <si>
    <t>TonB-dependent receptor</t>
  </si>
  <si>
    <t>A0A086I1Z7</t>
  </si>
  <si>
    <t>AUO97_RS02585</t>
  </si>
  <si>
    <t>A1S_2701</t>
  </si>
  <si>
    <t>plaP</t>
  </si>
  <si>
    <t>APC family permease</t>
  </si>
  <si>
    <t>V5VA76</t>
  </si>
  <si>
    <t>AUO97_RS02820</t>
  </si>
  <si>
    <t>A1S_2768</t>
  </si>
  <si>
    <t>uppP</t>
  </si>
  <si>
    <t>undecaprenyl-diphosphatase</t>
  </si>
  <si>
    <t>AUO97_RS03670</t>
  </si>
  <si>
    <t>A1S_2928</t>
  </si>
  <si>
    <t>V5V9S3</t>
  </si>
  <si>
    <t>AUO97_RS04160</t>
  </si>
  <si>
    <t>A1S_3037</t>
  </si>
  <si>
    <t>yihY</t>
  </si>
  <si>
    <t>membrane protein</t>
  </si>
  <si>
    <t>A0A1E3M9U8</t>
  </si>
  <si>
    <t>AUO97_RS05315</t>
  </si>
  <si>
    <t>A1S_3258</t>
  </si>
  <si>
    <t>BGC29_11310</t>
  </si>
  <si>
    <t>flavodoxin family protein</t>
  </si>
  <si>
    <t>V5V8V9</t>
  </si>
  <si>
    <t>AUO97_RS05730</t>
  </si>
  <si>
    <t>A1S_3335</t>
  </si>
  <si>
    <t>murC</t>
  </si>
  <si>
    <t>UDP-N-acetylmuramate--L-alanine ligase</t>
  </si>
  <si>
    <t>V5VDN6</t>
  </si>
  <si>
    <t>AUO97_RS15270</t>
  </si>
  <si>
    <t>A1S_3681</t>
  </si>
  <si>
    <t>A7M79_10535</t>
  </si>
  <si>
    <t>DUF2237 domain-containing protein</t>
  </si>
  <si>
    <t>A0A1E3M4G8</t>
  </si>
  <si>
    <t>AUO97_RS08645</t>
  </si>
  <si>
    <t>A1S_0240</t>
  </si>
  <si>
    <t>BGC29_18910</t>
  </si>
  <si>
    <t>DsbC family protein</t>
  </si>
  <si>
    <t>V5VGG4</t>
  </si>
  <si>
    <t>AUO97_RS10340</t>
  </si>
  <si>
    <t>A1S_0583</t>
  </si>
  <si>
    <t>pcnB</t>
  </si>
  <si>
    <t>polynucleotide adenylyltransferase PcnB</t>
  </si>
  <si>
    <t>A0A081H968</t>
  </si>
  <si>
    <t>AUO97_RS11380</t>
  </si>
  <si>
    <t>A1S_0835</t>
  </si>
  <si>
    <t>lolB</t>
  </si>
  <si>
    <t>outer membrane lipoprotein LolB</t>
  </si>
  <si>
    <t>R4LBY7</t>
  </si>
  <si>
    <t>AUO97_RS12410</t>
  </si>
  <si>
    <t>A1S_1037</t>
  </si>
  <si>
    <t>smc_2</t>
  </si>
  <si>
    <t>V5VF83</t>
  </si>
  <si>
    <t>AUO97_RS13310</t>
  </si>
  <si>
    <t>A1S_1182</t>
  </si>
  <si>
    <t>crp</t>
  </si>
  <si>
    <t>cAMP-activated global transcriptional regulator CRP</t>
  </si>
  <si>
    <t>A0A1E3M2B5</t>
  </si>
  <si>
    <t>AUO97_RS13525</t>
  </si>
  <si>
    <t>A1S_1222</t>
  </si>
  <si>
    <t>A7M79_12950</t>
  </si>
  <si>
    <t>exodeoxyribonuclease VII large subunit</t>
  </si>
  <si>
    <t>A0A0E1FEV3</t>
  </si>
  <si>
    <t>AUO97_RS14740</t>
  </si>
  <si>
    <t>A1S_1445</t>
  </si>
  <si>
    <t>tauD</t>
  </si>
  <si>
    <t>taurine dioxygenase</t>
  </si>
  <si>
    <t>AUO97_RS14940</t>
  </si>
  <si>
    <t>A1S_1484</t>
  </si>
  <si>
    <t>D-methionine transporter</t>
  </si>
  <si>
    <t>A0A1E3M3A2</t>
  </si>
  <si>
    <t>AUO97_RS15335</t>
  </si>
  <si>
    <t>A1S_1555</t>
  </si>
  <si>
    <t>msbA</t>
  </si>
  <si>
    <t>lipid A export permease/ATP-binding protein MsbA</t>
  </si>
  <si>
    <t>A0A1E3M984</t>
  </si>
  <si>
    <t>AUO97_RS17730</t>
  </si>
  <si>
    <t>A1S_1969</t>
  </si>
  <si>
    <t>bamA</t>
  </si>
  <si>
    <t>outer membrane protein assembly factor BamA</t>
  </si>
  <si>
    <t>A0A1E3M6G7</t>
  </si>
  <si>
    <t>AUO97_RS01145</t>
  </si>
  <si>
    <t>A1S_2452</t>
  </si>
  <si>
    <t>A7M79_07665</t>
  </si>
  <si>
    <t>NAD-dependent aldehyde dehydrogenase</t>
  </si>
  <si>
    <t>A0A098SCQ1</t>
  </si>
  <si>
    <t>AUO97_RS02910</t>
  </si>
  <si>
    <t>A1S_2786</t>
  </si>
  <si>
    <t>A7M90_16810</t>
  </si>
  <si>
    <t>V5VB71</t>
  </si>
  <si>
    <t>AUO97_RS04180</t>
  </si>
  <si>
    <t>A1S_3041</t>
  </si>
  <si>
    <t>A7M79_10860</t>
  </si>
  <si>
    <t>V5RCU6</t>
  </si>
  <si>
    <t>AUO97_RS06940</t>
  </si>
  <si>
    <t>A1S_0054</t>
  </si>
  <si>
    <t>dgaB</t>
  </si>
  <si>
    <t>A0A1E3M410</t>
  </si>
  <si>
    <t>AUO97_RS06710</t>
  </si>
  <si>
    <t>A1S_0095</t>
  </si>
  <si>
    <t>dadA</t>
  </si>
  <si>
    <t>D-amino-acid dehydrogenase</t>
  </si>
  <si>
    <t>V5VHH9</t>
  </si>
  <si>
    <t>AUO97_RS06515</t>
  </si>
  <si>
    <t>A1S_0135</t>
  </si>
  <si>
    <t>A7M79_11710</t>
  </si>
  <si>
    <t>A0A0H4UUL7</t>
  </si>
  <si>
    <t>AUO97_RS06195</t>
  </si>
  <si>
    <t>A1S_0201</t>
  </si>
  <si>
    <t>BGC29_19200</t>
  </si>
  <si>
    <t>outer membrane porin, OprD family</t>
  </si>
  <si>
    <t>V5VHJ7</t>
  </si>
  <si>
    <t>AUO97_RS08625</t>
  </si>
  <si>
    <t>A1S_0236</t>
  </si>
  <si>
    <t>sirA</t>
  </si>
  <si>
    <t>V5VGL3</t>
  </si>
  <si>
    <t>AUO97_RS09915</t>
  </si>
  <si>
    <t>A1S_0497</t>
  </si>
  <si>
    <t>iscX</t>
  </si>
  <si>
    <t>Fe-S assembly protein IscX</t>
  </si>
  <si>
    <t>V5VGU9</t>
  </si>
  <si>
    <t>AUO97_RS09955</t>
  </si>
  <si>
    <t>A1S_0505</t>
  </si>
  <si>
    <t>bamB</t>
  </si>
  <si>
    <t>outer membrane protein assembly factor BamB</t>
  </si>
  <si>
    <t>A0A1E3M7D7</t>
  </si>
  <si>
    <t>AUO97_RS10190</t>
  </si>
  <si>
    <t>A1S_0552</t>
  </si>
  <si>
    <t>BGC29_14590</t>
  </si>
  <si>
    <t>DUF1851 domain-containing protein</t>
  </si>
  <si>
    <t>A0A1E3M7F2</t>
  </si>
  <si>
    <t>AUO97_RS10270</t>
  </si>
  <si>
    <t>A1S_0568</t>
  </si>
  <si>
    <t>BGC29_14510</t>
  </si>
  <si>
    <t>NAD(P) transhydrogenase subunit beta</t>
  </si>
  <si>
    <t>V5VGB8</t>
  </si>
  <si>
    <t>AUO97_RS10655</t>
  </si>
  <si>
    <t>A1S_0696</t>
  </si>
  <si>
    <t>A7M79_19370</t>
  </si>
  <si>
    <t>V5VHL9</t>
  </si>
  <si>
    <t>AUO97_RS11415</t>
  </si>
  <si>
    <t>A1S_0843</t>
  </si>
  <si>
    <t>pnpB_1</t>
  </si>
  <si>
    <t>A0A1E3MAU9</t>
  </si>
  <si>
    <t>AUO97_RS11705</t>
  </si>
  <si>
    <t>A1S_0901</t>
  </si>
  <si>
    <t>A7M79_06615</t>
  </si>
  <si>
    <t>A0A0K9A9I8</t>
  </si>
  <si>
    <t>AUO97_RS11900</t>
  </si>
  <si>
    <t>A1S_0937</t>
  </si>
  <si>
    <t>fbp_1</t>
  </si>
  <si>
    <t>FKBP-type peptidyl-prolyl cis-trans isomerase</t>
  </si>
  <si>
    <t>A0A1E3M8C2</t>
  </si>
  <si>
    <t>AUO97_RS12700</t>
  </si>
  <si>
    <t>A1S_1088</t>
  </si>
  <si>
    <t>A7M79_06885</t>
  </si>
  <si>
    <t>V5VF03</t>
  </si>
  <si>
    <t>AUO97_RS13390</t>
  </si>
  <si>
    <t>A1S_1199</t>
  </si>
  <si>
    <t>gstB_1</t>
  </si>
  <si>
    <t>A0A1E3M2I5</t>
  </si>
  <si>
    <t>AUO97_RS13830</t>
  </si>
  <si>
    <t>A1S_1267</t>
  </si>
  <si>
    <t>pxpA</t>
  </si>
  <si>
    <t>LamB/YcsF family protein</t>
  </si>
  <si>
    <t>A0A1E3M331</t>
  </si>
  <si>
    <t>AUO97_RS15260</t>
  </si>
  <si>
    <t>A1S_1541</t>
  </si>
  <si>
    <t>A7M79_10545</t>
  </si>
  <si>
    <t>V5VDI2</t>
  </si>
  <si>
    <t>AUO97_RS15315</t>
  </si>
  <si>
    <t>A1S_1551</t>
  </si>
  <si>
    <t>soj_2</t>
  </si>
  <si>
    <t>ParA family protein</t>
  </si>
  <si>
    <t>V5VDG8</t>
  </si>
  <si>
    <t>AUO97_RS15415</t>
  </si>
  <si>
    <t>A1S_1571</t>
  </si>
  <si>
    <t>cmk</t>
  </si>
  <si>
    <t>cytidylate kinase</t>
  </si>
  <si>
    <t>V5VHG2</t>
  </si>
  <si>
    <t>AUO97_RS06215</t>
  </si>
  <si>
    <t>A1S_1815</t>
  </si>
  <si>
    <t>fadD_2</t>
  </si>
  <si>
    <t>long-chain fatty acid--CoA ligase</t>
  </si>
  <si>
    <t>A0A1E3M758</t>
  </si>
  <si>
    <t>AUO97_RS16940</t>
  </si>
  <si>
    <t>A1S_1817</t>
  </si>
  <si>
    <t>A7M79_12820</t>
  </si>
  <si>
    <t>A0A059ZMF7</t>
  </si>
  <si>
    <t>AUO97_RS18350</t>
  </si>
  <si>
    <t>A1S_2050</t>
  </si>
  <si>
    <t>murB</t>
  </si>
  <si>
    <t>UDP-N-acetylmuramate dehydrogenase</t>
  </si>
  <si>
    <t>A0A1E3M1Q5</t>
  </si>
  <si>
    <t>AUO97_RS18365</t>
  </si>
  <si>
    <t>A1S_2053</t>
  </si>
  <si>
    <t>A7M79_11000</t>
  </si>
  <si>
    <t>alcohol dehydrogenase</t>
  </si>
  <si>
    <t>A0A1E3M1P0</t>
  </si>
  <si>
    <t>AUO97_RS18650</t>
  </si>
  <si>
    <t>A1S_2107</t>
  </si>
  <si>
    <t>A7M79_18855</t>
  </si>
  <si>
    <t>GMP synthase</t>
  </si>
  <si>
    <t>A0A059ZHT8</t>
  </si>
  <si>
    <t>AUO97_RS19045</t>
  </si>
  <si>
    <t>A1S_2184</t>
  </si>
  <si>
    <t>prmA_2</t>
  </si>
  <si>
    <t>50S ribosomal protein L11 methyltransferase</t>
  </si>
  <si>
    <t>V5VD32</t>
  </si>
  <si>
    <t>AUO97_RS00225</t>
  </si>
  <si>
    <t>A1S_2264</t>
  </si>
  <si>
    <t>thiS</t>
  </si>
  <si>
    <t>thiamine biosynthesis protein ThiS</t>
  </si>
  <si>
    <t>V5VBG7</t>
  </si>
  <si>
    <t>AUO97_RS00325</t>
  </si>
  <si>
    <t>A1S_2282</t>
  </si>
  <si>
    <t>A7M79_08410</t>
  </si>
  <si>
    <t>DUF1315 domain-containing protein</t>
  </si>
  <si>
    <t>V5VAU1</t>
  </si>
  <si>
    <t>AUO97_RS00675</t>
  </si>
  <si>
    <t>A1S_2350</t>
  </si>
  <si>
    <t>ubiC</t>
  </si>
  <si>
    <t>chorismate--pyruvate lyase</t>
  </si>
  <si>
    <t>A0A077GPE7</t>
  </si>
  <si>
    <t>AUO97_RS01415</t>
  </si>
  <si>
    <t>A1S_2505</t>
  </si>
  <si>
    <t>A7M79_19580</t>
  </si>
  <si>
    <t>V5VCB8</t>
  </si>
  <si>
    <t>AUO97_RS01635</t>
  </si>
  <si>
    <t>A1S_2549</t>
  </si>
  <si>
    <t>A7M90_09810</t>
  </si>
  <si>
    <t>NIF3 1</t>
  </si>
  <si>
    <t>V5VA46</t>
  </si>
  <si>
    <t>AUO97_RS02250</t>
  </si>
  <si>
    <t>A1S_2658</t>
  </si>
  <si>
    <t>htpX</t>
  </si>
  <si>
    <t>protease HtpX</t>
  </si>
  <si>
    <t>Q24LT6</t>
  </si>
  <si>
    <t>AUO97_RS02665</t>
  </si>
  <si>
    <t>A1S_2737</t>
  </si>
  <si>
    <t>adeK</t>
  </si>
  <si>
    <t>multidrug efflux RND transporter AdeIJK outer membrane channel subunit AdeK</t>
  </si>
  <si>
    <t>V5V9K5</t>
  </si>
  <si>
    <t>AUO97_RS04500</t>
  </si>
  <si>
    <t>A1S_3099</t>
  </si>
  <si>
    <t>mlaB</t>
  </si>
  <si>
    <t>STAS domain-containing protein</t>
  </si>
  <si>
    <t>V5V915</t>
  </si>
  <si>
    <t>AUO97_RS04525</t>
  </si>
  <si>
    <t>A1S_3104</t>
  </si>
  <si>
    <t>deaD</t>
  </si>
  <si>
    <t>DEAD/DEAH box helicase</t>
  </si>
  <si>
    <t>A0A0D8G9Q7</t>
  </si>
  <si>
    <t>AUO97_RS04725</t>
  </si>
  <si>
    <t>A1S_3143</t>
  </si>
  <si>
    <t>sodC</t>
  </si>
  <si>
    <t>V5VAN8</t>
  </si>
  <si>
    <t>AUO97_RS05150</t>
  </si>
  <si>
    <t>A1S_3229</t>
  </si>
  <si>
    <t>ompR</t>
  </si>
  <si>
    <t>two-component system response regulator OmpR</t>
  </si>
  <si>
    <t>A0A1E3MA12</t>
  </si>
  <si>
    <t>AUO97_RS05455</t>
  </si>
  <si>
    <t>BGC29_11445</t>
  </si>
  <si>
    <t>4-aminobutyrate--2-oxoglutarate transaminase</t>
  </si>
  <si>
    <t>V5VDH6</t>
  </si>
  <si>
    <t>AUO97_RS18725</t>
  </si>
  <si>
    <t>A1S_3786</t>
  </si>
  <si>
    <t>A7M79_18925</t>
  </si>
  <si>
    <t>A0A086I0Y5</t>
  </si>
  <si>
    <t>AUO97_RS11320</t>
  </si>
  <si>
    <t>3,4-dihydroxy-2-butanone-4-phosphate synthase</t>
  </si>
  <si>
    <t>A0A059ZLR1</t>
  </si>
  <si>
    <t>AUO97_RS11895</t>
  </si>
  <si>
    <t>A1S_0936</t>
  </si>
  <si>
    <t>yaeQ</t>
  </si>
  <si>
    <t>A0A1E3M7C1</t>
  </si>
  <si>
    <t>AUO97_RS16640</t>
  </si>
  <si>
    <t>A1S_1765</t>
  </si>
  <si>
    <t>A7M79_18515</t>
  </si>
  <si>
    <t>type II toxin-antitoxin system HipA family toxin</t>
  </si>
  <si>
    <t>A0A1E3M911</t>
  </si>
  <si>
    <t>AUO97_RS17545</t>
  </si>
  <si>
    <t>A1S_1938</t>
  </si>
  <si>
    <t>A7M79_14500</t>
  </si>
  <si>
    <t>A0A059ZMM4</t>
  </si>
  <si>
    <t>AUO97_RS17850</t>
  </si>
  <si>
    <t>A1S_1990</t>
  </si>
  <si>
    <t>A7M79_11165</t>
  </si>
  <si>
    <t>V5VCI8</t>
  </si>
  <si>
    <t>AUO97_RS17855</t>
  </si>
  <si>
    <t>A1S_1991</t>
  </si>
  <si>
    <t>tusE</t>
  </si>
  <si>
    <t>TusE/DsrC/DsvC family sulfur relay protein</t>
  </si>
  <si>
    <t>A0A1E3M1N1</t>
  </si>
  <si>
    <t>AUO97_RS18600</t>
  </si>
  <si>
    <t>A1S_2095</t>
  </si>
  <si>
    <t>thiM</t>
  </si>
  <si>
    <t>hydroxyethylthiazole kinase</t>
  </si>
  <si>
    <t>A0A059ZEL5</t>
  </si>
  <si>
    <t>AUO97_RS01105</t>
  </si>
  <si>
    <t>A1S_2444</t>
  </si>
  <si>
    <t>sohB</t>
  </si>
  <si>
    <t>protease SohB</t>
  </si>
  <si>
    <t>A0A1E3M6M3</t>
  </si>
  <si>
    <t>AUO97_RS03990</t>
  </si>
  <si>
    <t>A1S_3003</t>
  </si>
  <si>
    <t>BGC29_16545</t>
  </si>
  <si>
    <t>ClpXP protease specificity-enhancing factor</t>
  </si>
  <si>
    <t>V5V9P8</t>
  </si>
  <si>
    <t>AUO97_RS04305</t>
  </si>
  <si>
    <t>A1S_3061</t>
  </si>
  <si>
    <t>secY</t>
  </si>
  <si>
    <t>preprotein translocase subunit SecY</t>
  </si>
  <si>
    <t>A0A1E3MAD1</t>
  </si>
  <si>
    <t>AUO97_RS07665</t>
  </si>
  <si>
    <t>A1S_3414</t>
  </si>
  <si>
    <t>BGC29_12125</t>
  </si>
  <si>
    <t>fumarylacetoacetase</t>
  </si>
  <si>
    <t>A0A0H4UCN7</t>
  </si>
  <si>
    <t>AUO97_RS13190</t>
  </si>
  <si>
    <t>A1S_3619</t>
  </si>
  <si>
    <t>A7M90_16605</t>
  </si>
  <si>
    <t>zinc ribbon domain-containing protein</t>
  </si>
  <si>
    <t>A0A059ZGB5</t>
  </si>
  <si>
    <t>AUO97_RS07100</t>
  </si>
  <si>
    <t>ribF</t>
  </si>
  <si>
    <t>bifunctional riboflavin kinase/FAD synthetase</t>
  </si>
  <si>
    <t>V5VI49</t>
  </si>
  <si>
    <t>AUO97_RS07090</t>
  </si>
  <si>
    <t>A1S_0024</t>
  </si>
  <si>
    <t>mtnN_1</t>
  </si>
  <si>
    <t>5'-nucleosidase</t>
  </si>
  <si>
    <t>A0A1E3M3T0</t>
  </si>
  <si>
    <t>AUO97_RS06655</t>
  </si>
  <si>
    <t>A1S_0107</t>
  </si>
  <si>
    <t>BGC29_04510</t>
  </si>
  <si>
    <t>enoyl-CoA hydratase/isomerase family protein</t>
  </si>
  <si>
    <t>A0A1E3M4U9</t>
  </si>
  <si>
    <t>AUO97_RS08615</t>
  </si>
  <si>
    <t>A1S_0232</t>
  </si>
  <si>
    <t>BGC29_18880</t>
  </si>
  <si>
    <t>sigma-54-dependent Fis family transcriptional regulator</t>
  </si>
  <si>
    <t>A0A059ZCV8</t>
  </si>
  <si>
    <t>AUO97_RS08975</t>
  </si>
  <si>
    <t>A1S_0308</t>
  </si>
  <si>
    <t>lpxO</t>
  </si>
  <si>
    <t>lipid A hydroxylase LpxO</t>
  </si>
  <si>
    <t>V5VH43</t>
  </si>
  <si>
    <t>AUO97_RS09900</t>
  </si>
  <si>
    <t>A1S_0493</t>
  </si>
  <si>
    <t>prc</t>
  </si>
  <si>
    <t>tail-specific protease</t>
  </si>
  <si>
    <t>V5VGK9</t>
  </si>
  <si>
    <t>AUO97_RS09940</t>
  </si>
  <si>
    <t>A1S_0502</t>
  </si>
  <si>
    <t>ispG</t>
  </si>
  <si>
    <t>4-hydroxy-3-methylbut-2-en-1-yl diphosphate synthase (flavodoxin)</t>
  </si>
  <si>
    <t>A0A1E3M1K3</t>
  </si>
  <si>
    <t>AUO97_RS11400</t>
  </si>
  <si>
    <t>A1S_0840</t>
  </si>
  <si>
    <t>bamD</t>
  </si>
  <si>
    <t>outer membrane protein assembly factor BamD</t>
  </si>
  <si>
    <t>A0A1E3M8K1</t>
  </si>
  <si>
    <t>AUO97_RS12615</t>
  </si>
  <si>
    <t>A1S_1074</t>
  </si>
  <si>
    <t>A7M79_06815</t>
  </si>
  <si>
    <t>RidA family protein</t>
  </si>
  <si>
    <t>A0A1E3M8Y1</t>
  </si>
  <si>
    <t>AUO97_RS17585</t>
  </si>
  <si>
    <t>A1S_1945</t>
  </si>
  <si>
    <t>A7M79_14460</t>
  </si>
  <si>
    <t>phosphoenolpyruvate--protein phosphotransferase</t>
  </si>
  <si>
    <t>A0A0B9WMH3</t>
  </si>
  <si>
    <t>AUO97_RS01240</t>
  </si>
  <si>
    <t>A1S_2470</t>
  </si>
  <si>
    <t>A7M90_10200</t>
  </si>
  <si>
    <t>insulinase family protein</t>
  </si>
  <si>
    <t>V5VC90</t>
  </si>
  <si>
    <t>AUO97_RS01970</t>
  </si>
  <si>
    <t>A1S_2611</t>
  </si>
  <si>
    <t>lolD</t>
  </si>
  <si>
    <t>lipoprotein-releasing ABC transporter ATP-binding protein LolD</t>
  </si>
  <si>
    <t>V5VAL7</t>
  </si>
  <si>
    <t>AUO97_RS02360</t>
  </si>
  <si>
    <t>A1S_2679</t>
  </si>
  <si>
    <t>A7M79_02055</t>
  </si>
  <si>
    <t>V5VA68</t>
  </si>
  <si>
    <t>AUO97_RS02865</t>
  </si>
  <si>
    <t>A1S_2777</t>
  </si>
  <si>
    <t>rng</t>
  </si>
  <si>
    <t>ribonuclease G</t>
  </si>
  <si>
    <t>A0A1E3MBJ6</t>
  </si>
  <si>
    <t>AUO97_RS02870</t>
  </si>
  <si>
    <t>A1S_2778</t>
  </si>
  <si>
    <t>BGC29_01180</t>
  </si>
  <si>
    <t>septum formation inhibitor Maf</t>
  </si>
  <si>
    <t>A0A1E3MBT0</t>
  </si>
  <si>
    <t>AUO97_RS03495</t>
  </si>
  <si>
    <t>A1S_2902</t>
  </si>
  <si>
    <t>BGC29_01805</t>
  </si>
  <si>
    <t>V5VBP0</t>
  </si>
  <si>
    <t>AUO97_RS00210</t>
  </si>
  <si>
    <t>A7M79_14200</t>
  </si>
  <si>
    <t>sulfurtransferase TusA family protein</t>
  </si>
  <si>
    <t>A0A059ZJS0</t>
  </si>
  <si>
    <t>AUO97_RS00695</t>
  </si>
  <si>
    <t>A1S_2355</t>
  </si>
  <si>
    <t>trpG</t>
  </si>
  <si>
    <t>type 1 glutamine amidotransferase</t>
  </si>
  <si>
    <t>V5VAD9</t>
  </si>
  <si>
    <t>AUO97_RS01860</t>
  </si>
  <si>
    <t>A1S_2590</t>
  </si>
  <si>
    <t>ybgC</t>
  </si>
  <si>
    <t>tol-pal system-associated acyl-CoA thioesterase</t>
  </si>
  <si>
    <t>A0A077GS64</t>
  </si>
  <si>
    <t>AUO97_RS07765</t>
  </si>
  <si>
    <t>A1S_3393</t>
  </si>
  <si>
    <t>glmU</t>
  </si>
  <si>
    <t>UDP-N-acetylglucosamine diphosphorylase/glucosamine-1-phosphate N-acetyltransferase</t>
  </si>
  <si>
    <t>A0A059ZG21</t>
  </si>
  <si>
    <t>AUO97_RS06505</t>
  </si>
  <si>
    <t>A1S_0137</t>
  </si>
  <si>
    <t>B9X91_00190</t>
  </si>
  <si>
    <t>cell division protein</t>
  </si>
  <si>
    <t>A0A1E3M576</t>
  </si>
  <si>
    <t>AUO97_RS10900</t>
  </si>
  <si>
    <t>A1S_0742</t>
  </si>
  <si>
    <t>BGC29_18555</t>
  </si>
  <si>
    <t>V5V9B2</t>
  </si>
  <si>
    <t>AUO97_RS03920</t>
  </si>
  <si>
    <t>A1S_2987</t>
  </si>
  <si>
    <t>psaB</t>
  </si>
  <si>
    <t>OmpA family protein</t>
  </si>
  <si>
    <t>V5V7W3</t>
  </si>
  <si>
    <t>AUO97_RS07330</t>
  </si>
  <si>
    <t>A1S_0002</t>
  </si>
  <si>
    <t>dnaN</t>
  </si>
  <si>
    <t>DNA polymerase III subunit beta</t>
  </si>
  <si>
    <t>A0A1E3M6R0</t>
  </si>
  <si>
    <t>AUO97_RS07340</t>
  </si>
  <si>
    <t>A1S_0004</t>
  </si>
  <si>
    <t>gyrB</t>
  </si>
  <si>
    <t>DNA topoisomerase (ATP-hydrolyzing) subunit B</t>
  </si>
  <si>
    <t>V5V8D5</t>
  </si>
  <si>
    <t>AUO97_RS07375</t>
  </si>
  <si>
    <t>A1S_0011</t>
  </si>
  <si>
    <t>erpA</t>
  </si>
  <si>
    <t>iron-sulfur cluster insertion protein ErpA</t>
  </si>
  <si>
    <t>A0A1E3M4Z3</t>
  </si>
  <si>
    <t>AUO97_RS07385</t>
  </si>
  <si>
    <t>A1S_0013</t>
  </si>
  <si>
    <t>anmK</t>
  </si>
  <si>
    <t>anhydro-N-acetylmuramic acid kinase</t>
  </si>
  <si>
    <t>A0A086HYS2</t>
  </si>
  <si>
    <t>AUO97_RS07390</t>
  </si>
  <si>
    <t>A1S_0014</t>
  </si>
  <si>
    <t>tyrS</t>
  </si>
  <si>
    <t>tyrosine--tRNA ligase</t>
  </si>
  <si>
    <t>H6VX66</t>
  </si>
  <si>
    <t>AUO97_RS06095</t>
  </si>
  <si>
    <t>A1S_0015</t>
  </si>
  <si>
    <t>BGC29_19375</t>
  </si>
  <si>
    <t>A0A081HAY5</t>
  </si>
  <si>
    <t>AUO97_RS07120</t>
  </si>
  <si>
    <t>A1S_0017</t>
  </si>
  <si>
    <t>azr_1</t>
  </si>
  <si>
    <t>NADPH-dependent oxidoreductase</t>
  </si>
  <si>
    <t>A0A059ZL49</t>
  </si>
  <si>
    <t>AUO97_RS07115 ; AUO97_RS12530</t>
  </si>
  <si>
    <t>A1S_0018 ; A1S_1063</t>
  </si>
  <si>
    <t>fkpB</t>
  </si>
  <si>
    <t>A0A1E3M417</t>
  </si>
  <si>
    <t>AUO97_RS07105</t>
  </si>
  <si>
    <t>A1S_0020</t>
  </si>
  <si>
    <t>ileS</t>
  </si>
  <si>
    <t>isoleucine--tRNA ligase</t>
  </si>
  <si>
    <t>V5VI41</t>
  </si>
  <si>
    <t>AUO97_RS07040</t>
  </si>
  <si>
    <t>A1S_0034</t>
  </si>
  <si>
    <t>yciK</t>
  </si>
  <si>
    <t>YciK family oxidoreductase</t>
  </si>
  <si>
    <t>A0A0H4UJ57</t>
  </si>
  <si>
    <t>AUO97_RS07035</t>
  </si>
  <si>
    <t>A1S_0035</t>
  </si>
  <si>
    <t>BGC29_04140</t>
  </si>
  <si>
    <t>V5VJF1</t>
  </si>
  <si>
    <t>AUO97_RS07025</t>
  </si>
  <si>
    <t>A1S_0037</t>
  </si>
  <si>
    <t>dsbA</t>
  </si>
  <si>
    <t>thiol:disulfide interchange protein DsbA/DsbL</t>
  </si>
  <si>
    <t>V5VJE8</t>
  </si>
  <si>
    <t>AUO97_RS07000</t>
  </si>
  <si>
    <t>A1S_0042</t>
  </si>
  <si>
    <t>rph</t>
  </si>
  <si>
    <t>ribonuclease PH</t>
  </si>
  <si>
    <t>A0A0D8GX12</t>
  </si>
  <si>
    <t>AUO97_RS06990</t>
  </si>
  <si>
    <t>A1S_0044</t>
  </si>
  <si>
    <t>nadC</t>
  </si>
  <si>
    <t>carboxylating nicotinate-nucleotide diphosphorylase</t>
  </si>
  <si>
    <t>V5RBV0</t>
  </si>
  <si>
    <t>AUO97_RS06970</t>
  </si>
  <si>
    <t>A1S_0048</t>
  </si>
  <si>
    <t>fkpA</t>
  </si>
  <si>
    <t>V5RDC9</t>
  </si>
  <si>
    <t>AUO97_RS06965</t>
  </si>
  <si>
    <t>A1S_0049</t>
  </si>
  <si>
    <t>wzc</t>
  </si>
  <si>
    <t>tyrosine protein kinase</t>
  </si>
  <si>
    <t>A0A1E3M449</t>
  </si>
  <si>
    <t>AUO97_RS06950</t>
  </si>
  <si>
    <t>A1S_0052</t>
  </si>
  <si>
    <t>BGC29_04230</t>
  </si>
  <si>
    <t>Vi polysaccharide biosynthesis UDP-N-acetylglucosamine C-6 dehydrogenase TviB</t>
  </si>
  <si>
    <t>V5REA9</t>
  </si>
  <si>
    <t>AUO97_RS06945</t>
  </si>
  <si>
    <t>A1S_0053</t>
  </si>
  <si>
    <t>dgaA</t>
  </si>
  <si>
    <t>gfo/Idh/MocA family oxidoreductase</t>
  </si>
  <si>
    <t>A0A1E3M401</t>
  </si>
  <si>
    <t>AUO97_RS06935</t>
  </si>
  <si>
    <t>A1S_0055</t>
  </si>
  <si>
    <t>BGC29_04245</t>
  </si>
  <si>
    <t>DegT/DnrJ/EryC1/StrS family aminotransferase</t>
  </si>
  <si>
    <t>V5REB2</t>
  </si>
  <si>
    <t>AUO97_RS06920</t>
  </si>
  <si>
    <t>A1S_0058</t>
  </si>
  <si>
    <t>gtr6</t>
  </si>
  <si>
    <t>glycosyl transferase</t>
  </si>
  <si>
    <t>V5RCV3</t>
  </si>
  <si>
    <t>AUO97_RS06890</t>
  </si>
  <si>
    <t>A1S_0062</t>
  </si>
  <si>
    <t>galU</t>
  </si>
  <si>
    <t>UTP--glucose-1-phosphate uridylyltransferase</t>
  </si>
  <si>
    <t>V5RBI4</t>
  </si>
  <si>
    <t>AUO97_RS06885</t>
  </si>
  <si>
    <t>A1S_0063</t>
  </si>
  <si>
    <t>ugd</t>
  </si>
  <si>
    <t>UDP-glucose/GDP-mannose dehydrogenase family protein</t>
  </si>
  <si>
    <t>N0ABY7</t>
  </si>
  <si>
    <t>AUO97_RS06875</t>
  </si>
  <si>
    <t>A1S_0065</t>
  </si>
  <si>
    <t>gne1</t>
  </si>
  <si>
    <t>V5RAW2</t>
  </si>
  <si>
    <t>AUO97_RS06870</t>
  </si>
  <si>
    <t>A1S_0066</t>
  </si>
  <si>
    <t>pgm</t>
  </si>
  <si>
    <t>phosphomannomutase/phosphoglucomutase</t>
  </si>
  <si>
    <t>V5VJC1</t>
  </si>
  <si>
    <t>AUO97_RS06845</t>
  </si>
  <si>
    <t>A1S_0071</t>
  </si>
  <si>
    <t>tyrB</t>
  </si>
  <si>
    <t>aspartate/tyrosine/aromatic aminotransferase</t>
  </si>
  <si>
    <t>A0A0D8GWU9</t>
  </si>
  <si>
    <t>AUO97_RS06835</t>
  </si>
  <si>
    <t>A1S_0073</t>
  </si>
  <si>
    <t>prpB</t>
  </si>
  <si>
    <t>methylisocitrate lyase</t>
  </si>
  <si>
    <t>A0A1E3M3Z1</t>
  </si>
  <si>
    <t>AUO97_RS06825</t>
  </si>
  <si>
    <t>A1S_0076</t>
  </si>
  <si>
    <t>BGC29_04355</t>
  </si>
  <si>
    <t>Fe/S-dependent 2-methylisocitrate dehydratase AcnD</t>
  </si>
  <si>
    <t>A0A0H4UEU4</t>
  </si>
  <si>
    <t>AUO97_RS06705</t>
  </si>
  <si>
    <t>A1S_0096</t>
  </si>
  <si>
    <t>dadX_1</t>
  </si>
  <si>
    <t>alanine racemase</t>
  </si>
  <si>
    <t>A0A1E3M437</t>
  </si>
  <si>
    <t>AUO97_RS06700</t>
  </si>
  <si>
    <t>A1S_0097</t>
  </si>
  <si>
    <t>BGC29_04465</t>
  </si>
  <si>
    <t>A0A0Q1TPZ2</t>
  </si>
  <si>
    <t>AUO97_RS06580</t>
  </si>
  <si>
    <t>A1S_0122</t>
  </si>
  <si>
    <t>bolA</t>
  </si>
  <si>
    <t>BolA family transcriptional regulator</t>
  </si>
  <si>
    <t>A0A0R1BBX7</t>
  </si>
  <si>
    <t>AUO97_RS06540</t>
  </si>
  <si>
    <t>A1S_0130</t>
  </si>
  <si>
    <t>guaA</t>
  </si>
  <si>
    <t>glutamine-hydrolyzing GMP synthase</t>
  </si>
  <si>
    <t>V5VHS3</t>
  </si>
  <si>
    <t>AUO97_RS06520</t>
  </si>
  <si>
    <t>A1S_0134</t>
  </si>
  <si>
    <t>yhhW_2</t>
  </si>
  <si>
    <t>A0A1E3M3W0</t>
  </si>
  <si>
    <t>AUO97_RS06495</t>
  </si>
  <si>
    <t>NAD-dependent malic enzyme</t>
  </si>
  <si>
    <t>A0A098SDR5</t>
  </si>
  <si>
    <t>AUO97_RS06490</t>
  </si>
  <si>
    <t>A1S_0141</t>
  </si>
  <si>
    <t>yfeX_1</t>
  </si>
  <si>
    <t>peroxidase</t>
  </si>
  <si>
    <t>A0A086HX38</t>
  </si>
  <si>
    <t>AUO97_RS06470</t>
  </si>
  <si>
    <t>A1S_0145</t>
  </si>
  <si>
    <t>zur</t>
  </si>
  <si>
    <t>Fur family transcriptional regulator</t>
  </si>
  <si>
    <t>V5VI03</t>
  </si>
  <si>
    <t>AUO97_RS06455</t>
  </si>
  <si>
    <t>A1S_0148</t>
  </si>
  <si>
    <t>atpB</t>
  </si>
  <si>
    <t>ATP synthase subunit A</t>
  </si>
  <si>
    <t>V5VHR0</t>
  </si>
  <si>
    <t>AUO97_RS06450</t>
  </si>
  <si>
    <t>A1S_0150</t>
  </si>
  <si>
    <t>atpE</t>
  </si>
  <si>
    <t>ATP synthase subunit C</t>
  </si>
  <si>
    <t>V5VHG5</t>
  </si>
  <si>
    <t>AUO97_RS06445</t>
  </si>
  <si>
    <t>A1S_0151</t>
  </si>
  <si>
    <t>atpF</t>
  </si>
  <si>
    <t>ATP synthase subunit B</t>
  </si>
  <si>
    <t>V5VHK4</t>
  </si>
  <si>
    <t>AUO97_RS06440</t>
  </si>
  <si>
    <t>A1S_0152</t>
  </si>
  <si>
    <t>atpH</t>
  </si>
  <si>
    <t>ATP synthase subunit delta</t>
  </si>
  <si>
    <t>V5VJ37</t>
  </si>
  <si>
    <t>AUO97_RS06435</t>
  </si>
  <si>
    <t>A1S_0153</t>
  </si>
  <si>
    <t>atpA</t>
  </si>
  <si>
    <t>ATP synthase subunit alpha</t>
  </si>
  <si>
    <t>V5VHZ7</t>
  </si>
  <si>
    <t>AUO97_RS06430</t>
  </si>
  <si>
    <t>A1S_0154</t>
  </si>
  <si>
    <t>atpG</t>
  </si>
  <si>
    <t>ATP synthase subunit gamma</t>
  </si>
  <si>
    <t>V5VHQ6</t>
  </si>
  <si>
    <t>AUO97_RS06425</t>
  </si>
  <si>
    <t>A1S_0155</t>
  </si>
  <si>
    <t>atpD</t>
  </si>
  <si>
    <t>ATP synthase subunit beta</t>
  </si>
  <si>
    <t>V5VHG0</t>
  </si>
  <si>
    <t>AUO97_RS06420</t>
  </si>
  <si>
    <t>A1S_0156</t>
  </si>
  <si>
    <t>atpC</t>
  </si>
  <si>
    <t>ATP synthase epsilon chain</t>
  </si>
  <si>
    <t>A0A0H4UJE1</t>
  </si>
  <si>
    <t>AUO97_RS06415</t>
  </si>
  <si>
    <t>A1S_0157</t>
  </si>
  <si>
    <t>A7M79_11610</t>
  </si>
  <si>
    <t>DUF2846 domain-containing protein</t>
  </si>
  <si>
    <t>V5VHZ2</t>
  </si>
  <si>
    <t>AUO97_RS06405</t>
  </si>
  <si>
    <t>A1S_0159</t>
  </si>
  <si>
    <t>A7M90_08530</t>
  </si>
  <si>
    <t>glutathione peroxidase</t>
  </si>
  <si>
    <t>A0A059ZG02</t>
  </si>
  <si>
    <t>AUO97_RS06380</t>
  </si>
  <si>
    <t>A1S_0165</t>
  </si>
  <si>
    <t>tsaC</t>
  </si>
  <si>
    <t>threonylcarbamoyl-AMP synthase</t>
  </si>
  <si>
    <t>V5VHI8</t>
  </si>
  <si>
    <t>AUO97_RS06365</t>
  </si>
  <si>
    <t>def_1</t>
  </si>
  <si>
    <t>peptide deformylase</t>
  </si>
  <si>
    <t>A0A1E3M4I1</t>
  </si>
  <si>
    <t>AUO97_RS06305</t>
  </si>
  <si>
    <t>A1S_0177</t>
  </si>
  <si>
    <t>BGC29_19310</t>
  </si>
  <si>
    <t>cysteine synthase A</t>
  </si>
  <si>
    <t>V5VHH4</t>
  </si>
  <si>
    <t>AUO97_RS06265</t>
  </si>
  <si>
    <t>A1S_0185</t>
  </si>
  <si>
    <t>A7M79_09080</t>
  </si>
  <si>
    <t>V5VHL7</t>
  </si>
  <si>
    <t>AUO97_RS06200</t>
  </si>
  <si>
    <t>A1S_0200</t>
  </si>
  <si>
    <t>ppa</t>
  </si>
  <si>
    <t>inorganic diphosphatase</t>
  </si>
  <si>
    <t>V5VHU5</t>
  </si>
  <si>
    <t>AUO97_RS08545</t>
  </si>
  <si>
    <t>A1S_0218</t>
  </si>
  <si>
    <t>glnB</t>
  </si>
  <si>
    <t>nitrogen regulatory protein P-II 1</t>
  </si>
  <si>
    <t>A0A1E3M789</t>
  </si>
  <si>
    <t>AUO97_RS08560</t>
  </si>
  <si>
    <t>A1S_0221</t>
  </si>
  <si>
    <t>BGC29_18825</t>
  </si>
  <si>
    <t>bifunctional diaminohydroxyphosphoribosylaminopyrimidine deaminase/5-amino-6-(5-phosphoribosylamino)uracil reductase RibD</t>
  </si>
  <si>
    <t>V5VHU1</t>
  </si>
  <si>
    <t>AUO97_RS08570</t>
  </si>
  <si>
    <t>A1S_0223</t>
  </si>
  <si>
    <t>ribE</t>
  </si>
  <si>
    <t>riboflavin synthase</t>
  </si>
  <si>
    <t>V5VIZ3</t>
  </si>
  <si>
    <t>AUO97_RS08590</t>
  </si>
  <si>
    <t>A1S_0227</t>
  </si>
  <si>
    <t>pepA</t>
  </si>
  <si>
    <t>cytosol aminopeptidase</t>
  </si>
  <si>
    <t>A0A0H4UJ69</t>
  </si>
  <si>
    <t>AUO97_RS08605</t>
  </si>
  <si>
    <t>A1S_0230</t>
  </si>
  <si>
    <t>gpmI</t>
  </si>
  <si>
    <t>2,3-bisphosphoglycerate-independent phosphoglycerate mutase</t>
  </si>
  <si>
    <t>B4YSY3</t>
  </si>
  <si>
    <t>AUO97_RS08635</t>
  </si>
  <si>
    <t>A1S_0238</t>
  </si>
  <si>
    <t>thrC</t>
  </si>
  <si>
    <t>threonine synthase</t>
  </si>
  <si>
    <t>V5VIY3</t>
  </si>
  <si>
    <t>AUO97_RS08640</t>
  </si>
  <si>
    <t>A1S_0239</t>
  </si>
  <si>
    <t>hom_2</t>
  </si>
  <si>
    <t>A0A0B9XB88</t>
  </si>
  <si>
    <t>AUO97_RS08660</t>
  </si>
  <si>
    <t>A1S_0243</t>
  </si>
  <si>
    <t>feoB</t>
  </si>
  <si>
    <t>ferrous iron transporter B</t>
  </si>
  <si>
    <t>A0A1E3M4U1</t>
  </si>
  <si>
    <t>AUO97_RS08670</t>
  </si>
  <si>
    <t>A1S_0245</t>
  </si>
  <si>
    <t>murD</t>
  </si>
  <si>
    <t>UDP-N-acetylmuramoyl-L-alanine--D-glutamate ligase</t>
  </si>
  <si>
    <t>V5VHC0</t>
  </si>
  <si>
    <t>AUO97_RS08685</t>
  </si>
  <si>
    <t>A1S_0248</t>
  </si>
  <si>
    <t>dksA</t>
  </si>
  <si>
    <t>RNA polymerase-binding protein DksA</t>
  </si>
  <si>
    <t>A0A0E4HJ94</t>
  </si>
  <si>
    <t>AUO97_RS08695</t>
  </si>
  <si>
    <t>A1S_0250</t>
  </si>
  <si>
    <t>nudF</t>
  </si>
  <si>
    <t>NUDIX domain-containing protein</t>
  </si>
  <si>
    <t>V5VH75</t>
  </si>
  <si>
    <t>AUO97_RS08730</t>
  </si>
  <si>
    <t>A1S_0257</t>
  </si>
  <si>
    <t>A7M79_08790</t>
  </si>
  <si>
    <t>Fe(2+)-trafficking protein</t>
  </si>
  <si>
    <t>V5VHB0</t>
  </si>
  <si>
    <t>AUO97_RS08735</t>
  </si>
  <si>
    <t>A1S_0259</t>
  </si>
  <si>
    <t>argH</t>
  </si>
  <si>
    <t>argininosuccinate lyase</t>
  </si>
  <si>
    <t>A0A077GET9</t>
  </si>
  <si>
    <t>AUO97_RS08750</t>
  </si>
  <si>
    <t>A1S_0262</t>
  </si>
  <si>
    <t>hemC</t>
  </si>
  <si>
    <t>hydroxymethylbilane synthase</t>
  </si>
  <si>
    <t>A0A081H9Y4</t>
  </si>
  <si>
    <t>AUO97_RS08770</t>
  </si>
  <si>
    <t>A1S_0267</t>
  </si>
  <si>
    <t>fadM</t>
  </si>
  <si>
    <t>acyl-CoA thioesterase</t>
  </si>
  <si>
    <t>V5VHH2</t>
  </si>
  <si>
    <t>AUO97_RS08775</t>
  </si>
  <si>
    <t>A1S_0268</t>
  </si>
  <si>
    <t>A7M79_08745</t>
  </si>
  <si>
    <t>A0A1E3M6L8</t>
  </si>
  <si>
    <t>AUO97_RS08795</t>
  </si>
  <si>
    <t>A1S_0272</t>
  </si>
  <si>
    <t>BGC29_19060</t>
  </si>
  <si>
    <t>FHA domain-containing protein</t>
  </si>
  <si>
    <t>A0A081H5Y7</t>
  </si>
  <si>
    <t>AUO97_RS11540</t>
  </si>
  <si>
    <t>A1S_0279 ; A1S_0869</t>
  </si>
  <si>
    <t>tufB_2</t>
  </si>
  <si>
    <t>elongation factor Tu</t>
  </si>
  <si>
    <t>A0A059ZCX7</t>
  </si>
  <si>
    <t>AUO97_RS08845</t>
  </si>
  <si>
    <t>A1S_0282</t>
  </si>
  <si>
    <t>nusG</t>
  </si>
  <si>
    <t>transcription termination/antitermination protein NusG</t>
  </si>
  <si>
    <t>V5VH51</t>
  </si>
  <si>
    <t>AUO97_RS08850</t>
  </si>
  <si>
    <t>A1S_0283</t>
  </si>
  <si>
    <t>rplK</t>
  </si>
  <si>
    <t>50S ribosomal protein L11</t>
  </si>
  <si>
    <t>V5VH86</t>
  </si>
  <si>
    <t>AUO97_RS08855</t>
  </si>
  <si>
    <t>A1S_0284</t>
  </si>
  <si>
    <t>rplA</t>
  </si>
  <si>
    <t>50S ribosomal protein L1</t>
  </si>
  <si>
    <t>V5VIV0</t>
  </si>
  <si>
    <t>AUO97_RS08860</t>
  </si>
  <si>
    <t>A1S_0285</t>
  </si>
  <si>
    <t>rplJ</t>
  </si>
  <si>
    <t>50S ribosomal protein L10</t>
  </si>
  <si>
    <t>V5VHN5</t>
  </si>
  <si>
    <t>AUO97_RS08865</t>
  </si>
  <si>
    <t>A1S_0286</t>
  </si>
  <si>
    <t>rplL</t>
  </si>
  <si>
    <t>50S ribosomal protein L7/L12</t>
  </si>
  <si>
    <t>A0A1E3M885</t>
  </si>
  <si>
    <t>AUO97_RS08870</t>
  </si>
  <si>
    <t>A1S_0287</t>
  </si>
  <si>
    <t>rpoB</t>
  </si>
  <si>
    <t>DNA-directed RNA polymerase subunit beta</t>
  </si>
  <si>
    <t>A0A059ZHD8</t>
  </si>
  <si>
    <t>AUO97_RS08875</t>
  </si>
  <si>
    <t>A1S_0288</t>
  </si>
  <si>
    <t>rpoC</t>
  </si>
  <si>
    <t>DNA-directed RNA polymerase subunit beta'</t>
  </si>
  <si>
    <t>A0A0H4V0P0</t>
  </si>
  <si>
    <t>AUO97_RS08905</t>
  </si>
  <si>
    <t>V5VH71</t>
  </si>
  <si>
    <t>AUO97_RS08930</t>
  </si>
  <si>
    <t>A7M90_01485</t>
  </si>
  <si>
    <t>A0A1E3M8C8</t>
  </si>
  <si>
    <t>AUO97_RS08965</t>
  </si>
  <si>
    <t>A1S_0305</t>
  </si>
  <si>
    <t>fadA</t>
  </si>
  <si>
    <t>acetyl-CoA C-acyltransferase FadA</t>
  </si>
  <si>
    <t>A0A059ZM24</t>
  </si>
  <si>
    <t>AUO97_RS09035</t>
  </si>
  <si>
    <t>A1S_0320</t>
  </si>
  <si>
    <t>A7M79_05500</t>
  </si>
  <si>
    <t>YqgE/AlgH family protein</t>
  </si>
  <si>
    <t>V5VH09</t>
  </si>
  <si>
    <t>AUO97_RS09050</t>
  </si>
  <si>
    <t>A1S_0323</t>
  </si>
  <si>
    <t>ppnP</t>
  </si>
  <si>
    <t>A0A059ZM17</t>
  </si>
  <si>
    <t>AUO97_RS09085</t>
  </si>
  <si>
    <t>A1S_0330</t>
  </si>
  <si>
    <t>tpiA</t>
  </si>
  <si>
    <t>triose-phosphate isomerase</t>
  </si>
  <si>
    <t>V5VHB6</t>
  </si>
  <si>
    <t>AUO97_RS09105</t>
  </si>
  <si>
    <t>A1S_0334</t>
  </si>
  <si>
    <t>rimP</t>
  </si>
  <si>
    <t>ribosome maturation factor</t>
  </si>
  <si>
    <t>V5VGZ9</t>
  </si>
  <si>
    <t>AUO97_RS09110</t>
  </si>
  <si>
    <t>A1S_0335</t>
  </si>
  <si>
    <t>nusA</t>
  </si>
  <si>
    <t>transcription termination/antitermination protein NusA</t>
  </si>
  <si>
    <t>V5VIQ8</t>
  </si>
  <si>
    <t>AUO97_RS09120</t>
  </si>
  <si>
    <t>A1S_0338</t>
  </si>
  <si>
    <t>rbfA</t>
  </si>
  <si>
    <t>ribosome-binding factor A</t>
  </si>
  <si>
    <t>V5VGY4</t>
  </si>
  <si>
    <t>AUO97_RS09185</t>
  </si>
  <si>
    <t>A1S_0350</t>
  </si>
  <si>
    <t>ubiE</t>
  </si>
  <si>
    <t>bifunctional demethylmenaquinone methyltransferase/2-methoxy-6-polyprenyl-1,4-benzoquinol methylase UbiE</t>
  </si>
  <si>
    <t>V5VHH3</t>
  </si>
  <si>
    <t>AUO97_RS09225</t>
  </si>
  <si>
    <t>A1S_0360</t>
  </si>
  <si>
    <t>rpsO</t>
  </si>
  <si>
    <t>30S ribosomal protein S15</t>
  </si>
  <si>
    <t>V5VH92</t>
  </si>
  <si>
    <t>AUO97_RS09230</t>
  </si>
  <si>
    <t>A1S_0361</t>
  </si>
  <si>
    <t>pnp</t>
  </si>
  <si>
    <t>polyribonucleotide nucleotidyltransferase</t>
  </si>
  <si>
    <t>A0A081HA73</t>
  </si>
  <si>
    <t>AUO97_RS09255</t>
  </si>
  <si>
    <t>A1S_0366</t>
  </si>
  <si>
    <t>hslO</t>
  </si>
  <si>
    <t>Hsp33 family molecular chaperone HslO</t>
  </si>
  <si>
    <t>V5VIM9</t>
  </si>
  <si>
    <t>AUO97_RS09295</t>
  </si>
  <si>
    <t>A1S_0375</t>
  </si>
  <si>
    <t>CBS domain-containing protein</t>
  </si>
  <si>
    <t>V5VHF8</t>
  </si>
  <si>
    <t>AUO97_RS09300</t>
  </si>
  <si>
    <t>A1S_0376</t>
  </si>
  <si>
    <t>tusA</t>
  </si>
  <si>
    <t>sulfurtransferase TusA</t>
  </si>
  <si>
    <t>V5VGV9</t>
  </si>
  <si>
    <t>AUO97_RS09310</t>
  </si>
  <si>
    <t>A1S_0378</t>
  </si>
  <si>
    <t>etfD</t>
  </si>
  <si>
    <t>electron transfer flavoprotein-ubiquinone oxidoreductase</t>
  </si>
  <si>
    <t>V5VGV3</t>
  </si>
  <si>
    <t>AUO97_RS09335</t>
  </si>
  <si>
    <t>A1S_0383</t>
  </si>
  <si>
    <t>A7M79_04075</t>
  </si>
  <si>
    <t>A0A077G9Y2</t>
  </si>
  <si>
    <t>AUO97_RS09355</t>
  </si>
  <si>
    <t>A1S_0388</t>
  </si>
  <si>
    <t>BGC29_15405</t>
  </si>
  <si>
    <t>GFA family protein</t>
  </si>
  <si>
    <t>A0A1E3M7S3</t>
  </si>
  <si>
    <t>AUO97_RS09370</t>
  </si>
  <si>
    <t>A1S_0390</t>
  </si>
  <si>
    <t>BGC29_15395</t>
  </si>
  <si>
    <t>A0A059ZGL3</t>
  </si>
  <si>
    <t>AUO97_RS09450</t>
  </si>
  <si>
    <t>A1S_0406</t>
  </si>
  <si>
    <t>A7M79_04180</t>
  </si>
  <si>
    <t>A0A1E3M7N8</t>
  </si>
  <si>
    <t>AUO97_RS09480</t>
  </si>
  <si>
    <t>catalase/hydroperoxidase HPI(I)</t>
  </si>
  <si>
    <t>A0A0D7U5I7</t>
  </si>
  <si>
    <t>AUO97_RS09495</t>
  </si>
  <si>
    <t>A1S_0415</t>
  </si>
  <si>
    <t>ABUW_3466</t>
  </si>
  <si>
    <t>HAD-IB family hydrolase</t>
  </si>
  <si>
    <t>A0A0D7R4R1</t>
  </si>
  <si>
    <t>AUO97_RS09525</t>
  </si>
  <si>
    <t>A1S_0420</t>
  </si>
  <si>
    <t>leuB</t>
  </si>
  <si>
    <t>3-isopropylmalate dehydrogenase</t>
  </si>
  <si>
    <t>V5VGR2</t>
  </si>
  <si>
    <t>AUO97_RS09540</t>
  </si>
  <si>
    <t>A1S_0421</t>
  </si>
  <si>
    <t>infA</t>
  </si>
  <si>
    <t>translation initiation factor IF-1</t>
  </si>
  <si>
    <t>A0A059ZS90</t>
  </si>
  <si>
    <t>AUO97_RS09545</t>
  </si>
  <si>
    <t>A1S_0422</t>
  </si>
  <si>
    <t>gadX</t>
  </si>
  <si>
    <t>A0A1E3M9L3</t>
  </si>
  <si>
    <t>AUO97_RS09550</t>
  </si>
  <si>
    <t>A1S_0423</t>
  </si>
  <si>
    <t>truA</t>
  </si>
  <si>
    <t>tRNA pseudouridine(38-40) synthase TruA</t>
  </si>
  <si>
    <t>A0A1E3M7Q4</t>
  </si>
  <si>
    <t>AUO97_RS09555</t>
  </si>
  <si>
    <t>A1S_0424</t>
  </si>
  <si>
    <t>BGC29_15215</t>
  </si>
  <si>
    <t>asparaginase</t>
  </si>
  <si>
    <t>V5VGT0</t>
  </si>
  <si>
    <t>AUO97_RS09570</t>
  </si>
  <si>
    <t>A1S_0427</t>
  </si>
  <si>
    <t>asd</t>
  </si>
  <si>
    <t>aspartate-semialdehyde dehydrogenase</t>
  </si>
  <si>
    <t>A0A1E3M865</t>
  </si>
  <si>
    <t>AUO97_RS09610</t>
  </si>
  <si>
    <t>A1S_0436</t>
  </si>
  <si>
    <t>BGC29_15160</t>
  </si>
  <si>
    <t>zinc-binding alcohol dehydrogenase family protein</t>
  </si>
  <si>
    <t>A0A059ZM26</t>
  </si>
  <si>
    <t>AUO97_RS09625</t>
  </si>
  <si>
    <t>A1S_0439</t>
  </si>
  <si>
    <t>topA</t>
  </si>
  <si>
    <t>type I DNA topoisomerase</t>
  </si>
  <si>
    <t>V5VGR3</t>
  </si>
  <si>
    <t>AUO97_RS09645</t>
  </si>
  <si>
    <t>A1S_0443</t>
  </si>
  <si>
    <t>A7M79_04385</t>
  </si>
  <si>
    <t>RNA-binding protein</t>
  </si>
  <si>
    <t>V5VH06</t>
  </si>
  <si>
    <t>AUO97_RS09660</t>
  </si>
  <si>
    <t>A1S_0445</t>
  </si>
  <si>
    <t>A7M79_04400</t>
  </si>
  <si>
    <t>V5VGQ8</t>
  </si>
  <si>
    <t>AUO97_RS09670</t>
  </si>
  <si>
    <t>A1S_0447</t>
  </si>
  <si>
    <t>rpmG</t>
  </si>
  <si>
    <t>50S ribosomal protein L33</t>
  </si>
  <si>
    <t>V5VIG4</t>
  </si>
  <si>
    <t>AUO97_RS09675</t>
  </si>
  <si>
    <t>A1S_0448</t>
  </si>
  <si>
    <t>rpmB</t>
  </si>
  <si>
    <t>50S ribosomal protein L28</t>
  </si>
  <si>
    <t>V5VGN3</t>
  </si>
  <si>
    <t>AUO97_RS09690</t>
  </si>
  <si>
    <t>A1S_0451</t>
  </si>
  <si>
    <t>purU</t>
  </si>
  <si>
    <t>formyltetrahydrofolate deformylase</t>
  </si>
  <si>
    <t>A0A1E3M7T8</t>
  </si>
  <si>
    <t>AUO97_RS09695</t>
  </si>
  <si>
    <t>A1S_0452</t>
  </si>
  <si>
    <t>BGC29_15075</t>
  </si>
  <si>
    <t>energy transducer TonB</t>
  </si>
  <si>
    <t>V5VIG0</t>
  </si>
  <si>
    <t>AUO97_RS09700</t>
  </si>
  <si>
    <t>A1S_0453</t>
  </si>
  <si>
    <t>exbB_1</t>
  </si>
  <si>
    <t>MotA/TolQ/ExbB proton channel family protein</t>
  </si>
  <si>
    <t>A0A098SJI9</t>
  </si>
  <si>
    <t>AUO97_RS09720</t>
  </si>
  <si>
    <t>A1S_0457</t>
  </si>
  <si>
    <t>dhfrIII</t>
  </si>
  <si>
    <t>A0A0F4EGJ3</t>
  </si>
  <si>
    <t>AUO97_RS09725</t>
  </si>
  <si>
    <t>A1S_0458</t>
  </si>
  <si>
    <t>thyA</t>
  </si>
  <si>
    <t>thymidylate synthase</t>
  </si>
  <si>
    <t>A0A1E3M7N4</t>
  </si>
  <si>
    <t>AUO97_RS09780</t>
  </si>
  <si>
    <t>A1S_0468</t>
  </si>
  <si>
    <t>BGC29_14990</t>
  </si>
  <si>
    <t>non-canonical purine NTP pyrophosphatase</t>
  </si>
  <si>
    <t>A0A059ZLY6</t>
  </si>
  <si>
    <t>AUO97_RS09800</t>
  </si>
  <si>
    <t>A1S_0472</t>
  </si>
  <si>
    <t>leuA</t>
  </si>
  <si>
    <t>2-isopropylmalate synthase</t>
  </si>
  <si>
    <t>A0A0E1FM87</t>
  </si>
  <si>
    <t>AUO97_RS09810</t>
  </si>
  <si>
    <t>A1S_0474</t>
  </si>
  <si>
    <t>bfrD_1</t>
  </si>
  <si>
    <t>V5VGL2</t>
  </si>
  <si>
    <t>AUO97_RS09815</t>
  </si>
  <si>
    <t>A1S_0475</t>
  </si>
  <si>
    <t>tig</t>
  </si>
  <si>
    <t>trigger factor</t>
  </si>
  <si>
    <t>V5VGN1</t>
  </si>
  <si>
    <t>AUO97_RS09820</t>
  </si>
  <si>
    <t>A1S_0476</t>
  </si>
  <si>
    <t>clpP</t>
  </si>
  <si>
    <t>ATP-dependent Clp endopeptidase, proteolytic subunit ClpP</t>
  </si>
  <si>
    <t>V5VID9</t>
  </si>
  <si>
    <t>AUO97_RS09825</t>
  </si>
  <si>
    <t>A1S_0477</t>
  </si>
  <si>
    <t>clpX</t>
  </si>
  <si>
    <t>ATP-dependent Clp protease ATP-binding subunit ClpX</t>
  </si>
  <si>
    <t>A0A1E3MA55</t>
  </si>
  <si>
    <t>AUO97_RS09840</t>
  </si>
  <si>
    <t>A1S_0480</t>
  </si>
  <si>
    <t>BGC29_14930</t>
  </si>
  <si>
    <t>fumarate hydratase</t>
  </si>
  <si>
    <t>V5VID6</t>
  </si>
  <si>
    <t>AUO97_RS09850</t>
  </si>
  <si>
    <t>A1S_0482</t>
  </si>
  <si>
    <t>ackA</t>
  </si>
  <si>
    <t>acetate kinase</t>
  </si>
  <si>
    <t>A0A0D5YL92</t>
  </si>
  <si>
    <t>AUO97_RS09855</t>
  </si>
  <si>
    <t>A1S_0483</t>
  </si>
  <si>
    <t>edd</t>
  </si>
  <si>
    <t>phosphogluconate dehydratase</t>
  </si>
  <si>
    <t>A0A059ZP56</t>
  </si>
  <si>
    <t>AUO97_RS09860</t>
  </si>
  <si>
    <t>A1S_0484</t>
  </si>
  <si>
    <t>eda</t>
  </si>
  <si>
    <t>2-dehydro-3-deoxy-phosphogluconate aldolase</t>
  </si>
  <si>
    <t>V5VID1</t>
  </si>
  <si>
    <t>AUO97_RS09870</t>
  </si>
  <si>
    <t>A1S_0486</t>
  </si>
  <si>
    <t>gntK</t>
  </si>
  <si>
    <t>gluconokinase</t>
  </si>
  <si>
    <t>A0A1E3M7K9</t>
  </si>
  <si>
    <t>AUO97_RS09880</t>
  </si>
  <si>
    <t>A1S_0489</t>
  </si>
  <si>
    <t>proA</t>
  </si>
  <si>
    <t>gamma-glutamyl-phosphate reductase</t>
  </si>
  <si>
    <t>A0A1E3M7N6</t>
  </si>
  <si>
    <t>AUO97_RS09895</t>
  </si>
  <si>
    <t>A1S_0492</t>
  </si>
  <si>
    <t>nagZ</t>
  </si>
  <si>
    <t>beta-N-acetylhexosaminidase</t>
  </si>
  <si>
    <t>V5VIC4</t>
  </si>
  <si>
    <t>AUO97_RS09920</t>
  </si>
  <si>
    <t>A1S_0498</t>
  </si>
  <si>
    <t>ndk</t>
  </si>
  <si>
    <t>nucleoside-diphosphate kinase</t>
  </si>
  <si>
    <t>A0A1E3M7J8</t>
  </si>
  <si>
    <t>AUO97_RS09930</t>
  </si>
  <si>
    <t>A1S_0500</t>
  </si>
  <si>
    <t>BGC29_14840</t>
  </si>
  <si>
    <t>type IV pilus biogenesis/stability protein PilW</t>
  </si>
  <si>
    <t>V5VGI9</t>
  </si>
  <si>
    <t>AUO97_RS09935</t>
  </si>
  <si>
    <t>A1S_0501</t>
  </si>
  <si>
    <t>A7M79_04720</t>
  </si>
  <si>
    <t>DUF4115 domain-containing protein</t>
  </si>
  <si>
    <t>A0A1E3M7M3</t>
  </si>
  <si>
    <t>AUO97_RS09945</t>
  </si>
  <si>
    <t>A1S_0503</t>
  </si>
  <si>
    <t>hisS</t>
  </si>
  <si>
    <t>histidine--tRNA ligase</t>
  </si>
  <si>
    <t>V5VH33</t>
  </si>
  <si>
    <t>AUO97_RS09950</t>
  </si>
  <si>
    <t>A1S_0504</t>
  </si>
  <si>
    <t>A7M79_04735</t>
  </si>
  <si>
    <t>V5VGI5</t>
  </si>
  <si>
    <t>AUO97_RS09960</t>
  </si>
  <si>
    <t>A1S_0506</t>
  </si>
  <si>
    <t>der</t>
  </si>
  <si>
    <t>ribosome biogenesis GTPase Der</t>
  </si>
  <si>
    <t>A0A059ZUB2</t>
  </si>
  <si>
    <t>AUO97_RS09975</t>
  </si>
  <si>
    <t>A1S_0509</t>
  </si>
  <si>
    <t>A7M79_04760</t>
  </si>
  <si>
    <t>A0A1E3M9C9</t>
  </si>
  <si>
    <t>AUO97_RS09990 ; AUO97_RS04600</t>
  </si>
  <si>
    <t>A1S_0512 ; A1S_3119</t>
  </si>
  <si>
    <t>glyS</t>
  </si>
  <si>
    <t>A0A1E3M7D5</t>
  </si>
  <si>
    <t>AUO97_RS10005</t>
  </si>
  <si>
    <t>A1S_0515</t>
  </si>
  <si>
    <t>BGC29_14765</t>
  </si>
  <si>
    <t>aromatic amino acid lyase</t>
  </si>
  <si>
    <t>A0A1E3M7J6</t>
  </si>
  <si>
    <t>AUO97_RS10055</t>
  </si>
  <si>
    <t>A1S_0526</t>
  </si>
  <si>
    <t>A7M79_04840</t>
  </si>
  <si>
    <t>V5VIB6</t>
  </si>
  <si>
    <t>AUO97_RS10065</t>
  </si>
  <si>
    <t>A1S_0528</t>
  </si>
  <si>
    <t>secB</t>
  </si>
  <si>
    <t>protein-export protein SecB</t>
  </si>
  <si>
    <t>V5VH28</t>
  </si>
  <si>
    <t>AUO97_RS10070</t>
  </si>
  <si>
    <t>A1S_0529</t>
  </si>
  <si>
    <t>grxC</t>
  </si>
  <si>
    <t>glutaredoxin 3</t>
  </si>
  <si>
    <t>V5VGU3</t>
  </si>
  <si>
    <t>AUO97_RS10075</t>
  </si>
  <si>
    <t>A1S_0530</t>
  </si>
  <si>
    <t>yibN_1</t>
  </si>
  <si>
    <t>rhodanese-like domain-containing protein</t>
  </si>
  <si>
    <t>V5VGJ9</t>
  </si>
  <si>
    <t>AUO97_RS10085</t>
  </si>
  <si>
    <t>A1S_0532</t>
  </si>
  <si>
    <t>orn</t>
  </si>
  <si>
    <t>oligoribonuclease</t>
  </si>
  <si>
    <t>A0A0H4UG33</t>
  </si>
  <si>
    <t>AUO97_RS10095</t>
  </si>
  <si>
    <t>A1S_0534</t>
  </si>
  <si>
    <t>fabI</t>
  </si>
  <si>
    <t>enoyl-ACP reductase</t>
  </si>
  <si>
    <t>V5VGT4</t>
  </si>
  <si>
    <t>AUO97_RS10125</t>
  </si>
  <si>
    <t>A1S_0542</t>
  </si>
  <si>
    <t>leuS</t>
  </si>
  <si>
    <t>leucine--tRNA ligase</t>
  </si>
  <si>
    <t>V5VIA3</t>
  </si>
  <si>
    <t>AUO97_RS10145</t>
  </si>
  <si>
    <t>A1S_0544</t>
  </si>
  <si>
    <t>ilvH</t>
  </si>
  <si>
    <t>acetolactate synthase small subunit</t>
  </si>
  <si>
    <t>V5VH15</t>
  </si>
  <si>
    <t>AUO97_RS10150</t>
  </si>
  <si>
    <t>A1S_0545</t>
  </si>
  <si>
    <t>ilvC</t>
  </si>
  <si>
    <t>ketol-acid reductoisomerase</t>
  </si>
  <si>
    <t>A0A1E3M7E5</t>
  </si>
  <si>
    <t>AUO97_RS10200</t>
  </si>
  <si>
    <t>A1S_0554</t>
  </si>
  <si>
    <t>prfC</t>
  </si>
  <si>
    <t>peptide chain release factor 3</t>
  </si>
  <si>
    <t>A0A1E3M9X2</t>
  </si>
  <si>
    <t>AUO97_RS10210</t>
  </si>
  <si>
    <t>A1S_0556</t>
  </si>
  <si>
    <t>BGC29_14570</t>
  </si>
  <si>
    <t>A0A1E3M7F7</t>
  </si>
  <si>
    <t>AUO97_RS10220</t>
  </si>
  <si>
    <t>A1S_0558</t>
  </si>
  <si>
    <t>BGC29_14560</t>
  </si>
  <si>
    <t>aconitate hydratase AcnA</t>
  </si>
  <si>
    <t>A0A1E3M9W2</t>
  </si>
  <si>
    <t>AUO97_RS10260</t>
  </si>
  <si>
    <t>BGC29_14520</t>
  </si>
  <si>
    <t>NAD(P)(+) transhydrogenase (Re/Si-specific) subunit alpha</t>
  </si>
  <si>
    <t>A0A1E3M797</t>
  </si>
  <si>
    <t>AUO97_RS10280</t>
  </si>
  <si>
    <t>A1S_0570</t>
  </si>
  <si>
    <t>rsfS</t>
  </si>
  <si>
    <t>ribosome silencing factor</t>
  </si>
  <si>
    <t>V5VGF1</t>
  </si>
  <si>
    <t>AUO97_RS10285</t>
  </si>
  <si>
    <t>A1S_0571</t>
  </si>
  <si>
    <t>hyi</t>
  </si>
  <si>
    <t>hydroxypyruvate isomerase</t>
  </si>
  <si>
    <t>A0A1E3M7C2</t>
  </si>
  <si>
    <t>AUO97_RS10290</t>
  </si>
  <si>
    <t>A1S_0572</t>
  </si>
  <si>
    <t>BGC29_14490</t>
  </si>
  <si>
    <t>NAD(P)-dependent oxidoreductase</t>
  </si>
  <si>
    <t>V5VGQ6</t>
  </si>
  <si>
    <t>AUO97_RS10305</t>
  </si>
  <si>
    <t>A1S_0575</t>
  </si>
  <si>
    <t>cysM</t>
  </si>
  <si>
    <t>cysteine synthase CysM</t>
  </si>
  <si>
    <t>A0A0G4QMI8</t>
  </si>
  <si>
    <t>AUO97_RS10345</t>
  </si>
  <si>
    <t>A1S_0584</t>
  </si>
  <si>
    <t>folK</t>
  </si>
  <si>
    <t>2-amino-4-hydroxy-6- hydroxymethyldihydropteridine diphosphokinase</t>
  </si>
  <si>
    <t>V5VGY1</t>
  </si>
  <si>
    <t>AUO97_RS10350</t>
  </si>
  <si>
    <t>A1S_0586</t>
  </si>
  <si>
    <t>panB</t>
  </si>
  <si>
    <t>3-methyl-2-oxobutanoate hydroxymethyltransferase</t>
  </si>
  <si>
    <t>V5VGP5</t>
  </si>
  <si>
    <t>AUO97_RS10355</t>
  </si>
  <si>
    <t>A1S_0587</t>
  </si>
  <si>
    <t>panC</t>
  </si>
  <si>
    <t>pantoate--beta-alanine ligase</t>
  </si>
  <si>
    <t>V5VGG1</t>
  </si>
  <si>
    <t>AUO97_RS10365</t>
  </si>
  <si>
    <t>A1S_0589</t>
  </si>
  <si>
    <t>ptsO</t>
  </si>
  <si>
    <t>HPr family phosphocarrier protein</t>
  </si>
  <si>
    <t>A0A059ZTZ6</t>
  </si>
  <si>
    <t>AUO97_RS10380</t>
  </si>
  <si>
    <t>A1S_0592</t>
  </si>
  <si>
    <t>thrS_2</t>
  </si>
  <si>
    <t>threonine--tRNA ligase</t>
  </si>
  <si>
    <t>A0A089XMY2</t>
  </si>
  <si>
    <t>AUO97_RS10385</t>
  </si>
  <si>
    <t>A1S_0593</t>
  </si>
  <si>
    <t>A7M79_05280</t>
  </si>
  <si>
    <t>translation initiation factor IF-3</t>
  </si>
  <si>
    <t>A0A1E3M7A2</t>
  </si>
  <si>
    <t>AUO97_RS10395</t>
  </si>
  <si>
    <t>A1S_0594</t>
  </si>
  <si>
    <t>A7M79_05285</t>
  </si>
  <si>
    <t>thiol:disulfide oxidoreductase</t>
  </si>
  <si>
    <t>V5VGC9</t>
  </si>
  <si>
    <t>AUO97_RS10420</t>
  </si>
  <si>
    <t>A1S_0597</t>
  </si>
  <si>
    <t>rplT</t>
  </si>
  <si>
    <t>50S ribosomal protein L20</t>
  </si>
  <si>
    <t>A0A059ZTY9</t>
  </si>
  <si>
    <t>AUO97_RS10445</t>
  </si>
  <si>
    <t>A1S_0601</t>
  </si>
  <si>
    <t>pheS</t>
  </si>
  <si>
    <t>phenylalanine--tRNA ligase subunit alpha</t>
  </si>
  <si>
    <t>A0A1E3M763</t>
  </si>
  <si>
    <t>AUO97_RS10450</t>
  </si>
  <si>
    <t>A1S_0602</t>
  </si>
  <si>
    <t>pheT</t>
  </si>
  <si>
    <t>phenylalanine--tRNA ligase subunit beta</t>
  </si>
  <si>
    <t>V5VGE8</t>
  </si>
  <si>
    <t>AUO97_RS10455</t>
  </si>
  <si>
    <t>A1S_0603</t>
  </si>
  <si>
    <t>ihfA</t>
  </si>
  <si>
    <t>integration host factor subunit alpha</t>
  </si>
  <si>
    <t>V5VGM8</t>
  </si>
  <si>
    <t>AUO97_RS10470</t>
  </si>
  <si>
    <t>A1S_0606</t>
  </si>
  <si>
    <t>trxA</t>
  </si>
  <si>
    <t>thioredoxin</t>
  </si>
  <si>
    <t>A0A1E3M7D9</t>
  </si>
  <si>
    <t>AUO97_RS10475</t>
  </si>
  <si>
    <t>A1S_0607</t>
  </si>
  <si>
    <t>A7M79_05355</t>
  </si>
  <si>
    <t>exopolyphosphatase</t>
  </si>
  <si>
    <t>V5VGE4</t>
  </si>
  <si>
    <t>AUO97_RS10480</t>
  </si>
  <si>
    <t>A1S_0608</t>
  </si>
  <si>
    <t>accA</t>
  </si>
  <si>
    <t>acetyl-CoA carboxylase carboxyl transferase subunit alpha</t>
  </si>
  <si>
    <t>V5VGV7</t>
  </si>
  <si>
    <t>AUO97_RS10490</t>
  </si>
  <si>
    <t>A1S_0610</t>
  </si>
  <si>
    <t>proC</t>
  </si>
  <si>
    <t>pyrroline-5-carboxylate reductase</t>
  </si>
  <si>
    <t>A0A090BE51; V5VHL7</t>
  </si>
  <si>
    <t>AUO97_RS10500</t>
  </si>
  <si>
    <t>A1S_0612</t>
  </si>
  <si>
    <t>DNA polymerase I</t>
  </si>
  <si>
    <t>V5VGB2</t>
  </si>
  <si>
    <t>AUO97_RS10525</t>
  </si>
  <si>
    <t>A1S_0617</t>
  </si>
  <si>
    <t>ohrB</t>
  </si>
  <si>
    <t>organic hydroperoxide resistance protein</t>
  </si>
  <si>
    <t>A0A1E3M794</t>
  </si>
  <si>
    <t>AUO97_RS10540</t>
  </si>
  <si>
    <t>A1S_0619</t>
  </si>
  <si>
    <t>A7M79_05420</t>
  </si>
  <si>
    <t>carbon-nitrogen hydrolase family protein</t>
  </si>
  <si>
    <t>A0A1E3M598</t>
  </si>
  <si>
    <t>AUO97_RS05990</t>
  </si>
  <si>
    <t>A1S_0671</t>
  </si>
  <si>
    <t>BGC29_17420</t>
  </si>
  <si>
    <t>arsenate reductase ArsC</t>
  </si>
  <si>
    <t>Q5ENX9</t>
  </si>
  <si>
    <t>AUO97_RS06030</t>
  </si>
  <si>
    <t>A1S_0675</t>
  </si>
  <si>
    <t>sulII</t>
  </si>
  <si>
    <t>sulfonamide-resistant dihydropteroate synthase Sul2</t>
  </si>
  <si>
    <t>V5VGL4</t>
  </si>
  <si>
    <t>AUO97_RS10595</t>
  </si>
  <si>
    <t>A1S_0684</t>
  </si>
  <si>
    <t>A7M79_19335</t>
  </si>
  <si>
    <t>A0A0R0VXX6</t>
  </si>
  <si>
    <t>AUO97_RS10600</t>
  </si>
  <si>
    <t>A1S_0685</t>
  </si>
  <si>
    <t>murA</t>
  </si>
  <si>
    <t>UDP-N-acetylglucosamine 1-carboxyvinyltransferase</t>
  </si>
  <si>
    <t>V5VGC6</t>
  </si>
  <si>
    <t>AUO97_RS10605</t>
  </si>
  <si>
    <t>A1S_0686</t>
  </si>
  <si>
    <t>hisG</t>
  </si>
  <si>
    <t>ATP phosphoribosyltransferase</t>
  </si>
  <si>
    <t>V5VI39</t>
  </si>
  <si>
    <t>AUO97_RS10610</t>
  </si>
  <si>
    <t>A1S_0687</t>
  </si>
  <si>
    <t>hisD</t>
  </si>
  <si>
    <t>histidinol dehydrogenase</t>
  </si>
  <si>
    <t>A0A1E3M540</t>
  </si>
  <si>
    <t>AUO97_RS10615</t>
  </si>
  <si>
    <t>A1S_0688</t>
  </si>
  <si>
    <t>hisC</t>
  </si>
  <si>
    <t>histidinol-phosphate aminotransferase</t>
  </si>
  <si>
    <t>A0A1E3M559</t>
  </si>
  <si>
    <t>AUO97_RS10665</t>
  </si>
  <si>
    <t>A1S_0698</t>
  </si>
  <si>
    <t>A7M79_19380</t>
  </si>
  <si>
    <t>gamma carbonic anhydrase family protein</t>
  </si>
  <si>
    <t>A0A1E3M533</t>
  </si>
  <si>
    <t>AUO97_RS10670</t>
  </si>
  <si>
    <t>A1S_0699</t>
  </si>
  <si>
    <t>tsaB</t>
  </si>
  <si>
    <t>tRNA (adenosine(37)-N6)-threonylcarbamoyltransferase complex dimerization subunit type 1 TsaB</t>
  </si>
  <si>
    <t>A0A1E3M6U0</t>
  </si>
  <si>
    <t>AUO97_RS10685</t>
  </si>
  <si>
    <t>A1S_0703</t>
  </si>
  <si>
    <t>A7M79_19400</t>
  </si>
  <si>
    <t>S-formylglutathione hydrolase</t>
  </si>
  <si>
    <t>A0A1E3M4Q8</t>
  </si>
  <si>
    <t>AUO97_RS10695</t>
  </si>
  <si>
    <t>A1S_0705</t>
  </si>
  <si>
    <t>BGC29_18360</t>
  </si>
  <si>
    <t>ribulose-phosphate 3-epimerase</t>
  </si>
  <si>
    <t>A0A0H4UPL1</t>
  </si>
  <si>
    <t>AUO97_RS10700</t>
  </si>
  <si>
    <t>A1S_0706</t>
  </si>
  <si>
    <t>A7M79_19415</t>
  </si>
  <si>
    <t>HAD family hydrolase</t>
  </si>
  <si>
    <t>A0A1E3M6V0</t>
  </si>
  <si>
    <t>AUO97_RS10735</t>
  </si>
  <si>
    <t>A1S_0712</t>
  </si>
  <si>
    <t>argJ</t>
  </si>
  <si>
    <t>bifunctional glutamate N-acetyltransferase/amino-acid acetyltransferase ArgJ</t>
  </si>
  <si>
    <t>A0A1E3M509</t>
  </si>
  <si>
    <t>AUO97_RS10740</t>
  </si>
  <si>
    <t>A1S_0713</t>
  </si>
  <si>
    <t>nadA</t>
  </si>
  <si>
    <t>quinolinate synthase NadA</t>
  </si>
  <si>
    <t>V5VHZ3</t>
  </si>
  <si>
    <t>AUO97_RS10860</t>
  </si>
  <si>
    <t>A7M79_11475</t>
  </si>
  <si>
    <t>A0A1E3M526</t>
  </si>
  <si>
    <t>AUO97_RS10865</t>
  </si>
  <si>
    <t>BGC29_18525</t>
  </si>
  <si>
    <t>methionine synthase</t>
  </si>
  <si>
    <t>A0A0D8GNM0</t>
  </si>
  <si>
    <t>AUO97_RS10920</t>
  </si>
  <si>
    <t>A1S_0746</t>
  </si>
  <si>
    <t>nrdB</t>
  </si>
  <si>
    <t>ribonucleotide-diphosphate reductase subunit beta</t>
  </si>
  <si>
    <t>V5VGK0</t>
  </si>
  <si>
    <t>AUO97_RS10930</t>
  </si>
  <si>
    <t>A1S_0747</t>
  </si>
  <si>
    <t>nrdA</t>
  </si>
  <si>
    <t>ribonucleoside-diphosphate reductase subunit alpha</t>
  </si>
  <si>
    <t>Q2VSW6</t>
  </si>
  <si>
    <t>AUO97_RS10935</t>
  </si>
  <si>
    <t>A1S_0748</t>
  </si>
  <si>
    <t>bfmR</t>
  </si>
  <si>
    <t>V5VHV3</t>
  </si>
  <si>
    <t>AUO97_RS10945</t>
  </si>
  <si>
    <t>A1S_0750</t>
  </si>
  <si>
    <t>A7M79_13105</t>
  </si>
  <si>
    <t>V5VGE5</t>
  </si>
  <si>
    <t>AUO97_RS10955</t>
  </si>
  <si>
    <t>A1S_0752</t>
  </si>
  <si>
    <t>ndhC</t>
  </si>
  <si>
    <t>NADH-quinone oxidoreductase subunit A</t>
  </si>
  <si>
    <t>V5VG30</t>
  </si>
  <si>
    <t>AUO97_RS10960</t>
  </si>
  <si>
    <t>A1S_0753</t>
  </si>
  <si>
    <t>nuoB</t>
  </si>
  <si>
    <t>NADH-quinone oxidoreductase subunit B</t>
  </si>
  <si>
    <t>V5VG36</t>
  </si>
  <si>
    <t>AUO97_RS10965</t>
  </si>
  <si>
    <t>A1S_0754</t>
  </si>
  <si>
    <t>nuoCD</t>
  </si>
  <si>
    <t>NADH-quinone oxidoreductase subunit C/D</t>
  </si>
  <si>
    <t>V5VHU8</t>
  </si>
  <si>
    <t>AUO97_RS10970</t>
  </si>
  <si>
    <t>A1S_0755</t>
  </si>
  <si>
    <t>nuoE</t>
  </si>
  <si>
    <t>NADH-quinone oxidoreductase subunit NuoE</t>
  </si>
  <si>
    <t>A0A059ZJ19</t>
  </si>
  <si>
    <t>AUO97_RS10975</t>
  </si>
  <si>
    <t>A1S_0756</t>
  </si>
  <si>
    <t>nuoF</t>
  </si>
  <si>
    <t>NADH-quinone oxidoreductase subunit F</t>
  </si>
  <si>
    <t>A0A098SGG9</t>
  </si>
  <si>
    <t>AUO97_RS10980</t>
  </si>
  <si>
    <t>A1S_0757</t>
  </si>
  <si>
    <t>nuoG</t>
  </si>
  <si>
    <t>NADH-quinone oxidoreductase subunit NuoG</t>
  </si>
  <si>
    <t>V5VG25</t>
  </si>
  <si>
    <t>AUO97_RS10985</t>
  </si>
  <si>
    <t>A1S_0758</t>
  </si>
  <si>
    <t>nuoH</t>
  </si>
  <si>
    <t>NADH-quinone oxidoreductase subunit H</t>
  </si>
  <si>
    <t>V5VG32</t>
  </si>
  <si>
    <t>AUO97_RS10990</t>
  </si>
  <si>
    <t>A1S_0759</t>
  </si>
  <si>
    <t>nuoI</t>
  </si>
  <si>
    <t>NADH-quinone oxidoreductase subunit I</t>
  </si>
  <si>
    <t>A0A1E3M3Z9</t>
  </si>
  <si>
    <t>AUO97_RS11020</t>
  </si>
  <si>
    <t>A1S_0765</t>
  </si>
  <si>
    <t>upp</t>
  </si>
  <si>
    <t>uracil phosphoribosyltransferase</t>
  </si>
  <si>
    <t>A0A0D5YKV8</t>
  </si>
  <si>
    <t>AUO97_RS11040</t>
  </si>
  <si>
    <t>A1S_0769</t>
  </si>
  <si>
    <t>fpr_1</t>
  </si>
  <si>
    <t>ferredoxin--NADP reductase</t>
  </si>
  <si>
    <t>A0A1E3M1E3</t>
  </si>
  <si>
    <t>AUO97_RS11060</t>
  </si>
  <si>
    <t>A1S_0772</t>
  </si>
  <si>
    <t>A7M79_13225</t>
  </si>
  <si>
    <t>NAD(P)/FAD-dependent oxidoreductase</t>
  </si>
  <si>
    <t>A0A1E3M178</t>
  </si>
  <si>
    <t>AUO97_RS11095</t>
  </si>
  <si>
    <t>A1S_0778</t>
  </si>
  <si>
    <t>metG</t>
  </si>
  <si>
    <t>methionine--tRNA ligase</t>
  </si>
  <si>
    <t>A0A0D5YKU5</t>
  </si>
  <si>
    <t>AUO97_RS11115</t>
  </si>
  <si>
    <t>A1S_0781</t>
  </si>
  <si>
    <t>mtnN</t>
  </si>
  <si>
    <t>A0A1E3M1F6</t>
  </si>
  <si>
    <t>AUO97_RS11130</t>
  </si>
  <si>
    <t>A1S_0784</t>
  </si>
  <si>
    <t>dcd</t>
  </si>
  <si>
    <t>deoxycytidine triphosphate deaminase</t>
  </si>
  <si>
    <t>A0A0D5YKH6</t>
  </si>
  <si>
    <t>AUO97_RS11200</t>
  </si>
  <si>
    <t>A1S_0798</t>
  </si>
  <si>
    <t>zipA</t>
  </si>
  <si>
    <t>cell division protein ZipA</t>
  </si>
  <si>
    <t>T2HRY3</t>
  </si>
  <si>
    <t>AUO97_RS11210</t>
  </si>
  <si>
    <t>bacterial ferritin</t>
  </si>
  <si>
    <t>A0A1E3M1M5</t>
  </si>
  <si>
    <t>AUO97_RS11235</t>
  </si>
  <si>
    <t>A1S_0806</t>
  </si>
  <si>
    <t>bioA</t>
  </si>
  <si>
    <t>adenosylmethionine--8-amino-7-oxononanoate transaminase</t>
  </si>
  <si>
    <t>A0A1E3M1I0</t>
  </si>
  <si>
    <t>AUO97_RS11240</t>
  </si>
  <si>
    <t>A1S_0807</t>
  </si>
  <si>
    <t>A7M79_13400</t>
  </si>
  <si>
    <t>8-amino-7-oxononanoate synthase</t>
  </si>
  <si>
    <t>V5VG80</t>
  </si>
  <si>
    <t>AUO97_RS11255</t>
  </si>
  <si>
    <t>A1S_0810</t>
  </si>
  <si>
    <t>rluB</t>
  </si>
  <si>
    <t>23S rRNA pseudouridine(2605) synthase RluB</t>
  </si>
  <si>
    <t>A0A059ZF92</t>
  </si>
  <si>
    <t>AUO97_RS11280</t>
  </si>
  <si>
    <t>A1S_0815</t>
  </si>
  <si>
    <t>A7M79_02480</t>
  </si>
  <si>
    <t>DUF177 domain-containing protein</t>
  </si>
  <si>
    <t>V5VFW1</t>
  </si>
  <si>
    <t>AUO97_RS11285</t>
  </si>
  <si>
    <t>A1S_0816</t>
  </si>
  <si>
    <t>rpmF</t>
  </si>
  <si>
    <t>50S ribosomal protein L32</t>
  </si>
  <si>
    <t>A0A077GD21</t>
  </si>
  <si>
    <t>AUO97_RS11290</t>
  </si>
  <si>
    <t>A1S_0817</t>
  </si>
  <si>
    <t>fabD</t>
  </si>
  <si>
    <t>[acyl-carrier-protein] S-malonyltransferase</t>
  </si>
  <si>
    <t>V5VHN7</t>
  </si>
  <si>
    <t>AUO97_RS11295</t>
  </si>
  <si>
    <t>A1S_0818</t>
  </si>
  <si>
    <t>fabG_9</t>
  </si>
  <si>
    <t>3-oxoacyl-ACP reductase FabG</t>
  </si>
  <si>
    <t>V5VGC7</t>
  </si>
  <si>
    <t>AUO97_RS11300</t>
  </si>
  <si>
    <t>A1S_0819</t>
  </si>
  <si>
    <t>V5VG70</t>
  </si>
  <si>
    <t>AUO97_RS11305</t>
  </si>
  <si>
    <t>A1S_0820</t>
  </si>
  <si>
    <t>lysM</t>
  </si>
  <si>
    <t>peptidoglycan-binding protein LysM</t>
  </si>
  <si>
    <t>A0A1E3M1J7</t>
  </si>
  <si>
    <t>AUO97_RS11310</t>
  </si>
  <si>
    <t>A1S_0821</t>
  </si>
  <si>
    <t>A7M79_02510</t>
  </si>
  <si>
    <t>hydroxymethylpyrimidine/phosphomethylpyrimidine kinase</t>
  </si>
  <si>
    <t>A0A1E3M1H6</t>
  </si>
  <si>
    <t>AUO97_RS11315</t>
  </si>
  <si>
    <t>A1S_0822</t>
  </si>
  <si>
    <t>A7M79_02515</t>
  </si>
  <si>
    <t>V5VFV1</t>
  </si>
  <si>
    <t>AUO97_RS11335</t>
  </si>
  <si>
    <t>A1S_0825</t>
  </si>
  <si>
    <t>panD</t>
  </si>
  <si>
    <t>aspartate 1-decarboxylase</t>
  </si>
  <si>
    <t>V5VHM9</t>
  </si>
  <si>
    <t>AUO97_RS11345</t>
  </si>
  <si>
    <t>A1S_0828</t>
  </si>
  <si>
    <t>rplY</t>
  </si>
  <si>
    <t>50S ribosomal protein L25</t>
  </si>
  <si>
    <t>A0A0Q1HQY9</t>
  </si>
  <si>
    <t>AUO97_RS11350</t>
  </si>
  <si>
    <t>A1S_0829</t>
  </si>
  <si>
    <t>prs</t>
  </si>
  <si>
    <t>ribose-phosphate pyrophosphokinase</t>
  </si>
  <si>
    <t>A0A059ZFC5</t>
  </si>
  <si>
    <t>AUO97_RS11425</t>
  </si>
  <si>
    <t>A1S_0845</t>
  </si>
  <si>
    <t>coaD</t>
  </si>
  <si>
    <t>phosphopantetheine adenylyltransferase</t>
  </si>
  <si>
    <t>V5VHL3</t>
  </si>
  <si>
    <t>AUO97_RS11495</t>
  </si>
  <si>
    <t>A1S_0859</t>
  </si>
  <si>
    <t>nadE</t>
  </si>
  <si>
    <t>NAD+ synthase</t>
  </si>
  <si>
    <t>V5VFT6</t>
  </si>
  <si>
    <t>AUO97_RS11515</t>
  </si>
  <si>
    <t>A1S_0863</t>
  </si>
  <si>
    <t>fabB_1</t>
  </si>
  <si>
    <t>beta-ketoacyl-[acyl-carrier-protein] synthase II</t>
  </si>
  <si>
    <t>V5VG96</t>
  </si>
  <si>
    <t>AUO97_RS11525</t>
  </si>
  <si>
    <t>A1S_0866</t>
  </si>
  <si>
    <t>rpsL</t>
  </si>
  <si>
    <t>30S ribosomal protein S12</t>
  </si>
  <si>
    <t>V5VG47</t>
  </si>
  <si>
    <t>AUO97_RS11530</t>
  </si>
  <si>
    <t>A1S_0867</t>
  </si>
  <si>
    <t>rpsG</t>
  </si>
  <si>
    <t>30S ribosomal protein S7</t>
  </si>
  <si>
    <t>V5VFS5</t>
  </si>
  <si>
    <t>AUO97_RS11535</t>
  </si>
  <si>
    <t>A1S_0868</t>
  </si>
  <si>
    <t>fusA</t>
  </si>
  <si>
    <t>elongation factor G</t>
  </si>
  <si>
    <t>A0A1E3MAU0</t>
  </si>
  <si>
    <t>AUO97_RS11570</t>
  </si>
  <si>
    <t>A1S_0875</t>
  </si>
  <si>
    <t>A7M79_06745</t>
  </si>
  <si>
    <t>thioredoxin-disulfide reductase</t>
  </si>
  <si>
    <t>V5VHJ4</t>
  </si>
  <si>
    <t>AUO97_RS11585</t>
  </si>
  <si>
    <t>A1S_0878</t>
  </si>
  <si>
    <t>A7M79_06730</t>
  </si>
  <si>
    <t>V5VG81</t>
  </si>
  <si>
    <t>AUO97_RS11590</t>
  </si>
  <si>
    <t>A1S_0879</t>
  </si>
  <si>
    <t>minE</t>
  </si>
  <si>
    <t>cell division topological specificity factor</t>
  </si>
  <si>
    <t>V5VG33</t>
  </si>
  <si>
    <t>AUO97_RS11595</t>
  </si>
  <si>
    <t>A1S_0880</t>
  </si>
  <si>
    <t>minD</t>
  </si>
  <si>
    <t>septum site-determining protein MinD</t>
  </si>
  <si>
    <t>A0A0E1JNE9</t>
  </si>
  <si>
    <t>AUO97_RS11600</t>
  </si>
  <si>
    <t>A1S_0881</t>
  </si>
  <si>
    <t>minC</t>
  </si>
  <si>
    <t>septum site-determining protein MinC</t>
  </si>
  <si>
    <t>V5VG76</t>
  </si>
  <si>
    <t>AUO97_RS11615</t>
  </si>
  <si>
    <t>A1S_0884</t>
  </si>
  <si>
    <t>yiaD_1</t>
  </si>
  <si>
    <t>outer membrane protein</t>
  </si>
  <si>
    <t>V5VFQ2</t>
  </si>
  <si>
    <t>AUO97_RS11625</t>
  </si>
  <si>
    <t>A1S_0886</t>
  </si>
  <si>
    <t>dut</t>
  </si>
  <si>
    <t>dUTP diphosphatase</t>
  </si>
  <si>
    <t>V5VHI5</t>
  </si>
  <si>
    <t>AUO97_RS11635</t>
  </si>
  <si>
    <t>A1S_0888</t>
  </si>
  <si>
    <t>argB</t>
  </si>
  <si>
    <t>acetylglutamate kinase</t>
  </si>
  <si>
    <t>Q9ZAJ4</t>
  </si>
  <si>
    <t>AUO97_RS11675</t>
  </si>
  <si>
    <t>A1S_0895</t>
  </si>
  <si>
    <t>fur</t>
  </si>
  <si>
    <t>ferric iron uptake transcriptional regulator</t>
  </si>
  <si>
    <t>V5VFN9</t>
  </si>
  <si>
    <t>AUO97_RS11730</t>
  </si>
  <si>
    <t>porphobilinogen synthase</t>
  </si>
  <si>
    <t>A0A0E1FDM9</t>
  </si>
  <si>
    <t>AUO97_RS11830</t>
  </si>
  <si>
    <t>A1S_0922</t>
  </si>
  <si>
    <t>mmuM</t>
  </si>
  <si>
    <t>homocysteine S-methyltransferase family protein</t>
  </si>
  <si>
    <t>V5VFL1</t>
  </si>
  <si>
    <t>AUO97_RS11840</t>
  </si>
  <si>
    <t>A1S_0923</t>
  </si>
  <si>
    <t>mqo</t>
  </si>
  <si>
    <t>malate:quinone oxidoreductase</t>
  </si>
  <si>
    <t>A0A1E3MAP0</t>
  </si>
  <si>
    <t>AUO97_RS11850</t>
  </si>
  <si>
    <t>A1S_0927</t>
  </si>
  <si>
    <t>betB</t>
  </si>
  <si>
    <t>betaine-aldehyde dehydrogenase</t>
  </si>
  <si>
    <t>A0A090C209</t>
  </si>
  <si>
    <t>AUO97_RS12080</t>
  </si>
  <si>
    <t>V5VFD6</t>
  </si>
  <si>
    <t>AUO97_RS12115</t>
  </si>
  <si>
    <t>A0A1E3M8A1</t>
  </si>
  <si>
    <t>AUO97_RS12120</t>
  </si>
  <si>
    <t>A1S_0981</t>
  </si>
  <si>
    <t>A7M79_06205</t>
  </si>
  <si>
    <t>V5VFR9</t>
  </si>
  <si>
    <t>AUO97_RS12135</t>
  </si>
  <si>
    <t>A1S_0984</t>
  </si>
  <si>
    <t>mtcA2</t>
  </si>
  <si>
    <t>A0A0D8H3S4</t>
  </si>
  <si>
    <t>AUO97_RS12205</t>
  </si>
  <si>
    <t>A1S_0998</t>
  </si>
  <si>
    <t>lysS</t>
  </si>
  <si>
    <t>lysine--tRNA ligase</t>
  </si>
  <si>
    <t>V5VFB2</t>
  </si>
  <si>
    <t>AUO97_RS12215</t>
  </si>
  <si>
    <t>sulfate adenylyltransferase subunit CysD</t>
  </si>
  <si>
    <t>A0A0D7SA90</t>
  </si>
  <si>
    <t>AUO97_RS12220</t>
  </si>
  <si>
    <t>A1S_1001</t>
  </si>
  <si>
    <t>cysN</t>
  </si>
  <si>
    <t>sulfate adenylyltransferase subunit CysN</t>
  </si>
  <si>
    <t>V5VH61</t>
  </si>
  <si>
    <t>AUO97_RS12255</t>
  </si>
  <si>
    <t>A0A059ZIQ0</t>
  </si>
  <si>
    <t>AUO97_RS12260</t>
  </si>
  <si>
    <t>nlpE</t>
  </si>
  <si>
    <t>copper resistance protein NlpE</t>
  </si>
  <si>
    <t>V5VFN0</t>
  </si>
  <si>
    <t>AUO97_RS12335</t>
  </si>
  <si>
    <t>A1S_1023</t>
  </si>
  <si>
    <t>adk</t>
  </si>
  <si>
    <t>adenylate kinase</t>
  </si>
  <si>
    <t>A0A0B3ZK93</t>
  </si>
  <si>
    <t>AUO97_RS12350</t>
  </si>
  <si>
    <t>A1S_1026</t>
  </si>
  <si>
    <t>gdhA</t>
  </si>
  <si>
    <t>NADP-specific glutamate dehydrogenase</t>
  </si>
  <si>
    <t>A0A0E1JMR4</t>
  </si>
  <si>
    <t>AUO97_RS12355</t>
  </si>
  <si>
    <t>A1S_1027</t>
  </si>
  <si>
    <t>ABUW_2868</t>
  </si>
  <si>
    <t>META domain-containing protein</t>
  </si>
  <si>
    <t>V5VFS9</t>
  </si>
  <si>
    <t>AUO97_RS12370</t>
  </si>
  <si>
    <t>A1S_1030</t>
  </si>
  <si>
    <t>lon</t>
  </si>
  <si>
    <t>Lon protease</t>
  </si>
  <si>
    <t>A0A1E3M878</t>
  </si>
  <si>
    <t>AUO97_RS12390</t>
  </si>
  <si>
    <t>A1S_1035</t>
  </si>
  <si>
    <t>A7M79_05945</t>
  </si>
  <si>
    <t>R4LDG0</t>
  </si>
  <si>
    <t>AUO97_RS12415</t>
  </si>
  <si>
    <t>A1S_1038</t>
  </si>
  <si>
    <t>A7M79_12335</t>
  </si>
  <si>
    <t>YecA family protein</t>
  </si>
  <si>
    <t>A0A1E3M8D4</t>
  </si>
  <si>
    <t>AUO97_RS12420</t>
  </si>
  <si>
    <t>A1S_1039</t>
  </si>
  <si>
    <t>A7M79_12330</t>
  </si>
  <si>
    <t>Xaa-Pro aminopeptidase</t>
  </si>
  <si>
    <t>V5VF16</t>
  </si>
  <si>
    <t>AUO97_RS12435</t>
  </si>
  <si>
    <t>A1S_1042</t>
  </si>
  <si>
    <t>A7M79_12315</t>
  </si>
  <si>
    <t>V5VF08</t>
  </si>
  <si>
    <t>AUO97_RS12485</t>
  </si>
  <si>
    <t>A1S_1052</t>
  </si>
  <si>
    <t>nudC</t>
  </si>
  <si>
    <t>NAD(+) diphosphatase</t>
  </si>
  <si>
    <t>A0A1E3MA83</t>
  </si>
  <si>
    <t>AUO97_RS12500</t>
  </si>
  <si>
    <t>A1S_1055</t>
  </si>
  <si>
    <t>BGC29_13710</t>
  </si>
  <si>
    <t>A0A1E3M8F4</t>
  </si>
  <si>
    <t>AUO97_RS12540</t>
  </si>
  <si>
    <t>A1S_1065</t>
  </si>
  <si>
    <t>rnt</t>
  </si>
  <si>
    <t>ribonuclease T</t>
  </si>
  <si>
    <t>V5VF24</t>
  </si>
  <si>
    <t>AUO97_RS12545</t>
  </si>
  <si>
    <t>A1S_1066</t>
  </si>
  <si>
    <t>pyrC_3</t>
  </si>
  <si>
    <t>dihydroorotase</t>
  </si>
  <si>
    <t>A0A0M3FU75</t>
  </si>
  <si>
    <t>AUO97_RS12555</t>
  </si>
  <si>
    <t>A1S_1069</t>
  </si>
  <si>
    <t>argG</t>
  </si>
  <si>
    <t>argininosuccinate synthase</t>
  </si>
  <si>
    <t>A0A1E3M8B2</t>
  </si>
  <si>
    <t>AUO97_RS12645</t>
  </si>
  <si>
    <t>A1S_1080</t>
  </si>
  <si>
    <t>A7M79_06835</t>
  </si>
  <si>
    <t>A0A090BAW5</t>
  </si>
  <si>
    <t>AUO97_RS12705</t>
  </si>
  <si>
    <t>A1S_1089</t>
  </si>
  <si>
    <t>prr</t>
  </si>
  <si>
    <t>gamma-aminobutyraldehyde dehydrogenase</t>
  </si>
  <si>
    <t>A0A1E3M9K5; A0A1E3M8L8</t>
  </si>
  <si>
    <t>AUO97_RS12715 ; AUO97_RS04675</t>
  </si>
  <si>
    <t>A1S_1092 ; A1S_3132</t>
  </si>
  <si>
    <t>A0A1E3M8I7</t>
  </si>
  <si>
    <t>AUO97_RS12780</t>
  </si>
  <si>
    <t>A1S_1102</t>
  </si>
  <si>
    <t>BGC29_13970</t>
  </si>
  <si>
    <t>aldehyde dehydrogenase (NADP(+))</t>
  </si>
  <si>
    <t>A0A1E3M5V6</t>
  </si>
  <si>
    <t>AUO97_RS12810 ; AUO97_RS00305</t>
  </si>
  <si>
    <t>A1S_1108 ; A1S_2279</t>
  </si>
  <si>
    <t>A7M79_08425</t>
  </si>
  <si>
    <t>A0A1E3M8J5</t>
  </si>
  <si>
    <t>AUO97_RS12945</t>
  </si>
  <si>
    <t>A1S_1137</t>
  </si>
  <si>
    <t>A7M79_07130</t>
  </si>
  <si>
    <t>adenosine deaminase</t>
  </si>
  <si>
    <t>V5VF49</t>
  </si>
  <si>
    <t>AUO97_RS12965</t>
  </si>
  <si>
    <t>A1S_1141</t>
  </si>
  <si>
    <t>csrA</t>
  </si>
  <si>
    <t>carbon storage regulator</t>
  </si>
  <si>
    <t>V5VES9</t>
  </si>
  <si>
    <t>AUO97_RS12970</t>
  </si>
  <si>
    <t>A1S_1142</t>
  </si>
  <si>
    <t>lysC</t>
  </si>
  <si>
    <t>aspartate kinase</t>
  </si>
  <si>
    <t>A0A059ZTE3</t>
  </si>
  <si>
    <t>AUO97_RS13275</t>
  </si>
  <si>
    <t>A1S_1176</t>
  </si>
  <si>
    <t>alaS</t>
  </si>
  <si>
    <t>alanine--tRNA ligase</t>
  </si>
  <si>
    <t>A0A1E3M6R9</t>
  </si>
  <si>
    <t>AUO97_RS13280</t>
  </si>
  <si>
    <t>A1S_1177</t>
  </si>
  <si>
    <t>BGC29_16750</t>
  </si>
  <si>
    <t>aldehyde dehydrogenase</t>
  </si>
  <si>
    <t>A0A0B9X1K0</t>
  </si>
  <si>
    <t>AUO97_RS13285</t>
  </si>
  <si>
    <t>A1S_1178</t>
  </si>
  <si>
    <t>hisZ</t>
  </si>
  <si>
    <t>ATP phosphoribosyltransferase regulatory subunit</t>
  </si>
  <si>
    <t>A0A0Q1T6Y1</t>
  </si>
  <si>
    <t>AUO97_RS13290</t>
  </si>
  <si>
    <t>A1S_1179</t>
  </si>
  <si>
    <t>purA</t>
  </si>
  <si>
    <t>adenylosuccinate synthase</t>
  </si>
  <si>
    <t>A0A089XV95</t>
  </si>
  <si>
    <t>AUO97_RS13300</t>
  </si>
  <si>
    <t>A1S_1180</t>
  </si>
  <si>
    <t>A7M79_15075</t>
  </si>
  <si>
    <t>M48 family peptidase</t>
  </si>
  <si>
    <t>A0A1E3M6P1</t>
  </si>
  <si>
    <t>AUO97_RS13305</t>
  </si>
  <si>
    <t>A1S_1181</t>
  </si>
  <si>
    <t>A7M79_15080</t>
  </si>
  <si>
    <t>NADP(H)-dependent aldo-keto reductase</t>
  </si>
  <si>
    <t>V5VF39</t>
  </si>
  <si>
    <t>AUO97_RS13315</t>
  </si>
  <si>
    <t>A1S_1183</t>
  </si>
  <si>
    <t>yhfA</t>
  </si>
  <si>
    <t>OsmC family protein</t>
  </si>
  <si>
    <t>V5VGK1</t>
  </si>
  <si>
    <t>AUO97_RS13330</t>
  </si>
  <si>
    <t>A1S_1186</t>
  </si>
  <si>
    <t>clpB</t>
  </si>
  <si>
    <t>ATP-dependent chaperone ClpB</t>
  </si>
  <si>
    <t>V5VGI2</t>
  </si>
  <si>
    <t>AUO97_RS13355</t>
  </si>
  <si>
    <t>A1S_1190</t>
  </si>
  <si>
    <t>pyrB</t>
  </si>
  <si>
    <t>aspartate carbamoyltransferase</t>
  </si>
  <si>
    <t>A0A1E3M6U1</t>
  </si>
  <si>
    <t>AUO97_RS13360</t>
  </si>
  <si>
    <t>A1S_1191</t>
  </si>
  <si>
    <t>A7M79_15135</t>
  </si>
  <si>
    <t>A0A0D7TEG2</t>
  </si>
  <si>
    <t>AUO97_RS13370</t>
  </si>
  <si>
    <t>A1S_1194</t>
  </si>
  <si>
    <t>A7M79_15145</t>
  </si>
  <si>
    <t>DUF2520 domain-containing protein</t>
  </si>
  <si>
    <t>A0A1E3M245</t>
  </si>
  <si>
    <t>AUO97_RS13400 ; AUO97_RS14810</t>
  </si>
  <si>
    <t>A1S_1201</t>
  </si>
  <si>
    <t>BGC29_06675</t>
  </si>
  <si>
    <t>A0A059ZMI2</t>
  </si>
  <si>
    <t>AUO97_RS13405</t>
  </si>
  <si>
    <t>A1S_1202</t>
  </si>
  <si>
    <t>A7M79_13065</t>
  </si>
  <si>
    <t>DUF1653 domain-containing protein</t>
  </si>
  <si>
    <t>V5VEN5</t>
  </si>
  <si>
    <t>AUO97_RS13420</t>
  </si>
  <si>
    <t>A1S_1205</t>
  </si>
  <si>
    <t>ahpC_2</t>
  </si>
  <si>
    <t>V5VGF8</t>
  </si>
  <si>
    <t>AUO97_RS13430</t>
  </si>
  <si>
    <t>A1S_1208</t>
  </si>
  <si>
    <t>fabH</t>
  </si>
  <si>
    <t>beta-ketoacyl-ACP synthase III</t>
  </si>
  <si>
    <t>V5VGD1</t>
  </si>
  <si>
    <t>AUO97_RS13565</t>
  </si>
  <si>
    <t>A1S_1228</t>
  </si>
  <si>
    <t>csp1</t>
  </si>
  <si>
    <t>cold-shock protein</t>
  </si>
  <si>
    <t>A0A059ZMZ4</t>
  </si>
  <si>
    <t>AUO97_RS13635</t>
  </si>
  <si>
    <t>A1S_1235</t>
  </si>
  <si>
    <t>cysS</t>
  </si>
  <si>
    <t>cysteine--tRNA ligase</t>
  </si>
  <si>
    <t>A0A059ZSQ4</t>
  </si>
  <si>
    <t>AUO97_RS13640</t>
  </si>
  <si>
    <t>A1S_1236</t>
  </si>
  <si>
    <t>kdsD</t>
  </si>
  <si>
    <t>KpsF/GutQ family sugar-phosphate isomerase</t>
  </si>
  <si>
    <t>V5VEL5</t>
  </si>
  <si>
    <t>AUO97_RS13645</t>
  </si>
  <si>
    <t>A1S_1237</t>
  </si>
  <si>
    <t>kdsC</t>
  </si>
  <si>
    <t>3-deoxy-D-manno-octulosonate 8-phosphate phosphatase</t>
  </si>
  <si>
    <t>V5VEZ9</t>
  </si>
  <si>
    <t>AUO97_RS13655</t>
  </si>
  <si>
    <t>A1S_1239</t>
  </si>
  <si>
    <t>lptA</t>
  </si>
  <si>
    <t>lipopolysaccharide transport periplasmic protein LptA</t>
  </si>
  <si>
    <t>V5VEK5</t>
  </si>
  <si>
    <t>AUO97_RS13695</t>
  </si>
  <si>
    <t>A1S_1247</t>
  </si>
  <si>
    <t>A7M79_13540</t>
  </si>
  <si>
    <t>O-methyltransferase</t>
  </si>
  <si>
    <t>V5VEY7</t>
  </si>
  <si>
    <t>AUO97_RS13705</t>
  </si>
  <si>
    <t>A1S_1249</t>
  </si>
  <si>
    <t>fdxA</t>
  </si>
  <si>
    <t>ferredoxin family protein</t>
  </si>
  <si>
    <t>A0A059ZUR8</t>
  </si>
  <si>
    <t>AUO97_RS14095</t>
  </si>
  <si>
    <t>A1S_1321</t>
  </si>
  <si>
    <t>A7M79_13795</t>
  </si>
  <si>
    <t>DUF333 domain-containing protein</t>
  </si>
  <si>
    <t>A0A1E3M2Y5</t>
  </si>
  <si>
    <t>AUO97_RS14450</t>
  </si>
  <si>
    <t>A1S_1386</t>
  </si>
  <si>
    <t>A7M79_15215</t>
  </si>
  <si>
    <t>catalase HPII</t>
  </si>
  <si>
    <t>A0A1E3M5V4</t>
  </si>
  <si>
    <t>AUO97_RS14575</t>
  </si>
  <si>
    <t>A1S_1411</t>
  </si>
  <si>
    <t>A7M79_15340</t>
  </si>
  <si>
    <t>glutathione-dependent disulfide-bond oxidoreductase</t>
  </si>
  <si>
    <t>V5VDR1</t>
  </si>
  <si>
    <t>AUO97_RS14820</t>
  </si>
  <si>
    <t>A1S_1462</t>
  </si>
  <si>
    <t>A7M79_17730</t>
  </si>
  <si>
    <t>A0A077GKV3</t>
  </si>
  <si>
    <t>AUO97_RS14840</t>
  </si>
  <si>
    <t>A1S_1466</t>
  </si>
  <si>
    <t>ansB</t>
  </si>
  <si>
    <t>type II asparaginase</t>
  </si>
  <si>
    <t>V5VFK5</t>
  </si>
  <si>
    <t>AUO97_RS14855</t>
  </si>
  <si>
    <t>A1S_1469</t>
  </si>
  <si>
    <t>msrB</t>
  </si>
  <si>
    <t>peptide-methionine (R)-S-oxide reductase</t>
  </si>
  <si>
    <t>A0A0D7RWM6</t>
  </si>
  <si>
    <t>AUO97_RS14875</t>
  </si>
  <si>
    <t>A1S_1473</t>
  </si>
  <si>
    <t>dapC</t>
  </si>
  <si>
    <t>succinyldiaminopimelate transaminase</t>
  </si>
  <si>
    <t>V5VE81</t>
  </si>
  <si>
    <t>AUO97_RS14885</t>
  </si>
  <si>
    <t>A1S_1475</t>
  </si>
  <si>
    <t>purT</t>
  </si>
  <si>
    <t>phosphoribosylglycinamide formyltransferase 2</t>
  </si>
  <si>
    <t>V5VDU5</t>
  </si>
  <si>
    <t>AUO97_RS14925</t>
  </si>
  <si>
    <t>A1S_1481</t>
  </si>
  <si>
    <t>ychF</t>
  </si>
  <si>
    <t>redox-regulated ATPase YchF</t>
  </si>
  <si>
    <t>A0A0H4UXF5</t>
  </si>
  <si>
    <t>AUO97_RS15000</t>
  </si>
  <si>
    <t>A1S_1496</t>
  </si>
  <si>
    <t>A7M79_17910</t>
  </si>
  <si>
    <t>YebC/PmpR family DNA-binding transcriptional regulator</t>
  </si>
  <si>
    <t>A0A059ZUZ0</t>
  </si>
  <si>
    <t>AUO97_RS15100</t>
  </si>
  <si>
    <t>A1S_1511</t>
  </si>
  <si>
    <t>bioB</t>
  </si>
  <si>
    <t>biotin synthase</t>
  </si>
  <si>
    <t>V5VDQ4</t>
  </si>
  <si>
    <t>AUO97_RS15150</t>
  </si>
  <si>
    <t>A1S_1519</t>
  </si>
  <si>
    <t>metK</t>
  </si>
  <si>
    <t>S-adenosylmethionine synthase</t>
  </si>
  <si>
    <t>V5XVR9</t>
  </si>
  <si>
    <t>AUO97_RS15155</t>
  </si>
  <si>
    <t>A1S_1520</t>
  </si>
  <si>
    <t>tkt</t>
  </si>
  <si>
    <t>transketolase</t>
  </si>
  <si>
    <t>A0A1E3M2Y9</t>
  </si>
  <si>
    <t>AUO97_RS15165</t>
  </si>
  <si>
    <t>A1S_1523</t>
  </si>
  <si>
    <t>A7M79_19090</t>
  </si>
  <si>
    <t>polyisoprenoid-binding protein</t>
  </si>
  <si>
    <t>A0A1E3M371</t>
  </si>
  <si>
    <t>AUO97_RS15185</t>
  </si>
  <si>
    <t>A1S_1527</t>
  </si>
  <si>
    <t>trmA</t>
  </si>
  <si>
    <t>tRNA (uridine(54)-C5)-methyltransferase TrmA</t>
  </si>
  <si>
    <t>A0A1E3M4U0</t>
  </si>
  <si>
    <t>AUO97_RS15195</t>
  </si>
  <si>
    <t>trifunctional transcriptional regulator/proline dehydrogenase/L-glutamate gamma-semialdehyde dehydrogenase</t>
  </si>
  <si>
    <t>V5VDJ8</t>
  </si>
  <si>
    <t>AUO97_RS15215</t>
  </si>
  <si>
    <t>A1S_1532</t>
  </si>
  <si>
    <t>gcvH</t>
  </si>
  <si>
    <t>glycine cleavage system protein H</t>
  </si>
  <si>
    <t>A0A059ZV46</t>
  </si>
  <si>
    <t>AUO97_RS15230</t>
  </si>
  <si>
    <t>A1S_1535</t>
  </si>
  <si>
    <t>B4R90_11760</t>
  </si>
  <si>
    <t>ABC transporter ATP-binding protein</t>
  </si>
  <si>
    <t>A0A1E3M379</t>
  </si>
  <si>
    <t>AUO97_RS15275</t>
  </si>
  <si>
    <t>A1S_1543</t>
  </si>
  <si>
    <t>pgk</t>
  </si>
  <si>
    <t>phosphoglycerate kinase</t>
  </si>
  <si>
    <t>V5VDS0</t>
  </si>
  <si>
    <t>AUO97_RS15285</t>
  </si>
  <si>
    <t>A1S_1544</t>
  </si>
  <si>
    <t>fbaA</t>
  </si>
  <si>
    <t>fructose-bisphosphate aldolase class II</t>
  </si>
  <si>
    <t>A0A077GP18</t>
  </si>
  <si>
    <t>AUO97_RS15290</t>
  </si>
  <si>
    <t>A1S_1545</t>
  </si>
  <si>
    <t>surA</t>
  </si>
  <si>
    <t>peptidylprolyl isomerase</t>
  </si>
  <si>
    <t>A0A059ZHM9</t>
  </si>
  <si>
    <t>AUO97_RS15300</t>
  </si>
  <si>
    <t>A1S_1548</t>
  </si>
  <si>
    <t>A7M79_10505</t>
  </si>
  <si>
    <t>phosphotransferase</t>
  </si>
  <si>
    <t>V5VDR6</t>
  </si>
  <si>
    <t>AUO97_RS15310</t>
  </si>
  <si>
    <t>A1S_1550</t>
  </si>
  <si>
    <t>rsmG</t>
  </si>
  <si>
    <t>ribosomal RNA small subunit methyltransferase G</t>
  </si>
  <si>
    <t>A0A0E1JQU8</t>
  </si>
  <si>
    <t>AUO97_RS15345</t>
  </si>
  <si>
    <t>A1S_1557</t>
  </si>
  <si>
    <t>kdsB</t>
  </si>
  <si>
    <t>3-deoxy-manno-octulosonate cytidylyltransferase</t>
  </si>
  <si>
    <t>V5VDQ7</t>
  </si>
  <si>
    <t>AUO97_RS15360</t>
  </si>
  <si>
    <t>A1S_1560</t>
  </si>
  <si>
    <t>ycfH</t>
  </si>
  <si>
    <t>YchF/TatD family DNA exonuclease</t>
  </si>
  <si>
    <t>A0A081GYS3</t>
  </si>
  <si>
    <t>AUO97_RS15390</t>
  </si>
  <si>
    <t>A1S_1566</t>
  </si>
  <si>
    <t>A7M79_10415</t>
  </si>
  <si>
    <t>6-carboxytetrahydropterin synthase</t>
  </si>
  <si>
    <t>A0A1E3M2Y8</t>
  </si>
  <si>
    <t>AUO97_RS15400</t>
  </si>
  <si>
    <t>A1S_1568</t>
  </si>
  <si>
    <t>A7M79_10405</t>
  </si>
  <si>
    <t>V5VDL1</t>
  </si>
  <si>
    <t>AUO97_RS15420</t>
  </si>
  <si>
    <t>A1S_1572</t>
  </si>
  <si>
    <t>rpsA</t>
  </si>
  <si>
    <t>30S ribosomal protein S1</t>
  </si>
  <si>
    <t>V5VF95</t>
  </si>
  <si>
    <t>AUO97_RS15425</t>
  </si>
  <si>
    <t>A1S_1573</t>
  </si>
  <si>
    <t>ihfB</t>
  </si>
  <si>
    <t>integration host factor subunit beta</t>
  </si>
  <si>
    <t>V5VDY0</t>
  </si>
  <si>
    <t>AUO97_RS15430</t>
  </si>
  <si>
    <t>A1S_1574</t>
  </si>
  <si>
    <t>A7M79_10375</t>
  </si>
  <si>
    <t>DUF1049 domain-containing protein</t>
  </si>
  <si>
    <t>A0A059ZRY3</t>
  </si>
  <si>
    <t>AUO97_RS15435</t>
  </si>
  <si>
    <t>A1S_1575</t>
  </si>
  <si>
    <t>pyrF</t>
  </si>
  <si>
    <t>orotidine-5'-phosphate decarboxylase</t>
  </si>
  <si>
    <t>V5VDX5</t>
  </si>
  <si>
    <t>AUO97_RS15455</t>
  </si>
  <si>
    <t>A1S_1579</t>
  </si>
  <si>
    <t>yhcM</t>
  </si>
  <si>
    <t>cell division protein ZapE</t>
  </si>
  <si>
    <t>A0A059ZRX9</t>
  </si>
  <si>
    <t>AUO97_RS15725</t>
  </si>
  <si>
    <t>A1S_1601</t>
  </si>
  <si>
    <t>glcB</t>
  </si>
  <si>
    <t>malate synthase G</t>
  </si>
  <si>
    <t>A0A1E3M405</t>
  </si>
  <si>
    <t>AUO97_RS15770</t>
  </si>
  <si>
    <t>A1S_1610</t>
  </si>
  <si>
    <t>A7M79_10300</t>
  </si>
  <si>
    <t>V5VDE9</t>
  </si>
  <si>
    <t>AUO97_RS15810</t>
  </si>
  <si>
    <t>A1S_1617</t>
  </si>
  <si>
    <t>rpsT</t>
  </si>
  <si>
    <t>30S ribosomal protein S20</t>
  </si>
  <si>
    <t>A0A059ZKA1</t>
  </si>
  <si>
    <t>AUO97_RS15820</t>
  </si>
  <si>
    <t>A1S_1619</t>
  </si>
  <si>
    <t>rraA</t>
  </si>
  <si>
    <t>ribonuclease E inhibitor RraA</t>
  </si>
  <si>
    <t>A0A1E3M3E4</t>
  </si>
  <si>
    <t>AUO97_RS15830</t>
  </si>
  <si>
    <t>A1S_1621</t>
  </si>
  <si>
    <t>A7M79_10240</t>
  </si>
  <si>
    <t>V5VF69</t>
  </si>
  <si>
    <t>AUO97_RS15845</t>
  </si>
  <si>
    <t>A1S_1624</t>
  </si>
  <si>
    <t>A7M79_10225</t>
  </si>
  <si>
    <t>HIT domain-containing protein</t>
  </si>
  <si>
    <t>V5VDM2</t>
  </si>
  <si>
    <t>AUO97_RS15855</t>
  </si>
  <si>
    <t>A1S_1627</t>
  </si>
  <si>
    <t>fdx</t>
  </si>
  <si>
    <t>ISC system 2Fe-2S type ferredoxin</t>
  </si>
  <si>
    <t>V5VDI8</t>
  </si>
  <si>
    <t>AUO97_RS15865</t>
  </si>
  <si>
    <t>A1S_1629</t>
  </si>
  <si>
    <t>hscB</t>
  </si>
  <si>
    <t>co-chaperone protein HscB</t>
  </si>
  <si>
    <t>V5VF65</t>
  </si>
  <si>
    <t>AUO97_RS15870</t>
  </si>
  <si>
    <t>A1S_1630</t>
  </si>
  <si>
    <t>iscA</t>
  </si>
  <si>
    <t>iron-sulfur cluster assembly protein IscA</t>
  </si>
  <si>
    <t>V5VDU6</t>
  </si>
  <si>
    <t>AUO97_RS15875</t>
  </si>
  <si>
    <t>Fe-S cluster assembly scaffold IscU</t>
  </si>
  <si>
    <t>V5VDL9</t>
  </si>
  <si>
    <t>AUO97_RS15880</t>
  </si>
  <si>
    <t>IscS subfamily cysteine desulfurase</t>
  </si>
  <si>
    <t>V5VDD4</t>
  </si>
  <si>
    <t>AUO97_RS15885</t>
  </si>
  <si>
    <t>transcriptional regulator</t>
  </si>
  <si>
    <t>V5VDU0</t>
  </si>
  <si>
    <t>AUO97_RS15900</t>
  </si>
  <si>
    <t>A1S_1637</t>
  </si>
  <si>
    <t>hup</t>
  </si>
  <si>
    <t>HU family DNA-binding protein</t>
  </si>
  <si>
    <t>V5VDG9</t>
  </si>
  <si>
    <t>AUO97_RS16000</t>
  </si>
  <si>
    <t>A1S_1657</t>
  </si>
  <si>
    <t>mbtK</t>
  </si>
  <si>
    <t>A0A081GYZ9</t>
  </si>
  <si>
    <t>AUO97_RS16045</t>
  </si>
  <si>
    <t>A1S_1664</t>
  </si>
  <si>
    <t>A7M79_10030</t>
  </si>
  <si>
    <t>3-deoxy-7-phosphoheptulonate synthase</t>
  </si>
  <si>
    <t>V5VDL6</t>
  </si>
  <si>
    <t>AUO97_RS16125</t>
  </si>
  <si>
    <t>A1S_1678</t>
  </si>
  <si>
    <t>hit</t>
  </si>
  <si>
    <t>HIT family protein</t>
  </si>
  <si>
    <t>A0A1E3M3H7</t>
  </si>
  <si>
    <t>AUO97_RS16165</t>
  </si>
  <si>
    <t>A1S_1683</t>
  </si>
  <si>
    <t>metZ</t>
  </si>
  <si>
    <t>O-succinylhomoserine sulfhydrylase</t>
  </si>
  <si>
    <t>V5VDD6</t>
  </si>
  <si>
    <t>AUO97_RS16175</t>
  </si>
  <si>
    <t>A1S_1684</t>
  </si>
  <si>
    <t>ybaB</t>
  </si>
  <si>
    <t>YbaB/EbfC family nucleoid-associated protein</t>
  </si>
  <si>
    <t>V5VD39</t>
  </si>
  <si>
    <t>AUO97_RS16200</t>
  </si>
  <si>
    <t>A1S_1688</t>
  </si>
  <si>
    <t>ycgL</t>
  </si>
  <si>
    <t>YcgL domain-containing protein</t>
  </si>
  <si>
    <t>A0A1E3M3K9</t>
  </si>
  <si>
    <t>AUO97_RS16220</t>
  </si>
  <si>
    <t>A1S_1692</t>
  </si>
  <si>
    <t>trpB</t>
  </si>
  <si>
    <t>tryptophan synthase subunit beta</t>
  </si>
  <si>
    <t>A0A1E3M3J2</t>
  </si>
  <si>
    <t>AUO97_RS16225</t>
  </si>
  <si>
    <t>A1S_1693</t>
  </si>
  <si>
    <t>prmB</t>
  </si>
  <si>
    <t>50S ribosomal protein L3 N(5)-glutamine methyltransferase</t>
  </si>
  <si>
    <t>A0A1E3M3L0</t>
  </si>
  <si>
    <t>AUO97_RS16330</t>
  </si>
  <si>
    <t>A1S_1715</t>
  </si>
  <si>
    <t>azoR</t>
  </si>
  <si>
    <t>FMN-dependent NADH-azoreductase</t>
  </si>
  <si>
    <t>A0A059ZFI4</t>
  </si>
  <si>
    <t>AUO97_RS16390</t>
  </si>
  <si>
    <t>aspartate ammonia-lyase</t>
  </si>
  <si>
    <t>A0A081H4N6</t>
  </si>
  <si>
    <t>AUO97_RS16415</t>
  </si>
  <si>
    <t>A1S_1729</t>
  </si>
  <si>
    <t>thlA_1</t>
  </si>
  <si>
    <t>acetyl-CoA C-acyltransferase</t>
  </si>
  <si>
    <t>A0A1E3M6Z1</t>
  </si>
  <si>
    <t>AUO97_RS16985</t>
  </si>
  <si>
    <t>A1S_1826</t>
  </si>
  <si>
    <t>A7M79_12865</t>
  </si>
  <si>
    <t>pyridine nucleotide-disulfide oxidoreductase</t>
  </si>
  <si>
    <t>A0A1E3M6Q2</t>
  </si>
  <si>
    <t>AUO97_RS17020</t>
  </si>
  <si>
    <t>A1S_1833</t>
  </si>
  <si>
    <t>A7M79_12900</t>
  </si>
  <si>
    <t>A0A1E3M584</t>
  </si>
  <si>
    <t>AUO97_RS17090 ; AUO97_RS17285</t>
  </si>
  <si>
    <t>A1S_1849 ; A1S_1891</t>
  </si>
  <si>
    <t>BGC29_18000</t>
  </si>
  <si>
    <t>A0A1E3M558</t>
  </si>
  <si>
    <t>AUO97_RS17200</t>
  </si>
  <si>
    <t>A1S_1873</t>
  </si>
  <si>
    <t>A7M79_10665</t>
  </si>
  <si>
    <t>V5VE93</t>
  </si>
  <si>
    <t>AUO97_RS17230</t>
  </si>
  <si>
    <t>A1S_1879</t>
  </si>
  <si>
    <t>A7M79_10695</t>
  </si>
  <si>
    <t>V5VCM0</t>
  </si>
  <si>
    <t>AUO97_RS17315</t>
  </si>
  <si>
    <t>A1S_1898</t>
  </si>
  <si>
    <t>eno</t>
  </si>
  <si>
    <t>enolase</t>
  </si>
  <si>
    <t>V5VC98</t>
  </si>
  <si>
    <t>AUO97_RS17320</t>
  </si>
  <si>
    <t>A1S_1899</t>
  </si>
  <si>
    <t>kdsA</t>
  </si>
  <si>
    <t>2-dehydro-3-deoxyphosphooctonate aldolase</t>
  </si>
  <si>
    <t>A0A086HXI4</t>
  </si>
  <si>
    <t>AUO97_RS17325</t>
  </si>
  <si>
    <t>A1S_1900</t>
  </si>
  <si>
    <t>pyrG</t>
  </si>
  <si>
    <t>CTP synthetase</t>
  </si>
  <si>
    <t>A0A1E3MAY7</t>
  </si>
  <si>
    <t>AUO97_RS17355</t>
  </si>
  <si>
    <t>A1S_1905</t>
  </si>
  <si>
    <t>fadH</t>
  </si>
  <si>
    <t>NADPH-dependent 2,4-dienoyl-CoA reductase</t>
  </si>
  <si>
    <t>A0A059ZFC7</t>
  </si>
  <si>
    <t>AUO97_RS17380</t>
  </si>
  <si>
    <t>A1S_1910</t>
  </si>
  <si>
    <t>clpA</t>
  </si>
  <si>
    <t>ATP-dependent Clp protease ATP-binding subunit ClpA</t>
  </si>
  <si>
    <t>A0A059ZKV9</t>
  </si>
  <si>
    <t>AUO97_RS17395</t>
  </si>
  <si>
    <t>A1S_1913</t>
  </si>
  <si>
    <t>argC</t>
  </si>
  <si>
    <t>N-acetyl-gamma-glutamyl-phosphate reductase</t>
  </si>
  <si>
    <t>A0A1E3MAX6</t>
  </si>
  <si>
    <t>AUO97_RS17410</t>
  </si>
  <si>
    <t>A1S_1915</t>
  </si>
  <si>
    <t>rpiA</t>
  </si>
  <si>
    <t>ribose-5-phosphate isomerase</t>
  </si>
  <si>
    <t>V5VCK2</t>
  </si>
  <si>
    <t>AUO97_RS17415</t>
  </si>
  <si>
    <t>A1S_1916</t>
  </si>
  <si>
    <t>ilvA</t>
  </si>
  <si>
    <t>threonine ammonia-lyase, biosynthetic</t>
  </si>
  <si>
    <t>A0A1E3M991</t>
  </si>
  <si>
    <t>AUO97_RS17435</t>
  </si>
  <si>
    <t>A1S_1920</t>
  </si>
  <si>
    <t>A7M79_14605</t>
  </si>
  <si>
    <t>peptidase M16</t>
  </si>
  <si>
    <t>V5VC78</t>
  </si>
  <si>
    <t>AUO97_RS17445</t>
  </si>
  <si>
    <t>A1S_1922</t>
  </si>
  <si>
    <t>gsk</t>
  </si>
  <si>
    <t>adenosine kinase</t>
  </si>
  <si>
    <t>V5VCI7</t>
  </si>
  <si>
    <t>AUO97_RS17495</t>
  </si>
  <si>
    <t>A1S_1929</t>
  </si>
  <si>
    <t>A7M79_14545</t>
  </si>
  <si>
    <t>oxidoreductase</t>
  </si>
  <si>
    <t>V5VC67</t>
  </si>
  <si>
    <t>AUO97_RS17530</t>
  </si>
  <si>
    <t>A1S_1935</t>
  </si>
  <si>
    <t>guaB_2</t>
  </si>
  <si>
    <t>A0A0Q1LLS3</t>
  </si>
  <si>
    <t>AUO97_RS17535</t>
  </si>
  <si>
    <t>A1S_1936</t>
  </si>
  <si>
    <t>A0A059ZD83</t>
  </si>
  <si>
    <t>AUO97_RS17540</t>
  </si>
  <si>
    <t>A1S_1937</t>
  </si>
  <si>
    <t>grxD</t>
  </si>
  <si>
    <t>monothiol glutaredoxin, Grx4 family</t>
  </si>
  <si>
    <t>V5VDZ0</t>
  </si>
  <si>
    <t>AUO97_RS17690</t>
  </si>
  <si>
    <t>A1S_1962</t>
  </si>
  <si>
    <t>recA</t>
  </si>
  <si>
    <t>DNA recombination/repair protein RecA</t>
  </si>
  <si>
    <t>A0A1E3M944</t>
  </si>
  <si>
    <t>AUO97_RS17705</t>
  </si>
  <si>
    <t>A1S_1964</t>
  </si>
  <si>
    <t>A7M79_11305</t>
  </si>
  <si>
    <t>A0A1E3MBH3</t>
  </si>
  <si>
    <t>AUO97_RS17710</t>
  </si>
  <si>
    <t>A1S_1965</t>
  </si>
  <si>
    <t>lpxA</t>
  </si>
  <si>
    <t>acyl-ACP--UDP-N-acetylglucosamine O-acyltransferase</t>
  </si>
  <si>
    <t>V5VCB2</t>
  </si>
  <si>
    <t>AUO97_RS17715</t>
  </si>
  <si>
    <t>A1S_1966</t>
  </si>
  <si>
    <t>fabZ</t>
  </si>
  <si>
    <t>3-hydroxyacyl-[acyl-carrier-protein] dehydratase FabZ</t>
  </si>
  <si>
    <t>A0A086HU46</t>
  </si>
  <si>
    <t>AUO97_RS17740</t>
  </si>
  <si>
    <t>A1S_1971</t>
  </si>
  <si>
    <t>dxr</t>
  </si>
  <si>
    <t>1-deoxy-D-xylulose-5-phosphate reductoisomerase</t>
  </si>
  <si>
    <t>V5VCD9</t>
  </si>
  <si>
    <t>AUO97_RS17755</t>
  </si>
  <si>
    <t>A1S_1974</t>
  </si>
  <si>
    <t>frr</t>
  </si>
  <si>
    <t>ribosome-recycling factor</t>
  </si>
  <si>
    <t>V5VC33</t>
  </si>
  <si>
    <t>AUO97_RS17760</t>
  </si>
  <si>
    <t>A1S_1975</t>
  </si>
  <si>
    <t>pyrH</t>
  </si>
  <si>
    <t>UMP kinase</t>
  </si>
  <si>
    <t>A0A059ZHB5</t>
  </si>
  <si>
    <t>AUO97_RS17765</t>
  </si>
  <si>
    <t>A1S_1976</t>
  </si>
  <si>
    <t>rimO</t>
  </si>
  <si>
    <t>30S ribosomal protein S12 methylthiotransferase RimO</t>
  </si>
  <si>
    <t>V5VC29</t>
  </si>
  <si>
    <t>AUO97_RS17785</t>
  </si>
  <si>
    <t>A1S_1980</t>
  </si>
  <si>
    <t>argF</t>
  </si>
  <si>
    <t>ornithine carbamoyltransferase</t>
  </si>
  <si>
    <t>V5VDW9</t>
  </si>
  <si>
    <t>AUO97_RS17795</t>
  </si>
  <si>
    <t>A1S_1982</t>
  </si>
  <si>
    <t>ispF</t>
  </si>
  <si>
    <t>2-C-methyl-D-erythritol 2,4-cyclodiphosphate synthase</t>
  </si>
  <si>
    <t>V5VCJ3</t>
  </si>
  <si>
    <t>AUO97_RS17830</t>
  </si>
  <si>
    <t>A1S_1986</t>
  </si>
  <si>
    <t>fumC</t>
  </si>
  <si>
    <t>class II fumarate hydratase</t>
  </si>
  <si>
    <t>A0A059ZDD7</t>
  </si>
  <si>
    <t>AUO97_RS17840</t>
  </si>
  <si>
    <t>A1S_1988</t>
  </si>
  <si>
    <t>tusD</t>
  </si>
  <si>
    <t>sulfurtransferase TusD</t>
  </si>
  <si>
    <t>A0A0H4UPY0</t>
  </si>
  <si>
    <t>AUO97_RS17845</t>
  </si>
  <si>
    <t>A1S_1989</t>
  </si>
  <si>
    <t>A7M79_11170</t>
  </si>
  <si>
    <t>A0A1E3MAM5</t>
  </si>
  <si>
    <t>AUO97_RS17945</t>
  </si>
  <si>
    <t>A1S_2009</t>
  </si>
  <si>
    <t>aroQ</t>
  </si>
  <si>
    <t>3-dehydroquinate dehydratase</t>
  </si>
  <si>
    <t>R4L7L5</t>
  </si>
  <si>
    <t>AUO97_RS17950</t>
  </si>
  <si>
    <t>A1S_2010</t>
  </si>
  <si>
    <t>accB</t>
  </si>
  <si>
    <t>acetyl-CoA carboxylase biotin carboxyl carrier protein</t>
  </si>
  <si>
    <t>A0A1E3M964</t>
  </si>
  <si>
    <t>AUO97_RS17955</t>
  </si>
  <si>
    <t>A1S_2011</t>
  </si>
  <si>
    <t>BGC29_12635</t>
  </si>
  <si>
    <t>acetyl-CoA carboxylase biotin carboxylase subunit</t>
  </si>
  <si>
    <t>A0A1E3M1U8</t>
  </si>
  <si>
    <t>AUO97_RS18355</t>
  </si>
  <si>
    <t>A1S_2051</t>
  </si>
  <si>
    <t>A7M79_11010</t>
  </si>
  <si>
    <t>low molecular weight phosphotyrosine protein phosphatase</t>
  </si>
  <si>
    <t>A0A0H4UD95</t>
  </si>
  <si>
    <t>AUO97_RS18425</t>
  </si>
  <si>
    <t>A1S_2065</t>
  </si>
  <si>
    <t>tal</t>
  </si>
  <si>
    <t>transaldolase</t>
  </si>
  <si>
    <t>A0A059ZT15</t>
  </si>
  <si>
    <t>AUO97_RS18465</t>
  </si>
  <si>
    <t>A1S_2072</t>
  </si>
  <si>
    <t>A7M79_10895</t>
  </si>
  <si>
    <t>A0A1E3M1Y8</t>
  </si>
  <si>
    <t>AUO97_RS18585</t>
  </si>
  <si>
    <t>A7M79_18790</t>
  </si>
  <si>
    <t>A0A1E3M1K5</t>
  </si>
  <si>
    <t>AUO97_RS18605</t>
  </si>
  <si>
    <t>A1S_2096</t>
  </si>
  <si>
    <t>BGC29_08320</t>
  </si>
  <si>
    <t>5-carboxymethyl-2-hydroxymuconate Delta-isomerase</t>
  </si>
  <si>
    <t>V5VC59</t>
  </si>
  <si>
    <t>AUO97_RS18655</t>
  </si>
  <si>
    <t>A1S_2108</t>
  </si>
  <si>
    <t>glnS</t>
  </si>
  <si>
    <t>glutamine--tRNA ligase/YqeY domain fusion protein</t>
  </si>
  <si>
    <t>V5VC36</t>
  </si>
  <si>
    <t>AUO97_RS18660</t>
  </si>
  <si>
    <t>A1S_2109</t>
  </si>
  <si>
    <t>ppiB</t>
  </si>
  <si>
    <t>cyclophilin</t>
  </si>
  <si>
    <t>A0A1E3M210</t>
  </si>
  <si>
    <t>AUO97_RS18675</t>
  </si>
  <si>
    <t>A1S_2111</t>
  </si>
  <si>
    <t>nfsB</t>
  </si>
  <si>
    <t>oxygen-insensitive NAD(P)H nitroreductase</t>
  </si>
  <si>
    <t>V5VBJ4</t>
  </si>
  <si>
    <t>AUO97_RS18765</t>
  </si>
  <si>
    <t>A1S_2126</t>
  </si>
  <si>
    <t>acnB</t>
  </si>
  <si>
    <t>bifunctional aconitate hydratase 2/2-methylisocitrate dehydratase</t>
  </si>
  <si>
    <t>A0A0H4UKI1</t>
  </si>
  <si>
    <t>AUO97_RS18775</t>
  </si>
  <si>
    <t>A1S_2129</t>
  </si>
  <si>
    <t>A7M79_18970</t>
  </si>
  <si>
    <t>A0A1E3M215</t>
  </si>
  <si>
    <t>AUO97_RS18855</t>
  </si>
  <si>
    <t>A1S_2147</t>
  </si>
  <si>
    <t>A7M79_19050</t>
  </si>
  <si>
    <t>flavin reductase</t>
  </si>
  <si>
    <t>V5VC16</t>
  </si>
  <si>
    <t>AUO97_RS18885</t>
  </si>
  <si>
    <t>A1S_2154</t>
  </si>
  <si>
    <t>prfA</t>
  </si>
  <si>
    <t>peptide chain release factor 1</t>
  </si>
  <si>
    <t>V5VBF2</t>
  </si>
  <si>
    <t>AUO97_RS18950</t>
  </si>
  <si>
    <t>A1S_2164</t>
  </si>
  <si>
    <t>ppsA</t>
  </si>
  <si>
    <t>phosphoenolpyruvate synthase</t>
  </si>
  <si>
    <t>A0A0D5YHQ6</t>
  </si>
  <si>
    <t>AUO97_RS18960</t>
  </si>
  <si>
    <t>A1S_2166</t>
  </si>
  <si>
    <t>cyoA</t>
  </si>
  <si>
    <t>V5VC03</t>
  </si>
  <si>
    <t>AUO97_RS18965</t>
  </si>
  <si>
    <t>A1S_2167</t>
  </si>
  <si>
    <t>cyoB</t>
  </si>
  <si>
    <t>cytochrome o ubiquinol oxidase subunit I</t>
  </si>
  <si>
    <t>V5VDC6</t>
  </si>
  <si>
    <t>AUO97_RS18985</t>
  </si>
  <si>
    <t>rpsF</t>
  </si>
  <si>
    <t>V5VBZ8</t>
  </si>
  <si>
    <t>AUO97_RS18990</t>
  </si>
  <si>
    <t>rpsR</t>
  </si>
  <si>
    <t>A0A1A5UJ33</t>
  </si>
  <si>
    <t>AUO97_RS18995</t>
  </si>
  <si>
    <t>rplI</t>
  </si>
  <si>
    <t>A0A1E3M281</t>
  </si>
  <si>
    <t>AUO97_RS19005</t>
  </si>
  <si>
    <t>A1S_2176</t>
  </si>
  <si>
    <t>A7M79_12470</t>
  </si>
  <si>
    <t>A0A1E3M1U1</t>
  </si>
  <si>
    <t>AUO97_RS19035</t>
  </si>
  <si>
    <t>A1S_2182</t>
  </si>
  <si>
    <t>mnmG</t>
  </si>
  <si>
    <t>tRNA uridine-5-carboxymethylaminomethyl(34) synthesis enzyme MnmG</t>
  </si>
  <si>
    <t>A0A1E3M683</t>
  </si>
  <si>
    <t>AUO97_RS19060</t>
  </si>
  <si>
    <t>A1S_2187</t>
  </si>
  <si>
    <t>purH</t>
  </si>
  <si>
    <t>bifunctional phosphoribosylaminoimidazolecarboxamide formyltransferase/IMP cyclohydrolase PurH</t>
  </si>
  <si>
    <t>A0A0Q2EFF7</t>
  </si>
  <si>
    <t>AUO97_RS19065</t>
  </si>
  <si>
    <t>A1S_2189</t>
  </si>
  <si>
    <t>purD</t>
  </si>
  <si>
    <t>phosphoribosylamine--glycine ligase</t>
  </si>
  <si>
    <t>V5VBC3</t>
  </si>
  <si>
    <t>AUO97_RS19070</t>
  </si>
  <si>
    <t>A1S_2191</t>
  </si>
  <si>
    <t>metQ_3</t>
  </si>
  <si>
    <t>A0A1E3M704</t>
  </si>
  <si>
    <t>AUO97_RS19085</t>
  </si>
  <si>
    <t>A1S_2194</t>
  </si>
  <si>
    <t>gloB</t>
  </si>
  <si>
    <t>hydroxyacylglutathione hydrolase</t>
  </si>
  <si>
    <t>V5VD51</t>
  </si>
  <si>
    <t>AUO97_RS00125</t>
  </si>
  <si>
    <t>A1S_2245</t>
  </si>
  <si>
    <t>rpsU</t>
  </si>
  <si>
    <t>30S ribosomal protein S21</t>
  </si>
  <si>
    <t>V5VBS6</t>
  </si>
  <si>
    <t>AUO97_RS00130</t>
  </si>
  <si>
    <t>A1S_2246</t>
  </si>
  <si>
    <t>yqeY</t>
  </si>
  <si>
    <t>GatB/YqeY domain-containing protein</t>
  </si>
  <si>
    <t>A0A1E3M4K7</t>
  </si>
  <si>
    <t>AUO97_RS00140</t>
  </si>
  <si>
    <t>A1S_2248</t>
  </si>
  <si>
    <t>A7M79_14270</t>
  </si>
  <si>
    <t>D-glycerate dehydrogenase</t>
  </si>
  <si>
    <t>A0A059ZK14</t>
  </si>
  <si>
    <t>AUO97_RS00180</t>
  </si>
  <si>
    <t>A1S_2256</t>
  </si>
  <si>
    <t>sixA</t>
  </si>
  <si>
    <t>phosphohistidine phosphatase</t>
  </si>
  <si>
    <t>A0A1E3M5Y1</t>
  </si>
  <si>
    <t>AUO97_RS00190</t>
  </si>
  <si>
    <t>A1S_2258</t>
  </si>
  <si>
    <t>A7M79_14220</t>
  </si>
  <si>
    <t>nitroreductase</t>
  </si>
  <si>
    <t>A0A1A5UUC6</t>
  </si>
  <si>
    <t>AUO97_RS00205</t>
  </si>
  <si>
    <t>A1S_2261</t>
  </si>
  <si>
    <t>cspG_2</t>
  </si>
  <si>
    <t>V5VBR0</t>
  </si>
  <si>
    <t>AUO97_RS00230</t>
  </si>
  <si>
    <t>A1S_2265</t>
  </si>
  <si>
    <t>thiG</t>
  </si>
  <si>
    <t>thiazole synthase</t>
  </si>
  <si>
    <t>V5VBI5</t>
  </si>
  <si>
    <t>AUO97_RS00245</t>
  </si>
  <si>
    <t>A1S_2268</t>
  </si>
  <si>
    <t>A7M79_14165</t>
  </si>
  <si>
    <t>hydrolase</t>
  </si>
  <si>
    <t>A0A1E3M606</t>
  </si>
  <si>
    <t>AUO97_RS00280</t>
  </si>
  <si>
    <t>A1S_2274</t>
  </si>
  <si>
    <t>BGC29_02310</t>
  </si>
  <si>
    <t>aminoacyl-histidine dipeptidase</t>
  </si>
  <si>
    <t>A0A0Q2AMY9</t>
  </si>
  <si>
    <t>AUO97_RS00290</t>
  </si>
  <si>
    <t>A1S_2276</t>
  </si>
  <si>
    <t>aroA</t>
  </si>
  <si>
    <t>bifunctional prephenate dehydrogenase/3-phosphoshikimate 1-carboxyvinyltransferase</t>
  </si>
  <si>
    <t>V5VBH2</t>
  </si>
  <si>
    <t>AUO97_RS00295</t>
  </si>
  <si>
    <t>A1S_2277</t>
  </si>
  <si>
    <t>pheA</t>
  </si>
  <si>
    <t>prephenate dehydratase</t>
  </si>
  <si>
    <t>A0A1E3M5V9</t>
  </si>
  <si>
    <t>AUO97_RS00320</t>
  </si>
  <si>
    <t>A1S_2281</t>
  </si>
  <si>
    <t>A7M79_08415</t>
  </si>
  <si>
    <t>glycosyl transferase family protein</t>
  </si>
  <si>
    <t>A0A098SP83</t>
  </si>
  <si>
    <t>AUO97_RS00345</t>
  </si>
  <si>
    <t>A1S_2286</t>
  </si>
  <si>
    <t>mutT_2</t>
  </si>
  <si>
    <t>V5VBK8</t>
  </si>
  <si>
    <t>AUO97_RS00385</t>
  </si>
  <si>
    <t>A1S_2293</t>
  </si>
  <si>
    <t>V5VBJ2</t>
  </si>
  <si>
    <t>AUO97_RS00455</t>
  </si>
  <si>
    <t>A1S_2307</t>
  </si>
  <si>
    <t>glyA2</t>
  </si>
  <si>
    <t>serine hydroxymethyltransferase</t>
  </si>
  <si>
    <t>A0A077GNH0</t>
  </si>
  <si>
    <t>AUO97_RS00465</t>
  </si>
  <si>
    <t>A1S_2309</t>
  </si>
  <si>
    <t>exoX_2</t>
  </si>
  <si>
    <t>DNA exonuclease</t>
  </si>
  <si>
    <t>A0A1E3M656</t>
  </si>
  <si>
    <t>AUO97_RS00490</t>
  </si>
  <si>
    <t>A1S_2313</t>
  </si>
  <si>
    <t>queF</t>
  </si>
  <si>
    <t>NADPH-dependent 7-cyano-7-deazaguanine reductase QueF</t>
  </si>
  <si>
    <t>V5VBD2</t>
  </si>
  <si>
    <t>AUO97_RS00495</t>
  </si>
  <si>
    <t>A1S_2314</t>
  </si>
  <si>
    <t>A7M79_08235</t>
  </si>
  <si>
    <t>V5VAW7</t>
  </si>
  <si>
    <t>AUO97_RS00540</t>
  </si>
  <si>
    <t>A1S_2322</t>
  </si>
  <si>
    <t>tsf</t>
  </si>
  <si>
    <t>elongation factor Ts</t>
  </si>
  <si>
    <t>V5VBC2</t>
  </si>
  <si>
    <t>AUO97_RS00545</t>
  </si>
  <si>
    <t>A1S_2323</t>
  </si>
  <si>
    <t>rpsB</t>
  </si>
  <si>
    <t>30S ribosomal protein S2</t>
  </si>
  <si>
    <t>V5VCW7</t>
  </si>
  <si>
    <t>AUO97_RS00550</t>
  </si>
  <si>
    <t>A1S_2324</t>
  </si>
  <si>
    <t>map</t>
  </si>
  <si>
    <t>type I methionyl aminopeptidase</t>
  </si>
  <si>
    <t>V5VCW4</t>
  </si>
  <si>
    <t>AUO97_RS00570</t>
  </si>
  <si>
    <t>A1S_2328</t>
  </si>
  <si>
    <t>sthA</t>
  </si>
  <si>
    <t>Si-specific NAD(P)(+) transhydrogenase</t>
  </si>
  <si>
    <t>A0A086I2J6</t>
  </si>
  <si>
    <t>AUO97_RS00595</t>
  </si>
  <si>
    <t>A1S_2334</t>
  </si>
  <si>
    <t>ahcY</t>
  </si>
  <si>
    <t>adenosylhomocysteinase</t>
  </si>
  <si>
    <t>A0A059ZKD0</t>
  </si>
  <si>
    <t>AUO97_RS00615</t>
  </si>
  <si>
    <t>A1S_2338</t>
  </si>
  <si>
    <t>maeB</t>
  </si>
  <si>
    <t>NADP-dependent malic enzyme</t>
  </si>
  <si>
    <t>A0A0D5YFA0</t>
  </si>
  <si>
    <t>AUO97_RS00630</t>
  </si>
  <si>
    <t>A1S_2342</t>
  </si>
  <si>
    <t>A7M79_08095</t>
  </si>
  <si>
    <t>Nif3-like dinuclear metal center hexameric protein</t>
  </si>
  <si>
    <t>V5VAU8</t>
  </si>
  <si>
    <t>AUO97_RS00635</t>
  </si>
  <si>
    <t>A1S_2343</t>
  </si>
  <si>
    <t>sodB</t>
  </si>
  <si>
    <t>superoxide dismutase</t>
  </si>
  <si>
    <t>V5VB96</t>
  </si>
  <si>
    <t>AUO97_RS00680</t>
  </si>
  <si>
    <t>A1S_2352</t>
  </si>
  <si>
    <t>glnA</t>
  </si>
  <si>
    <t>type I glutamate--ammonia ligase</t>
  </si>
  <si>
    <t>A0A1E3M644</t>
  </si>
  <si>
    <t>AUO97_RS00690</t>
  </si>
  <si>
    <t>A1S_2354</t>
  </si>
  <si>
    <t>A7M79_08035</t>
  </si>
  <si>
    <t>aminopeptidase P family protein</t>
  </si>
  <si>
    <t>V5VCU2</t>
  </si>
  <si>
    <t>AUO97_RS00710</t>
  </si>
  <si>
    <t>A1S_2359</t>
  </si>
  <si>
    <t>trpD_2</t>
  </si>
  <si>
    <t>anthranilate phosphoribosyltransferase</t>
  </si>
  <si>
    <t>V5VBH1</t>
  </si>
  <si>
    <t>AUO97_RS00740</t>
  </si>
  <si>
    <t>A1S_2366</t>
  </si>
  <si>
    <t>folE</t>
  </si>
  <si>
    <t>GTP cyclohydrolase I FolE</t>
  </si>
  <si>
    <t>A0A1E3M6A9</t>
  </si>
  <si>
    <t>AUO97_RS00765</t>
  </si>
  <si>
    <t>A1S_2370</t>
  </si>
  <si>
    <t>hemE</t>
  </si>
  <si>
    <t>uroporphyrinogen decarboxylase</t>
  </si>
  <si>
    <t>V5VBD5</t>
  </si>
  <si>
    <t>AUO97_RS00770</t>
  </si>
  <si>
    <t>A1S_2371</t>
  </si>
  <si>
    <t>ykuD</t>
  </si>
  <si>
    <t>murein L,D-transpeptidase</t>
  </si>
  <si>
    <t>V5VBC5</t>
  </si>
  <si>
    <t>AUO97_RS00995</t>
  </si>
  <si>
    <t>A1S_2419</t>
  </si>
  <si>
    <t>efp</t>
  </si>
  <si>
    <t>elongation factor P</t>
  </si>
  <si>
    <t>V5VCN4</t>
  </si>
  <si>
    <t>AUO97_RS01015</t>
  </si>
  <si>
    <t>A1S_2423</t>
  </si>
  <si>
    <t>rpmE</t>
  </si>
  <si>
    <t>50S ribosomal protein L31</t>
  </si>
  <si>
    <t>A0A0Q1DQ33</t>
  </si>
  <si>
    <t>AUO97_RS01025</t>
  </si>
  <si>
    <t>A1S_2426</t>
  </si>
  <si>
    <t>gloA</t>
  </si>
  <si>
    <t>lactoylglutathione lyase</t>
  </si>
  <si>
    <t>A0A059ZHN6</t>
  </si>
  <si>
    <t>AUO97_RS01045</t>
  </si>
  <si>
    <t>A1S_2432</t>
  </si>
  <si>
    <t>nlpD</t>
  </si>
  <si>
    <t>LysM peptidoglycan-binding domain-containing protein</t>
  </si>
  <si>
    <t>A0A1E3M6B8</t>
  </si>
  <si>
    <t>AUO97_RS01050</t>
  </si>
  <si>
    <t>A1S_2433</t>
  </si>
  <si>
    <t>surE</t>
  </si>
  <si>
    <t>stationary phase survival protein SurE</t>
  </si>
  <si>
    <t>G1C735</t>
  </si>
  <si>
    <t>AUO97_RS01065</t>
  </si>
  <si>
    <t>A1S_2435</t>
  </si>
  <si>
    <t>dacC</t>
  </si>
  <si>
    <t>D-alanyl-D-alanine carboxypeptidase</t>
  </si>
  <si>
    <t>V5VBA9</t>
  </si>
  <si>
    <t>AUO97_RS01070</t>
  </si>
  <si>
    <t>A1S_2436</t>
  </si>
  <si>
    <t>yrdA_1</t>
  </si>
  <si>
    <t>A0A081H1H1</t>
  </si>
  <si>
    <t>AUO97_RS01080</t>
  </si>
  <si>
    <t>A1S_2439</t>
  </si>
  <si>
    <t>mnmA</t>
  </si>
  <si>
    <t>tRNA 2-thiouridine(34) synthase MnmA</t>
  </si>
  <si>
    <t>A0A059ZDS7</t>
  </si>
  <si>
    <t>AUO97_RS01090</t>
  </si>
  <si>
    <t>A1S_2441</t>
  </si>
  <si>
    <t>purB</t>
  </si>
  <si>
    <t>adenylosuccinate lyase</t>
  </si>
  <si>
    <t>A0A086I3X4</t>
  </si>
  <si>
    <t>AUO97_RS01150</t>
  </si>
  <si>
    <t>A1S_2453</t>
  </si>
  <si>
    <t>ddc</t>
  </si>
  <si>
    <t>V5VAM1</t>
  </si>
  <si>
    <t>AUO97_RS01155</t>
  </si>
  <si>
    <t>A1S_2454</t>
  </si>
  <si>
    <t>dat</t>
  </si>
  <si>
    <t>diaminobutyrate--2-oxoglutarate transaminase</t>
  </si>
  <si>
    <t>A0A098SPG7</t>
  </si>
  <si>
    <t>AUO97_RS01195</t>
  </si>
  <si>
    <t>A1S_2462</t>
  </si>
  <si>
    <t>rapA</t>
  </si>
  <si>
    <t>RNA polymerase-associated protein RapA</t>
  </si>
  <si>
    <t>A0A077GI02</t>
  </si>
  <si>
    <t>AUO97_RS01210</t>
  </si>
  <si>
    <t>A1S_2464</t>
  </si>
  <si>
    <t>hemL</t>
  </si>
  <si>
    <t>glutamate-1-semialdehyde 2,1-aminomutase</t>
  </si>
  <si>
    <t>A0A0C2LC55</t>
  </si>
  <si>
    <t>AUO97_RS01215</t>
  </si>
  <si>
    <t>A1S_2465</t>
  </si>
  <si>
    <t>thiE</t>
  </si>
  <si>
    <t>thiamine phosphate synthase</t>
  </si>
  <si>
    <t>A0A090B421</t>
  </si>
  <si>
    <t>AUO97_RS01245</t>
  </si>
  <si>
    <t>A1S_2471</t>
  </si>
  <si>
    <t>B4R90_02195</t>
  </si>
  <si>
    <t>A0A1E3M652</t>
  </si>
  <si>
    <t>AUO97_RS01275</t>
  </si>
  <si>
    <t>A1S_2475</t>
  </si>
  <si>
    <t>BGC29_03300</t>
  </si>
  <si>
    <t>NADP-dependent isocitrate dehydrogenase</t>
  </si>
  <si>
    <t>V5VCI0</t>
  </si>
  <si>
    <t>AUO97_RS01285</t>
  </si>
  <si>
    <t>A1S_2477</t>
  </si>
  <si>
    <t>icd_2</t>
  </si>
  <si>
    <t>V5VB68</t>
  </si>
  <si>
    <t>AUO97_RS01290</t>
  </si>
  <si>
    <t>A1S_2478</t>
  </si>
  <si>
    <t>A7M90_10150</t>
  </si>
  <si>
    <t>serine protease</t>
  </si>
  <si>
    <t>V5VAW9</t>
  </si>
  <si>
    <t>AUO97_RS01305</t>
  </si>
  <si>
    <t>A1S_2481</t>
  </si>
  <si>
    <t>slyD</t>
  </si>
  <si>
    <t>A0A1E3M6H0</t>
  </si>
  <si>
    <t>AUO97_RS01355</t>
  </si>
  <si>
    <t>A1S_2493</t>
  </si>
  <si>
    <t>BGC29_03380</t>
  </si>
  <si>
    <t>nitronate monooxygenase</t>
  </si>
  <si>
    <t>A0A1E3M679</t>
  </si>
  <si>
    <t>AUO97_RS01380</t>
  </si>
  <si>
    <t>A1S_2498</t>
  </si>
  <si>
    <t>obg</t>
  </si>
  <si>
    <t>GTPase ObgE</t>
  </si>
  <si>
    <t>A0A1E3M8X8</t>
  </si>
  <si>
    <t>AUO97_RS01395</t>
  </si>
  <si>
    <t>A1S_2501</t>
  </si>
  <si>
    <t>BGC29_03420</t>
  </si>
  <si>
    <t>glyceraldehyde-3-phosphate dehydrogenase</t>
  </si>
  <si>
    <t>A0A1E3M689</t>
  </si>
  <si>
    <t>AUO97_RS01430</t>
  </si>
  <si>
    <t>A1S_2508</t>
  </si>
  <si>
    <t>BGC29_03455</t>
  </si>
  <si>
    <t>pyridoxal phosphate-dependent aminotransferase</t>
  </si>
  <si>
    <t>V5VAU2</t>
  </si>
  <si>
    <t>AUO97_RS01475</t>
  </si>
  <si>
    <t>A1S_2516</t>
  </si>
  <si>
    <t>pdxJ</t>
  </si>
  <si>
    <t>pyridoxine 5'-phosphate synthase</t>
  </si>
  <si>
    <t>V5VB25</t>
  </si>
  <si>
    <t>AUO97_RS01510</t>
  </si>
  <si>
    <t>A1S_2522</t>
  </si>
  <si>
    <t>lepA</t>
  </si>
  <si>
    <t>elongation factor 4</t>
  </si>
  <si>
    <t>A0A0H4UN33</t>
  </si>
  <si>
    <t>AUO97_RS01530</t>
  </si>
  <si>
    <t>A1S_2526</t>
  </si>
  <si>
    <t>nadB</t>
  </si>
  <si>
    <t>L-aspartate oxidase</t>
  </si>
  <si>
    <t>V5VB11</t>
  </si>
  <si>
    <t>AUO97_RS01590</t>
  </si>
  <si>
    <t>A1S_2539</t>
  </si>
  <si>
    <t>dapD</t>
  </si>
  <si>
    <t>2,3,4,5-tetrahydropyridine-2,6-dicarboxylate N-succinyltransferase</t>
  </si>
  <si>
    <t>V5VAT1</t>
  </si>
  <si>
    <t>AUO97_RS01605</t>
  </si>
  <si>
    <t>A1S_2543</t>
  </si>
  <si>
    <t>A7M79_09305</t>
  </si>
  <si>
    <t>A0A1E3M6I3</t>
  </si>
  <si>
    <t>AUO97_RS01630</t>
  </si>
  <si>
    <t>A1S_2548</t>
  </si>
  <si>
    <t>BGC29_03655</t>
  </si>
  <si>
    <t>enol-CoA hydratase</t>
  </si>
  <si>
    <t>A0A1E3MAZ2</t>
  </si>
  <si>
    <t>AUO97_RS01705</t>
  </si>
  <si>
    <t>BGC29_00040</t>
  </si>
  <si>
    <t>A0A1E3MDG8</t>
  </si>
  <si>
    <t>AUO97_RS01715</t>
  </si>
  <si>
    <t>A1S_2561</t>
  </si>
  <si>
    <t>BGC29_00050</t>
  </si>
  <si>
    <t>peptidase domain-containing ABC transporter</t>
  </si>
  <si>
    <t>A0A1E3MB02</t>
  </si>
  <si>
    <t>AUO97_RS01835</t>
  </si>
  <si>
    <t>A1S_2585</t>
  </si>
  <si>
    <t>purL</t>
  </si>
  <si>
    <t>phosphoribosylformylglycinamidine synthase</t>
  </si>
  <si>
    <t>A0A059ZEC1</t>
  </si>
  <si>
    <t>AUO97_RS01840</t>
  </si>
  <si>
    <t>A1S_2586</t>
  </si>
  <si>
    <t>dgt</t>
  </si>
  <si>
    <t>deoxyguanosinetriphosphate triphosphohydrolase</t>
  </si>
  <si>
    <t>A0A1E3MDJ8</t>
  </si>
  <si>
    <t>AUO97_RS01880</t>
  </si>
  <si>
    <t>A1S_2594</t>
  </si>
  <si>
    <t>tolB</t>
  </si>
  <si>
    <t>Tol-Pal system beta propeller repeat protein TolB</t>
  </si>
  <si>
    <t>V5VAD5</t>
  </si>
  <si>
    <t>AUO97_RS01885</t>
  </si>
  <si>
    <t>A1S_2595</t>
  </si>
  <si>
    <t>pal</t>
  </si>
  <si>
    <t>peptidoglycan-associated lipoprotein Pal</t>
  </si>
  <si>
    <t>A0A1E3MEL8</t>
  </si>
  <si>
    <t>AUO97_RS01895</t>
  </si>
  <si>
    <t>A1S_2596</t>
  </si>
  <si>
    <t>fbp</t>
  </si>
  <si>
    <t>fructose-bisphosphatase class I</t>
  </si>
  <si>
    <t>V5VAQ7</t>
  </si>
  <si>
    <t>AUO97_RS01940</t>
  </si>
  <si>
    <t>A1S_2605</t>
  </si>
  <si>
    <t>purM</t>
  </si>
  <si>
    <t>phosphoribosylformylglycinamidine cyclo-ligase</t>
  </si>
  <si>
    <t>A0A1E3MC38</t>
  </si>
  <si>
    <t>AUO97_RS01945</t>
  </si>
  <si>
    <t>A1S_2606</t>
  </si>
  <si>
    <t>purN</t>
  </si>
  <si>
    <t>phosphoribosylglycinamide formyltransferase</t>
  </si>
  <si>
    <t>A0A1E3MB23</t>
  </si>
  <si>
    <t>AUO97_RS01990</t>
  </si>
  <si>
    <t>A1S_2616</t>
  </si>
  <si>
    <t>BGC29_00320</t>
  </si>
  <si>
    <t>V5VC85</t>
  </si>
  <si>
    <t>AUO97_RS01995</t>
  </si>
  <si>
    <t>A1S_2617</t>
  </si>
  <si>
    <t>serC</t>
  </si>
  <si>
    <t>3-phosphoserine/phosphohydroxythreonine aminotransferase</t>
  </si>
  <si>
    <t>A0A077GII7</t>
  </si>
  <si>
    <t>AUO97_RS02040</t>
  </si>
  <si>
    <t>A1S_2626</t>
  </si>
  <si>
    <t>gyrA</t>
  </si>
  <si>
    <t>DNA gyrase subunit A</t>
  </si>
  <si>
    <t>V5VAT0</t>
  </si>
  <si>
    <t>AUO97_RS02045</t>
  </si>
  <si>
    <t>A1S_2627</t>
  </si>
  <si>
    <t>etfA</t>
  </si>
  <si>
    <t>electron transfer flavoprotein subunit alpha</t>
  </si>
  <si>
    <t>V5VAR4</t>
  </si>
  <si>
    <t>AUO97_RS02050</t>
  </si>
  <si>
    <t>A1S_2628</t>
  </si>
  <si>
    <t>etfB</t>
  </si>
  <si>
    <t>electron transfer flavoprotein subunit beta/FixA family protein</t>
  </si>
  <si>
    <t>A0A1E3MBC3</t>
  </si>
  <si>
    <t>AUO97_RS02065</t>
  </si>
  <si>
    <t>A1S_2631</t>
  </si>
  <si>
    <t>dapF</t>
  </si>
  <si>
    <t>diaminopimelate epimerase</t>
  </si>
  <si>
    <t>A0A0J8V1D5</t>
  </si>
  <si>
    <t>AUO97_RS02070</t>
  </si>
  <si>
    <t>A1S_2632</t>
  </si>
  <si>
    <t>lysA</t>
  </si>
  <si>
    <t>diaminopimelate decarboxylase</t>
  </si>
  <si>
    <t>A0A0D8GNW6</t>
  </si>
  <si>
    <t>AUO97_RS02090</t>
  </si>
  <si>
    <t>A1S_2635</t>
  </si>
  <si>
    <t>A7M79_02285</t>
  </si>
  <si>
    <t>Tim44 domain-containing protein</t>
  </si>
  <si>
    <t>A0A1E3MB58</t>
  </si>
  <si>
    <t>AUO97_RS02095</t>
  </si>
  <si>
    <t>A1S_2636</t>
  </si>
  <si>
    <t>BGC29_00425</t>
  </si>
  <si>
    <t>EF-P lysine aminoacylase GenX</t>
  </si>
  <si>
    <t>A0A1E3MB40</t>
  </si>
  <si>
    <t>AUO97_RS02100</t>
  </si>
  <si>
    <t>A1S_2637</t>
  </si>
  <si>
    <t>pdxB</t>
  </si>
  <si>
    <t>erythronate-4-phosphate dehydrogenase</t>
  </si>
  <si>
    <t>V5VC30</t>
  </si>
  <si>
    <t>AUO97_RS02135</t>
  </si>
  <si>
    <t>A1S_2644</t>
  </si>
  <si>
    <t>drgA</t>
  </si>
  <si>
    <t>nitroreductase family protein</t>
  </si>
  <si>
    <t>V5VC23</t>
  </si>
  <si>
    <t>AUO97_RS02230</t>
  </si>
  <si>
    <t>A1S_2655</t>
  </si>
  <si>
    <t>A7M79_02180</t>
  </si>
  <si>
    <t>V5VAH2</t>
  </si>
  <si>
    <t>AUO97_RS02280</t>
  </si>
  <si>
    <t>A1S_2664</t>
  </si>
  <si>
    <t>cpn60</t>
  </si>
  <si>
    <t>molecular chaperone GroEL</t>
  </si>
  <si>
    <t>A0A154DV90</t>
  </si>
  <si>
    <t>AUO97_RS02285</t>
  </si>
  <si>
    <t>A1S_2665</t>
  </si>
  <si>
    <t>groS</t>
  </si>
  <si>
    <t>molecular chaperone GroES</t>
  </si>
  <si>
    <t>A0A1E3MB39</t>
  </si>
  <si>
    <t>AUO97_RS02300</t>
  </si>
  <si>
    <t>A1S_2668</t>
  </si>
  <si>
    <t>pckG</t>
  </si>
  <si>
    <t>phosphoenolpyruvate carboxykinase</t>
  </si>
  <si>
    <t>A0A1E3MB98</t>
  </si>
  <si>
    <t>AUO97_RS02310</t>
  </si>
  <si>
    <t>A1S_2670</t>
  </si>
  <si>
    <t>glpK</t>
  </si>
  <si>
    <t>glycerol kinase</t>
  </si>
  <si>
    <t>A0A081H219</t>
  </si>
  <si>
    <t>AUO97_RS02330</t>
  </si>
  <si>
    <t>A1S_2674</t>
  </si>
  <si>
    <t>folD</t>
  </si>
  <si>
    <t>bifunctional methylenetetrahydrofolate dehydrogenase/methenyltetrahydrofolate cyclohydrolase</t>
  </si>
  <si>
    <t>A0A1E3MB51</t>
  </si>
  <si>
    <t>AUO97_RS02365</t>
  </si>
  <si>
    <t>A1S_2680</t>
  </si>
  <si>
    <t>BGC29_00685</t>
  </si>
  <si>
    <t>dihydropteroate synthase</t>
  </si>
  <si>
    <t>A0A059ZND5</t>
  </si>
  <si>
    <t>AUO97_RS02370</t>
  </si>
  <si>
    <t>A1S_2681</t>
  </si>
  <si>
    <t>ftsH</t>
  </si>
  <si>
    <t>ATP-dependent metallopeptidase FtsH/Yme1/Tma family protein</t>
  </si>
  <si>
    <t>V5VAM8</t>
  </si>
  <si>
    <t>AUO97_RS02380</t>
  </si>
  <si>
    <t>A1S_2683</t>
  </si>
  <si>
    <t>yhbY</t>
  </si>
  <si>
    <t>ribosome assembly RNA-binding protein YhbY</t>
  </si>
  <si>
    <t>A0A059ZND2</t>
  </si>
  <si>
    <t>AUO97_RS02400</t>
  </si>
  <si>
    <t>A1S_2686</t>
  </si>
  <si>
    <t>carA</t>
  </si>
  <si>
    <t>carbamoyl-phosphate synthase small subunit</t>
  </si>
  <si>
    <t>A0A081H230</t>
  </si>
  <si>
    <t>AUO97_RS02405</t>
  </si>
  <si>
    <t>A1S_2687</t>
  </si>
  <si>
    <t>carB</t>
  </si>
  <si>
    <t>carbamoyl-phosphate synthase large subunit</t>
  </si>
  <si>
    <t>A0A090C0V0</t>
  </si>
  <si>
    <t>AUO97_RS02410</t>
  </si>
  <si>
    <t>A1S_2688</t>
  </si>
  <si>
    <t>greA</t>
  </si>
  <si>
    <t>transcription elongation factor GreA</t>
  </si>
  <si>
    <t>A0A0D5YFV8</t>
  </si>
  <si>
    <t>AUO97_RS02590</t>
  </si>
  <si>
    <t>A1S_2700</t>
  </si>
  <si>
    <t>pnpB_3</t>
  </si>
  <si>
    <t>A0A059ZDV9</t>
  </si>
  <si>
    <t>AUO97_RS02580</t>
  </si>
  <si>
    <t>A1S_2702</t>
  </si>
  <si>
    <t>dhaT_1</t>
  </si>
  <si>
    <t>alcohol dehydrogenase EutG</t>
  </si>
  <si>
    <t>V5VAC4</t>
  </si>
  <si>
    <t>AUO97_RS02565</t>
  </si>
  <si>
    <t>A1S_2705</t>
  </si>
  <si>
    <t>ybeD</t>
  </si>
  <si>
    <t>DUF493 domain-containing protein</t>
  </si>
  <si>
    <t>V5V9Y3</t>
  </si>
  <si>
    <t>AUO97_RS02560</t>
  </si>
  <si>
    <t>A1S_2706</t>
  </si>
  <si>
    <t>rpoD</t>
  </si>
  <si>
    <t>RNA polymerase sigma factor RpoD</t>
  </si>
  <si>
    <t>V5VAK1</t>
  </si>
  <si>
    <t>AUO97_RS02550</t>
  </si>
  <si>
    <t>A1S_2707</t>
  </si>
  <si>
    <t>A7M79_01880</t>
  </si>
  <si>
    <t>V5VBX3</t>
  </si>
  <si>
    <t>AUO97_RS02540</t>
  </si>
  <si>
    <t>A1S_2708</t>
  </si>
  <si>
    <t>yibN_2</t>
  </si>
  <si>
    <t>rhodanese domain-containing protein</t>
  </si>
  <si>
    <t>V5V9Y8</t>
  </si>
  <si>
    <t>AUO97_RS02530</t>
  </si>
  <si>
    <t>A1S_2710</t>
  </si>
  <si>
    <t>gltA</t>
  </si>
  <si>
    <t>type II citrate synthase</t>
  </si>
  <si>
    <t>V5VAK6</t>
  </si>
  <si>
    <t>AUO97_RS02520</t>
  </si>
  <si>
    <t>A1S_2712</t>
  </si>
  <si>
    <t>sdhD</t>
  </si>
  <si>
    <t>succinate dehydrogenase, hydrophobic membrane anchor protein</t>
  </si>
  <si>
    <t>V5VBX8</t>
  </si>
  <si>
    <t>AUO97_RS02515</t>
  </si>
  <si>
    <t>A1S_2713</t>
  </si>
  <si>
    <t>sdhA_2</t>
  </si>
  <si>
    <t>succinate dehydrogenase flavoprotein subunit</t>
  </si>
  <si>
    <t>V5VAD3</t>
  </si>
  <si>
    <t>AUO97_RS02510</t>
  </si>
  <si>
    <t>A1S_2714</t>
  </si>
  <si>
    <t>sdhB</t>
  </si>
  <si>
    <t>succinate dehydrogenase iron-sulfur subunit</t>
  </si>
  <si>
    <t>V5V9Z3</t>
  </si>
  <si>
    <t>AUO97_RS02500</t>
  </si>
  <si>
    <t>A1S_2715</t>
  </si>
  <si>
    <t>sucA</t>
  </si>
  <si>
    <t>2-oxoglutarate dehydrogenase E1 component</t>
  </si>
  <si>
    <t>V5VAJ2</t>
  </si>
  <si>
    <t>AUO97_RS02495</t>
  </si>
  <si>
    <t>A1S_2716</t>
  </si>
  <si>
    <t>sucB</t>
  </si>
  <si>
    <t>dihydrolipoyllysine-residue succinyltransferase</t>
  </si>
  <si>
    <t>A0A077GKK9</t>
  </si>
  <si>
    <t>AUO97_RS02490</t>
  </si>
  <si>
    <t>A1S_2717</t>
  </si>
  <si>
    <t>lpdA</t>
  </si>
  <si>
    <t>V5VBY1</t>
  </si>
  <si>
    <t>AUO97_RS02485</t>
  </si>
  <si>
    <t>A1S_2718</t>
  </si>
  <si>
    <t>sucC</t>
  </si>
  <si>
    <t>succinyl-CoA ligase subunit beta</t>
  </si>
  <si>
    <t>A0A0Q1DNT0</t>
  </si>
  <si>
    <t>AUO97_RS02480</t>
  </si>
  <si>
    <t>A1S_2719</t>
  </si>
  <si>
    <t>sucD</t>
  </si>
  <si>
    <t>succinate--CoA ligase subunit alpha</t>
  </si>
  <si>
    <t>V5V9Z8</t>
  </si>
  <si>
    <t>AUO97_RS02475</t>
  </si>
  <si>
    <t>A1S_2720</t>
  </si>
  <si>
    <t>trpS</t>
  </si>
  <si>
    <t>tryptophan--tRNA ligase</t>
  </si>
  <si>
    <t>A0A1E3MB56</t>
  </si>
  <si>
    <t>AUO97_RS02465</t>
  </si>
  <si>
    <t>A1S_2722</t>
  </si>
  <si>
    <t>BGC29_00780</t>
  </si>
  <si>
    <t>V5V9X1</t>
  </si>
  <si>
    <t>AUO97_RS02610</t>
  </si>
  <si>
    <t>A1S_2726</t>
  </si>
  <si>
    <t>serS</t>
  </si>
  <si>
    <t>serine--tRNA ligase</t>
  </si>
  <si>
    <t>V5VAI5</t>
  </si>
  <si>
    <t>AUO97_RS02625</t>
  </si>
  <si>
    <t>A1S_2730</t>
  </si>
  <si>
    <t>rpmA</t>
  </si>
  <si>
    <t>50S ribosomal protein L27</t>
  </si>
  <si>
    <t>V5VAG5</t>
  </si>
  <si>
    <t>AUO97_RS02630</t>
  </si>
  <si>
    <t>A1S_2731</t>
  </si>
  <si>
    <t>rplU</t>
  </si>
  <si>
    <t>50S ribosomal protein L21</t>
  </si>
  <si>
    <t>A0A1E3MBC2</t>
  </si>
  <si>
    <t>AUO97_RS02640</t>
  </si>
  <si>
    <t>A1S_2732</t>
  </si>
  <si>
    <t>BGC29_00950</t>
  </si>
  <si>
    <t>solanesyl diphosphate synthase</t>
  </si>
  <si>
    <t>Q2FD95</t>
  </si>
  <si>
    <t>AUO97_RS02655</t>
  </si>
  <si>
    <t>A1S_2735</t>
  </si>
  <si>
    <t>adeI</t>
  </si>
  <si>
    <t>AdeA/AdeI family multidrug efflux RND transporter periplasmic adaptor subunit</t>
  </si>
  <si>
    <t>A0A1E3MBF9</t>
  </si>
  <si>
    <t>AUO97_RS02660</t>
  </si>
  <si>
    <t>A1S_2736</t>
  </si>
  <si>
    <t>BGC29_00970</t>
  </si>
  <si>
    <t>AdeB/AdeJ family multidrug efflux RND transporter permease subunit</t>
  </si>
  <si>
    <t>A0A1E3MBG5</t>
  </si>
  <si>
    <t>AUO97_RS02695</t>
  </si>
  <si>
    <t>A1S_2742</t>
  </si>
  <si>
    <t>valS</t>
  </si>
  <si>
    <t>valine--tRNA ligase</t>
  </si>
  <si>
    <t>A0A1E3MBE2</t>
  </si>
  <si>
    <t>AUO97_RS02750</t>
  </si>
  <si>
    <t>A1S_2753</t>
  </si>
  <si>
    <t>BGC29_01055</t>
  </si>
  <si>
    <t>A0A1E3MD85</t>
  </si>
  <si>
    <t>AUO97_RS02790</t>
  </si>
  <si>
    <t>A1S_2761</t>
  </si>
  <si>
    <t>BGC29_01095</t>
  </si>
  <si>
    <t>2-methylaconitate cis-trans isomerase PrpF</t>
  </si>
  <si>
    <t>A0A1E3MBF3</t>
  </si>
  <si>
    <t>AUO97_RS02805</t>
  </si>
  <si>
    <t>A1S_2765</t>
  </si>
  <si>
    <t>BGC29_01110</t>
  </si>
  <si>
    <t>protein deglycase HchA</t>
  </si>
  <si>
    <t>A0A098SCW0</t>
  </si>
  <si>
    <t>AUO97_RS02810</t>
  </si>
  <si>
    <t>A1S_2766</t>
  </si>
  <si>
    <t>ppsC</t>
  </si>
  <si>
    <t>V5VAB5</t>
  </si>
  <si>
    <t>AUO97_RS02855</t>
  </si>
  <si>
    <t>A1S_2775</t>
  </si>
  <si>
    <t>cysH</t>
  </si>
  <si>
    <t>phosphoadenylyl-sulfate reductase</t>
  </si>
  <si>
    <t>V5V9R4</t>
  </si>
  <si>
    <t>AUO97_RS02885</t>
  </si>
  <si>
    <t>A1S_2781</t>
  </si>
  <si>
    <t>mreB</t>
  </si>
  <si>
    <t>rod shape-determining protein</t>
  </si>
  <si>
    <t>V5VA62</t>
  </si>
  <si>
    <t>AUO97_RS02890</t>
  </si>
  <si>
    <t>A1S_2782</t>
  </si>
  <si>
    <t>gatC</t>
  </si>
  <si>
    <t>Asp-tRNA(Asn)/Glu-tRNA(Gln) amidotransferase subunit GatC</t>
  </si>
  <si>
    <t>A0A1E3MBE7</t>
  </si>
  <si>
    <t>AUO97_RS02895</t>
  </si>
  <si>
    <t>A1S_2783</t>
  </si>
  <si>
    <t>gatA</t>
  </si>
  <si>
    <t>Asp-tRNA(Asn)/Glu-tRNA(Gln) amidotransferase GatCAB subunit A</t>
  </si>
  <si>
    <t>A0A1E3MBH2</t>
  </si>
  <si>
    <t>AUO97_RS02900</t>
  </si>
  <si>
    <t>A1S_2784</t>
  </si>
  <si>
    <t>gatB</t>
  </si>
  <si>
    <t>Asp-tRNA(Asn)/Glu-tRNA(Gln) amidotransferase subunit GatB</t>
  </si>
  <si>
    <t>A0A1E3MBK5</t>
  </si>
  <si>
    <t>AUO97_RS02905</t>
  </si>
  <si>
    <t>A1S_2785</t>
  </si>
  <si>
    <t>BGC29_01215</t>
  </si>
  <si>
    <t>glutamine amidotransferase</t>
  </si>
  <si>
    <t>A0A059ZIK0</t>
  </si>
  <si>
    <t>AUO97_RS02935</t>
  </si>
  <si>
    <t>A1S_2791</t>
  </si>
  <si>
    <t>tdcB_2</t>
  </si>
  <si>
    <t>threonine ammonia-lyase</t>
  </si>
  <si>
    <t>V5V9P6</t>
  </si>
  <si>
    <t>AUO97_RS02955</t>
  </si>
  <si>
    <t>A1S_2794</t>
  </si>
  <si>
    <t>A7M79_17030</t>
  </si>
  <si>
    <t>P-nitrobenzoate reductase NfnB</t>
  </si>
  <si>
    <t>V5VA94</t>
  </si>
  <si>
    <t>AUO97_RS02970</t>
  </si>
  <si>
    <t>A1S_2797</t>
  </si>
  <si>
    <t>A7M79_17045</t>
  </si>
  <si>
    <t>A0A059ZIL0</t>
  </si>
  <si>
    <t>AUO97_RS03015</t>
  </si>
  <si>
    <t>A1S_2806</t>
  </si>
  <si>
    <t>A7M79_17090</t>
  </si>
  <si>
    <t>L,D-transpeptidase</t>
  </si>
  <si>
    <t>A0A0G4QUE5</t>
  </si>
  <si>
    <t>AUO97_RS03035</t>
  </si>
  <si>
    <t>A1S_2810</t>
  </si>
  <si>
    <t>dapE</t>
  </si>
  <si>
    <t>succinyl-diaminopimelate desuccinylase</t>
  </si>
  <si>
    <t>V5V9M9</t>
  </si>
  <si>
    <t>AUO97_RS03060</t>
  </si>
  <si>
    <t>A1S_2814</t>
  </si>
  <si>
    <t>pilH</t>
  </si>
  <si>
    <t>response regulator</t>
  </si>
  <si>
    <t>A0A059ZN63</t>
  </si>
  <si>
    <t>AUO97_RS03085</t>
  </si>
  <si>
    <t>A1S_2819</t>
  </si>
  <si>
    <t>proS</t>
  </si>
  <si>
    <t>proline--tRNA ligase</t>
  </si>
  <si>
    <t>A0A1E3MBL8</t>
  </si>
  <si>
    <t>AUO97_RS03095</t>
  </si>
  <si>
    <t>A1S_2821</t>
  </si>
  <si>
    <t>BGC29_01405</t>
  </si>
  <si>
    <t>A0A0H4UBV1</t>
  </si>
  <si>
    <t>AUO97_RS03110</t>
  </si>
  <si>
    <t>A1S_2824</t>
  </si>
  <si>
    <t>BGC29_01420</t>
  </si>
  <si>
    <t>folate-binding protein YgfZ</t>
  </si>
  <si>
    <t>A0A1E3MBI8</t>
  </si>
  <si>
    <t>AUO97_RS03130</t>
  </si>
  <si>
    <t>A1S_2828</t>
  </si>
  <si>
    <t>BGC29_01440</t>
  </si>
  <si>
    <t>NADH:flavin oxidoreductase/NADH oxidase</t>
  </si>
  <si>
    <t>A0A1E3MBP7</t>
  </si>
  <si>
    <t>AUO97_RS03155</t>
  </si>
  <si>
    <t>A1S_2833</t>
  </si>
  <si>
    <t>B4R90_13435</t>
  </si>
  <si>
    <t>gamma-glutamylcyclotransferase</t>
  </si>
  <si>
    <t>V5V9K7</t>
  </si>
  <si>
    <t>AUO97_RS03160</t>
  </si>
  <si>
    <t>A1S_2834</t>
  </si>
  <si>
    <t>mscL</t>
  </si>
  <si>
    <t>large conductance mechanosensitive channel protein MscL</t>
  </si>
  <si>
    <t>A0A059ZL92</t>
  </si>
  <si>
    <t>AUO97_RS03165</t>
  </si>
  <si>
    <t>A1S_2835</t>
  </si>
  <si>
    <t>typA</t>
  </si>
  <si>
    <t>translational GTPase TypA</t>
  </si>
  <si>
    <t>A0A1E3MBN9</t>
  </si>
  <si>
    <t>AUO97_RS03195</t>
  </si>
  <si>
    <t>A1S_2840</t>
  </si>
  <si>
    <t>BGC29_01505</t>
  </si>
  <si>
    <t>A0A1E3MBQ6</t>
  </si>
  <si>
    <t>AUO97_RS03205</t>
  </si>
  <si>
    <t>A1S_2842</t>
  </si>
  <si>
    <t>BGC29_01515</t>
  </si>
  <si>
    <t>V5VA53</t>
  </si>
  <si>
    <t>AUO97_RS03220</t>
  </si>
  <si>
    <t>A1S_2845</t>
  </si>
  <si>
    <t>ABUW_0644</t>
  </si>
  <si>
    <t>DUF934 domain-containing protein</t>
  </si>
  <si>
    <t>V5VA57</t>
  </si>
  <si>
    <t>AUO97_RS03225</t>
  </si>
  <si>
    <t>A1S_2846</t>
  </si>
  <si>
    <t>sir</t>
  </si>
  <si>
    <t>nitrite/sulfite reductase</t>
  </si>
  <si>
    <t>V5V9J0</t>
  </si>
  <si>
    <t>AUO97_RS03230</t>
  </si>
  <si>
    <t>A1S_2847</t>
  </si>
  <si>
    <t>gcd</t>
  </si>
  <si>
    <t>glucose/quinate/shikimate family membrane-bound PQQ-dependent dehydrogenase</t>
  </si>
  <si>
    <t>A0A1E3MEA1</t>
  </si>
  <si>
    <t>AUO97_RS03255</t>
  </si>
  <si>
    <t>A1S_2854</t>
  </si>
  <si>
    <t>BGC29_01565</t>
  </si>
  <si>
    <t>3-hydroxyacyl-CoA dehydrogenase</t>
  </si>
  <si>
    <t>A0A1E3MBS1</t>
  </si>
  <si>
    <t>AUO97_RS03295</t>
  </si>
  <si>
    <t>A1S_2862</t>
  </si>
  <si>
    <t>secA</t>
  </si>
  <si>
    <t>protein translocase subunit SecA</t>
  </si>
  <si>
    <t>V5VA41</t>
  </si>
  <si>
    <t>AUO97_RS03300</t>
  </si>
  <si>
    <t>A1S_2863</t>
  </si>
  <si>
    <t>ahpC_1</t>
  </si>
  <si>
    <t>V5VA37</t>
  </si>
  <si>
    <t>AUO97_RS03325</t>
  </si>
  <si>
    <t>A1S_2869</t>
  </si>
  <si>
    <t>accD</t>
  </si>
  <si>
    <t>acetyl-CoA carboxylase carboxyl transferase subunit beta</t>
  </si>
  <si>
    <t>A0A059ZGV9</t>
  </si>
  <si>
    <t>AUO97_RS03330</t>
  </si>
  <si>
    <t>A1S_2870</t>
  </si>
  <si>
    <t>trpA</t>
  </si>
  <si>
    <t>tryptophan synthase subunit alpha</t>
  </si>
  <si>
    <t>V5V9G4</t>
  </si>
  <si>
    <t>AUO97_RS03355</t>
  </si>
  <si>
    <t>A1S_2875</t>
  </si>
  <si>
    <t>trpB_1</t>
  </si>
  <si>
    <t>A0A0H4UB03</t>
  </si>
  <si>
    <t>AUO97_RS03375</t>
  </si>
  <si>
    <t>A1S_2879</t>
  </si>
  <si>
    <t>BGC29_01685</t>
  </si>
  <si>
    <t>glycerophosphodiester phosphodiesterase</t>
  </si>
  <si>
    <t>A0A1E3MBR0</t>
  </si>
  <si>
    <t>AUO97_RS03390</t>
  </si>
  <si>
    <t>A1S_2882</t>
  </si>
  <si>
    <t>BGC29_01700</t>
  </si>
  <si>
    <t>YdiU family protein</t>
  </si>
  <si>
    <t>V5V9W2</t>
  </si>
  <si>
    <t>AUO97_RS03410</t>
  </si>
  <si>
    <t>A1S_2886</t>
  </si>
  <si>
    <t>mmgC_2</t>
  </si>
  <si>
    <t>A0A059ZR53; V5V9W2</t>
  </si>
  <si>
    <t>AUO97_RS04560 ; AUO97_RS03415 ; AUO97_RS03410</t>
  </si>
  <si>
    <t>A1S_2886 ; A1S_2887 ; A1S_3111</t>
  </si>
  <si>
    <t>A0A059ZR53</t>
  </si>
  <si>
    <t>AUO97_RS03415</t>
  </si>
  <si>
    <t>A1S_2887</t>
  </si>
  <si>
    <t>mmgC_1</t>
  </si>
  <si>
    <t>A0A0D8GL28</t>
  </si>
  <si>
    <t>AUO97_RS03450</t>
  </si>
  <si>
    <t>A1S_2894</t>
  </si>
  <si>
    <t>aspS</t>
  </si>
  <si>
    <t>aspartate--tRNA ligase</t>
  </si>
  <si>
    <t>N0A217</t>
  </si>
  <si>
    <t>AUO97_RS03505</t>
  </si>
  <si>
    <t>A1S_2904</t>
  </si>
  <si>
    <t>ilvE</t>
  </si>
  <si>
    <t>branched-chain amino acid transaminase</t>
  </si>
  <si>
    <t>A0A0D7TCB6</t>
  </si>
  <si>
    <t>AUO97_RS03585</t>
  </si>
  <si>
    <t>A1S_2912</t>
  </si>
  <si>
    <t>tgt</t>
  </si>
  <si>
    <t>tRNA guanosine(34) transglycosylase Tgt</t>
  </si>
  <si>
    <t>V5V9Y6</t>
  </si>
  <si>
    <t>AUO97_RS03590</t>
  </si>
  <si>
    <t>A1S_2913</t>
  </si>
  <si>
    <t>yajC</t>
  </si>
  <si>
    <t>preprotein translocase subunit YajC</t>
  </si>
  <si>
    <t>V5V9Y5</t>
  </si>
  <si>
    <t>AUO97_RS03595</t>
  </si>
  <si>
    <t>A1S_2914</t>
  </si>
  <si>
    <t>secD</t>
  </si>
  <si>
    <t>protein translocase subunit SecD</t>
  </si>
  <si>
    <t>V5V9S1</t>
  </si>
  <si>
    <t>AUO97_RS03630</t>
  </si>
  <si>
    <t>A1S_2922</t>
  </si>
  <si>
    <t>yciI</t>
  </si>
  <si>
    <t>V5V9X4</t>
  </si>
  <si>
    <t>AUO97_RS03645</t>
  </si>
  <si>
    <t>A1S_2924</t>
  </si>
  <si>
    <t>A7M79_17675</t>
  </si>
  <si>
    <t>sulfurtransferase</t>
  </si>
  <si>
    <t>V5V9C0</t>
  </si>
  <si>
    <t>AUO97_RS03650</t>
  </si>
  <si>
    <t>A1S_2926</t>
  </si>
  <si>
    <t>A7M79_17680</t>
  </si>
  <si>
    <t>YajQ family cyclic di-GMP-binding protein</t>
  </si>
  <si>
    <t>A0A0H4U6W5</t>
  </si>
  <si>
    <t>AUO97_RS03700</t>
  </si>
  <si>
    <t>A1S_2931</t>
  </si>
  <si>
    <t>cusF</t>
  </si>
  <si>
    <t>copper-binding protein CusF</t>
  </si>
  <si>
    <t>V5V9B6</t>
  </si>
  <si>
    <t>AUO97_RS03870</t>
  </si>
  <si>
    <t>A1S_2951</t>
  </si>
  <si>
    <t>blh_1</t>
  </si>
  <si>
    <t>A0A059ZMY8</t>
  </si>
  <si>
    <t>AUO97_RS07185</t>
  </si>
  <si>
    <t>A1S_2959</t>
  </si>
  <si>
    <t>grpE</t>
  </si>
  <si>
    <t>nucleotide exchange factor GrpE</t>
  </si>
  <si>
    <t>V5VIH3</t>
  </si>
  <si>
    <t>AUO97_RS07190</t>
  </si>
  <si>
    <t>A1S_2960</t>
  </si>
  <si>
    <t>dnaK</t>
  </si>
  <si>
    <t>molecular chaperone DnaK</t>
  </si>
  <si>
    <t>A0A1E3M7G2</t>
  </si>
  <si>
    <t>AUO97_RS07210</t>
  </si>
  <si>
    <t>A1S_2962</t>
  </si>
  <si>
    <t>BGC29_18615</t>
  </si>
  <si>
    <t>lytic murein transglycosylase</t>
  </si>
  <si>
    <t>A0A1E3M507</t>
  </si>
  <si>
    <t>AUO97_RS07215</t>
  </si>
  <si>
    <t>A1S_2963</t>
  </si>
  <si>
    <t>purK</t>
  </si>
  <si>
    <t>5-(carboxyamino)imidazole ribonucleotide synthase</t>
  </si>
  <si>
    <t>A0A059ZT94</t>
  </si>
  <si>
    <t>AUO97_RS07220</t>
  </si>
  <si>
    <t>A1S_2964</t>
  </si>
  <si>
    <t>purE</t>
  </si>
  <si>
    <t>5-(carboxyamino)imidazole ribonucleotide mutase</t>
  </si>
  <si>
    <t>A0A059ZJ07</t>
  </si>
  <si>
    <t>AUO97_RS07235</t>
  </si>
  <si>
    <t>A1S_2966</t>
  </si>
  <si>
    <t>mpl</t>
  </si>
  <si>
    <t>UDP-N-acetylmuramate:L-alanyl-gamma-D-glutamyl- meso-diaminopimelate ligase</t>
  </si>
  <si>
    <t>A0A1E3M522</t>
  </si>
  <si>
    <t>AUO97_RS07270</t>
  </si>
  <si>
    <t>A1S_2972</t>
  </si>
  <si>
    <t>BGC29_18670</t>
  </si>
  <si>
    <t>guanine deaminase</t>
  </si>
  <si>
    <t>V5VI29</t>
  </si>
  <si>
    <t>AUO97_RS07275</t>
  </si>
  <si>
    <t>A1S_2974</t>
  </si>
  <si>
    <t>hpt</t>
  </si>
  <si>
    <t>hypoxanthine phosphoribosyltransferase</t>
  </si>
  <si>
    <t>V5VHY0</t>
  </si>
  <si>
    <t>AUO97_RS07305</t>
  </si>
  <si>
    <t>A1S_2981</t>
  </si>
  <si>
    <t>yidC</t>
  </si>
  <si>
    <t>membrane protein insertase YidC</t>
  </si>
  <si>
    <t>A0A1E3M7H0</t>
  </si>
  <si>
    <t>AUO97_RS07315</t>
  </si>
  <si>
    <t>A1S_2983</t>
  </si>
  <si>
    <t>rnpA</t>
  </si>
  <si>
    <t>ribonuclease P protein component</t>
  </si>
  <si>
    <t>A0A0H4UTB2</t>
  </si>
  <si>
    <t>AUO97_RS03960</t>
  </si>
  <si>
    <t>A1S_2997</t>
  </si>
  <si>
    <t>BGC29_16575</t>
  </si>
  <si>
    <t>symmetrical bis(5'-nucleosyl)-tetraphosphatase</t>
  </si>
  <si>
    <t>A0A1E3M6Z4</t>
  </si>
  <si>
    <t>AUO97_RS03970</t>
  </si>
  <si>
    <t>A1S_2999</t>
  </si>
  <si>
    <t>pdxA</t>
  </si>
  <si>
    <t>4-hydroxythreonine-4-phosphate dehydrogenase PdxA</t>
  </si>
  <si>
    <t>V5V9P9</t>
  </si>
  <si>
    <t>AUO97_RS03975</t>
  </si>
  <si>
    <t>A1S_3000</t>
  </si>
  <si>
    <t>rplM</t>
  </si>
  <si>
    <t>50S ribosomal protein L13</t>
  </si>
  <si>
    <t>V5VBA5</t>
  </si>
  <si>
    <t>AUO97_RS03980</t>
  </si>
  <si>
    <t>A1S_3001</t>
  </si>
  <si>
    <t>rpsI</t>
  </si>
  <si>
    <t>30S ribosomal protein S9</t>
  </si>
  <si>
    <t>A0A0H4UBE0</t>
  </si>
  <si>
    <t>AUO97_RS03995</t>
  </si>
  <si>
    <t>A1S_3004</t>
  </si>
  <si>
    <t>BGC29_16540</t>
  </si>
  <si>
    <t>A0A059ZKE4</t>
  </si>
  <si>
    <t>AUO97_RS04100</t>
  </si>
  <si>
    <t>A1S_3024</t>
  </si>
  <si>
    <t>A7M79_10780</t>
  </si>
  <si>
    <t>DUF2789 domain-containing protein</t>
  </si>
  <si>
    <t>V5VB88</t>
  </si>
  <si>
    <t>AUO97_RS04105</t>
  </si>
  <si>
    <t>A1S_3025</t>
  </si>
  <si>
    <t>mdh</t>
  </si>
  <si>
    <t>malate dehydrogenase</t>
  </si>
  <si>
    <t>A0A1E3M9J6</t>
  </si>
  <si>
    <t>AUO97_RS04120</t>
  </si>
  <si>
    <t>A1S_3028</t>
  </si>
  <si>
    <t>miaB</t>
  </si>
  <si>
    <t>tRNA (N6-isopentenyl adenosine(37)-C2)-methylthiotransferase MiaB</t>
  </si>
  <si>
    <t>V5V9M1</t>
  </si>
  <si>
    <t>AUO97_RS04150</t>
  </si>
  <si>
    <t>A1S_3035</t>
  </si>
  <si>
    <t>xpt</t>
  </si>
  <si>
    <t>xanthine phosphoribosyltransferase</t>
  </si>
  <si>
    <t>A0A1E3M951</t>
  </si>
  <si>
    <t>AUO97_RS04175</t>
  </si>
  <si>
    <t>A1S_3040</t>
  </si>
  <si>
    <t>BGC29_10170</t>
  </si>
  <si>
    <t>fumarylacetoacetate hydrolase</t>
  </si>
  <si>
    <t>A0A1E3MBT3</t>
  </si>
  <si>
    <t>AUO97_RS04225</t>
  </si>
  <si>
    <t>A1S_3047</t>
  </si>
  <si>
    <t>BGC29_10215</t>
  </si>
  <si>
    <t>M3 family peptidase</t>
  </si>
  <si>
    <t>V5V9Q2</t>
  </si>
  <si>
    <t>AUO97_RS04275</t>
  </si>
  <si>
    <t>A1S_3055</t>
  </si>
  <si>
    <t>rplQ</t>
  </si>
  <si>
    <t>50S ribosomal protein L17</t>
  </si>
  <si>
    <t>V5V9Q1</t>
  </si>
  <si>
    <t>AUO97_RS04280</t>
  </si>
  <si>
    <t>A1S_3056</t>
  </si>
  <si>
    <t>rpoA</t>
  </si>
  <si>
    <t>DNA-directed RNA polymerase subunit alpha</t>
  </si>
  <si>
    <t>V5V961</t>
  </si>
  <si>
    <t>AUO97_RS04285</t>
  </si>
  <si>
    <t>A1S_3057</t>
  </si>
  <si>
    <t>rpsD</t>
  </si>
  <si>
    <t>30S ribosomal protein S4</t>
  </si>
  <si>
    <t>V5V9J7</t>
  </si>
  <si>
    <t>AUO97_RS04290</t>
  </si>
  <si>
    <t>A1S_3058</t>
  </si>
  <si>
    <t>rpsK</t>
  </si>
  <si>
    <t>30S ribosomal protein S11</t>
  </si>
  <si>
    <t>V5VB52</t>
  </si>
  <si>
    <t>AUO97_RS04295</t>
  </si>
  <si>
    <t>A1S_3059</t>
  </si>
  <si>
    <t>rpsM</t>
  </si>
  <si>
    <t>30S ribosomal protein S13</t>
  </si>
  <si>
    <t>V5V957</t>
  </si>
  <si>
    <t>AUO97_RS04310</t>
  </si>
  <si>
    <t>A1S_3062</t>
  </si>
  <si>
    <t>rplO</t>
  </si>
  <si>
    <t>50S ribosomal protein L15</t>
  </si>
  <si>
    <t>V5V9J2</t>
  </si>
  <si>
    <t>AUO97_RS04315</t>
  </si>
  <si>
    <t>A1S_3063</t>
  </si>
  <si>
    <t>rpmD</t>
  </si>
  <si>
    <t>50S ribosomal protein L30</t>
  </si>
  <si>
    <t>V5VB46</t>
  </si>
  <si>
    <t>AUO97_RS04320</t>
  </si>
  <si>
    <t>A1S_3064</t>
  </si>
  <si>
    <t>rpsE</t>
  </si>
  <si>
    <t>30S ribosomal protein S5</t>
  </si>
  <si>
    <t>V5V9P3</t>
  </si>
  <si>
    <t>AUO97_RS04325</t>
  </si>
  <si>
    <t>A1S_3065</t>
  </si>
  <si>
    <t>rplR</t>
  </si>
  <si>
    <t>50S ribosomal protein L18</t>
  </si>
  <si>
    <t>A0A059ZGZ2</t>
  </si>
  <si>
    <t>AUO97_RS04330</t>
  </si>
  <si>
    <t>A1S_3066</t>
  </si>
  <si>
    <t>rplF</t>
  </si>
  <si>
    <t>50S ribosomal protein L6</t>
  </si>
  <si>
    <t>V5V952</t>
  </si>
  <si>
    <t>AUO97_RS04335</t>
  </si>
  <si>
    <t>A1S_3067</t>
  </si>
  <si>
    <t>rpsH</t>
  </si>
  <si>
    <t>30S ribosomal protein S8</t>
  </si>
  <si>
    <t>V5V9I6</t>
  </si>
  <si>
    <t>AUO97_RS04340</t>
  </si>
  <si>
    <t>A1S_3068</t>
  </si>
  <si>
    <t>rpsN</t>
  </si>
  <si>
    <t>30S ribosomal protein S14</t>
  </si>
  <si>
    <t>V5VB41</t>
  </si>
  <si>
    <t>AUO97_RS04345</t>
  </si>
  <si>
    <t>A1S_3069</t>
  </si>
  <si>
    <t>rplE</t>
  </si>
  <si>
    <t>50S ribosomal protein L5</t>
  </si>
  <si>
    <t>V5V9N7</t>
  </si>
  <si>
    <t>AUO97_RS04350</t>
  </si>
  <si>
    <t>A1S_3070</t>
  </si>
  <si>
    <t>rplX</t>
  </si>
  <si>
    <t>50S ribosomal protein L24</t>
  </si>
  <si>
    <t>V5V9N8</t>
  </si>
  <si>
    <t>AUO97_RS04355</t>
  </si>
  <si>
    <t>A1S_3071</t>
  </si>
  <si>
    <t>rplN</t>
  </si>
  <si>
    <t>50S ribosomal protein L14</t>
  </si>
  <si>
    <t>V5V948</t>
  </si>
  <si>
    <t>AUO97_RS04360</t>
  </si>
  <si>
    <t>A1S_3072</t>
  </si>
  <si>
    <t>rpsQ</t>
  </si>
  <si>
    <t>30S ribosomal protein S17</t>
  </si>
  <si>
    <t>V5V9I1</t>
  </si>
  <si>
    <t>AUO97_RS04365</t>
  </si>
  <si>
    <t>A1S_3073</t>
  </si>
  <si>
    <t>rpmC</t>
  </si>
  <si>
    <t>50S ribosomal protein L29</t>
  </si>
  <si>
    <t>V5VB35</t>
  </si>
  <si>
    <t>AUO97_RS04370</t>
  </si>
  <si>
    <t>rplP</t>
  </si>
  <si>
    <t>V5V9N0</t>
  </si>
  <si>
    <t>AUO97_RS04375</t>
  </si>
  <si>
    <t>rpsC</t>
  </si>
  <si>
    <t>A0A0X3QXR9</t>
  </si>
  <si>
    <t>AUO97_RS04380</t>
  </si>
  <si>
    <t>rplV</t>
  </si>
  <si>
    <t>V5V9H7</t>
  </si>
  <si>
    <t>AUO97_RS04390</t>
  </si>
  <si>
    <t>rplB</t>
  </si>
  <si>
    <t>V5VB30</t>
  </si>
  <si>
    <t>AUO97_RS04395</t>
  </si>
  <si>
    <t>rplW</t>
  </si>
  <si>
    <t>V5V9M5</t>
  </si>
  <si>
    <t>AUO97_RS04400</t>
  </si>
  <si>
    <t>rplD</t>
  </si>
  <si>
    <t>V5V9M8</t>
  </si>
  <si>
    <t>AUO97_RS04405</t>
  </si>
  <si>
    <t>rplC</t>
  </si>
  <si>
    <t>V5V940</t>
  </si>
  <si>
    <t>AUO97_RS04410</t>
  </si>
  <si>
    <t>rpsJ</t>
  </si>
  <si>
    <t>A0A1E3M9E4</t>
  </si>
  <si>
    <t>AUO97_RS04420</t>
  </si>
  <si>
    <t>A1S_3083</t>
  </si>
  <si>
    <t>metC</t>
  </si>
  <si>
    <t>cystathionine beta-lyase</t>
  </si>
  <si>
    <t>A0A059ZH10</t>
  </si>
  <si>
    <t>AUO97_RS04430</t>
  </si>
  <si>
    <t>flavohemoprotein</t>
  </si>
  <si>
    <t>V5V9L9</t>
  </si>
  <si>
    <t>AUO97_RS04455</t>
  </si>
  <si>
    <t>A1S_3090</t>
  </si>
  <si>
    <t>tesB</t>
  </si>
  <si>
    <t>acyl-CoA thioesterase II</t>
  </si>
  <si>
    <t>A0A077G9Z6</t>
  </si>
  <si>
    <t>AUO97_RS04460</t>
  </si>
  <si>
    <t>A1S_3091</t>
  </si>
  <si>
    <t>plsB</t>
  </si>
  <si>
    <t>glycerol-3-phosphate 1-O-acyltransferase PlsB</t>
  </si>
  <si>
    <t>V5V9F8</t>
  </si>
  <si>
    <t>AUO97_RS04490</t>
  </si>
  <si>
    <t>A1S_3097</t>
  </si>
  <si>
    <t>yvdD_1</t>
  </si>
  <si>
    <t>TIGR00730 family Rossman fold protein</t>
  </si>
  <si>
    <t>A0A1E3MB95</t>
  </si>
  <si>
    <t>AUO97_RS04505</t>
  </si>
  <si>
    <t>A1S_3100</t>
  </si>
  <si>
    <t>BGC29_10495</t>
  </si>
  <si>
    <t>toluene tolerance protein Ttg2D</t>
  </si>
  <si>
    <t>V5V921</t>
  </si>
  <si>
    <t>AUO97_RS04510</t>
  </si>
  <si>
    <t>A1S_3101</t>
  </si>
  <si>
    <t>mlaD</t>
  </si>
  <si>
    <t>outer membrane lipid asymmetry maintenance protein MlaD</t>
  </si>
  <si>
    <t>V5VB02</t>
  </si>
  <si>
    <t>AUO97_RS04535</t>
  </si>
  <si>
    <t>A1S_3106</t>
  </si>
  <si>
    <t>dxs_1</t>
  </si>
  <si>
    <t>1-deoxy-D-xylulose-5-phosphate synthase</t>
  </si>
  <si>
    <t>V5V9J6</t>
  </si>
  <si>
    <t>AUO97_RS04540</t>
  </si>
  <si>
    <t>A1S_3107</t>
  </si>
  <si>
    <t>ribA</t>
  </si>
  <si>
    <t>GTP cyclohydrolase II</t>
  </si>
  <si>
    <t>A0A077GNW2</t>
  </si>
  <si>
    <t>AUO97_RS04545</t>
  </si>
  <si>
    <t>A1S_3108</t>
  </si>
  <si>
    <t>hemF</t>
  </si>
  <si>
    <t>oxygen-dependent coproporphyrinogen oxidase</t>
  </si>
  <si>
    <t>A0A1E3M9C4</t>
  </si>
  <si>
    <t>AUO97_RS04550</t>
  </si>
  <si>
    <t>A1S_3109</t>
  </si>
  <si>
    <t>aroE</t>
  </si>
  <si>
    <t>shikimate dehydrogenase</t>
  </si>
  <si>
    <t>A0A0F5EHC8</t>
  </si>
  <si>
    <t>AUO97_RS04565</t>
  </si>
  <si>
    <t>A1S_3112</t>
  </si>
  <si>
    <t>BGC29_10560</t>
  </si>
  <si>
    <t>V5V9I8</t>
  </si>
  <si>
    <t>AUO97_RS04595</t>
  </si>
  <si>
    <t>A1S_3118</t>
  </si>
  <si>
    <t>glyQ</t>
  </si>
  <si>
    <t>glycine--tRNA ligase subunit alpha</t>
  </si>
  <si>
    <t>A0A0F4ELP7</t>
  </si>
  <si>
    <t>AUO97_RS04655</t>
  </si>
  <si>
    <t>A1S_3128</t>
  </si>
  <si>
    <t>astE</t>
  </si>
  <si>
    <t>succinylglutamate desuccinylase</t>
  </si>
  <si>
    <t>A0A0D5YD19</t>
  </si>
  <si>
    <t>AUO97_RS04660</t>
  </si>
  <si>
    <t>A1S_3129</t>
  </si>
  <si>
    <t>astB</t>
  </si>
  <si>
    <t>succinylarginine dihydrolase</t>
  </si>
  <si>
    <t>A0A098SH89</t>
  </si>
  <si>
    <t>AUO97_RS04665</t>
  </si>
  <si>
    <t>A1S_3130</t>
  </si>
  <si>
    <t>astD</t>
  </si>
  <si>
    <t>succinylglutamate-semialdehyde dehydrogenase</t>
  </si>
  <si>
    <t>V5V9H6</t>
  </si>
  <si>
    <t>AUO97_RS04670</t>
  </si>
  <si>
    <t>A1S_3131</t>
  </si>
  <si>
    <t>astA_2</t>
  </si>
  <si>
    <t>arginine N-succinyltransferase</t>
  </si>
  <si>
    <t>A0A1E3M9K5</t>
  </si>
  <si>
    <t>AUO97_RS04675</t>
  </si>
  <si>
    <t>A1S_3132</t>
  </si>
  <si>
    <t>A0A059ZD70</t>
  </si>
  <si>
    <t>AUO97_RS04680</t>
  </si>
  <si>
    <t>A1S_3134</t>
  </si>
  <si>
    <t>gdhA_2</t>
  </si>
  <si>
    <t>Glu/Leu/Phe/Val dehydrogenase</t>
  </si>
  <si>
    <t>A0A1E3M9J8</t>
  </si>
  <si>
    <t>AUO97_RS04690</t>
  </si>
  <si>
    <t>A1S_3136</t>
  </si>
  <si>
    <t>BGC29_10685</t>
  </si>
  <si>
    <t>A0A1E3M9H5</t>
  </si>
  <si>
    <t>AUO97_RS04760</t>
  </si>
  <si>
    <t>A1S_3151</t>
  </si>
  <si>
    <t>BGC29_10755</t>
  </si>
  <si>
    <t>FAD-binding oxidoreductase</t>
  </si>
  <si>
    <t>V5V9G0</t>
  </si>
  <si>
    <t>AUO97_RS04765</t>
  </si>
  <si>
    <t>A1S_3152</t>
  </si>
  <si>
    <t>serA</t>
  </si>
  <si>
    <t>phosphoglycerate dehydrogenase</t>
  </si>
  <si>
    <t>V5V9B5</t>
  </si>
  <si>
    <t>AUO97_RS04805</t>
  </si>
  <si>
    <t>A1S_3161</t>
  </si>
  <si>
    <t>rplS</t>
  </si>
  <si>
    <t>50S ribosomal protein L19</t>
  </si>
  <si>
    <t>V5V9F2</t>
  </si>
  <si>
    <t>AUO97_RS04815</t>
  </si>
  <si>
    <t>A1S_3163</t>
  </si>
  <si>
    <t>rimM</t>
  </si>
  <si>
    <t>ribosome maturation factor RimM</t>
  </si>
  <si>
    <t>V5V9E8</t>
  </si>
  <si>
    <t>AUO97_RS04820</t>
  </si>
  <si>
    <t>A1S_3164</t>
  </si>
  <si>
    <t>rpsP</t>
  </si>
  <si>
    <t>30S ribosomal protein S16</t>
  </si>
  <si>
    <t>V5VAU6</t>
  </si>
  <si>
    <t>AUO97_RS04860</t>
  </si>
  <si>
    <t>A1S_3169</t>
  </si>
  <si>
    <t>ispH</t>
  </si>
  <si>
    <t>4-hydroxy-3-methylbut-2-enyl diphosphate reductase</t>
  </si>
  <si>
    <t>A0A059ZQZ9</t>
  </si>
  <si>
    <t>AUO97_RS04865</t>
  </si>
  <si>
    <t>A1S_3170</t>
  </si>
  <si>
    <t>gmk</t>
  </si>
  <si>
    <t>guanylate kinase</t>
  </si>
  <si>
    <t>V5V9E1</t>
  </si>
  <si>
    <t>AUO97_RS04870</t>
  </si>
  <si>
    <t>A1S_3171</t>
  </si>
  <si>
    <t>rpoZ</t>
  </si>
  <si>
    <t>DNA-directed RNA polymerase subunit omega</t>
  </si>
  <si>
    <t>V5V988</t>
  </si>
  <si>
    <t>AUO97_RS04880</t>
  </si>
  <si>
    <t>A1S_3173</t>
  </si>
  <si>
    <t>yabJ</t>
  </si>
  <si>
    <t>A0A1E3M9R5</t>
  </si>
  <si>
    <t>AUO97_RS04890</t>
  </si>
  <si>
    <t>V5V8S0</t>
  </si>
  <si>
    <t>AUO97_RS04915</t>
  </si>
  <si>
    <t>A1S_3180</t>
  </si>
  <si>
    <t>A7M79_03515</t>
  </si>
  <si>
    <t>LemA family protein</t>
  </si>
  <si>
    <t>A0A1E3M9Q8</t>
  </si>
  <si>
    <t>AUO97_RS04925</t>
  </si>
  <si>
    <t>A1S_3182</t>
  </si>
  <si>
    <t>BGC29_10920</t>
  </si>
  <si>
    <t>glutamate synthase subunit beta</t>
  </si>
  <si>
    <t>A0A077GBU6</t>
  </si>
  <si>
    <t>AUO97_RS04930</t>
  </si>
  <si>
    <t>A1S_3185</t>
  </si>
  <si>
    <t>gltB</t>
  </si>
  <si>
    <t>glutamate synthase large subunit</t>
  </si>
  <si>
    <t>A0A1E3M9S4</t>
  </si>
  <si>
    <t>AUO97_RS04940</t>
  </si>
  <si>
    <t>A1S_3187</t>
  </si>
  <si>
    <t>aroB</t>
  </si>
  <si>
    <t>3-dehydroquinate synthase</t>
  </si>
  <si>
    <t>A0A1E3M9R4</t>
  </si>
  <si>
    <t>AUO97_RS04985</t>
  </si>
  <si>
    <t>A1S_3199</t>
  </si>
  <si>
    <t>B9X95_19365</t>
  </si>
  <si>
    <t>A0A059ZKH5</t>
  </si>
  <si>
    <t>AUO97_RS05000</t>
  </si>
  <si>
    <t>A1S_3203</t>
  </si>
  <si>
    <t>murE</t>
  </si>
  <si>
    <t>UDP-N-acetylmuramoyl-L-alanyl-D-glutamate--2, 6-diaminopimelate ligase</t>
  </si>
  <si>
    <t>A0A059ZGG1</t>
  </si>
  <si>
    <t>AUO97_RS05030</t>
  </si>
  <si>
    <t>A1S_3210</t>
  </si>
  <si>
    <t>gltX</t>
  </si>
  <si>
    <t>glutamate--tRNA ligase</t>
  </si>
  <si>
    <t>V5VAP2</t>
  </si>
  <si>
    <t>AUO97_RS05110</t>
  </si>
  <si>
    <t>A1S_3221</t>
  </si>
  <si>
    <t>ettA</t>
  </si>
  <si>
    <t>energy-dependent translational throttle protein EttA</t>
  </si>
  <si>
    <t>A0A1E3MCA8</t>
  </si>
  <si>
    <t>AUO97_RS05115</t>
  </si>
  <si>
    <t>A1S_3222</t>
  </si>
  <si>
    <t>BGC29_11110</t>
  </si>
  <si>
    <t>aminotransferase class V-fold PLP-dependent enzyme</t>
  </si>
  <si>
    <t>A0A1E3M9P5</t>
  </si>
  <si>
    <t>AUO97_RS05145</t>
  </si>
  <si>
    <t>A1S_3227</t>
  </si>
  <si>
    <t>BGC29_11140</t>
  </si>
  <si>
    <t>RNA-binding transcriptional accessory protein</t>
  </si>
  <si>
    <t>A0A1E3M9W4</t>
  </si>
  <si>
    <t>AUO97_RS05180</t>
  </si>
  <si>
    <t>A1S_3233</t>
  </si>
  <si>
    <t>BGC29_11175</t>
  </si>
  <si>
    <t>GNAT family N-acetyltransferase</t>
  </si>
  <si>
    <t>V5VAN2</t>
  </si>
  <si>
    <t>AUO97_RS05185</t>
  </si>
  <si>
    <t>A1S_3234</t>
  </si>
  <si>
    <t>hisB</t>
  </si>
  <si>
    <t>imidazoleglycerol-phosphate dehydratase HisB</t>
  </si>
  <si>
    <t>V5V975</t>
  </si>
  <si>
    <t>AUO97_RS05190</t>
  </si>
  <si>
    <t>A1S_3235</t>
  </si>
  <si>
    <t>hisH1</t>
  </si>
  <si>
    <t>imidazole glycerol phosphate synthase subunit HisH</t>
  </si>
  <si>
    <t>V5V914</t>
  </si>
  <si>
    <t>AUO97_RS05205</t>
  </si>
  <si>
    <t>A1S_3238</t>
  </si>
  <si>
    <t>hisA</t>
  </si>
  <si>
    <t>1-(5-phosphoribosyl)-5-((5- phosphoribosylamino)methylideneamino)imidazole-4- carboxamide isomerase</t>
  </si>
  <si>
    <t>A0A0H4U684</t>
  </si>
  <si>
    <t>AUO97_RS05235</t>
  </si>
  <si>
    <t>A1S_3244</t>
  </si>
  <si>
    <t>thrB</t>
  </si>
  <si>
    <t>homoserine kinase</t>
  </si>
  <si>
    <t>A0A1E3MBQ5</t>
  </si>
  <si>
    <t>AUO97_RS05355</t>
  </si>
  <si>
    <t>A1S_3263</t>
  </si>
  <si>
    <t>BGC29_11350</t>
  </si>
  <si>
    <t>carboxymuconolactone decarboxylase family protein</t>
  </si>
  <si>
    <t>A0A077G858</t>
  </si>
  <si>
    <t>AUO97_RS05430</t>
  </si>
  <si>
    <t>A1S_3276</t>
  </si>
  <si>
    <t>A7M79_15640</t>
  </si>
  <si>
    <t>FAD-binding protein</t>
  </si>
  <si>
    <t>V5V8H4</t>
  </si>
  <si>
    <t>AUO97_RS05440</t>
  </si>
  <si>
    <t>A1S_3278</t>
  </si>
  <si>
    <t>ycaC_1</t>
  </si>
  <si>
    <t>A0A1E3MCJ3</t>
  </si>
  <si>
    <t>AUO97_RS05450</t>
  </si>
  <si>
    <t>NAD-dependent succinate-semialdehyde dehydrogenase</t>
  </si>
  <si>
    <t>V5V910</t>
  </si>
  <si>
    <t>AUO97_RS05485</t>
  </si>
  <si>
    <t>A1S_3287</t>
  </si>
  <si>
    <t>ssb</t>
  </si>
  <si>
    <t>single-stranded DNA-binding protein</t>
  </si>
  <si>
    <t>V5VAH9</t>
  </si>
  <si>
    <t>AUO97_RS05500</t>
  </si>
  <si>
    <t>A1S_3290</t>
  </si>
  <si>
    <t>tenA</t>
  </si>
  <si>
    <t>thiaminase II</t>
  </si>
  <si>
    <t>A0A1E3MA00</t>
  </si>
  <si>
    <t>AUO97_RS05515</t>
  </si>
  <si>
    <t>A1S_3293</t>
  </si>
  <si>
    <t>BGC29_11505</t>
  </si>
  <si>
    <t>NADPH:quinone oxidoreductase</t>
  </si>
  <si>
    <t>A0A1E3M9X1</t>
  </si>
  <si>
    <t>AUO97_RS05535</t>
  </si>
  <si>
    <t>A1S_3297</t>
  </si>
  <si>
    <t>BGC29_11525</t>
  </si>
  <si>
    <t>carbapenem susceptibility porin CarO</t>
  </si>
  <si>
    <t>A0A1E3M9Z5</t>
  </si>
  <si>
    <t>AUO97_RS05590</t>
  </si>
  <si>
    <t>A1S_3308</t>
  </si>
  <si>
    <t>BGC29_11580</t>
  </si>
  <si>
    <t>cysteine hydrolase</t>
  </si>
  <si>
    <t>A0A081GU19</t>
  </si>
  <si>
    <t>AUO97_RS05620</t>
  </si>
  <si>
    <t>A1S_3314</t>
  </si>
  <si>
    <t>nemA</t>
  </si>
  <si>
    <t>alkene reductase</t>
  </si>
  <si>
    <t>V5VAF5</t>
  </si>
  <si>
    <t>AUO97_RS05625</t>
  </si>
  <si>
    <t>A1S_3315</t>
  </si>
  <si>
    <t>sdpR</t>
  </si>
  <si>
    <t>V5V8Z6</t>
  </si>
  <si>
    <t>AUO97_RS05630</t>
  </si>
  <si>
    <t>A1S_3316</t>
  </si>
  <si>
    <t>prfB</t>
  </si>
  <si>
    <t>peptide chain release factor 2</t>
  </si>
  <si>
    <t>A0A0B9W7U0</t>
  </si>
  <si>
    <t>AUO97_RS05635</t>
  </si>
  <si>
    <t>A1S_3317</t>
  </si>
  <si>
    <t>A7M79_15850</t>
  </si>
  <si>
    <t>putative porin</t>
  </si>
  <si>
    <t>A0A098SE84</t>
  </si>
  <si>
    <t>AUO97_RS05645</t>
  </si>
  <si>
    <t>A1S_3319</t>
  </si>
  <si>
    <t>pdxH</t>
  </si>
  <si>
    <t>pyridoxine/pyridoxamine 5'-phosphate oxidase</t>
  </si>
  <si>
    <t>A0A0E1JI29</t>
  </si>
  <si>
    <t>AUO97_RS05650</t>
  </si>
  <si>
    <t>A1S_3320</t>
  </si>
  <si>
    <t>glmM</t>
  </si>
  <si>
    <t>phosphoglucosamine mutase</t>
  </si>
  <si>
    <t>A0A059ZJE9</t>
  </si>
  <si>
    <t>AUO97_RS05655</t>
  </si>
  <si>
    <t>A1S_3321</t>
  </si>
  <si>
    <t>IMP dehydrogenase</t>
  </si>
  <si>
    <t>A0A1E3MA01</t>
  </si>
  <si>
    <t>AUO97_RS05685</t>
  </si>
  <si>
    <t>A1S_3327</t>
  </si>
  <si>
    <t>BGC29_11675</t>
  </si>
  <si>
    <t>V5V8S6</t>
  </si>
  <si>
    <t>AUO97_RS05690</t>
  </si>
  <si>
    <t>A1S_3328</t>
  </si>
  <si>
    <t>aceE</t>
  </si>
  <si>
    <t>pyruvate dehydrogenase (acetyl-transferring), homodimeric type</t>
  </si>
  <si>
    <t>V5V8B6</t>
  </si>
  <si>
    <t>AUO97_RS05710</t>
  </si>
  <si>
    <t>A1S_3331</t>
  </si>
  <si>
    <t>ftsZ</t>
  </si>
  <si>
    <t>cell division protein FtsZ</t>
  </si>
  <si>
    <t>V5V8X3</t>
  </si>
  <si>
    <t>AUO97_RS05725</t>
  </si>
  <si>
    <t>A1S_3334</t>
  </si>
  <si>
    <t>ddl</t>
  </si>
  <si>
    <t>D-alanine--D-alanine ligase</t>
  </si>
  <si>
    <t>A0A1E3MA25</t>
  </si>
  <si>
    <t>AUO97_RS05740</t>
  </si>
  <si>
    <t>A1S_3337</t>
  </si>
  <si>
    <t>gshB</t>
  </si>
  <si>
    <t>glutathione synthase</t>
  </si>
  <si>
    <t>A0A1E3MA66</t>
  </si>
  <si>
    <t>AUO97_RS05760</t>
  </si>
  <si>
    <t>A1S_3340</t>
  </si>
  <si>
    <t>pyrE</t>
  </si>
  <si>
    <t>orotate phosphoribosyltransferase</t>
  </si>
  <si>
    <t>A0A1E3MAE7</t>
  </si>
  <si>
    <t>AUO97_RS05770</t>
  </si>
  <si>
    <t>A1S_3342</t>
  </si>
  <si>
    <t>BGC29_11760</t>
  </si>
  <si>
    <t>arsenate reductase</t>
  </si>
  <si>
    <t>V5VAC5</t>
  </si>
  <si>
    <t>AUO97_RS05800</t>
  </si>
  <si>
    <t>A1S_3349</t>
  </si>
  <si>
    <t>A7M79_16010</t>
  </si>
  <si>
    <t>ankyrin repeat domain-containing protein</t>
  </si>
  <si>
    <t>V5V8V8</t>
  </si>
  <si>
    <t>AUO97_RS05805</t>
  </si>
  <si>
    <t>A1S_3350</t>
  </si>
  <si>
    <t>A7M79_16015</t>
  </si>
  <si>
    <t>A0A1E3MA42</t>
  </si>
  <si>
    <t>AUO97_RS05840</t>
  </si>
  <si>
    <t>A1S_3357</t>
  </si>
  <si>
    <t>alc</t>
  </si>
  <si>
    <t>allantoicase</t>
  </si>
  <si>
    <t>A0A0D7R1W7</t>
  </si>
  <si>
    <t>AUO97_RS07900</t>
  </si>
  <si>
    <t>A1S_3366</t>
  </si>
  <si>
    <t>gshA</t>
  </si>
  <si>
    <t>glutamate--cysteine ligase</t>
  </si>
  <si>
    <t>A0A1E3MA79</t>
  </si>
  <si>
    <t>AUO97_RS07880</t>
  </si>
  <si>
    <t>A1S_3370</t>
  </si>
  <si>
    <t>BGC29_11915</t>
  </si>
  <si>
    <t>V5V8R6</t>
  </si>
  <si>
    <t>AUO97_RS07840</t>
  </si>
  <si>
    <t>A1S_3379</t>
  </si>
  <si>
    <t>mstA</t>
  </si>
  <si>
    <t>V5V853</t>
  </si>
  <si>
    <t>AUO97_RS07835</t>
  </si>
  <si>
    <t>A1S_3380</t>
  </si>
  <si>
    <t>pncB</t>
  </si>
  <si>
    <t>A0A1E3MA37</t>
  </si>
  <si>
    <t>AUO97_RS07820</t>
  </si>
  <si>
    <t>A1S_3383</t>
  </si>
  <si>
    <t>dtd</t>
  </si>
  <si>
    <t>D-aminoacyl-tRNA deacylase</t>
  </si>
  <si>
    <t>V5V8L4</t>
  </si>
  <si>
    <t>AUO97_RS07800</t>
  </si>
  <si>
    <t>A1S_3386</t>
  </si>
  <si>
    <t>serB</t>
  </si>
  <si>
    <t>phosphoserine phosphatase SerB</t>
  </si>
  <si>
    <t>V5V8R9</t>
  </si>
  <si>
    <t>AUO97_RS07790</t>
  </si>
  <si>
    <t>A1S_3388</t>
  </si>
  <si>
    <t>bifunctional 3,4-dihydroxy-2-butanone-4-phosphate synthase/GTP cyclohydrolase II</t>
  </si>
  <si>
    <t>V5V8Q6</t>
  </si>
  <si>
    <t>AUO97_RS07785</t>
  </si>
  <si>
    <t>A1S_3389</t>
  </si>
  <si>
    <t>ribH</t>
  </si>
  <si>
    <t>6,7-dimethyl-8-ribityllumazine synthase</t>
  </si>
  <si>
    <t>V5V842</t>
  </si>
  <si>
    <t>AUO97_RS07780</t>
  </si>
  <si>
    <t>A1S_3390</t>
  </si>
  <si>
    <t>nusB</t>
  </si>
  <si>
    <t>N utilization substance protein B</t>
  </si>
  <si>
    <t>A0A1E3MC42</t>
  </si>
  <si>
    <t>AUO97_RS07760</t>
  </si>
  <si>
    <t>A1S_3395</t>
  </si>
  <si>
    <t>glmS</t>
  </si>
  <si>
    <t>glutamine--fructose-6-phosphate transaminase (isomerizing)</t>
  </si>
  <si>
    <t>A0A1E3MAC0</t>
  </si>
  <si>
    <t>AUO97_RS07720</t>
  </si>
  <si>
    <t>formimidoylglutamase</t>
  </si>
  <si>
    <t>A0A1E3MAB4</t>
  </si>
  <si>
    <t>AUO97_RS07715</t>
  </si>
  <si>
    <t>V5V8Q5</t>
  </si>
  <si>
    <t>AUO97_RS07705</t>
  </si>
  <si>
    <t>V5V8P1</t>
  </si>
  <si>
    <t>AUO97_RS07700</t>
  </si>
  <si>
    <t>V5V809</t>
  </si>
  <si>
    <t>AUO97_RS07620</t>
  </si>
  <si>
    <t>A1S_3423</t>
  </si>
  <si>
    <t>dapA</t>
  </si>
  <si>
    <t>4-hydroxy-tetrahydrodipicolinate synthase</t>
  </si>
  <si>
    <t>V5VA59</t>
  </si>
  <si>
    <t>AUO97_RS07610</t>
  </si>
  <si>
    <t>A1S_3425</t>
  </si>
  <si>
    <t>purC</t>
  </si>
  <si>
    <t>phosphoribosylaminoimidazolesuccinocarboxamide synthase</t>
  </si>
  <si>
    <t>A0A086I3M2</t>
  </si>
  <si>
    <t>AUO97_RS07575</t>
  </si>
  <si>
    <t>A1S_3430</t>
  </si>
  <si>
    <t>clcD_1</t>
  </si>
  <si>
    <t>dienelactone hydrolase family protein</t>
  </si>
  <si>
    <t>V5V800</t>
  </si>
  <si>
    <t>AUO97_RS07570</t>
  </si>
  <si>
    <t>A1S_3431</t>
  </si>
  <si>
    <t>A7M79_16615</t>
  </si>
  <si>
    <t>A0A1E3MC83</t>
  </si>
  <si>
    <t>AUO97_RS07545</t>
  </si>
  <si>
    <t>A1S_3436</t>
  </si>
  <si>
    <t>A7M79_16640</t>
  </si>
  <si>
    <t>NAD(P)-dependent alcohol dehydrogenase</t>
  </si>
  <si>
    <t>A0A1E3MAF2</t>
  </si>
  <si>
    <t>AUO97_RS07525</t>
  </si>
  <si>
    <t>A1S_3439</t>
  </si>
  <si>
    <t>BGC29_12265</t>
  </si>
  <si>
    <t>2,5-didehydrogluconate reductase DkgB</t>
  </si>
  <si>
    <t>A0A059ZJ34</t>
  </si>
  <si>
    <t>AUO97_RS07510</t>
  </si>
  <si>
    <t>A1S_3442</t>
  </si>
  <si>
    <t>dapB</t>
  </si>
  <si>
    <t>4-hydroxy-tetrahydrodipicolinate reductase</t>
  </si>
  <si>
    <t>V5V8K0</t>
  </si>
  <si>
    <t>AUO97_RS07500</t>
  </si>
  <si>
    <t>A1S_3443</t>
  </si>
  <si>
    <t>dnaJ</t>
  </si>
  <si>
    <t>molecular chaperone DnaJ</t>
  </si>
  <si>
    <t>V5V8J6</t>
  </si>
  <si>
    <t>AUO97_RS07475</t>
  </si>
  <si>
    <t>A0A1E3MAB1</t>
  </si>
  <si>
    <t>AUO97_RS07450</t>
  </si>
  <si>
    <t>A1S_3455</t>
  </si>
  <si>
    <t>ilvD</t>
  </si>
  <si>
    <t>dihydroxy-acid dehydratase</t>
  </si>
  <si>
    <t>A0A0D5YC66</t>
  </si>
  <si>
    <t>AUO97_RS07445</t>
  </si>
  <si>
    <t>A1S_3456</t>
  </si>
  <si>
    <t>fmt</t>
  </si>
  <si>
    <t>methionyl-tRNA formyltransferase</t>
  </si>
  <si>
    <t>A0A1E3M3Z8</t>
  </si>
  <si>
    <t>AUO97_RS06915</t>
  </si>
  <si>
    <t>A1S_3482</t>
  </si>
  <si>
    <t>BGC29_04265</t>
  </si>
  <si>
    <t>glycosyltransferase family 1 protein</t>
  </si>
  <si>
    <t>C9D9L3</t>
  </si>
  <si>
    <t>AUO97_RS08510</t>
  </si>
  <si>
    <t>A1S_3490</t>
  </si>
  <si>
    <t>AB57_0559</t>
  </si>
  <si>
    <t>A0A1E3M5B1</t>
  </si>
  <si>
    <t>AUO97_RS08390</t>
  </si>
  <si>
    <t>A1S_3514</t>
  </si>
  <si>
    <t>BGC29_17965</t>
  </si>
  <si>
    <t>A0A1E3M5K0</t>
  </si>
  <si>
    <t>AUO97_RS08365</t>
  </si>
  <si>
    <t>A1S_3520</t>
  </si>
  <si>
    <t>BGC29_17940</t>
  </si>
  <si>
    <t>A0A1E3M5L8</t>
  </si>
  <si>
    <t>AUO97_RS08240</t>
  </si>
  <si>
    <t>A1S_3529</t>
  </si>
  <si>
    <t>BGC29_17815</t>
  </si>
  <si>
    <t>chromosome partitioning protein ParB</t>
  </si>
  <si>
    <t>V5VEP0</t>
  </si>
  <si>
    <t>AUO97_RS13395</t>
  </si>
  <si>
    <t>A1S_3626</t>
  </si>
  <si>
    <t>A7M79_15170</t>
  </si>
  <si>
    <t>V5VEP4</t>
  </si>
  <si>
    <t>AUO97_RS13475</t>
  </si>
  <si>
    <t>A1S_3627</t>
  </si>
  <si>
    <t>copZ</t>
  </si>
  <si>
    <t>putative copper chaperone</t>
  </si>
  <si>
    <t>V5VE58</t>
  </si>
  <si>
    <t>AUO97_RS17330</t>
  </si>
  <si>
    <t>A1S_3744</t>
  </si>
  <si>
    <t>A7M79_14710</t>
  </si>
  <si>
    <t>V5VAI1</t>
  </si>
  <si>
    <t>AUO97_RS02555</t>
  </si>
  <si>
    <t>A1S_3830</t>
  </si>
  <si>
    <t>A7M79_01875</t>
  </si>
  <si>
    <t>A0A1E3MBW5</t>
  </si>
  <si>
    <t>AUO97_RS03820</t>
  </si>
  <si>
    <t>BGC29_02120</t>
  </si>
  <si>
    <t>A0A059ZGT0</t>
  </si>
  <si>
    <t>AUO97_RS08970</t>
  </si>
  <si>
    <t>fadB</t>
  </si>
  <si>
    <t>fatty acid oxidation complex subunit alpha FadB</t>
  </si>
  <si>
    <t>A0A059ZMB2</t>
  </si>
  <si>
    <t>AUO97_RS04485</t>
  </si>
  <si>
    <t>mutT_1</t>
  </si>
  <si>
    <t>A0A0D7R8B4</t>
  </si>
  <si>
    <t>AUO97_RS08915</t>
  </si>
  <si>
    <t>htpG</t>
  </si>
  <si>
    <t>molecular chaperone HtpG</t>
  </si>
  <si>
    <t>A0A0H4UC31</t>
  </si>
  <si>
    <t>AUO97_RS13080</t>
  </si>
  <si>
    <t>BGC29_16950</t>
  </si>
  <si>
    <t>A0A0H4UII0</t>
  </si>
  <si>
    <t>AUO97_RS06220</t>
  </si>
  <si>
    <t>parC</t>
  </si>
  <si>
    <t>DNA topoisomerase IV subunit A</t>
  </si>
  <si>
    <t>A0A1E3M451</t>
  </si>
  <si>
    <t>AUO97_RS06500</t>
  </si>
  <si>
    <t>argS</t>
  </si>
  <si>
    <t>arginine--tRNA ligase</t>
  </si>
  <si>
    <t>A0A1E3M7T2</t>
  </si>
  <si>
    <t>AUO97_RS09875</t>
  </si>
  <si>
    <t>BGC29_14895</t>
  </si>
  <si>
    <t>NADP-dependent glyceraldehyde-3-phosphate dehydrogenase</t>
  </si>
  <si>
    <t>A0A1E3M955</t>
  </si>
  <si>
    <t>AUO97_RS17450</t>
  </si>
  <si>
    <t>BGC29_13130</t>
  </si>
  <si>
    <t>Rieske (2Fe-2S) protein</t>
  </si>
  <si>
    <t>V5V944</t>
  </si>
  <si>
    <t>AUO97_RS04385</t>
  </si>
  <si>
    <t>rpsS</t>
  </si>
  <si>
    <t>30S ribosomal protein S19</t>
  </si>
  <si>
    <t>V5VGW1</t>
  </si>
  <si>
    <t>AUO97_RS10465</t>
  </si>
  <si>
    <t>rho</t>
  </si>
  <si>
    <t>transcription termination factor Rho</t>
  </si>
  <si>
    <t>V5VH30</t>
  </si>
  <si>
    <t>AUO97_RS09115</t>
  </si>
  <si>
    <t>infB</t>
  </si>
  <si>
    <t>translation initiation factor IF-2</t>
  </si>
  <si>
    <t>V5VHQ9</t>
  </si>
  <si>
    <t>AUO97_RS11170</t>
  </si>
  <si>
    <t>ffh</t>
  </si>
  <si>
    <t>signal recognition particle protein</t>
  </si>
  <si>
    <t>V5REL7</t>
  </si>
  <si>
    <t>AUO97_RS06955</t>
  </si>
  <si>
    <t>A1S_0051</t>
  </si>
  <si>
    <t>wza</t>
  </si>
  <si>
    <t>V5REB5</t>
  </si>
  <si>
    <t>AUO97_RS06895</t>
  </si>
  <si>
    <t>A1S_0061</t>
  </si>
  <si>
    <t>itrA2</t>
  </si>
  <si>
    <t>sugar transferase</t>
  </si>
  <si>
    <t>V5VHJ5</t>
  </si>
  <si>
    <t>AUO97_RS09090</t>
  </si>
  <si>
    <t>A1S_0331</t>
  </si>
  <si>
    <t>secG</t>
  </si>
  <si>
    <t>preprotein translocase subunit SecG</t>
  </si>
  <si>
    <t>A0A1E3M9N2</t>
  </si>
  <si>
    <t>AUO97_RS09435</t>
  </si>
  <si>
    <t>A1S_0403</t>
  </si>
  <si>
    <t>rne</t>
  </si>
  <si>
    <t>ribonuclease E/G</t>
  </si>
  <si>
    <t>V5VH78</t>
  </si>
  <si>
    <t>AUO97_RS09705</t>
  </si>
  <si>
    <t>A1S_0454</t>
  </si>
  <si>
    <t>exbD_4</t>
  </si>
  <si>
    <t>biopolymer transporter ExbD</t>
  </si>
  <si>
    <t>A0A1E3M7K4</t>
  </si>
  <si>
    <t>AUO97_RS10050</t>
  </si>
  <si>
    <t>A1S_0525</t>
  </si>
  <si>
    <t>BGC29_14720</t>
  </si>
  <si>
    <t>beta-ketoacyl-ACP synthase II</t>
  </si>
  <si>
    <t>A0A0D5YK69</t>
  </si>
  <si>
    <t>AUO97_RS12185</t>
  </si>
  <si>
    <t>A1S_0994</t>
  </si>
  <si>
    <t>rubB</t>
  </si>
  <si>
    <t>A0A1E3M8S3</t>
  </si>
  <si>
    <t>AUO97_RS13020</t>
  </si>
  <si>
    <t>A1S_1144</t>
  </si>
  <si>
    <t>BGC29_14210</t>
  </si>
  <si>
    <t>helix-turn-helix domain-containing protein</t>
  </si>
  <si>
    <t>V5VCL3</t>
  </si>
  <si>
    <t>AUO97_RS17725</t>
  </si>
  <si>
    <t>A1S_1968</t>
  </si>
  <si>
    <t>skp</t>
  </si>
  <si>
    <t>A0A1E3M611</t>
  </si>
  <si>
    <t>AUO97_RS00600</t>
  </si>
  <si>
    <t>A1S_2335</t>
  </si>
  <si>
    <t>BGC29_02630</t>
  </si>
  <si>
    <t>methylenetetrahydrofolate reductase [NAD(P)H]</t>
  </si>
  <si>
    <t>V5VBI9</t>
  </si>
  <si>
    <t>AUO97_RS00625</t>
  </si>
  <si>
    <t>A1S_2340</t>
  </si>
  <si>
    <t>mucD_2</t>
  </si>
  <si>
    <t>V5VAY5</t>
  </si>
  <si>
    <t>AUO97_RS01235</t>
  </si>
  <si>
    <t>A1S_2469</t>
  </si>
  <si>
    <t>A7M90_10205</t>
  </si>
  <si>
    <t>DUF3144 domain-containing protein</t>
  </si>
  <si>
    <t>V5VAZ9</t>
  </si>
  <si>
    <t>AUO97_RS01490</t>
  </si>
  <si>
    <t>A1S_2518</t>
  </si>
  <si>
    <t>era</t>
  </si>
  <si>
    <t>GTPase Era</t>
  </si>
  <si>
    <t>V5VBQ0</t>
  </si>
  <si>
    <t>AUO97_RS02945</t>
  </si>
  <si>
    <t>A1S_2793</t>
  </si>
  <si>
    <t>alsT</t>
  </si>
  <si>
    <t>alanine:cation symporter family protein</t>
  </si>
  <si>
    <t>V5VJJ3</t>
  </si>
  <si>
    <t>AUO97_RS07320</t>
  </si>
  <si>
    <t>A1S_2984</t>
  </si>
  <si>
    <t>rpmH</t>
  </si>
  <si>
    <t>50S ribosomal protein L34</t>
  </si>
  <si>
    <t>A0A086HZU3</t>
  </si>
  <si>
    <t>AUO97_RS04520</t>
  </si>
  <si>
    <t>A1S_3103</t>
  </si>
  <si>
    <t>ttg2A</t>
  </si>
  <si>
    <t>V5VAM3</t>
  </si>
  <si>
    <t>AUO97_RS05240</t>
  </si>
  <si>
    <t>A1S_3245</t>
  </si>
  <si>
    <t>hisF</t>
  </si>
  <si>
    <t>imidazole glycerol phosphate synthase cyclase subunit</t>
  </si>
  <si>
    <t>A0A086HVU0</t>
  </si>
  <si>
    <t>AUO97_RS05810</t>
  </si>
  <si>
    <t>A1S_3351</t>
  </si>
  <si>
    <t>A7M90_07290</t>
  </si>
  <si>
    <t>allantoinase PuuE</t>
  </si>
  <si>
    <t>V5V7X6</t>
  </si>
  <si>
    <t>AUO97_RS07425</t>
  </si>
  <si>
    <t>A1S_3459</t>
  </si>
  <si>
    <t>A7M79_16760</t>
  </si>
  <si>
    <t>A0A1E3MAK2</t>
  </si>
  <si>
    <t>A1S_3465</t>
  </si>
  <si>
    <t>BGC29_09980</t>
  </si>
  <si>
    <t>A0A0D7TAV0</t>
  </si>
  <si>
    <t>AUO97_RS06830</t>
  </si>
  <si>
    <t>prpC</t>
  </si>
  <si>
    <t>2-methylcitrate synthase</t>
  </si>
  <si>
    <t>V5VC56</t>
  </si>
  <si>
    <t>AUO97_RS17605</t>
  </si>
  <si>
    <t>A7M79_14440</t>
  </si>
  <si>
    <t>V5VGN6</t>
  </si>
  <si>
    <t>AUO97_RS10415</t>
  </si>
  <si>
    <t>rpmI</t>
  </si>
  <si>
    <t>50S ribosomal protein L35</t>
  </si>
  <si>
    <t>A0A0E1FKY4</t>
  </si>
  <si>
    <t>AUO97_RS07030</t>
  </si>
  <si>
    <t>A1S_0036</t>
  </si>
  <si>
    <t>ubiG</t>
  </si>
  <si>
    <t>bifunctional 3-demethylubiquinone 3-O-methyltransferase/2-octaprenyl-6-hydroxy phenol methylase</t>
  </si>
  <si>
    <t>V5VI72</t>
  </si>
  <si>
    <t>AUO97_RS10370</t>
  </si>
  <si>
    <t>A1S_0590</t>
  </si>
  <si>
    <t>A7M79_05265</t>
  </si>
  <si>
    <t>DUF615 domain-containing protein</t>
  </si>
  <si>
    <t>A0A0Q2HWF1</t>
  </si>
  <si>
    <t>AUO97_RS11650</t>
  </si>
  <si>
    <t>A1S_0891</t>
  </si>
  <si>
    <t>A7M79_06665</t>
  </si>
  <si>
    <t>hemerythrin</t>
  </si>
  <si>
    <t>A0A1E3M5Y7</t>
  </si>
  <si>
    <t>AUO97_RS00505</t>
  </si>
  <si>
    <t>A1S_2316</t>
  </si>
  <si>
    <t>A7M79_08225</t>
  </si>
  <si>
    <t>lytic murein transglycosylase B</t>
  </si>
  <si>
    <t>V5VCE2</t>
  </si>
  <si>
    <t>AUO97_RS01505</t>
  </si>
  <si>
    <t>A1S_2521</t>
  </si>
  <si>
    <t>lepB</t>
  </si>
  <si>
    <t>signal peptidase I</t>
  </si>
  <si>
    <t>A0A1E3M5Q3</t>
  </si>
  <si>
    <t>AUO97_RS14610</t>
  </si>
  <si>
    <t>A1S_1417</t>
  </si>
  <si>
    <t>A7M79_15375</t>
  </si>
  <si>
    <t>V5VDB2</t>
  </si>
  <si>
    <t>AUO97_RS19055</t>
  </si>
  <si>
    <t>A1S_2186</t>
  </si>
  <si>
    <t>fis</t>
  </si>
  <si>
    <t>DNA-binding transcriptional regulator Fis</t>
  </si>
  <si>
    <t>V5VIX7</t>
  </si>
  <si>
    <t>AUO97_RS08690</t>
  </si>
  <si>
    <t>A1S_0249</t>
  </si>
  <si>
    <t>cpdA</t>
  </si>
  <si>
    <t>3',5'-cyclic-AMP phosphodiesterase</t>
  </si>
  <si>
    <t>V5VBY4</t>
  </si>
  <si>
    <t>AUO97_RS18410</t>
  </si>
  <si>
    <t>A1S_2062</t>
  </si>
  <si>
    <t>fadI</t>
  </si>
  <si>
    <t>A0A1E3M975</t>
  </si>
  <si>
    <t>AUO97_RS17340</t>
  </si>
  <si>
    <t>A1S_1902</t>
  </si>
  <si>
    <t>A7M79_14700</t>
  </si>
  <si>
    <t>A0A1E3M8T9</t>
  </si>
  <si>
    <t>AUO97_RS12735</t>
  </si>
  <si>
    <t>A7M79_06920</t>
  </si>
  <si>
    <t>DUF4265 domain-containing protein</t>
  </si>
  <si>
    <t>A0A1E3M264</t>
  </si>
  <si>
    <t>AUO97_RS18915</t>
  </si>
  <si>
    <t>A1S_2158</t>
  </si>
  <si>
    <t>A7M79_12380</t>
  </si>
  <si>
    <t>LLM class flavin-dependent oxidoreductase</t>
  </si>
  <si>
    <t>AUO97_RS08170</t>
  </si>
  <si>
    <t>A1S_3536</t>
  </si>
  <si>
    <t>V5VAA4</t>
  </si>
  <si>
    <t>AUO97_RS07860</t>
  </si>
  <si>
    <t>phoB</t>
  </si>
  <si>
    <t>phosphate regulon transcriptional regulatory protein PhoB</t>
  </si>
  <si>
    <t>V5VHC7</t>
  </si>
  <si>
    <t>AUO97_RS06245</t>
  </si>
  <si>
    <t>A1S_0189</t>
  </si>
  <si>
    <t>A0A1E3M8U7</t>
  </si>
  <si>
    <t>AUO97_RS17910</t>
  </si>
  <si>
    <t>A1S_2002</t>
  </si>
  <si>
    <t>BGC29_12680</t>
  </si>
  <si>
    <t>nitrate reductase</t>
  </si>
  <si>
    <t>A0A086HTG5</t>
  </si>
  <si>
    <t>AUO97_RS03570</t>
  </si>
  <si>
    <t>A1S_2910</t>
  </si>
  <si>
    <t>queA</t>
  </si>
  <si>
    <t>tRNA preQ1(34) S-adenosylmethionine ribosyltransferase-isomerase QueA</t>
  </si>
  <si>
    <t>V5VBV8</t>
  </si>
  <si>
    <t>AUO97_RS02620</t>
  </si>
  <si>
    <t>A1S_2729</t>
  </si>
  <si>
    <t>lolA</t>
  </si>
  <si>
    <t>outer membrane lipoprotein carrier protein LolA</t>
  </si>
  <si>
    <t>A0A081H0F9</t>
  </si>
  <si>
    <t>AUO97_RS18400</t>
  </si>
  <si>
    <t>A1S_2060</t>
  </si>
  <si>
    <t>A7M79_10965</t>
  </si>
  <si>
    <t>A0A1E3MBQ3</t>
  </si>
  <si>
    <t>AUO97_RS03210</t>
  </si>
  <si>
    <t>A1S_2843</t>
  </si>
  <si>
    <t>BGC29_01520</t>
  </si>
  <si>
    <t>A0A1E3M2K8</t>
  </si>
  <si>
    <t>AUO97_RS13770</t>
  </si>
  <si>
    <t>A1S_1259</t>
  </si>
  <si>
    <t>A7M79_13610</t>
  </si>
  <si>
    <t>MerR family DNA-binding transcriptional regulator</t>
  </si>
  <si>
    <t>A0A1E3M3S3</t>
  </si>
  <si>
    <t>BGC29_06635</t>
  </si>
  <si>
    <t>A0A090C211</t>
  </si>
  <si>
    <t>AUO97_RS12020</t>
  </si>
  <si>
    <t>A1S_0962</t>
  </si>
  <si>
    <t>glsA</t>
  </si>
  <si>
    <t>glutaminase</t>
  </si>
  <si>
    <t>A0A0H4UH32</t>
  </si>
  <si>
    <t>AUO97_RS12425</t>
  </si>
  <si>
    <t>A1S_1040</t>
  </si>
  <si>
    <t>ubiH</t>
  </si>
  <si>
    <t>2-octaprenyl-6-methoxyphenyl hydroxylase</t>
  </si>
  <si>
    <t>A0A1E3M8B3</t>
  </si>
  <si>
    <t>AUO97_RS12640</t>
  </si>
  <si>
    <t>A1S_1079</t>
  </si>
  <si>
    <t>BGC29_13835</t>
  </si>
  <si>
    <t>dichlorophenol hydroxylase</t>
  </si>
  <si>
    <t>A0A1E3MDS3</t>
  </si>
  <si>
    <t>AUO97_RS03815</t>
  </si>
  <si>
    <t>A1S_2944</t>
  </si>
  <si>
    <t>BGC29_02115</t>
  </si>
  <si>
    <t>A0A1E3M6E5</t>
  </si>
  <si>
    <t>AUO97_RS00120</t>
  </si>
  <si>
    <t>A1S_2244</t>
  </si>
  <si>
    <t>tsaD</t>
  </si>
  <si>
    <t>tRNA (adenosine(37)-N6)-threonylcarbamoyltransferase complex transferase subunit TsaD</t>
  </si>
  <si>
    <t>A0A0B9XBK3</t>
  </si>
  <si>
    <t>AUO97_RS10765</t>
  </si>
  <si>
    <t>A1S_0718</t>
  </si>
  <si>
    <t>add</t>
  </si>
  <si>
    <t>A0A0D5YIX7</t>
  </si>
  <si>
    <t>AUO97_RS16115</t>
  </si>
  <si>
    <t>A1S_1676</t>
  </si>
  <si>
    <t>A7M79_09960</t>
  </si>
  <si>
    <t>DUF937 domain-containing protein</t>
  </si>
  <si>
    <t>A0A1E3MAT7</t>
  </si>
  <si>
    <t>AUO97_RS11770</t>
  </si>
  <si>
    <t>A1S_0913</t>
  </si>
  <si>
    <t>BGC29_09700</t>
  </si>
  <si>
    <t>A0A1E3M9V5</t>
  </si>
  <si>
    <t>AUO97_RS04695</t>
  </si>
  <si>
    <t>A1S_3137</t>
  </si>
  <si>
    <t>BGC29_10690</t>
  </si>
  <si>
    <t>class I SAM-dependent methyltransferase</t>
  </si>
  <si>
    <t>A0A1E3MAJ3</t>
  </si>
  <si>
    <t>A1S_3467</t>
  </si>
  <si>
    <t>BGC29_09965</t>
  </si>
  <si>
    <t>A0A1E3M488</t>
  </si>
  <si>
    <t>A7M79_14410</t>
  </si>
  <si>
    <t>A0A1E3MA06</t>
  </si>
  <si>
    <t>AUO97_RS10040</t>
  </si>
  <si>
    <t>A1S_0523</t>
  </si>
  <si>
    <t>A7M79_04825</t>
  </si>
  <si>
    <t>3-hydroxylacyl-ACP dehydratase</t>
  </si>
  <si>
    <t>A0A1E3M4V1</t>
  </si>
  <si>
    <t>AUO97_RS07355</t>
  </si>
  <si>
    <t>A1S_0007</t>
  </si>
  <si>
    <t>BGC29_18760</t>
  </si>
  <si>
    <t>A0A1E3M8N8</t>
  </si>
  <si>
    <t>AUO97_RS12815</t>
  </si>
  <si>
    <t>A1S_1109</t>
  </si>
  <si>
    <t>A7M79_07000</t>
  </si>
  <si>
    <t>feruloyl-CoA synthase</t>
  </si>
  <si>
    <t>A0A1E3M695</t>
  </si>
  <si>
    <t>AUO97_RS00870</t>
  </si>
  <si>
    <t>A1S_2394</t>
  </si>
  <si>
    <t>A7M79_07850</t>
  </si>
  <si>
    <t>threonine/serine dehydratase</t>
  </si>
  <si>
    <t>A0A0H4U7P7</t>
  </si>
  <si>
    <t>AUO97_RS03320</t>
  </si>
  <si>
    <t>A1S_2867</t>
  </si>
  <si>
    <t>folC</t>
  </si>
  <si>
    <t>bifunctional tetrahydrofolate synthase/dihydrofolate synthase</t>
  </si>
  <si>
    <t>A0A1E3M7P8</t>
  </si>
  <si>
    <t>AUO97_RS10025</t>
  </si>
  <si>
    <t>A1S_0520</t>
  </si>
  <si>
    <t>BGC29_14745</t>
  </si>
  <si>
    <t>AUO97_RS00305</t>
  </si>
  <si>
    <t>A1S_2279</t>
  </si>
  <si>
    <t>A0A1E3M627</t>
  </si>
  <si>
    <t>AUO97_RS16025</t>
  </si>
  <si>
    <t>A1S_1660</t>
  </si>
  <si>
    <t>cobT</t>
  </si>
  <si>
    <t>nicotinate-nucleotide--dimethylbenzimidazole phosphoribosyltransferase</t>
  </si>
  <si>
    <t>A0A1E3MAI2</t>
  </si>
  <si>
    <t>AUO97_RS07825</t>
  </si>
  <si>
    <t>A1S_3382</t>
  </si>
  <si>
    <t>BGC29_11970</t>
  </si>
  <si>
    <t>A0A1E3MBW2</t>
  </si>
  <si>
    <t>AUO97_RS03115</t>
  </si>
  <si>
    <t>A1S_2825</t>
  </si>
  <si>
    <t>B9X95_02025</t>
  </si>
  <si>
    <t>A0A1E3M234</t>
  </si>
  <si>
    <t>AUO97_RS19020</t>
  </si>
  <si>
    <t>A1S_2179</t>
  </si>
  <si>
    <t>A7M79_12485</t>
  </si>
  <si>
    <t>A0A1E3M9X8</t>
  </si>
  <si>
    <t>AUO97_RS05400</t>
  </si>
  <si>
    <t>A1S_3271</t>
  </si>
  <si>
    <t>BGC29_11390</t>
  </si>
  <si>
    <t>A0A090BAK5</t>
  </si>
  <si>
    <t>AUO97_RS08105</t>
  </si>
  <si>
    <t>A1S_3544</t>
  </si>
  <si>
    <t>BGC29_17680</t>
  </si>
  <si>
    <t>A0A077GGD9</t>
  </si>
  <si>
    <t>AUO97_RS01975</t>
  </si>
  <si>
    <t>A1S_2613</t>
  </si>
  <si>
    <t>A7M79_02400</t>
  </si>
  <si>
    <t>lipoprotein-releasing system transmembrane subunit LolC</t>
  </si>
  <si>
    <t>A0A1E3M7L2</t>
  </si>
  <si>
    <t>AUO97_RS10035</t>
  </si>
  <si>
    <t>A1S_0522</t>
  </si>
  <si>
    <t>BGC29_14735</t>
  </si>
  <si>
    <t>V5VC63</t>
  </si>
  <si>
    <t>AUO97_RS18630</t>
  </si>
  <si>
    <t>A1S_2102</t>
  </si>
  <si>
    <t>acoD</t>
  </si>
  <si>
    <t>A0A1E3M8A7</t>
  </si>
  <si>
    <t>AUO97_RS10045</t>
  </si>
  <si>
    <t>A1S_0524</t>
  </si>
  <si>
    <t>A7M79_04830</t>
  </si>
  <si>
    <t>A0A059ZP31</t>
  </si>
  <si>
    <t>AUO97_RS06240</t>
  </si>
  <si>
    <t>A1S_0190</t>
  </si>
  <si>
    <t>corC_3</t>
  </si>
  <si>
    <t>TerC family protein</t>
  </si>
  <si>
    <t>A0A0D8GL08</t>
  </si>
  <si>
    <t>AUO97_RS00715</t>
  </si>
  <si>
    <t>A1S_2360</t>
  </si>
  <si>
    <t>trpC</t>
  </si>
  <si>
    <t>indole-3-glycerol-phosphate synthase</t>
  </si>
  <si>
    <t>V5VHD3</t>
  </si>
  <si>
    <t>AUO97_RS09445</t>
  </si>
  <si>
    <t>rluC</t>
  </si>
  <si>
    <t>RluA family pseudouridine synthase</t>
  </si>
  <si>
    <t>A0A1E3M2N8</t>
  </si>
  <si>
    <t>BGC29_04905</t>
  </si>
  <si>
    <t>A7M79_12995</t>
  </si>
  <si>
    <t>heavy metal-associated domain protein</t>
  </si>
  <si>
    <t>A0A1E3MAN6</t>
  </si>
  <si>
    <t>AUO97_RS11690</t>
  </si>
  <si>
    <t>A1S_0898</t>
  </si>
  <si>
    <t>A7M79_06630</t>
  </si>
  <si>
    <t>YggS family pyridoxal phosphate-dependent enzyme</t>
  </si>
  <si>
    <t>A0A1E3M3R4</t>
  </si>
  <si>
    <t>pqqD</t>
  </si>
  <si>
    <t>A0A077GUL8</t>
  </si>
  <si>
    <t>AUO97_RS09065</t>
  </si>
  <si>
    <t>A1S_0326</t>
  </si>
  <si>
    <t>coaE</t>
  </si>
  <si>
    <t>dephospho-CoA kinase</t>
  </si>
  <si>
    <t>V5VBL5</t>
  </si>
  <si>
    <t>AUO97_RS00480</t>
  </si>
  <si>
    <t>A1S_2311</t>
  </si>
  <si>
    <t>drrA</t>
  </si>
  <si>
    <t>A0A1E3M5P4</t>
  </si>
  <si>
    <t>AUO97_RS15320</t>
  </si>
  <si>
    <t>A1S_1552</t>
  </si>
  <si>
    <t>A7M79_10485</t>
  </si>
  <si>
    <t>chromosome partitioning protein</t>
  </si>
  <si>
    <t>V5VC01</t>
  </si>
  <si>
    <t>AUO97_RS02375</t>
  </si>
  <si>
    <t>A1S_2682</t>
  </si>
  <si>
    <t>rlmE</t>
  </si>
  <si>
    <t>ribosomal RNA large subunit methyltransferase E</t>
  </si>
  <si>
    <t>A0A1E3MA15</t>
  </si>
  <si>
    <t>AUO97_RS09990</t>
  </si>
  <si>
    <t>A1S_0512</t>
  </si>
  <si>
    <t>BGC29_14780</t>
  </si>
  <si>
    <t>A0A0F5XQ60</t>
  </si>
  <si>
    <t>AUO97_RS18830 ; AUO97_RS02825</t>
  </si>
  <si>
    <t>A1S_2141 ; A1S_2769</t>
  </si>
  <si>
    <t>A7M79_16895</t>
  </si>
  <si>
    <t>A0A1E3M8T2</t>
  </si>
  <si>
    <t>AUO97_RS12680</t>
  </si>
  <si>
    <t>A1S_1084</t>
  </si>
  <si>
    <t>A7M79_06865</t>
  </si>
  <si>
    <t>A0A0G4QU74</t>
  </si>
  <si>
    <t>AUO97_RS01900</t>
  </si>
  <si>
    <t>A1S_2597</t>
  </si>
  <si>
    <t>rlmB_2</t>
  </si>
  <si>
    <t>RNA methyltransferase</t>
  </si>
  <si>
    <t>AUO97_RS05715</t>
  </si>
  <si>
    <t>A1S_3332</t>
  </si>
  <si>
    <t>cell division protein FtsA</t>
  </si>
  <si>
    <t>A1S_3499</t>
  </si>
  <si>
    <t>A0A1E3M3G1</t>
  </si>
  <si>
    <t>pqqB</t>
  </si>
  <si>
    <t>A7M79_16370</t>
  </si>
  <si>
    <t>A0A0D8EAG8</t>
  </si>
  <si>
    <t>AUO97_RS17215</t>
  </si>
  <si>
    <t>A1S_2190</t>
  </si>
  <si>
    <t>A0A081GZA3</t>
  </si>
  <si>
    <t>pqqC</t>
  </si>
  <si>
    <t>A0A1E3M4J4</t>
  </si>
  <si>
    <t>AUO97_RS08805</t>
  </si>
  <si>
    <t>A1S_0274</t>
  </si>
  <si>
    <t>trpE</t>
  </si>
  <si>
    <t>anthranilate synthase component I</t>
  </si>
  <si>
    <t>A0A1E3M245; A0A1E3M5K4</t>
  </si>
  <si>
    <t>alkyl hydroperoxide reductase subunit F</t>
  </si>
  <si>
    <t>A0A081GZB4</t>
  </si>
  <si>
    <t>frmA_2</t>
  </si>
  <si>
    <t>acyl-coA dehydrogenase</t>
  </si>
  <si>
    <t>AUO97_RS04600</t>
  </si>
  <si>
    <t>A1S_3119</t>
  </si>
  <si>
    <t>glycine--tRNA ligase subunit beta</t>
  </si>
  <si>
    <t>A1S_2127</t>
  </si>
  <si>
    <t>V5VGT3</t>
  </si>
  <si>
    <t>AUO97_RS09455</t>
  </si>
  <si>
    <t>A1S_0407</t>
  </si>
  <si>
    <t>ABUW_3474</t>
  </si>
  <si>
    <t>YafY family transcriptional regulator</t>
  </si>
  <si>
    <t>A1S_3029</t>
  </si>
  <si>
    <t>A0A1E3MA82</t>
  </si>
  <si>
    <t>AUO97_RS07695</t>
  </si>
  <si>
    <t>A1S_3408</t>
  </si>
  <si>
    <t>BGC29_12095</t>
  </si>
  <si>
    <t>A0A1E3M2M9</t>
  </si>
  <si>
    <t>AUO97_RS13900</t>
  </si>
  <si>
    <t>A1S_1279</t>
  </si>
  <si>
    <t>A7M79_13720</t>
  </si>
  <si>
    <t>flavodoxin</t>
  </si>
  <si>
    <t>A0A059ZGE9</t>
  </si>
  <si>
    <t>dhbB_1</t>
  </si>
  <si>
    <r>
      <t>Locus Tag</t>
    </r>
    <r>
      <rPr>
        <b/>
        <vertAlign val="superscript"/>
        <sz val="12"/>
        <color theme="1"/>
        <rFont val="Times New Roman"/>
        <family val="1"/>
      </rPr>
      <t>a</t>
    </r>
  </si>
  <si>
    <r>
      <t>Locus Tag</t>
    </r>
    <r>
      <rPr>
        <b/>
        <vertAlign val="superscript"/>
        <sz val="12"/>
        <color theme="1"/>
        <rFont val="Times New Roman"/>
        <family val="1"/>
      </rPr>
      <t>b</t>
    </r>
  </si>
  <si>
    <r>
      <t>log2_( Δ</t>
    </r>
    <r>
      <rPr>
        <b/>
        <i/>
        <sz val="12"/>
        <color theme="1"/>
        <rFont val="Times New Roman"/>
        <family val="1"/>
      </rPr>
      <t>fisR</t>
    </r>
    <r>
      <rPr>
        <b/>
        <sz val="12"/>
        <color theme="1"/>
        <rFont val="Times New Roman"/>
        <family val="1"/>
      </rPr>
      <t>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/Δ</t>
    </r>
    <r>
      <rPr>
        <b/>
        <i/>
        <sz val="12"/>
        <color theme="1"/>
        <rFont val="Times New Roman"/>
        <family val="1"/>
      </rPr>
      <t>fisR</t>
    </r>
    <r>
      <rPr>
        <b/>
        <sz val="12"/>
        <color theme="1"/>
        <rFont val="Times New Roman"/>
        <family val="1"/>
      </rPr>
      <t>)</t>
    </r>
  </si>
  <si>
    <r>
      <t>detected times out of 4 Δ</t>
    </r>
    <r>
      <rPr>
        <b/>
        <i/>
        <sz val="12"/>
        <color theme="1"/>
        <rFont val="Times New Roman"/>
        <family val="1"/>
      </rPr>
      <t>fisR</t>
    </r>
  </si>
  <si>
    <r>
      <t>detected times out of 4 Δ</t>
    </r>
    <r>
      <rPr>
        <b/>
        <i/>
        <sz val="12"/>
        <color theme="1"/>
        <rFont val="Times New Roman"/>
        <family val="1"/>
      </rPr>
      <t>fisR</t>
    </r>
    <r>
      <rPr>
        <b/>
        <sz val="12"/>
        <color theme="1"/>
        <rFont val="Times New Roman"/>
        <family val="1"/>
      </rPr>
      <t>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</si>
  <si>
    <r>
      <t xml:space="preserve"> Δ</t>
    </r>
    <r>
      <rPr>
        <b/>
        <i/>
        <sz val="12"/>
        <color theme="1"/>
        <rFont val="Times New Roman"/>
        <family val="1"/>
      </rPr>
      <t>fisR</t>
    </r>
    <r>
      <rPr>
        <b/>
        <sz val="12"/>
        <color theme="1"/>
        <rFont val="Times New Roman"/>
        <family val="1"/>
      </rPr>
      <t xml:space="preserve"> (normalized protein abundance)</t>
    </r>
  </si>
  <si>
    <r>
      <t xml:space="preserve"> Δ</t>
    </r>
    <r>
      <rPr>
        <b/>
        <i/>
        <sz val="12"/>
        <color theme="1"/>
        <rFont val="Times New Roman"/>
        <family val="1"/>
      </rPr>
      <t>fisR</t>
    </r>
    <r>
      <rPr>
        <b/>
        <sz val="12"/>
        <color theme="1"/>
        <rFont val="Times New Roman"/>
        <family val="1"/>
      </rPr>
      <t>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 (normalized protein abundance)</t>
    </r>
  </si>
  <si>
    <r>
      <t xml:space="preserve"> -log</t>
    </r>
    <r>
      <rPr>
        <b/>
        <i/>
        <sz val="12"/>
        <color theme="1"/>
        <rFont val="Times New Roman"/>
        <family val="1"/>
      </rPr>
      <t xml:space="preserve"> p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NCBI and BioCyc database locus tags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KEGG database locus tags</t>
    </r>
  </si>
  <si>
    <r>
      <t>log2_(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/WT)</t>
    </r>
  </si>
  <si>
    <r>
      <t>detected times out of 4 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</si>
  <si>
    <r>
      <t>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 (normalized protein abundance)</t>
    </r>
  </si>
  <si>
    <t>Cys Peptide</t>
  </si>
  <si>
    <t>Cys#</t>
  </si>
  <si>
    <t>SSH peptide WT</t>
  </si>
  <si>
    <r>
      <t>SSH peptide 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</si>
  <si>
    <r>
      <t>σ</t>
    </r>
    <r>
      <rPr>
        <b/>
        <vertAlign val="superscript"/>
        <sz val="12"/>
        <color theme="1"/>
        <rFont val="Times New Roman"/>
        <family val="1"/>
      </rPr>
      <t>R</t>
    </r>
  </si>
  <si>
    <r>
      <t>SSH Peptide (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/WT)</t>
    </r>
    <r>
      <rPr>
        <b/>
        <vertAlign val="superscript"/>
        <sz val="12"/>
        <color theme="1"/>
        <rFont val="Times New Roman"/>
        <family val="1"/>
      </rPr>
      <t>c</t>
    </r>
  </si>
  <si>
    <r>
      <t>Protein Abundance (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/WT)</t>
    </r>
    <r>
      <rPr>
        <b/>
        <vertAlign val="superscript"/>
        <sz val="12"/>
        <color theme="1"/>
        <rFont val="Times New Roman"/>
        <family val="1"/>
      </rPr>
      <t>d</t>
    </r>
  </si>
  <si>
    <r>
      <t>log2_Change in SSH peptide normalized to protein abundance (WT+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/WT)</t>
    </r>
  </si>
  <si>
    <t xml:space="preserve"> VMRTGVSVLGCLTPEHEDHNE</t>
  </si>
  <si>
    <t>C115</t>
  </si>
  <si>
    <t>A1S_0074</t>
  </si>
  <si>
    <t xml:space="preserve"> LNAKTHRYGVCNAMETLLVDE</t>
  </si>
  <si>
    <t>C260</t>
  </si>
  <si>
    <t xml:space="preserve"> ASRLAEAETLCTAVGARLTPL</t>
  </si>
  <si>
    <t>C32</t>
  </si>
  <si>
    <t xml:space="preserve"> IRMKVPEEGVCKFNDLLRGEV</t>
  </si>
  <si>
    <t>C163</t>
  </si>
  <si>
    <t xml:space="preserve"> QDQGIQYIVECGPGTVLSNLA</t>
  </si>
  <si>
    <t>C285</t>
  </si>
  <si>
    <t xml:space="preserve"> AGRTPNPDILCNKEIKFRAFL</t>
  </si>
  <si>
    <t>C99</t>
  </si>
  <si>
    <t xml:space="preserve"> LASAAYDQGRCAGANMSGEDA</t>
  </si>
  <si>
    <t>C336</t>
  </si>
  <si>
    <t xml:space="preserve"> LIYDLQSKIGCGIQISKWSPK</t>
  </si>
  <si>
    <t>C103</t>
  </si>
  <si>
    <t>V5V8N1</t>
  </si>
  <si>
    <t>AUO97_RS07650</t>
  </si>
  <si>
    <t>A1S_3417</t>
  </si>
  <si>
    <t>iclR_2</t>
  </si>
  <si>
    <t>IclR family transcriptional regulator</t>
  </si>
  <si>
    <t xml:space="preserve"> RYIRSDSDPVCIGQKQKWFLL</t>
  </si>
  <si>
    <t>C92</t>
  </si>
  <si>
    <t>V5VIJ9</t>
  </si>
  <si>
    <t>AUO97_RS09490</t>
  </si>
  <si>
    <t>A1S_0414</t>
  </si>
  <si>
    <t>rppH</t>
  </si>
  <si>
    <t>RNA pyrophosphohydrolase</t>
  </si>
  <si>
    <t xml:space="preserve"> AICQARGIAHCILLAKPEAVH</t>
  </si>
  <si>
    <t>C430</t>
  </si>
  <si>
    <t>A0A1E3M7R0</t>
  </si>
  <si>
    <t>AUO97_RS09845</t>
  </si>
  <si>
    <t>A1S_0481</t>
  </si>
  <si>
    <t>BGC29_14925</t>
  </si>
  <si>
    <t>phosphate acetyltransferase</t>
  </si>
  <si>
    <t xml:space="preserve"> DVGYTVGVHPCEDVDTMARAT</t>
  </si>
  <si>
    <t>C68</t>
  </si>
  <si>
    <t xml:space="preserve"> KPALARGELRCVGATTLDEYR</t>
  </si>
  <si>
    <t>C307</t>
  </si>
  <si>
    <t xml:space="preserve"> HYNISTPLTACHDHNESNKIE</t>
  </si>
  <si>
    <t>C56</t>
  </si>
  <si>
    <t>A0A0F5XPS0</t>
  </si>
  <si>
    <t>AUO97_RS12465</t>
  </si>
  <si>
    <t>A1S_1048</t>
  </si>
  <si>
    <t>rsmI</t>
  </si>
  <si>
    <t>Ribosomal RNA small subunit methyltransferase I</t>
  </si>
  <si>
    <t xml:space="preserve"> SKHTVLFELGCEELPPKSLKT</t>
  </si>
  <si>
    <t>C12</t>
  </si>
  <si>
    <t xml:space="preserve"> VCVNKMTGLKCEIPSEVKSKI</t>
  </si>
  <si>
    <t>C121</t>
  </si>
  <si>
    <t>Long-chain acyl-CoA thioesterase FadM</t>
  </si>
  <si>
    <t xml:space="preserve"> RFFDEKEPIYCAVAKNKERIL</t>
  </si>
  <si>
    <t>A0A059ZM65</t>
  </si>
  <si>
    <t>AUO97_RS14075</t>
  </si>
  <si>
    <t>A7M79_13775</t>
  </si>
  <si>
    <t xml:space="preserve"> SLKDLVVVSTCNRTEVYAMAE</t>
  </si>
  <si>
    <t>C50</t>
  </si>
  <si>
    <t>A0A090B5V5</t>
  </si>
  <si>
    <t>AUO97_RS11390</t>
  </si>
  <si>
    <t>A1S_0837</t>
  </si>
  <si>
    <t>hemA</t>
  </si>
  <si>
    <t>glutamyl-tRNA reductase</t>
  </si>
  <si>
    <t xml:space="preserve"> VQGISIPPAQCKNPVREQYQL</t>
  </si>
  <si>
    <t>C226</t>
  </si>
  <si>
    <t xml:space="preserve"> EAKAAFGRGECFVEQYLDKPR</t>
  </si>
  <si>
    <t>C198</t>
  </si>
  <si>
    <t>A0A1E3M2U3</t>
  </si>
  <si>
    <t>AUO97_RS13845</t>
  </si>
  <si>
    <t>A1S_1270</t>
  </si>
  <si>
    <t>BGC29_07335</t>
  </si>
  <si>
    <t>ATP-grasp domain-containing protein</t>
  </si>
  <si>
    <t xml:space="preserve"> VLESSHTLVFCTRTDISSEYL</t>
  </si>
  <si>
    <t>C85</t>
  </si>
  <si>
    <t>A7M79_18875</t>
  </si>
  <si>
    <t xml:space="preserve"> RTAEVRTRDVCEIAEISYDNF</t>
  </si>
  <si>
    <t xml:space="preserve"> QDSRLLADVGCDIIFAPSVEQ</t>
  </si>
  <si>
    <t>C87</t>
  </si>
  <si>
    <t xml:space="preserve"> TAAPHQDATACDTKMPQHATT</t>
  </si>
  <si>
    <t>C118</t>
  </si>
  <si>
    <t>C7F7M5</t>
  </si>
  <si>
    <t>A1S_3461</t>
  </si>
  <si>
    <t>repAci2</t>
  </si>
  <si>
    <t>DNA replication protein</t>
  </si>
  <si>
    <t xml:space="preserve"> VLLWQPFLERCDFYLSKGVVP QPRKGIVLDFCKAIDDVKSKT</t>
  </si>
  <si>
    <t>C289,C147</t>
  </si>
  <si>
    <t xml:space="preserve"> QVLQRIIVEQCSAQTKAVIQA</t>
  </si>
  <si>
    <t>C102</t>
  </si>
  <si>
    <t xml:space="preserve"> YALKNGIDVICEKPLVLNSED</t>
  </si>
  <si>
    <t>mnnA</t>
  </si>
  <si>
    <t xml:space="preserve"> MLPGADGLTVCREVRPHYHQP</t>
  </si>
  <si>
    <t>C70</t>
  </si>
  <si>
    <t xml:space="preserve"> HIELIASENYCSPAVMEAQGS</t>
  </si>
  <si>
    <t>C38</t>
  </si>
  <si>
    <t xml:space="preserve"> LSPASSHVMLCGNPQMVDDTK</t>
  </si>
  <si>
    <t>C219</t>
  </si>
  <si>
    <t xml:space="preserve"> LQLDGEEVKDCVPDIGYHHRG IEQSLKIIKQCLDNMPSGPYK</t>
  </si>
  <si>
    <t>C241,C479</t>
  </si>
  <si>
    <t>nuoC</t>
  </si>
  <si>
    <t xml:space="preserve"> LKGVMMELDDCAFPLLAGMIG</t>
  </si>
  <si>
    <t>C62</t>
  </si>
  <si>
    <t xml:space="preserve"> DFIAKAALQNCDAYISGEVSE</t>
  </si>
  <si>
    <t>C192</t>
  </si>
  <si>
    <t xml:space="preserve"> KDEGLVETYSCQSDGRITRVY</t>
  </si>
  <si>
    <t>C96</t>
  </si>
  <si>
    <t>V5VCG9</t>
  </si>
  <si>
    <t>AUO97_RS17600</t>
  </si>
  <si>
    <t>A1S_1948</t>
  </si>
  <si>
    <t>mprA</t>
  </si>
  <si>
    <t>MarR family transcriptional regulator</t>
  </si>
  <si>
    <t xml:space="preserve"> LLEKLNLTERCAVLVCPEDVS NLTERCAVLVCPEDVSKTKPD</t>
  </si>
  <si>
    <t>C129,C134</t>
  </si>
  <si>
    <t xml:space="preserve"> ANSRYASFSQCQMELRAIEGI EINKCQTRDGCLPLVFDTLVD</t>
  </si>
  <si>
    <t>C234,C68</t>
  </si>
  <si>
    <t>A0A059ZHV7</t>
  </si>
  <si>
    <t>AUO97_RS18945</t>
  </si>
  <si>
    <t>A1S_2163</t>
  </si>
  <si>
    <t>ppsR</t>
  </si>
  <si>
    <t>phosphoenolpyruvate synthase regulatory protein</t>
  </si>
  <si>
    <t xml:space="preserve"> HKMGIKASATCVMNFDGAKGY</t>
  </si>
  <si>
    <t>C266</t>
  </si>
  <si>
    <t>acdA_1</t>
  </si>
  <si>
    <t xml:space="preserve"> VSEVEKVLAACDFGDLAHTGI VVLGENAPQTCRSAIQASMQN</t>
  </si>
  <si>
    <t>C33,C345</t>
  </si>
  <si>
    <t>V5V8V7</t>
  </si>
  <si>
    <t>AUO97_RS04875</t>
  </si>
  <si>
    <t>A1S_3172</t>
  </si>
  <si>
    <t>spoT_2</t>
  </si>
  <si>
    <t>bifunctional (p)ppGpp synthetase/guanosine-3',5'-bis(diphosphate) 3'-pyrophosphohydrolase</t>
  </si>
  <si>
    <t xml:space="preserve"> FTHHHPNVTMCKAKASGNYTL</t>
  </si>
  <si>
    <t>C157</t>
  </si>
  <si>
    <t xml:space="preserve"> KGTPVAPHLSCIGDDKTRIAE</t>
  </si>
  <si>
    <t>C72</t>
  </si>
  <si>
    <t xml:space="preserve"> LTDAIHKNPHCVLLLDEIEKA KPALANGTLRCIGSTTFQEYR</t>
  </si>
  <si>
    <t>C557,C317</t>
  </si>
  <si>
    <t xml:space="preserve"> RFALQTRSAVCNAVEAMQIDA</t>
  </si>
  <si>
    <t>C332</t>
  </si>
  <si>
    <t xml:space="preserve"> QPIQYKALVVCPGLKLNWHGI PEHNQVILEGCQPIQYKALVV</t>
  </si>
  <si>
    <t>C248,C237</t>
  </si>
  <si>
    <t xml:space="preserve"> EALIRAGALDCLGIERSSLMA</t>
  </si>
  <si>
    <t>C881</t>
  </si>
  <si>
    <t>A0A086HW27</t>
  </si>
  <si>
    <t>AUO97_RS14835</t>
  </si>
  <si>
    <t>A1S_1465</t>
  </si>
  <si>
    <t>dnaE</t>
  </si>
  <si>
    <t>DNA polymerase III subunit alpha</t>
  </si>
  <si>
    <t xml:space="preserve"> VNNDKITTIDCFPNDNISRVV</t>
  </si>
  <si>
    <t>C13</t>
  </si>
  <si>
    <t>E7EII9</t>
  </si>
  <si>
    <t>AUO97_RS08530</t>
  </si>
  <si>
    <t>A1S_3491</t>
  </si>
  <si>
    <t>orf4</t>
  </si>
  <si>
    <t xml:space="preserve"> VVDEVRAGMECGLAVKGYNDI</t>
  </si>
  <si>
    <t>C871</t>
  </si>
  <si>
    <t>A1S_0336</t>
  </si>
  <si>
    <t xml:space="preserve"> KTGHTDEAGYCLTTSSKRGPM</t>
  </si>
  <si>
    <t>C233</t>
  </si>
  <si>
    <t xml:space="preserve"> GGDMIYYQGHCAPGIYARSFL FNELARDGMACEEYNRLHPLA</t>
  </si>
  <si>
    <t>C140,C765</t>
  </si>
  <si>
    <t xml:space="preserve"> IKISTESDFQCEQVYNMLENH</t>
  </si>
  <si>
    <t>C58</t>
  </si>
  <si>
    <t>A1S_2925</t>
  </si>
  <si>
    <t xml:space="preserve"> VLARDGAHVICLDVPQQQADL</t>
  </si>
  <si>
    <t>C254</t>
  </si>
  <si>
    <t>A0A1E3M1N8</t>
  </si>
  <si>
    <t>AUO97_RS18405</t>
  </si>
  <si>
    <t>A1S_2061</t>
  </si>
  <si>
    <t>A7M79_10960</t>
  </si>
  <si>
    <t>3-oxoacyl-ACP reductase</t>
  </si>
  <si>
    <t xml:space="preserve"> QKRTVRHTNSCYFTMVAVDEH LRLQENHNPSCSMYKKTS--- LKLLDQVAYACASRYSGSYVV</t>
  </si>
  <si>
    <t>C115,C164,C50</t>
  </si>
  <si>
    <t>V5VG24</t>
  </si>
  <si>
    <t>AUO97_RS11875</t>
  </si>
  <si>
    <t>A1S_0933</t>
  </si>
  <si>
    <t>A7M79_06450</t>
  </si>
  <si>
    <t xml:space="preserve"> KVQYPGVDEACESDLKQVRLA</t>
  </si>
  <si>
    <t>C160</t>
  </si>
  <si>
    <t>A0A077GTE6</t>
  </si>
  <si>
    <t>AUO97_RS09380</t>
  </si>
  <si>
    <t>ubiB_3</t>
  </si>
  <si>
    <t>ABC transporter</t>
  </si>
  <si>
    <t xml:space="preserve"> LLASGEVELACLSKDLMPRRL</t>
  </si>
  <si>
    <t>C110</t>
  </si>
  <si>
    <t>4-hydroxybenzoyl-CoA thioesterase family active site</t>
  </si>
  <si>
    <t xml:space="preserve"> EQGFDALSAPCDVTDEDAYKQ</t>
  </si>
  <si>
    <t>C63</t>
  </si>
  <si>
    <t>A0A1E3M3N6</t>
  </si>
  <si>
    <t>AUO97_RS16470</t>
  </si>
  <si>
    <t>A1S_1737</t>
  </si>
  <si>
    <t>A7M79_09600</t>
  </si>
  <si>
    <t>3-hydroxybutyrate dehydrogenase</t>
  </si>
  <si>
    <t xml:space="preserve"> QQKDEYLFIDCSVESPKGRRS</t>
  </si>
  <si>
    <t>C79</t>
  </si>
  <si>
    <t>A0A1E3M6K0</t>
  </si>
  <si>
    <t>AUO97_RS04040</t>
  </si>
  <si>
    <t>A1S_3013</t>
  </si>
  <si>
    <t>BGC29_16495</t>
  </si>
  <si>
    <t>DUF4256 domain-containing protein</t>
  </si>
  <si>
    <t xml:space="preserve"> ERLLAITPAMCEGSGMVKFAK</t>
  </si>
  <si>
    <t>C344</t>
  </si>
  <si>
    <t xml:space="preserve"> QPLLHPETDVCVRAERAFNAY RAFNAYLEGGCQVPIAGYATL</t>
  </si>
  <si>
    <t>C225,C240</t>
  </si>
  <si>
    <t xml:space="preserve"> GKFPARGALSCANLAHGFAGM</t>
  </si>
  <si>
    <t>C45</t>
  </si>
  <si>
    <t xml:space="preserve"> DAKEKYGNENCHTTKPKFSDK</t>
  </si>
  <si>
    <t>C61</t>
  </si>
  <si>
    <t>V5VDE7</t>
  </si>
  <si>
    <t>AUO97_RS16130</t>
  </si>
  <si>
    <t>A1S_1679</t>
  </si>
  <si>
    <t>A7M79_09945</t>
  </si>
  <si>
    <t>YARHG domain-containing protein</t>
  </si>
  <si>
    <t xml:space="preserve"> SIEKGDVVVVCGPSGSGKSTL</t>
  </si>
  <si>
    <t>C35</t>
  </si>
  <si>
    <t>V5VE65</t>
  </si>
  <si>
    <t>AUO97_RS14985</t>
  </si>
  <si>
    <t>A1S_1493</t>
  </si>
  <si>
    <t>artP</t>
  </si>
  <si>
    <t>amino acid ABC transporter ATP-binding protein</t>
  </si>
  <si>
    <t xml:space="preserve"> AVIRSMAVAGCDAAIMGYGPV GHDANGFKILCDIDEVIRPDA</t>
  </si>
  <si>
    <t>C279,C208</t>
  </si>
  <si>
    <t xml:space="preserve"> QIQEINTGIYCVSNAKLHEWL</t>
  </si>
  <si>
    <t>C171</t>
  </si>
  <si>
    <t xml:space="preserve"> NDHRIDPVGACIGMRGTRIQA</t>
  </si>
  <si>
    <t>C256</t>
  </si>
  <si>
    <t xml:space="preserve"> GVLGVTFKENCPDIRNSKVAD</t>
  </si>
  <si>
    <t>C327</t>
  </si>
  <si>
    <t xml:space="preserve"> -MATSVLVINCGSSSIKYALV</t>
  </si>
  <si>
    <t>C10</t>
  </si>
  <si>
    <t xml:space="preserve"> KQPQDSDLLPCLKTLASNLKL</t>
  </si>
  <si>
    <t xml:space="preserve"> TQVGRILMQQCAPTIKKLSLE GDAVEVGKTLCESDIVRKLSF</t>
  </si>
  <si>
    <t>C243,C219</t>
  </si>
  <si>
    <t xml:space="preserve"> AESPQVTEEMCRLGQTLFQQA</t>
  </si>
  <si>
    <t>C80</t>
  </si>
  <si>
    <t>A0A059ZIJ1</t>
  </si>
  <si>
    <t>AUO97_RS13335</t>
  </si>
  <si>
    <t>A1S_1187</t>
  </si>
  <si>
    <t>pncC</t>
  </si>
  <si>
    <t>CinA family protein</t>
  </si>
  <si>
    <t xml:space="preserve"> EANVARDSGVCVIANRGGVIE IKYTRSNQNTCINQNVIVNLG DVHQTHYGRVCPIETPEGPNI LTSIHIQELSCVARDTKLGAE</t>
  </si>
  <si>
    <t>C724,C773,C568,C847</t>
  </si>
  <si>
    <t xml:space="preserve"> LSDQQRVIKFCDTVVRGFSNQ</t>
  </si>
  <si>
    <t>C358</t>
  </si>
  <si>
    <t xml:space="preserve"> ELGGKSPLIICEDADLNRAAD</t>
  </si>
  <si>
    <t>C262</t>
  </si>
  <si>
    <t xml:space="preserve"> KSISEGVTGTCMVLISPDSER</t>
  </si>
  <si>
    <t xml:space="preserve"> FKFVNIPDRFCTGSSIMPQKK</t>
  </si>
  <si>
    <t>C289</t>
  </si>
  <si>
    <t xml:space="preserve"> SFARFLNNEFCLKGLTAYTEL</t>
  </si>
  <si>
    <t>C120</t>
  </si>
  <si>
    <t>DUF262 domain-containing protein</t>
  </si>
  <si>
    <t xml:space="preserve"> IAFPKTKTAECPLTQAPAPVE</t>
  </si>
  <si>
    <t>C563</t>
  </si>
  <si>
    <t xml:space="preserve"> LHRAGHTEAGCDLARLAGLEP FMITHARGLVCLTLSRERCKQ LAGLEPASVICEIIKEDGTMA</t>
  </si>
  <si>
    <t>C148,C57,C163</t>
  </si>
  <si>
    <t xml:space="preserve"> KYDIKDITVECEHYSNSKTKI</t>
  </si>
  <si>
    <t>C111</t>
  </si>
  <si>
    <t xml:space="preserve"> MNIKRLMDLGCYRGLRHRRSL</t>
  </si>
  <si>
    <t>rpsM_2</t>
  </si>
  <si>
    <t xml:space="preserve"> EVPNAGSKVQCELVDQAEAKI</t>
  </si>
  <si>
    <t>C542</t>
  </si>
  <si>
    <t>A0A1E3M6T1</t>
  </si>
  <si>
    <t>AUO97_RS00700</t>
  </si>
  <si>
    <t>A1S_2356</t>
  </si>
  <si>
    <t>A7M79_08025</t>
  </si>
  <si>
    <t>M1 family peptidase</t>
  </si>
  <si>
    <t xml:space="preserve"> IGSGEPLQIVCGAPNVRAGMK DISITPNRGDCFSIRGIAREV</t>
  </si>
  <si>
    <t>C79,C169</t>
  </si>
  <si>
    <t xml:space="preserve"> KGIETPFYDNCRITTRESLSC FNETRSAEIACVAVHPSYRKS</t>
  </si>
  <si>
    <t>C93,C373</t>
  </si>
  <si>
    <t>V5VHZ5</t>
  </si>
  <si>
    <t>AUO97_RS07055</t>
  </si>
  <si>
    <t>A1S_0031</t>
  </si>
  <si>
    <t>argA_2</t>
  </si>
  <si>
    <t>amino-acid N-acetyltransferase</t>
  </si>
  <si>
    <t xml:space="preserve"> LNGKKLNTLVCIAANDQLDNE AQKLAQQALLCDSAPAVRQLS</t>
  </si>
  <si>
    <t>C233,C938</t>
  </si>
  <si>
    <t>ptsP</t>
  </si>
  <si>
    <t xml:space="preserve"> REKLKHNFGMCNPEGYRKSQR</t>
  </si>
  <si>
    <t>C84</t>
  </si>
  <si>
    <t xml:space="preserve"> QLPAMTSTLGCEKVEIMAERC</t>
  </si>
  <si>
    <t>C83</t>
  </si>
  <si>
    <t>V5VH05</t>
  </si>
  <si>
    <t>AUO97_RS10225</t>
  </si>
  <si>
    <t>A1S_0559</t>
  </si>
  <si>
    <t>moeB_2</t>
  </si>
  <si>
    <t>tRNA threonylcarbamoyladenosine dehydratase</t>
  </si>
  <si>
    <t xml:space="preserve"> LINEKMPLTVCPLSNLKLCVV</t>
  </si>
  <si>
    <t>C244</t>
  </si>
  <si>
    <t xml:space="preserve"> LDGGAQHFVDCIKEARALSPN LNLLKMFKEYCPDIPTKCGLM MDIALRIMTECPPDVFNHNIE</t>
  </si>
  <si>
    <t>C149,C222,C183</t>
  </si>
  <si>
    <t xml:space="preserve"> IKVTFADVAGCDEAKQEVVEI</t>
  </si>
  <si>
    <t>C162</t>
  </si>
  <si>
    <t xml:space="preserve"> SNDRTGSSELCTLFLDPERRE</t>
  </si>
  <si>
    <t>C123</t>
  </si>
  <si>
    <t xml:space="preserve"> AGTASEMTRFCIITNTDTHVK HVKMAIVDWRCTPLIAIDDPK</t>
  </si>
  <si>
    <t>C157,C175</t>
  </si>
  <si>
    <t>A0A059ZTW8</t>
  </si>
  <si>
    <t>AUO97_RS18615</t>
  </si>
  <si>
    <t>A1S_2098</t>
  </si>
  <si>
    <t xml:space="preserve"> SAKRIRQLRGCVMVHVSDVAS</t>
  </si>
  <si>
    <t>C46</t>
  </si>
  <si>
    <t xml:space="preserve"> IGNDVRIGSNCSIDRGALDNT</t>
  </si>
  <si>
    <t>C216</t>
  </si>
  <si>
    <t xml:space="preserve"> ASSAINASVACVEQIVNEGRT</t>
  </si>
  <si>
    <t>C41</t>
  </si>
  <si>
    <t xml:space="preserve"> NQVVSKTVNACVAEALQK---</t>
  </si>
  <si>
    <t>C122</t>
  </si>
  <si>
    <t xml:space="preserve"> GQRCSALRILCVQEDSAATVI KVHTDLSYIACAKKLLAAPEF EISLELLERLCFEPELANWKG</t>
  </si>
  <si>
    <t>C863,C405,C324</t>
  </si>
  <si>
    <t xml:space="preserve"> MQNIKMKDDSCHFFTEQDITS</t>
  </si>
  <si>
    <t>C11</t>
  </si>
  <si>
    <t>A0A1E3M731</t>
  </si>
  <si>
    <t>AUO97_RS16910</t>
  </si>
  <si>
    <t>A1S_3735</t>
  </si>
  <si>
    <t>BGC29_16105</t>
  </si>
  <si>
    <t xml:space="preserve"> EKLVAAAHIVCPYSNATRNNI</t>
  </si>
  <si>
    <t>C124</t>
  </si>
  <si>
    <t>ohrB_2</t>
  </si>
  <si>
    <t xml:space="preserve"> AEEPQLAKDGCAHEGFIASRQ ANMAGLKKGGCTAVSNANAAF GLKQGVIDAICTHHEPLSSSA</t>
  </si>
  <si>
    <t>C188,C144,C301</t>
  </si>
  <si>
    <t xml:space="preserve"> ALANHPKILLCDEATSALDPQ</t>
  </si>
  <si>
    <t>C164</t>
  </si>
  <si>
    <t>V5VBR5</t>
  </si>
  <si>
    <t>AUO97_RS19075</t>
  </si>
  <si>
    <t>A1S_2192</t>
  </si>
  <si>
    <t>metN_1</t>
  </si>
  <si>
    <t>methionine ABC transporter ATP-binding protein</t>
  </si>
  <si>
    <t xml:space="preserve"> DAKLVVEDGRCYLTNGEQVGA SEDEYFRVYGCPVSLGQKETR</t>
  </si>
  <si>
    <t>C121,C183</t>
  </si>
  <si>
    <t>virS_1</t>
  </si>
  <si>
    <t xml:space="preserve"> TNVKGALINVCKDQTAKGGKL VQQQNRDLKACFGPQLTTKLE</t>
  </si>
  <si>
    <t>C48,C111</t>
  </si>
  <si>
    <t xml:space="preserve"> QVEQAEIVRDCEAFLVAEPAY LTLRPEGTAGCVRALVEHNLL</t>
  </si>
  <si>
    <t>C332,C89</t>
  </si>
  <si>
    <t xml:space="preserve"> DQGLEVLGFPCNQFGGQDPGS VLLIVNTASKCGFTPQFAGLE</t>
  </si>
  <si>
    <t>C64,C36</t>
  </si>
  <si>
    <t>V5VE85</t>
  </si>
  <si>
    <t>AUO97_RS14860</t>
  </si>
  <si>
    <t>A1S_1470</t>
  </si>
  <si>
    <t>gpx1_2</t>
  </si>
  <si>
    <t xml:space="preserve"> SHTAMKSGMLCGEAVFEAIAA PKWDEPAQRYCPAGVYEIMEN</t>
  </si>
  <si>
    <t>C354,C515</t>
  </si>
  <si>
    <t xml:space="preserve"> GSPNKQGKEDCHGAPLGKDEI AGSNLTLWKGCQGVQENPAGN AETQKPTIIICKTIIGLGSPN LEGVRVVSMPCAEEFMKQDAA</t>
  </si>
  <si>
    <t>C262,C395,C245,C583</t>
  </si>
  <si>
    <t xml:space="preserve"> RGQGKIIKNPCHACHGSGVAD GKIIKNPCHACHGSGVADRQQ</t>
  </si>
  <si>
    <t>C200,C203</t>
  </si>
  <si>
    <t xml:space="preserve"> LGDQDAIEFMCREAPKVVYEL</t>
  </si>
  <si>
    <t xml:space="preserve"> PLNQVGDREGCTWNDGVVTTP HKMGIHGNATCVINFDQAKGY EQIVRDTRIACLYEGTTEIQA</t>
  </si>
  <si>
    <t>C67,C267,C439</t>
  </si>
  <si>
    <t xml:space="preserve"> HVHTGAGRYICGEETALINSL PNDGGPRYLICNADEMEPGTF</t>
  </si>
  <si>
    <t>C184,C93</t>
  </si>
  <si>
    <t xml:space="preserve"> DRGTKEEGEVCEDDHHKHEPE</t>
  </si>
  <si>
    <t>C73</t>
  </si>
  <si>
    <t xml:space="preserve"> AQKGITTGLVCSAQQTQGRGQ</t>
  </si>
  <si>
    <t>C49</t>
  </si>
  <si>
    <t>A0A1E3M1G2</t>
  </si>
  <si>
    <t>AUO97_RS11180</t>
  </si>
  <si>
    <t>A1S_0794</t>
  </si>
  <si>
    <t>A7M79_13340</t>
  </si>
  <si>
    <t>biotin--[acetyl-CoA-carboxylase] ligase</t>
  </si>
  <si>
    <t xml:space="preserve"> EPSNQVQVIRCGDGPTVSSEI</t>
  </si>
  <si>
    <t>A0A059ZG91</t>
  </si>
  <si>
    <t>AUO97_RS05470</t>
  </si>
  <si>
    <t>A1S_3284</t>
  </si>
  <si>
    <t>sinR</t>
  </si>
  <si>
    <t>XRE family transcriptional regulator</t>
  </si>
  <si>
    <t xml:space="preserve"> DIVTVNTDEICAAIKDTFDEN PKEQLERGVICASAGNHAQGV</t>
  </si>
  <si>
    <t>C269,C73</t>
  </si>
  <si>
    <t xml:space="preserve"> VELRRNLVEFCQNVADKVHFN</t>
  </si>
  <si>
    <t>C237</t>
  </si>
  <si>
    <t>A0A1E3MBL5</t>
  </si>
  <si>
    <t>AUO97_RS03275</t>
  </si>
  <si>
    <t>A1S_2858</t>
  </si>
  <si>
    <t>BGC29_01585</t>
  </si>
  <si>
    <t xml:space="preserve"> ETAKRTGAQVCGPIPMPTRIE</t>
  </si>
  <si>
    <t>C37</t>
  </si>
  <si>
    <t xml:space="preserve"> WDGKYKGTLPCADCEGIKTEL KYKGTLPCADCEGIKTELELK</t>
  </si>
  <si>
    <t>C68,C71</t>
  </si>
  <si>
    <t xml:space="preserve"> NRKMYRGAMQCILAELVRQDR</t>
  </si>
  <si>
    <t>C106</t>
  </si>
  <si>
    <t xml:space="preserve"> LAKKMIEAGACALQIENQVSD</t>
  </si>
  <si>
    <t>C208</t>
  </si>
  <si>
    <t xml:space="preserve"> DSLENGQVIACSLKMLKPLMQ</t>
  </si>
  <si>
    <t>C255</t>
  </si>
  <si>
    <t>suhB_2</t>
  </si>
  <si>
    <t xml:space="preserve"> HLNNADITVACERPKLAKYNL</t>
  </si>
  <si>
    <t>C104</t>
  </si>
  <si>
    <t xml:space="preserve"> LAIEKRQPLICFAASGGARMQ</t>
  </si>
  <si>
    <t>C175</t>
  </si>
  <si>
    <t xml:space="preserve"> MGKTPIVVNDCPGFLVNRVLF QTGVAEYVALCDKYAHLGKAY EIIDRMMLALCNETVRCLEDN</t>
  </si>
  <si>
    <t>C496,C689,C638</t>
  </si>
  <si>
    <t>A1S_0306</t>
  </si>
  <si>
    <t xml:space="preserve"> LGLPYRKILLCGGDMGFGATK SQNTYREISSCSNMGDFQARR</t>
  </si>
  <si>
    <t>C323,C353</t>
  </si>
  <si>
    <t xml:space="preserve"> KTQDGEVVFKCPTEIAITDRR</t>
  </si>
  <si>
    <t>C328</t>
  </si>
  <si>
    <t>A0A1E3M2J1</t>
  </si>
  <si>
    <t>AUO97_RS13970</t>
  </si>
  <si>
    <t>A1S_1295</t>
  </si>
  <si>
    <t>BGC29_07455</t>
  </si>
  <si>
    <t>type VI secretion system contractile sheath large subunit</t>
  </si>
  <si>
    <t xml:space="preserve"> GNKAILVEVNCQTDFVAKDEN RDRTGLAMMECKKALTEANGD</t>
  </si>
  <si>
    <t>C78,C23</t>
  </si>
  <si>
    <t xml:space="preserve"> KKWATKENIYCLRLYDADLPD VLAGKTEHTYCLDLSGDSLHK</t>
  </si>
  <si>
    <t>C444,C164</t>
  </si>
  <si>
    <t>A0A1E3M6K1</t>
  </si>
  <si>
    <t>AUO97_RS13345</t>
  </si>
  <si>
    <t>A1S_1189</t>
  </si>
  <si>
    <t>rlmL</t>
  </si>
  <si>
    <t>bifunctional 23S rRNA (guanine(2069)-N(7))-methyltransferase RlmK/23S rRNA (guanine(2445)-N(2))-methyltransferase RlmL</t>
  </si>
  <si>
    <t xml:space="preserve"> YMKGTPQFPQCGFSARAVEAL</t>
  </si>
  <si>
    <t>C34</t>
  </si>
  <si>
    <t xml:space="preserve"> GNSIFAINVRCIDDIDLEKIK</t>
  </si>
  <si>
    <t>C97</t>
  </si>
  <si>
    <t>A0A098SC94</t>
  </si>
  <si>
    <t>AUO97_RS04045</t>
  </si>
  <si>
    <t>A1S_3014</t>
  </si>
  <si>
    <t>ABUW_0479</t>
  </si>
  <si>
    <t xml:space="preserve"> VLLIVNTASKCGLTPQYEGLE</t>
  </si>
  <si>
    <t>bsaA_1</t>
  </si>
  <si>
    <t xml:space="preserve"> LSLAKSLAKNCSNENDIVQKC</t>
  </si>
  <si>
    <t>C29</t>
  </si>
  <si>
    <t>A0A1E3MAF1</t>
  </si>
  <si>
    <t>A1S_3464</t>
  </si>
  <si>
    <t>BGC29_09990</t>
  </si>
  <si>
    <t>Cro/Cl family transcriptional regulator</t>
  </si>
  <si>
    <t xml:space="preserve"> GNDAPIRPGNCLPLRNMPIGS</t>
  </si>
  <si>
    <t>C129</t>
  </si>
  <si>
    <t>rplB_2</t>
  </si>
  <si>
    <t xml:space="preserve"> IGLRIPSNPICQALLKELGEP YPTDAAYAIGCQIGNKNAMER</t>
  </si>
  <si>
    <t>C128,C41</t>
  </si>
  <si>
    <t>V5VHP3</t>
  </si>
  <si>
    <t>AUO97_RS11270</t>
  </si>
  <si>
    <t>A1S_0813</t>
  </si>
  <si>
    <t>yciO</t>
  </si>
  <si>
    <t xml:space="preserve"> IMAGADRVEGCVFGNGERTGN ISVHCHNDRGCGIAASELAIM RRDGVIISVHCHNDRGCGIAA</t>
  </si>
  <si>
    <t>C272,C253,C247</t>
  </si>
  <si>
    <t xml:space="preserve"> SVYRDLPLNECAGGASSSKHL</t>
  </si>
  <si>
    <t>C138</t>
  </si>
  <si>
    <t>V5VGA3</t>
  </si>
  <si>
    <t>AUO97_RS13700</t>
  </si>
  <si>
    <t>A1S_1248</t>
  </si>
  <si>
    <t>A7M79_13545</t>
  </si>
  <si>
    <t xml:space="preserve"> LANRFKSLLQCIHEEKQLLIP</t>
  </si>
  <si>
    <t>V5VGD7</t>
  </si>
  <si>
    <t>AUO97_RS10360</t>
  </si>
  <si>
    <t>A1S_0588</t>
  </si>
  <si>
    <t>rapZ</t>
  </si>
  <si>
    <t>RNase adaptor protein RapZ</t>
  </si>
  <si>
    <t xml:space="preserve"> LFKAYGKVESCVVVTDKDTGK</t>
  </si>
  <si>
    <t>C30</t>
  </si>
  <si>
    <t xml:space="preserve"> RGFVKTAETVCYEIFREILRY</t>
  </si>
  <si>
    <t>C415</t>
  </si>
  <si>
    <t xml:space="preserve"> DGASPLTTHLCLEKAKCSSIS</t>
  </si>
  <si>
    <t xml:space="preserve"> GGVGERNTVSCGSIEHKMGIR</t>
  </si>
  <si>
    <t>C251</t>
  </si>
  <si>
    <t>V5VAZ8</t>
  </si>
  <si>
    <t>AUO97_RS04560</t>
  </si>
  <si>
    <t>A1S_3111</t>
  </si>
  <si>
    <t>mmgC_14</t>
  </si>
  <si>
    <t xml:space="preserve"> SINLAAIDDLCEKFDGLELII</t>
  </si>
  <si>
    <t>C91</t>
  </si>
  <si>
    <t>A0A0Q3NDS4</t>
  </si>
  <si>
    <t>AUO97_RS12305</t>
  </si>
  <si>
    <t>A1S_1017</t>
  </si>
  <si>
    <t>ureG</t>
  </si>
  <si>
    <t>urease accessory protein UreG</t>
  </si>
  <si>
    <t xml:space="preserve"> KTPKSYSQGHCFKCLKTKAEC</t>
  </si>
  <si>
    <t>C76</t>
  </si>
  <si>
    <t>A0A1E3M3J7</t>
  </si>
  <si>
    <t>AUO97_RS16105</t>
  </si>
  <si>
    <t>A1S_1674</t>
  </si>
  <si>
    <t>BGC29_06100</t>
  </si>
  <si>
    <t>DUF2797 domain-containing protein</t>
  </si>
  <si>
    <t xml:space="preserve"> QVLVWRDSFSCILNDKHPAVT</t>
  </si>
  <si>
    <t>C172</t>
  </si>
  <si>
    <t>V5VFD1</t>
  </si>
  <si>
    <t>AUO97_RS12250</t>
  </si>
  <si>
    <t>syrM1_2</t>
  </si>
  <si>
    <t xml:space="preserve"> LKEDPYARVACETLVKTGAVV</t>
  </si>
  <si>
    <t>C43</t>
  </si>
  <si>
    <t xml:space="preserve"> LSVRENGEILCVDAKVGIDSN</t>
  </si>
  <si>
    <t>C212</t>
  </si>
  <si>
    <t xml:space="preserve"> AVAEAENMAECRIHSAWVSIP NIGVEKMVVSCLATAEASLLK</t>
  </si>
  <si>
    <t>C72,C190</t>
  </si>
  <si>
    <t xml:space="preserve"> NIAPKAMSEVCAVAIAKDEQQ KIANLHNILFCESNPIPVKWA</t>
  </si>
  <si>
    <t>C224,C251</t>
  </si>
  <si>
    <t>dapA_3</t>
  </si>
  <si>
    <t xml:space="preserve"> QVAEAMKVDVCSIYLLDERNQ</t>
  </si>
  <si>
    <t>C42</t>
  </si>
  <si>
    <t>A0A059ZM59</t>
  </si>
  <si>
    <t>AUO97_RS09485</t>
  </si>
  <si>
    <t>A1S_0413</t>
  </si>
  <si>
    <t>ptsI_1</t>
  </si>
  <si>
    <t>phosphoenolpyruvate-protein phosphotransferase PtsP</t>
  </si>
  <si>
    <t xml:space="preserve"> --MQIFYDKDCDLSIIQSKKV TDLFGEQAVLCGGAVELVKMG</t>
  </si>
  <si>
    <t>C9,C199</t>
  </si>
  <si>
    <t xml:space="preserve"> AAGVHNVLAKCYGSTNAANVV</t>
  </si>
  <si>
    <t>C126</t>
  </si>
  <si>
    <t xml:space="preserve"> EGVKAIGMEMCPALGIAIPVG PESLEQFESICARERCPFAVL AVAEAITNIACANIEQISDIK QFESICARERCPFAVLGEATE</t>
  </si>
  <si>
    <t>C758,C560,C718,C565</t>
  </si>
  <si>
    <t xml:space="preserve"> AGREASAAPACGSPYLHAKQQ DPRDARSTEYCTDVAKMIQAP QVDGSTYIPLCHVKENQPRFA FRKDVVIDLFCYRRRGHNEAD</t>
  </si>
  <si>
    <t>C917,C408,C645,C454</t>
  </si>
  <si>
    <t xml:space="preserve"> KYTILPNTAGCFDADSAVRTC</t>
  </si>
  <si>
    <t>C78</t>
  </si>
  <si>
    <t xml:space="preserve"> SDVAALQTLGCKDIRVIAPNT</t>
  </si>
  <si>
    <t>C200</t>
  </si>
  <si>
    <t xml:space="preserve"> ALAVADYGADCLRINPGNIGS VDATVAQIERCVDAGADIMRV</t>
  </si>
  <si>
    <t>C103,C50</t>
  </si>
  <si>
    <t xml:space="preserve"> AAGNEQNTLVCQDVKAYQSQN</t>
  </si>
  <si>
    <t>C128</t>
  </si>
  <si>
    <t>A0A0B3ZEA3</t>
  </si>
  <si>
    <t>AUO97_RS01060</t>
  </si>
  <si>
    <t>A1S_2434</t>
  </si>
  <si>
    <t>A7M79_07750</t>
  </si>
  <si>
    <t xml:space="preserve"> YLKSKGLGKDCALVTDGRFSG</t>
  </si>
  <si>
    <t>C508</t>
  </si>
  <si>
    <t xml:space="preserve"> LVVDGGASMRCALMGDMIAES --MSTVPFVTCDLLDDNPEKD</t>
  </si>
  <si>
    <t>C80,C9</t>
  </si>
  <si>
    <t xml:space="preserve"> RYHTVRGSLDCAGVKDRNQSR</t>
  </si>
  <si>
    <t xml:space="preserve"> DFAEHRKALLCNDAQSIADYE HLQAEGKVVACVVATAGTTDA AEAMKNVKVICSENAHFSVQK</t>
  </si>
  <si>
    <t>C13,C254,C200</t>
  </si>
  <si>
    <t>ddc_1</t>
  </si>
  <si>
    <t xml:space="preserve"> IFQFASVGEVCQDLKYKGEET</t>
  </si>
  <si>
    <t>C71</t>
  </si>
  <si>
    <t xml:space="preserve"> GGSIRQPASFCGLTGLKPTYG AGPMARSAEDCAYLMNVIAGH RYDGVRYGYRCENPADLMDLY</t>
  </si>
  <si>
    <t>C186,C223,C335</t>
  </si>
  <si>
    <t xml:space="preserve"> GSKSAVINQLCPSLKWKVEPA</t>
  </si>
  <si>
    <t>C145</t>
  </si>
  <si>
    <t>A7N09_05455</t>
  </si>
  <si>
    <t xml:space="preserve"> ELGAEVRWTSCNIFSTQDHAA LDSLKAGAVVCNIGHFDTEID</t>
  </si>
  <si>
    <t>C83,C317</t>
  </si>
  <si>
    <t xml:space="preserve"> EKDDPQYIDACKTFSARWISL</t>
  </si>
  <si>
    <t xml:space="preserve"> ASRVNLSTTPCSERVKRLERD</t>
  </si>
  <si>
    <t>V5VJ98</t>
  </si>
  <si>
    <t>AUO97_RS06715</t>
  </si>
  <si>
    <t>A1S_0094</t>
  </si>
  <si>
    <t>lrp_5</t>
  </si>
  <si>
    <t>AsnC family transcriptional regulator</t>
  </si>
  <si>
    <t xml:space="preserve"> RQAITSAGSGCMAALDAEKYL</t>
  </si>
  <si>
    <t>C302</t>
  </si>
  <si>
    <t>trxB</t>
  </si>
  <si>
    <t xml:space="preserve"> PMMKVSERIACMQNFIQRMVE KVVNPEGGEFCKTMFYPAVVY DADLDLTVKECLLGALSFNGQ</t>
  </si>
  <si>
    <t>C106,C395,C309</t>
  </si>
  <si>
    <t xml:space="preserve"> KKNISKLINSCYRKLGLKDTV KIFGPVKDYECLCGKYKRMKY TFKPERDGLFCAKIFGPVKDY FGPVKDYECLCGKYKRMKYKG TVGPTLRLHQCGLPKKMALEL</t>
  </si>
  <si>
    <t>C613,C75,C63,C77,C371</t>
  </si>
  <si>
    <t xml:space="preserve"> DLMSKHRCPKCGTAMDSYVID IKGYDGPTIPCDKCDGEMQLK RTGTTGVFLGCSGYNLPPKER</t>
  </si>
  <si>
    <t>C681,C727,C635</t>
  </si>
  <si>
    <t xml:space="preserve"> TPHFDFVAGECAKGLGVVALE</t>
  </si>
  <si>
    <t xml:space="preserve"> YARSQGHPLLCQIEPKA----</t>
  </si>
  <si>
    <t>C131</t>
  </si>
  <si>
    <t>V5VCS6</t>
  </si>
  <si>
    <t>AUO97_RS17385</t>
  </si>
  <si>
    <t>A1S_1911</t>
  </si>
  <si>
    <t>clpS</t>
  </si>
  <si>
    <t>ATP-dependent Clp protease adapter ClpS</t>
  </si>
  <si>
    <t xml:space="preserve"> TPEDMRDVIACLEHRAATNQQ</t>
  </si>
  <si>
    <t>A0A086HXN0</t>
  </si>
  <si>
    <t>AUO97_RS19230</t>
  </si>
  <si>
    <t>A1S_2219</t>
  </si>
  <si>
    <t>lutR_2</t>
  </si>
  <si>
    <t>FadR family transcriptional regulator</t>
  </si>
  <si>
    <t xml:space="preserve"> LGTKYSEALGCKVLGEDGKPF DGKPFTVTMGCYGIGVTRVVA TPNQKTIADVCQFLNADPKQS</t>
  </si>
  <si>
    <t>C430,C446,C266</t>
  </si>
  <si>
    <t xml:space="preserve"> EPDGLNINENCGSTHPESLQK TDANGRYIEFCKSTFPYHFDL DLNNLKIVVDCAHGAAYSVGP</t>
  </si>
  <si>
    <t>C217,C162,C181</t>
  </si>
  <si>
    <t>glmM_1</t>
  </si>
  <si>
    <t xml:space="preserve"> SGSLADVLKDCDVIIDFTAPA</t>
  </si>
  <si>
    <t xml:space="preserve"> AAIYCSGAKSCEFERLNDITV ENLGQNAAIYCSGAKSCEFER</t>
  </si>
  <si>
    <t>C55,C49</t>
  </si>
  <si>
    <t>A0A059ZS95</t>
  </si>
  <si>
    <t>AUO97_RS09520</t>
  </si>
  <si>
    <t>A1S_0419</t>
  </si>
  <si>
    <t>A7M79_04260</t>
  </si>
  <si>
    <t xml:space="preserve"> AKPLLQARQGCLLTLTYQGSE</t>
  </si>
  <si>
    <t>C143</t>
  </si>
  <si>
    <t xml:space="preserve"> VAPSGEGATRCILMALEEAKQ VVITGMGINSCIGNSLEEVTH</t>
  </si>
  <si>
    <t>C278,C14</t>
  </si>
  <si>
    <t xml:space="preserve"> QSDIQGVKFVCANTDKQALDC CANTDKQALDCMNAPFKIQLG</t>
  </si>
  <si>
    <t>C48,C58</t>
  </si>
  <si>
    <t xml:space="preserve"> RVPTLGVIPECPSVLQASNEG HNEGRIRKHLCITRFNPERAD ELSQEFDYIICDSPAGIERGA</t>
  </si>
  <si>
    <t>C214,C178,C118</t>
  </si>
  <si>
    <t xml:space="preserve"> RRVFDNLKAVCEAAGGTLADI</t>
  </si>
  <si>
    <t xml:space="preserve"> ---MPFFVLSCTDNEGTLEKR</t>
  </si>
  <si>
    <t>C8</t>
  </si>
  <si>
    <t xml:space="preserve"> ELALPPVKVHCSVLAEDAIKA VGTGMVGAPACGDVMRLQIQV IEEARFKTYGCGSAIASSSLV</t>
  </si>
  <si>
    <t>C106,C37,C63</t>
  </si>
  <si>
    <t xml:space="preserve"> GFTQDDAHIFCTKEQIGKEVA GRVNDRLVDACDLITEDSTLQ LPIRLAEFGSCHRNEPSGSLH</t>
  </si>
  <si>
    <t>C387,C48,C360</t>
  </si>
  <si>
    <t xml:space="preserve"> TNAGMNQFKDCFLGLEKRDYV</t>
  </si>
  <si>
    <t>C48</t>
  </si>
  <si>
    <t xml:space="preserve"> EGQEQQVLDVCSVGINLFRQL RAMGHDVTYVCADDAHGTAIM</t>
  </si>
  <si>
    <t>C475,C46</t>
  </si>
  <si>
    <t xml:space="preserve"> IETDEVLDYVCHLEG------ KKSNVYFGGACISHTVQFEDG PERMEIISGECRVKIADSNES</t>
  </si>
  <si>
    <t>C104,C23,C65</t>
  </si>
  <si>
    <t xml:space="preserve"> EKIRKQMTDECLVTPHDKMPN</t>
  </si>
  <si>
    <t xml:space="preserve"> IAQCQKSGGTCAFIDAEHALD TTMTLQAIAQCQKSGGTCAFI</t>
  </si>
  <si>
    <t>C89,C82</t>
  </si>
  <si>
    <t xml:space="preserve"> LTKFNYPEIRCVTTSQENDYI VDVIHSFNDICLTNNKWVVTF</t>
  </si>
  <si>
    <t>C15,C69</t>
  </si>
  <si>
    <t>wafV</t>
  </si>
  <si>
    <t xml:space="preserve"> DEDKIISAASCTTNAITPILK CQVLRIAEQMCGVSYKKIPAE</t>
  </si>
  <si>
    <t>C292,C472</t>
  </si>
  <si>
    <t xml:space="preserve"> NGFGKSAATSCDWVLRSALIQ NETTSTTTYDCYKGTMMAGVA</t>
  </si>
  <si>
    <t>C83,C126</t>
  </si>
  <si>
    <t xml:space="preserve"> VKVGIGPGSICTTRIVAGIGM</t>
  </si>
  <si>
    <t>C304</t>
  </si>
  <si>
    <t xml:space="preserve"> HVVDLANAHLCALNNRLQAQG</t>
  </si>
  <si>
    <t>C246</t>
  </si>
  <si>
    <t xml:space="preserve"> --MARVTVEDCLDHVDNRFEL</t>
  </si>
  <si>
    <t>C9</t>
  </si>
  <si>
    <t xml:space="preserve"> KIATDLQLSRCLILSTGELKS</t>
  </si>
  <si>
    <t>C98</t>
  </si>
  <si>
    <t>V5VAG6</t>
  </si>
  <si>
    <t>AUO97_RS01495</t>
  </si>
  <si>
    <t>A1S_2519</t>
  </si>
  <si>
    <t>rnc</t>
  </si>
  <si>
    <t>ribonuclease 3</t>
  </si>
  <si>
    <t xml:space="preserve"> KVSHPIVFGHCVKIYYKEAFE REEIIEDLHACQEHRPALAMV ISASVAQLTACIKELQSKGYA EKTIKARYGKCLGSAVNPVLR DSMFMSKKALCDFYEKQLDDC</t>
  </si>
  <si>
    <t>C272,C324,C98,C131,C235</t>
  </si>
  <si>
    <t xml:space="preserve"> LWSAAKAEVICMDVAKHDEVL ADGLKIMGIDCTPTEDGIIIE</t>
  </si>
  <si>
    <t>C178,C668</t>
  </si>
  <si>
    <t xml:space="preserve"> AYRMQGQTFDCGSKIGYLKAV QPLGLGHAVLCAKSVVGQDDF</t>
  </si>
  <si>
    <t>C258,C115</t>
  </si>
  <si>
    <t xml:space="preserve"> TAHILEHTALCGSEKFPVRDP LQAPKQFLLVCEEHQSERLVE GGGASYDGNACSFRFFSYRDP IVQGQLREIICNRMDTPLNLY</t>
  </si>
  <si>
    <t>C80,C751,C853,C543</t>
  </si>
  <si>
    <t xml:space="preserve"> LSLCKNTEFACEVTLQPLRRY RSKAGDFLSLCKNTEFACEVT</t>
  </si>
  <si>
    <t>C57,C50</t>
  </si>
  <si>
    <t xml:space="preserve"> ARRGTEGPVFCFAGHTDVVPT LEKRNEKITWCLVGEPSSTHK</t>
  </si>
  <si>
    <t>C64,C160</t>
  </si>
  <si>
    <t xml:space="preserve"> LLNSALKRIRCMQQDGVTTIE DQSDAYIEHICTEMLPKLHAE EKLPMTVKSTCLAAHALPPEY</t>
  </si>
  <si>
    <t>C123,C189,C167</t>
  </si>
  <si>
    <t xml:space="preserve"> NGKGNVEYWVCEIKPGKILYE</t>
  </si>
  <si>
    <t>C95</t>
  </si>
  <si>
    <t xml:space="preserve"> GVSTLELDTICRNHIENVQHA</t>
  </si>
  <si>
    <t>C52</t>
  </si>
  <si>
    <t xml:space="preserve"> AAIAAENFPFCTIEPNTGIVP ETDAIAHVVRCFEDENVIHVN ------MGFNCGIVGLPNVGK</t>
  </si>
  <si>
    <t>C35,C106,C5</t>
  </si>
  <si>
    <t xml:space="preserve"> TFRRSCREGICGSDGVNINGK VNINGKNGLACLQNLNDLPEK</t>
  </si>
  <si>
    <t>C62,C77</t>
  </si>
  <si>
    <t xml:space="preserve"> AIFLNAARGTCVVIEDLADAI</t>
  </si>
  <si>
    <t xml:space="preserve"> RAVSDLEQAVCDRDIILVAIP</t>
  </si>
  <si>
    <t>C89</t>
  </si>
  <si>
    <t>V5VBP3</t>
  </si>
  <si>
    <t>AUO97_RS00185</t>
  </si>
  <si>
    <t>A1S_2257</t>
  </si>
  <si>
    <t>gpsA</t>
  </si>
  <si>
    <t>glycerol-3-phosphate dehydrogenase (NAD(P)(+))</t>
  </si>
  <si>
    <t xml:space="preserve"> MKEEPCPVARCVNLIGDRWSL</t>
  </si>
  <si>
    <t>C17</t>
  </si>
  <si>
    <t>A0A1E3M1Y4</t>
  </si>
  <si>
    <t>AUO97_RS13605</t>
  </si>
  <si>
    <t>A1S_1232</t>
  </si>
  <si>
    <t>A7M79_13450</t>
  </si>
  <si>
    <t xml:space="preserve"> HPAAEGKAQYCEVEGNAPFDK TQNTAIIGNTCLYGATGGKLF EGLQAAITRICEESAQAVRDG IAADGKTGDGCGLLLAMPKQF</t>
  </si>
  <si>
    <t>C1212,C1341,C609,C68</t>
  </si>
  <si>
    <t>gltB_1</t>
  </si>
  <si>
    <t xml:space="preserve"> IVGQVSVDKSCIFLSLTNNEL</t>
  </si>
  <si>
    <t>C40</t>
  </si>
  <si>
    <t>A0A1E3M7B0</t>
  </si>
  <si>
    <t>AUO97_RS08310</t>
  </si>
  <si>
    <t>BGC29_17885</t>
  </si>
  <si>
    <t xml:space="preserve"> GVIEGVGPRYCPSIEDKIHRF EMTGADLSKECSAIDLLKRPN</t>
  </si>
  <si>
    <t>C277,C507</t>
  </si>
  <si>
    <t xml:space="preserve"> AAKRDIVQVTCINPRDFAEGN</t>
  </si>
  <si>
    <t>A0A0B9W3R4</t>
  </si>
  <si>
    <t>AUO97_RS04810</t>
  </si>
  <si>
    <t>A1S_3162</t>
  </si>
  <si>
    <t>trmD</t>
  </si>
  <si>
    <t>tRNA (guanosine(37)-N1)-methyltransferase TrmD</t>
  </si>
  <si>
    <t xml:space="preserve"> LKKDVWVDGECLGETARGIFF</t>
  </si>
  <si>
    <t xml:space="preserve"> KLGENTITIDCDVIQADGGTR LVEFGHTKVLCTASIDNSVPR</t>
  </si>
  <si>
    <t>C116,C39</t>
  </si>
  <si>
    <t xml:space="preserve"> DTGDMMYKTYCPITSEDTSAT QAVLDTPKYGCLNIHGSLLPR KLAAQGATAICAVLESEETLQ</t>
  </si>
  <si>
    <t>C158,C108,C182</t>
  </si>
  <si>
    <t xml:space="preserve"> DRLKTDIEKICAAEIDLFGSA</t>
  </si>
  <si>
    <t xml:space="preserve"> LFHKDNQNLKCDLQNGSIGVF</t>
  </si>
  <si>
    <t>A0A1E3M5N2</t>
  </si>
  <si>
    <t>AUO97_RS08235</t>
  </si>
  <si>
    <t>A1S_0639</t>
  </si>
  <si>
    <t>BGC29_17810</t>
  </si>
  <si>
    <t xml:space="preserve"> -----MATMQCDVVSVKESIY</t>
  </si>
  <si>
    <t>C6</t>
  </si>
  <si>
    <t xml:space="preserve"> TNVKMSINPFCEIAVEEAVRL</t>
  </si>
  <si>
    <t>C39</t>
  </si>
  <si>
    <t xml:space="preserve"> LMASSSALADCSPLLKDPQAD EQSQRSYQQYCAFNDDINKHI</t>
  </si>
  <si>
    <t>C497,C65</t>
  </si>
  <si>
    <t xml:space="preserve"> YECLGVIEYRCITSVLYKYLR</t>
  </si>
  <si>
    <t xml:space="preserve"> LAYSPGVAAPCLEIERDPSAA DYPNQVNNALCFPYIFRGALD INLEDIKAPECFYIEKKLRER</t>
  </si>
  <si>
    <t>C48,C322,C144</t>
  </si>
  <si>
    <t>maeB_1</t>
  </si>
  <si>
    <t xml:space="preserve"> HPVTQVQERICQFFTKAGFTV</t>
  </si>
  <si>
    <t>C116</t>
  </si>
  <si>
    <t xml:space="preserve"> AENETRYTAICDLKGRIHFGL QREGVNYDKGCYLGQEIVARL</t>
  </si>
  <si>
    <t>C42,C155</t>
  </si>
  <si>
    <t xml:space="preserve"> ASRTVPFVSKCIGESLAKVAA AYNREEFLEICERGFDLSPTH PTMGGQTALNCALALDENGVL YQVLKEAGLECESVNKVTEGR EDGYETIMVNCNPETVSTDYD LDDATEVDVDCVSDGKDVVIG GESLAKVAARCMAGQSLESQG DEAMRKIGLECPKAAIAETME</t>
  </si>
  <si>
    <t>C855,C192,C98,C993,C600,C765,C867,C143</t>
  </si>
  <si>
    <t xml:space="preserve"> EQKDLLRFLTCGNVDDGKSTL</t>
  </si>
  <si>
    <t xml:space="preserve"> IYAIEKDIPKCHIAMEALKHS</t>
  </si>
  <si>
    <t>C229</t>
  </si>
  <si>
    <t xml:space="preserve"> LENSAQLIDVCRKLSASEIAN</t>
  </si>
  <si>
    <t>A0A1E3M5Z4</t>
  </si>
  <si>
    <t>AUO97_RS00240</t>
  </si>
  <si>
    <t>A1S_2267</t>
  </si>
  <si>
    <t>yaaA</t>
  </si>
  <si>
    <t>peroxide stress protein YaaA</t>
  </si>
  <si>
    <t xml:space="preserve"> NIADTDAALECVKSFAKPACV ACVIVKHANPCGVAVSLDGIK IDNAAKAGIKCIIQPGGSMRD GAKKNVRVLVCGELPAIDARA</t>
  </si>
  <si>
    <t>C265,C283,C490,C359</t>
  </si>
  <si>
    <t>A1S_2188</t>
  </si>
  <si>
    <t xml:space="preserve"> EFLLDLQARICAGLEQQEKAG</t>
  </si>
  <si>
    <t>C24</t>
  </si>
  <si>
    <t xml:space="preserve"> EDTRGRLVMSCMTPASDNTYI FNGSVNQYFLCDKGRFGTGYV SLGSVGSCRQCAVTQYANPED</t>
  </si>
  <si>
    <t>C67,C263,C48</t>
  </si>
  <si>
    <t xml:space="preserve"> DEFIKQANDFCRPPKGQKPDP</t>
  </si>
  <si>
    <t xml:space="preserve"> VQEPEFVEEACKRFAGHIIVG</t>
  </si>
  <si>
    <t xml:space="preserve"> AMNEDAANLGCLAPDEAPKAT</t>
  </si>
  <si>
    <t>C107</t>
  </si>
  <si>
    <t>cysS_2</t>
  </si>
  <si>
    <t xml:space="preserve"> TYFKDVPVLLCDKIKPDDDAK</t>
  </si>
  <si>
    <t>C75</t>
  </si>
  <si>
    <t xml:space="preserve"> LFGAGEESIECRLFEEHEIPW</t>
  </si>
  <si>
    <t>C133</t>
  </si>
  <si>
    <t xml:space="preserve"> AIYLVRSGRICVAGLNMNNVY</t>
  </si>
  <si>
    <t>C377</t>
  </si>
  <si>
    <t xml:space="preserve"> LMDRNAPEALCDTPETAYSDT</t>
  </si>
  <si>
    <t>C178</t>
  </si>
  <si>
    <t>guaD</t>
  </si>
  <si>
    <t xml:space="preserve"> YGLMTTDKDLCEDVHRIFQEL ILPKLREEDICFLRRGELTPA DRNLFNRVEACFPIEDPALKK</t>
  </si>
  <si>
    <t>C489,C123,C633</t>
  </si>
  <si>
    <t>A0A077GBE0</t>
  </si>
  <si>
    <t>AUO97_RS12165</t>
  </si>
  <si>
    <t>A1S_0990</t>
  </si>
  <si>
    <t>ppk1</t>
  </si>
  <si>
    <t>polyphosphate kinase 1</t>
  </si>
  <si>
    <t xml:space="preserve"> FPVPESRNAPCPCGSGLKYKQ VPESRNAPCPCGSGLKYKQCH</t>
  </si>
  <si>
    <t>C892,C894</t>
  </si>
  <si>
    <t xml:space="preserve"> VSVNTVRWIHCDDEKILNEFK YRLKEEYKVDCVYEPVSVNTV</t>
  </si>
  <si>
    <t>C477,C462</t>
  </si>
  <si>
    <t xml:space="preserve"> DLSTLGNTLPCLGIIDLPKTA</t>
  </si>
  <si>
    <t xml:space="preserve"> DNLAYSFEKTCDELVLAGLEK</t>
  </si>
  <si>
    <t>C144</t>
  </si>
  <si>
    <t>AUO97_RS02825</t>
  </si>
  <si>
    <t>A1S_2769</t>
  </si>
  <si>
    <t>PaaX family transcriptional regulator</t>
  </si>
  <si>
    <t xml:space="preserve"> WNDSYQENVRCFTNNIPQKDG</t>
  </si>
  <si>
    <t>C281</t>
  </si>
  <si>
    <t xml:space="preserve"> MGGRGAVREVCDMLLIAKGIY</t>
  </si>
  <si>
    <t xml:space="preserve"> PETGEIETHYCDPIGHRQDAG</t>
  </si>
  <si>
    <t>purT_2</t>
  </si>
  <si>
    <t xml:space="preserve"> VVRWVDLGVGCSKVPDINNVG LVVPVRNARYCLNAANARWGS QAASDLIFKGCEQPSGYTEPL</t>
  </si>
  <si>
    <t>C613,C124,C697</t>
  </si>
  <si>
    <t xml:space="preserve"> LIQKYDDINACLSQLDQQKLT RELNELVQDNCQQNLPLHIAP QLLDFIYRVNCFGIELLKLDI ISTEKLFQQICDLKIELVLTA</t>
  </si>
  <si>
    <t>C162,C237,C388,C132</t>
  </si>
  <si>
    <t xml:space="preserve"> NMAEGSFRADCNVSLRRPGQP</t>
  </si>
  <si>
    <t>C206</t>
  </si>
  <si>
    <t xml:space="preserve"> MIEDGDKVMVCVSGGKDSYTL</t>
  </si>
  <si>
    <t>C53</t>
  </si>
  <si>
    <t>A0A1E3MB19</t>
  </si>
  <si>
    <t>AUO97_RS02235</t>
  </si>
  <si>
    <t>A1S_2656</t>
  </si>
  <si>
    <t>ttcA</t>
  </si>
  <si>
    <t>tRNA 2-thiocytidine(32) synthetase TtcA</t>
  </si>
  <si>
    <t xml:space="preserve"> RELISNASDACDKLRFEGINH VTTRLVDSPACLVTSEGELSP</t>
  </si>
  <si>
    <t>C45,C556</t>
  </si>
  <si>
    <t xml:space="preserve"> QRNDVEYGIPCGLSETEEKKL ETEEKKLQALCLRAFQAVGAE</t>
  </si>
  <si>
    <t>C225,C239</t>
  </si>
  <si>
    <t xml:space="preserve"> DEKYLELAVRCLHTAFGLDRE AIAAALKADECQIYTDVDGVY</t>
  </si>
  <si>
    <t>C408,C169</t>
  </si>
  <si>
    <t xml:space="preserve"> RKIKSTEIEACNKAGVKQIQE VFQEKMVEAGCEAYEYFKSLD GGSSAGLKQFCQGVGDNTIDV</t>
  </si>
  <si>
    <t>C99,C193,C74</t>
  </si>
  <si>
    <t>A0A059ZII7</t>
  </si>
  <si>
    <t>AUO97_RS01125</t>
  </si>
  <si>
    <t>A1S_2448</t>
  </si>
  <si>
    <t>sphX_2</t>
  </si>
  <si>
    <t>phosphonate ABC transporter substrate-binding protein</t>
  </si>
  <si>
    <t xml:space="preserve"> FRIPRNVLTVCLGKSTYARCG</t>
  </si>
  <si>
    <t>C109</t>
  </si>
  <si>
    <t xml:space="preserve"> GKIAEGSVIVCTVTGNGLKDP LKDPDTAIKQCADAVMLSIDA AVEEGSKAIICASTGNTSAAA</t>
  </si>
  <si>
    <t>C339,C356,C87</t>
  </si>
  <si>
    <t xml:space="preserve"> NNIDIQTLTICNVATSSMVRE CGIVGGVAERCVTEILIEGLK LSELFVEKQHCLFLGRGTHYP ---------MCGIVGGVAERC</t>
  </si>
  <si>
    <t>C377,C12,C471,C2</t>
  </si>
  <si>
    <t>A1S_3396</t>
  </si>
  <si>
    <t xml:space="preserve"> ------MERICMTEEVPEREA</t>
  </si>
  <si>
    <t>C5</t>
  </si>
  <si>
    <t xml:space="preserve"> GKAMAMFQTKCIDTITANPEH QTKFEAIEYSCNQLIRGNFHD IDTITANPEHCKALVENSIGI IKALAMVKLACAEANYNLKNL</t>
  </si>
  <si>
    <t>C393,C83,C404,C61</t>
  </si>
  <si>
    <t xml:space="preserve"> HIPNKKDGGVCLGGKIAPIFF EGQGIRPGTYCEPKMTTVGSQ TLAQKMVGRACGLPEGQGIRP DASAERSAAGCAITLSEEKVA DLSEIKEPILCCPNDPDDAKL LSEIKEPILCCPNDPDDAKLL</t>
  </si>
  <si>
    <t>C273,C409,C395,C615,C691,C692</t>
  </si>
  <si>
    <t>acnB_2</t>
  </si>
  <si>
    <t xml:space="preserve"> EIVANAEPPVCKIMDYNKHLF</t>
  </si>
  <si>
    <t>C23</t>
  </si>
  <si>
    <t xml:space="preserve"> NDYDISDSKDCEKFANQFIQE</t>
  </si>
  <si>
    <t>C15</t>
  </si>
  <si>
    <t xml:space="preserve"> ILESGVVGRACAPSGASTGSR AGSDIMLALDCASSEFYKNGQ</t>
  </si>
  <si>
    <t>C36,C246</t>
  </si>
  <si>
    <t xml:space="preserve"> FAKEIQPQHVCFVPERRQEVT</t>
  </si>
  <si>
    <t xml:space="preserve"> AIITNRGGRTCHAAIIARELG YLLKQKGTVLCEGRSIGQRIG KALLSMAIHACRKAGKYVGIC CRKAGKYVGICGQGPSDHPDL SRYVSDNFRDCFELECRALKK DNFRDCFELECRALKKVRDEM</t>
  </si>
  <si>
    <t>C417,C357,C738,C748,C618,C623</t>
  </si>
  <si>
    <t xml:space="preserve"> EPEHYLPVEECGGSFEKGVCA ECGGSFEKGVCAGHIERLGKV</t>
  </si>
  <si>
    <t>C34,C43</t>
  </si>
  <si>
    <t xml:space="preserve"> TQIDDRFNRACEILLQCKGRV FNRACEILLQCKGRVVITGMG</t>
  </si>
  <si>
    <t>C37,C43</t>
  </si>
  <si>
    <t>kdsD_1</t>
  </si>
  <si>
    <t xml:space="preserve"> GNKDGLFTAICDYRREMFFKD</t>
  </si>
  <si>
    <t>V5VCD4</t>
  </si>
  <si>
    <t>AUO97_RS17780</t>
  </si>
  <si>
    <t>A1S_1979</t>
  </si>
  <si>
    <t>comR_2</t>
  </si>
  <si>
    <t>TetR/AcrR family transcriptional regulator</t>
  </si>
  <si>
    <t xml:space="preserve"> LGGKRVRPALCYATASLQDNP ILATASSKMVCGQVLDLQAEA</t>
  </si>
  <si>
    <t>C56,C163</t>
  </si>
  <si>
    <t>A0A077GIW6</t>
  </si>
  <si>
    <t>AUO97_RS02785</t>
  </si>
  <si>
    <t>A1S_2760</t>
  </si>
  <si>
    <t>ispA</t>
  </si>
  <si>
    <t>polyprenyl synthetase family protein</t>
  </si>
  <si>
    <t xml:space="preserve"> IYRFDEYTFECLIKHSAGKYL</t>
  </si>
  <si>
    <t>C114</t>
  </si>
  <si>
    <t>A0A090BE82</t>
  </si>
  <si>
    <t>AUO97_RS07975</t>
  </si>
  <si>
    <t>A1S_3555</t>
  </si>
  <si>
    <t>BGC29_17550</t>
  </si>
  <si>
    <t xml:space="preserve"> ATIAARLGLECVVYMGAEDVK</t>
  </si>
  <si>
    <t>C142</t>
  </si>
  <si>
    <t>trpB_3</t>
  </si>
  <si>
    <t xml:space="preserve"> MMIGIQLPKDCAELVAIARDE</t>
  </si>
  <si>
    <t>C351</t>
  </si>
  <si>
    <t xml:space="preserve"> GNGTRLVGPNCPGVITPGECK NCPGVITPGECKIGIMPGHIH</t>
  </si>
  <si>
    <t>C126,C135</t>
  </si>
  <si>
    <t xml:space="preserve"> NVENFIRGANCTVLTIGENFK FIFAYEYSPTCQKMMRRIAQS</t>
  </si>
  <si>
    <t>C152,C177</t>
  </si>
  <si>
    <t>V5VEI3</t>
  </si>
  <si>
    <t>AUO97_RS13690</t>
  </si>
  <si>
    <t>A1S_1246</t>
  </si>
  <si>
    <t>A7M79_13535</t>
  </si>
  <si>
    <t xml:space="preserve"> KEEILEVPVTCRLDTEEEVSV</t>
  </si>
  <si>
    <t>C838</t>
  </si>
  <si>
    <t xml:space="preserve"> IDGELATSSTCPRLEGEYHGS</t>
  </si>
  <si>
    <t>C195</t>
  </si>
  <si>
    <t xml:space="preserve"> ENTFADKVFFCNSGAEANEAA EIRGKGLLIGCVLKAEYAGKA AAKAVINEQTCAVIVEPVQGE</t>
  </si>
  <si>
    <t>C104,C343,C187</t>
  </si>
  <si>
    <t xml:space="preserve"> KNVLDPIVEHCVKTGVRALTV</t>
  </si>
  <si>
    <t>A0A1E3M9A3</t>
  </si>
  <si>
    <t>AUO97_RS17750</t>
  </si>
  <si>
    <t>A1S_1973</t>
  </si>
  <si>
    <t>uppS</t>
  </si>
  <si>
    <t>di-trans,poly-cis-decaprenylcistransferase</t>
  </si>
  <si>
    <t xml:space="preserve"> THFADLPKGICGTGDSFETGQ SFETGQPKVACDVVDMEGYAL</t>
  </si>
  <si>
    <t>C115,C130</t>
  </si>
  <si>
    <t xml:space="preserve"> CDKAIELFAKCTGEPTEGYIK</t>
  </si>
  <si>
    <t>A0A1E3M5C2</t>
  </si>
  <si>
    <t>AUO97_RS07940</t>
  </si>
  <si>
    <t>A1S_0654</t>
  </si>
  <si>
    <t>BGC29_17515</t>
  </si>
  <si>
    <t>ArsR family transcriptional regulator</t>
  </si>
  <si>
    <t xml:space="preserve"> DYQPNQILVSCGGKQSFFNLA</t>
  </si>
  <si>
    <t xml:space="preserve"> LIAGNNDEGICDVTEKDGLLC</t>
  </si>
  <si>
    <t>A0A1E3MB32</t>
  </si>
  <si>
    <t>AUO97_RS01925</t>
  </si>
  <si>
    <t>A1S_2602</t>
  </si>
  <si>
    <t>BGC29_00255</t>
  </si>
  <si>
    <t>rhombotarget A</t>
  </si>
  <si>
    <t xml:space="preserve"> GQLKGSLLQYCSPDIAAGIET</t>
  </si>
  <si>
    <t>C337</t>
  </si>
  <si>
    <t xml:space="preserve"> ERGLVEVNDHCATSVEGVYAI KEQTFDKLIVCVGRKAYAEGL</t>
  </si>
  <si>
    <t>C306,C275</t>
  </si>
  <si>
    <t xml:space="preserve"> LKDVTTGDTLCDEKNIITLER DEIRAGDIAACVGLKDVTTGD</t>
  </si>
  <si>
    <t>C398,C385</t>
  </si>
  <si>
    <t xml:space="preserve"> QYVHSHPGEVCPAKWKEGEAT</t>
  </si>
  <si>
    <t>C166</t>
  </si>
  <si>
    <t>Alkyl hydroperoxide reductase C</t>
  </si>
  <si>
    <t xml:space="preserve"> PLNIVLKLVECNGQSVAKISD</t>
  </si>
  <si>
    <t>C365</t>
  </si>
  <si>
    <t xml:space="preserve"> GFSGERMDTPCESFSGGERAR DELLLVHGGKCTEFEGDLQDY</t>
  </si>
  <si>
    <t>C428,C505</t>
  </si>
  <si>
    <t xml:space="preserve"> WKLFRDNQANCVSEEAQKLVG IGSPNPASQYCVEQGGKLEIR RNEANGQVGYCHLPNGQVVEE</t>
  </si>
  <si>
    <t>C81,C40,C60</t>
  </si>
  <si>
    <t xml:space="preserve"> EAIQGFPGRDCQPAPLPAPAD</t>
  </si>
  <si>
    <t xml:space="preserve"> THIPTGTVVECQEERSQHKNK</t>
  </si>
  <si>
    <t>C257</t>
  </si>
  <si>
    <t xml:space="preserve"> SEQIIPLKEDCILVGKYVGSF IQTGEMVVVRCGNEATFKALV</t>
  </si>
  <si>
    <t>C190,C154</t>
  </si>
  <si>
    <t>A0A1E3M2X5</t>
  </si>
  <si>
    <t>AUO97_RS15510</t>
  </si>
  <si>
    <t>A1S_1582</t>
  </si>
  <si>
    <t>BGC29_05520</t>
  </si>
  <si>
    <t xml:space="preserve"> QFFVQDNKLSCQLYQRSADVF LQLTREPLPLCQLKLNPDVKD</t>
  </si>
  <si>
    <t>C177,C244</t>
  </si>
  <si>
    <t xml:space="preserve"> YPNRQQQVPDCLQLTPETLKT YTKVACKLLDCNTGRCSDYPN</t>
  </si>
  <si>
    <t>C78,C60</t>
  </si>
  <si>
    <t>A0A081GUD4</t>
  </si>
  <si>
    <t>AUO97_RS07585</t>
  </si>
  <si>
    <t>A1S_3429</t>
  </si>
  <si>
    <t>A7M79_16600</t>
  </si>
  <si>
    <t>YcgN family cysteine cluster protein</t>
  </si>
  <si>
    <t xml:space="preserve"> LHKAIGDQLTCVFVDNGLLRL GFTITASTPSCPVAAVSDETR</t>
  </si>
  <si>
    <t>C254,C160</t>
  </si>
  <si>
    <t xml:space="preserve"> IIAQKNSGIKCVYVAIGQKQS</t>
  </si>
  <si>
    <t>C194</t>
  </si>
  <si>
    <t xml:space="preserve"> NPELAAFIEECRMGSVAEADL</t>
  </si>
  <si>
    <t>C294</t>
  </si>
  <si>
    <t>leuS_1</t>
  </si>
  <si>
    <t xml:space="preserve"> QRDGETAVFTCSSLKRMYRDI IGELLSERLACEFLDGDTLHS IQKLGVTDSVCRG--------</t>
  </si>
  <si>
    <t>C79,C26,C168</t>
  </si>
  <si>
    <t xml:space="preserve"> QQVKFFYRHRCINLQGTTLTL</t>
  </si>
  <si>
    <t>A0A1E3M806</t>
  </si>
  <si>
    <t>AUO97_RS09350</t>
  </si>
  <si>
    <t>A1S_0387</t>
  </si>
  <si>
    <t>BGC29_15410</t>
  </si>
  <si>
    <t>aminoacetone oxidase family FAD-binding enzyme</t>
  </si>
  <si>
    <t xml:space="preserve"> DADRIPENGLCTVRIWQKNIQ</t>
  </si>
  <si>
    <t>C132</t>
  </si>
  <si>
    <t>prpF</t>
  </si>
  <si>
    <t xml:space="preserve"> RAARLAAKSGCPTLIASGESD GHFDRGDVVECVDKQGKRVAV</t>
  </si>
  <si>
    <t>C238,C325</t>
  </si>
  <si>
    <t>V5VAI2</t>
  </si>
  <si>
    <t>AUO97_RS01375</t>
  </si>
  <si>
    <t>A1S_2497</t>
  </si>
  <si>
    <t>proB</t>
  </si>
  <si>
    <t>glutamate 5-kinase</t>
  </si>
  <si>
    <t xml:space="preserve"> NIDGQESKDGCAPEDVAELVA</t>
  </si>
  <si>
    <t>C137</t>
  </si>
  <si>
    <t xml:space="preserve"> ADAGYEIAINCAKEQGLHLPM GIGRAARNWECFDKIVDTLKN ISFQGLPARICWVGLGLRAKL</t>
  </si>
  <si>
    <t>C545,C65,C412</t>
  </si>
  <si>
    <t xml:space="preserve"> TPKVGFVSLGCPKALVDSERI SENGRVIVTGCLGKDEDKIRQ LEKIKLWREKCPDLVIRSTFV</t>
  </si>
  <si>
    <t>C13,C78,C292</t>
  </si>
  <si>
    <t xml:space="preserve"> RDELLNAAEECFRIHGINVPL</t>
  </si>
  <si>
    <t>C22</t>
  </si>
  <si>
    <t>V5VGB6</t>
  </si>
  <si>
    <t>AUO97_RS11080</t>
  </si>
  <si>
    <t>A1S_0776</t>
  </si>
  <si>
    <t>A7M79_13245</t>
  </si>
  <si>
    <t xml:space="preserve"> RNFQKLDDVACILGLPGKRGE</t>
  </si>
  <si>
    <t>A0A1E3M9V2</t>
  </si>
  <si>
    <t>AUO97_RS10310</t>
  </si>
  <si>
    <t>A1S_0576</t>
  </si>
  <si>
    <t>A7N09_02925</t>
  </si>
  <si>
    <t xml:space="preserve"> DRVKKPIAAVCHGAQLLAAAD</t>
  </si>
  <si>
    <t xml:space="preserve"> ILRDKGAQNGCILAGENITEE LSNGPGDPAACDYAIEAVKTI</t>
  </si>
  <si>
    <t>C134,C247</t>
  </si>
  <si>
    <t xml:space="preserve"> AEVLVFSGERCLGLAEITDKK</t>
  </si>
  <si>
    <t>A0A077GA65</t>
  </si>
  <si>
    <t>AUO97_RS04790</t>
  </si>
  <si>
    <t>A1S_3158</t>
  </si>
  <si>
    <t>truB</t>
  </si>
  <si>
    <t>tRNA pseudouridine(55) synthase TruB</t>
  </si>
  <si>
    <t xml:space="preserve"> TEETQPYEEGCLSVPQIYDKV</t>
  </si>
  <si>
    <t xml:space="preserve"> EFAYEKGFRGCGLLNAAAEFP</t>
  </si>
  <si>
    <t>A0A1E3M4R8</t>
  </si>
  <si>
    <t>AUO97_RS08710</t>
  </si>
  <si>
    <t>A1S_0253</t>
  </si>
  <si>
    <t>BGC29_18975</t>
  </si>
  <si>
    <t xml:space="preserve"> PEKVNIHGGACALGHPVGSTG</t>
  </si>
  <si>
    <t>C343</t>
  </si>
  <si>
    <t xml:space="preserve"> TRRGGLDINPCRVSDLTWMPK ELYSHLLRSNCPVTGQPDWGT</t>
  </si>
  <si>
    <t>C253,C177</t>
  </si>
  <si>
    <t xml:space="preserve"> AQVIDTIAATCKTIDQALQKG</t>
  </si>
  <si>
    <t xml:space="preserve"> PDPNPLSKGHCVVTPLRHVSS</t>
  </si>
  <si>
    <t xml:space="preserve"> LEYGKSVTDGCIDWETTEKTL GGRQDIPDNLCDLEYGKSVTD DKRLFVVIGPCSIHDPKAAHE</t>
  </si>
  <si>
    <t>C338,C326,C69</t>
  </si>
  <si>
    <t xml:space="preserve"> NSEKLAAVGFCYGGKVVLDLA</t>
  </si>
  <si>
    <t xml:space="preserve"> LEAGNDKLILCERGSAFGYNN</t>
  </si>
  <si>
    <t>C170</t>
  </si>
  <si>
    <t xml:space="preserve"> LPEGVIIGRTCLNSLELAQKA</t>
  </si>
  <si>
    <t xml:space="preserve"> HLGMSGSFRLCQPNDELRKHD</t>
  </si>
  <si>
    <t>A0A077GJ16</t>
  </si>
  <si>
    <t>AUO97_RS03145</t>
  </si>
  <si>
    <t>A1S_2831</t>
  </si>
  <si>
    <t>mutM</t>
  </si>
  <si>
    <t>bifunctional DNA-formamidopyrimidine glycosylase/DNA-(apurinic or apyrimidinic site) lyase</t>
  </si>
  <si>
    <t xml:space="preserve"> YHAAREQQGFCEGRIQDIEGK</t>
  </si>
  <si>
    <t xml:space="preserve"> FYGPFPNLRFCPTGGITAETA GVGTITKPEHCAQAKKAGAKF</t>
  </si>
  <si>
    <t>C155,C76</t>
  </si>
  <si>
    <t xml:space="preserve"> VKIVKVDVTSCEETAVKYNIR</t>
  </si>
  <si>
    <t>C64</t>
  </si>
  <si>
    <t>trxA_3</t>
  </si>
  <si>
    <t xml:space="preserve"> RVKKLKGPILCLVGPPGVGKT QVVNHENDENCIKVLIEGLHR</t>
  </si>
  <si>
    <t>C366,C98</t>
  </si>
  <si>
    <t xml:space="preserve"> IIALCQPERSCVLLDSNGKKI</t>
  </si>
  <si>
    <t xml:space="preserve"> PIMCLLAARACDLDNMQNAQR TLLKDFSTGTCEIAEGEVLQL IVQKSGALDYCQRRAQEETEA</t>
  </si>
  <si>
    <t>C62,C144,C286</t>
  </si>
  <si>
    <t xml:space="preserve"> LLDEGRAGENCGILLRGTKRE SPTRHYAHVDCPGHADYVKNM TTLTAAIATICAKTYGGEAKD AAQMDGAILVCAATDGPMPQT VPYIIVFLNKCDLVDDEELLE</t>
  </si>
  <si>
    <t>C277,C82,C36,C106,C138</t>
  </si>
  <si>
    <t>A1S_0869</t>
  </si>
  <si>
    <t>tufB</t>
  </si>
  <si>
    <t xml:space="preserve"> TRAYLFHLEKCGEMLASMLGT YARRGLEVPPCPVDE------ AVRRGVDMFDCVMPTRNARNG</t>
  </si>
  <si>
    <t>C322,C373,C266</t>
  </si>
  <si>
    <t xml:space="preserve"> PCAHYGRTPPCAEALVKAQVK KAQVKKVVVACPDPNPLVAGK</t>
  </si>
  <si>
    <t>C88,C104</t>
  </si>
  <si>
    <t xml:space="preserve"> EATKDLPVVDCEIEGWAGNVT</t>
  </si>
  <si>
    <t xml:space="preserve"> LWRHARGSLPCEITHVISNHE</t>
  </si>
  <si>
    <t xml:space="preserve"> SLRQGAHDVTCAYRRDESNMP IIGAGPAGLGCADILARGGVK VLGGGDTAMDCNRTSLRQGAH</t>
  </si>
  <si>
    <t>C318,C164,C304</t>
  </si>
  <si>
    <t xml:space="preserve"> IVASIAKKFVCIVDDSKWVDQ</t>
  </si>
  <si>
    <t>C117</t>
  </si>
  <si>
    <t xml:space="preserve"> GVPDVKAPLVCDFSSSILSAP ----MRAYNFCAGPAALPTAV</t>
  </si>
  <si>
    <t>C170,C7</t>
  </si>
  <si>
    <t xml:space="preserve"> DKTRQLSRLICDINDPKVLQD VERRLPVQSYCRAISQNFDLI</t>
  </si>
  <si>
    <t>C158,C102</t>
  </si>
  <si>
    <t>A0A1E3M5G4</t>
  </si>
  <si>
    <t>AUO97_RS08220</t>
  </si>
  <si>
    <t>A1S_3532</t>
  </si>
  <si>
    <t>BGC29_17795</t>
  </si>
  <si>
    <t xml:space="preserve"> QSRYGQESQVCITVPILEGLD</t>
  </si>
  <si>
    <t>C215</t>
  </si>
  <si>
    <t xml:space="preserve"> PVPAQIDERACFDAISLAKDV SLAKDVDGVTCLGFGRMAMGE</t>
  </si>
  <si>
    <t>C109,C124</t>
  </si>
  <si>
    <t xml:space="preserve"> SSLDRGNYFECVIGTGRVIKG</t>
  </si>
  <si>
    <t xml:space="preserve"> GEKVDALAMICHRNDARHRGI</t>
  </si>
  <si>
    <t xml:space="preserve"> FKIRDGWPIGCKVTLRGDQMY</t>
  </si>
  <si>
    <t xml:space="preserve"> IYKPKTVVVGCDIRLSSEALK GIAWDGDFDRCFLFDEKGQFI LVENMIAKFPCSGEINFKVAD -----MTTLTCFKAYDIRGKL</t>
  </si>
  <si>
    <t>C45,C249,C373,C6</t>
  </si>
  <si>
    <t xml:space="preserve"> VETLEEAIKDCHLVFGTSARS</t>
  </si>
  <si>
    <t>A0A090B9I7</t>
  </si>
  <si>
    <t>AUO97_RS14830</t>
  </si>
  <si>
    <t>A1S_1464</t>
  </si>
  <si>
    <t>trmJ</t>
  </si>
  <si>
    <t xml:space="preserve"> AVKAVEAVDTCLGRVYEAVMA</t>
  </si>
  <si>
    <t>C424</t>
  </si>
  <si>
    <t xml:space="preserve"> KDLILQDKNFCSQAMDIHYLE KKAGVPTVPGCDHAVTIHNAL</t>
  </si>
  <si>
    <t>C430,C134</t>
  </si>
  <si>
    <t xml:space="preserve"> IINYVRKAHGCVIGETTAEII PAPRVVVCVPCKSTLVERRAI PVVVAEDPLTCVTRGGGKVLE LFPPAPRVVVCVPCKSTLVER</t>
  </si>
  <si>
    <t>C207,C115,C323,C112</t>
  </si>
  <si>
    <t xml:space="preserve"> YRQKINIPLDCRDGACGTCRA</t>
  </si>
  <si>
    <t>A0A1E3M229</t>
  </si>
  <si>
    <t>AUO97_RS13455</t>
  </si>
  <si>
    <t>A1S_1213</t>
  </si>
  <si>
    <t>benC</t>
  </si>
  <si>
    <t>NADH oxidase</t>
  </si>
  <si>
    <t xml:space="preserve"> ------MIIVCASCGAKNRVP ---MIIVCASCGAKNRVPEEK</t>
  </si>
  <si>
    <t>C5,C8</t>
  </si>
  <si>
    <t>A0A077GSG7</t>
  </si>
  <si>
    <t>AUO97_RS03860</t>
  </si>
  <si>
    <t>A1S_2949</t>
  </si>
  <si>
    <t>trxC</t>
  </si>
  <si>
    <t>thioredoxin TrxC</t>
  </si>
  <si>
    <t xml:space="preserve"> AYLPGGKEEYCLQFCGPSGAD ELKKLATEFPCIGNVRGRGLM GGKEEYCLQFCGPSGADATEA SQLAAAIQTACFNNKLLLEKG</t>
  </si>
  <si>
    <t>C117,C364,C121,C406</t>
  </si>
  <si>
    <t xml:space="preserve"> AIYRHITNPECRQYILRQAFE</t>
  </si>
  <si>
    <t>C189</t>
  </si>
  <si>
    <t xml:space="preserve"> PSRKKRIAAGCGMDVAEVNKL</t>
  </si>
  <si>
    <t>C408</t>
  </si>
  <si>
    <t xml:space="preserve"> LNAGAKGKRYCLENARVMIHQ</t>
  </si>
  <si>
    <t xml:space="preserve"> FYEQNVDDLICERFGFTDLPE SIGIQPDILICRTEYDVDADT</t>
  </si>
  <si>
    <t>C261,C210</t>
  </si>
  <si>
    <t xml:space="preserve"> AKKVEGFDDLCVATDDERIAE</t>
  </si>
  <si>
    <t xml:space="preserve"> AKIARIAQNLCEEGGSPRGYM</t>
  </si>
  <si>
    <t>C119</t>
  </si>
  <si>
    <t>V5VHI2</t>
  </si>
  <si>
    <t>AUO97_RS08725</t>
  </si>
  <si>
    <t>A1S_0256</t>
  </si>
  <si>
    <t>phoU</t>
  </si>
  <si>
    <t>phosphate transport system regulatory protein PhoU</t>
  </si>
  <si>
    <t xml:space="preserve"> NSQIVPIDGHCVRIGAMRCHS GHCVRIGAMRCHSQALTIKLK</t>
  </si>
  <si>
    <t>C265,C273</t>
  </si>
  <si>
    <t xml:space="preserve"> FPSKEKLIEECLLLRNSLLQN</t>
  </si>
  <si>
    <t>V5VE11</t>
  </si>
  <si>
    <t>AUO97_RS15255</t>
  </si>
  <si>
    <t>A1S_1540</t>
  </si>
  <si>
    <t>yxaF_3</t>
  </si>
  <si>
    <t xml:space="preserve"> REMWKLAEELCPTQRNHDYTQ</t>
  </si>
  <si>
    <t>A0A0G4QVI8</t>
  </si>
  <si>
    <t>AUO97_RS07565</t>
  </si>
  <si>
    <t>A1S_3432</t>
  </si>
  <si>
    <t>mutY</t>
  </si>
  <si>
    <t>A/G-specific adenine glycosylase</t>
  </si>
  <si>
    <t xml:space="preserve"> EDRANFTAADCPSEIRQAVEE KLNDNKPIESCDLRFYDKVET</t>
  </si>
  <si>
    <t>C23,C78</t>
  </si>
  <si>
    <t xml:space="preserve"> RIYVKPVLELCKQVDVHAMAH MGGLGGFGALCKIPKGYEEPV ERFEMYRTFNCGVGMVIAVDA</t>
  </si>
  <si>
    <t>C241,C54,C304</t>
  </si>
  <si>
    <t xml:space="preserve"> GLMPETTRTDCSTQSSATLSP SDVVLTEVKVCYTVNGQYKQC SLPQNGIRFTCQLSRSDVVLT</t>
  </si>
  <si>
    <t>C83,C192,C177</t>
  </si>
  <si>
    <t>V5V9T3</t>
  </si>
  <si>
    <t>AUO97_RS04110</t>
  </si>
  <si>
    <t>A1S_3026</t>
  </si>
  <si>
    <t>A7M79_10790</t>
  </si>
  <si>
    <t xml:space="preserve"> LQWMAQMLKNCNPQSYAVNKE</t>
  </si>
  <si>
    <t xml:space="preserve"> HRNLVANLLQCDGIFQSKFGA</t>
  </si>
  <si>
    <t>C239</t>
  </si>
  <si>
    <t xml:space="preserve"> IGIDLGTTNSCVAVLEGDKVK</t>
  </si>
  <si>
    <t xml:space="preserve"> VWEKTALLFVCTPGNPTGTVL RMALVADLAQCEEVVKRLKAI</t>
  </si>
  <si>
    <t>C171,C378</t>
  </si>
  <si>
    <t xml:space="preserve"> SESELVNQLGCSRMTVNRALR KWLKITKAEPCLLIRRRTWSN VEAVLASPQECKWLKITKAEP</t>
  </si>
  <si>
    <t>C57,C216,C205</t>
  </si>
  <si>
    <t>A0A1E3MA89</t>
  </si>
  <si>
    <t>AUO97_RS07690</t>
  </si>
  <si>
    <t>A1S_3409</t>
  </si>
  <si>
    <t>yvoA_3</t>
  </si>
  <si>
    <t>histidine utilization repressor</t>
  </si>
  <si>
    <t xml:space="preserve"> PDASDGHNIDCKIDGIGQMKL -----MSLPNCPKCQSEYTYQ</t>
  </si>
  <si>
    <t>C96,C6</t>
  </si>
  <si>
    <t xml:space="preserve"> FERDIPAGFLCYPVAQAADIT RQIGQDLLPECKALLSNMARL</t>
  </si>
  <si>
    <t>C134,C183</t>
  </si>
  <si>
    <t xml:space="preserve"> FNTKIIGAIWCSGQGESKVLE AKGVKIFEPGCGAIHRCLAHI</t>
  </si>
  <si>
    <t>C65,C112</t>
  </si>
  <si>
    <t xml:space="preserve"> KLDDPQKLEHCGVELFYQKDL</t>
  </si>
  <si>
    <t xml:space="preserve"> NKRFETQLPACEDYFSRHDLK</t>
  </si>
  <si>
    <t>C290</t>
  </si>
  <si>
    <t xml:space="preserve"> TVPSKVTLPDCDGKTCPEFTV</t>
  </si>
  <si>
    <t xml:space="preserve"> QHVGVSLEKACEALSNFGGVK</t>
  </si>
  <si>
    <t>C306</t>
  </si>
  <si>
    <t xml:space="preserve"> TKESGLDGVVCSAQEAKILRE KIVEQLDPTLCRVKVGKELFT</t>
  </si>
  <si>
    <t>C158,C32</t>
  </si>
  <si>
    <t xml:space="preserve"> --MTFVVTENCIKCKYQDCVE</t>
  </si>
  <si>
    <t xml:space="preserve"> AQKGSHFIELCTQRNIPLLFI</t>
  </si>
  <si>
    <t>C361</t>
  </si>
  <si>
    <t>A0A1E3M4J6</t>
  </si>
  <si>
    <t>AUO97_RS14375</t>
  </si>
  <si>
    <t>A1S_1375</t>
  </si>
  <si>
    <t>A7M79_14060</t>
  </si>
  <si>
    <t>methylcrotonoyl-CoA carboxylase subunit beta</t>
  </si>
  <si>
    <t xml:space="preserve"> AAKTKTELSICKNRSLNDADV</t>
  </si>
  <si>
    <t>V5VIU1</t>
  </si>
  <si>
    <t>AUO97_RS08910</t>
  </si>
  <si>
    <t>A1S_0293</t>
  </si>
  <si>
    <t>A7M79_18010</t>
  </si>
  <si>
    <t>DUF1311 domain-containing protein</t>
  </si>
  <si>
    <t xml:space="preserve"> SIDNQLINIDCKLSMDAYHRI</t>
  </si>
  <si>
    <t>C51</t>
  </si>
  <si>
    <t xml:space="preserve"> IIEQIKKHLDCPVTKRPNVDF LVKAGRTVAICEQVGEVTGKG</t>
  </si>
  <si>
    <t>C202,C96</t>
  </si>
  <si>
    <t>A0A1E3M2F6</t>
  </si>
  <si>
    <t>AUO97_RS13715</t>
  </si>
  <si>
    <t>A1S_1252</t>
  </si>
  <si>
    <t>mutS</t>
  </si>
  <si>
    <t>DNA mismatch repair protein MutS</t>
  </si>
  <si>
    <t xml:space="preserve"> IAYFFADNEICPRTR------</t>
  </si>
  <si>
    <t>C139</t>
  </si>
  <si>
    <t xml:space="preserve"> HPKYEKLVATCSCGNVIETRS KYEKLVATCSCGNVIETRSAL</t>
  </si>
  <si>
    <t>C16,C18</t>
  </si>
  <si>
    <t xml:space="preserve"> AEGQKDVAWPCNPEKYIVHYP VARVEDRTYICSQNKEDAGAT HYIAAAFPSACGKTNFAMLIP VLGTDGEFVPCVHTVGTPLAE PGTNTKTNPNCMATLHKDVIY NLTKPAKIEWCDGSEEEYQRL</t>
  </si>
  <si>
    <t>C194,C85,C269,C175,C330,C34</t>
  </si>
  <si>
    <t xml:space="preserve"> YVKRIEQLIECPIDIVSTGPD VKERLRISPNCPLILPNHIAL SVDVNSLSGICLTKLDVLDGL AVKFEDVLALCNQWREVLAPL FGASTGRQRRCGWFDAEILRR</t>
  </si>
  <si>
    <t>C416,C104,C338,C192,C317</t>
  </si>
  <si>
    <t xml:space="preserve"> AQGYADKLTQCENVDVIFGPA</t>
  </si>
  <si>
    <t xml:space="preserve"> IRVKVQDQPICFDDRLQGLHC</t>
  </si>
  <si>
    <t>C177</t>
  </si>
  <si>
    <t>A0A1E3M4S4</t>
  </si>
  <si>
    <t>AUO97_RS08680</t>
  </si>
  <si>
    <t>A1S_0247</t>
  </si>
  <si>
    <t>gluQ</t>
  </si>
  <si>
    <t>tRNA glutamyl-Q(34) synthetase GluQRS</t>
  </si>
  <si>
    <t xml:space="preserve"> ILNRAVIGKNCIIGANALIPE</t>
  </si>
  <si>
    <t xml:space="preserve"> MAWMRDIQDWCISRQLWWGHR YGTDAVRFTFCALANTGRDIK</t>
  </si>
  <si>
    <t>C430,C625</t>
  </si>
  <si>
    <t xml:space="preserve"> RYTPEAIGDYCAGPNHVLPTS</t>
  </si>
  <si>
    <t>C363</t>
  </si>
  <si>
    <t xml:space="preserve"> HGVDYSQTVSCYQADAQGRAC</t>
  </si>
  <si>
    <t>C186</t>
  </si>
  <si>
    <t>V5VAE8</t>
  </si>
  <si>
    <t>AUO97_RS01600</t>
  </si>
  <si>
    <t>A1S_2542</t>
  </si>
  <si>
    <t>queC</t>
  </si>
  <si>
    <t>7-cyano-7-deazaguanine synthase QueC</t>
  </si>
  <si>
    <t xml:space="preserve"> GIACHTGRESCFYRKLTPQGW</t>
  </si>
  <si>
    <t>A0A1E3M7W2</t>
  </si>
  <si>
    <t>AUO97_RS09165</t>
  </si>
  <si>
    <t>A1S_0346</t>
  </si>
  <si>
    <t>hisI</t>
  </si>
  <si>
    <t>bifunctional phosphoribosyl-AMP cyclohydrolase/phosphoribosyl-ATP diphosphatase HisIE</t>
  </si>
  <si>
    <t xml:space="preserve"> EISKENLYLVCSKQDTNALQA HCLRDHVLSACPIGERKNDNR SRLILLEEGHCLRDHVLSACP</t>
  </si>
  <si>
    <t>C173,C211,C202</t>
  </si>
  <si>
    <t>estR</t>
  </si>
  <si>
    <t xml:space="preserve"> KDAAVSSGSACTSATLEPSYV KIEHKAVLDPCRELEEQGFEI</t>
  </si>
  <si>
    <t>C329,C111</t>
  </si>
  <si>
    <t xml:space="preserve"> EQGRGIGVEDCVRVTQQVGAM</t>
  </si>
  <si>
    <t>rimP_2</t>
  </si>
  <si>
    <t xml:space="preserve"> KSRQDVTNVVCQLKAERADAI</t>
  </si>
  <si>
    <t>yhfA_1</t>
  </si>
  <si>
    <t xml:space="preserve"> ARSIAGDEALCQKFEIFRREI</t>
  </si>
  <si>
    <t>C758</t>
  </si>
  <si>
    <t>A0A1E3MEE9</t>
  </si>
  <si>
    <t>AUO97_RS03510</t>
  </si>
  <si>
    <t>A1S_2905</t>
  </si>
  <si>
    <t>glnE</t>
  </si>
  <si>
    <t>bifunctional [glutamate--ammonia ligase]-adenylyl-L-tyrosine phosphorylase/[glutamate--ammonia-ligase] adenylyltransferase</t>
  </si>
  <si>
    <t xml:space="preserve"> TLRTAAYILACERILKARKER</t>
  </si>
  <si>
    <t xml:space="preserve"> WLDSTTPKAFCAGGDVRKLRQ DKDLSPEWKVCEDLTLRGILA</t>
  </si>
  <si>
    <t>C71,C341</t>
  </si>
  <si>
    <t xml:space="preserve"> NGDGVDVAFECSSVNKVLDTL</t>
  </si>
  <si>
    <t>C249</t>
  </si>
  <si>
    <t xml:space="preserve"> DEVASVVKFLCSDEASYVTRQ</t>
  </si>
  <si>
    <t>C218</t>
  </si>
  <si>
    <t xml:space="preserve"> EIVLANPRGFCAGVDRAIAIV AIAIVNRALECFNPPIYVRHE QDAVRDLAEKCDVVLVVGSPN RRGLKVFDATCPLVTKVHIEV NIQGPRKDDICYATQNRQDAV</t>
  </si>
  <si>
    <t>C12,C28,C215,C96,C198</t>
  </si>
  <si>
    <t xml:space="preserve"> VEQGETPEEACRREIYEEVGI</t>
  </si>
  <si>
    <t xml:space="preserve"> LESLGKTVATCILPDGEKYKD IIQRANLPISCPQIPLDDFLG</t>
  </si>
  <si>
    <t>C66,C305</t>
  </si>
  <si>
    <t xml:space="preserve"> QKTLSDAGFVCTIRQTRGDDI GKLRAKLEQICEIKAPEVVHR</t>
  </si>
  <si>
    <t>C364,C87</t>
  </si>
  <si>
    <t>A0A059ZUC1</t>
  </si>
  <si>
    <t>AUO97_RS09925</t>
  </si>
  <si>
    <t>A1S_0499</t>
  </si>
  <si>
    <t>rlmN</t>
  </si>
  <si>
    <t>23S rRNA (adenine(2503)-C(2))-methyltransferase RlmN</t>
  </si>
  <si>
    <t xml:space="preserve"> EQHQKQFNYLCIGVANHANTK GKINLLDIAECNPKFDLDNRT ILFDTADALNCSYLRDHEVNI</t>
  </si>
  <si>
    <t>C180,C282,C201</t>
  </si>
  <si>
    <t xml:space="preserve"> AGSAGLDLRACLDEAIEIEPG</t>
  </si>
  <si>
    <t>dut_2</t>
  </si>
  <si>
    <t xml:space="preserve"> ANFSILDADDCKRILMDLMHR STSRILKAANCVIQNNPHIFD</t>
  </si>
  <si>
    <t>C117,C296</t>
  </si>
  <si>
    <t>V5VG28</t>
  </si>
  <si>
    <t>AUO97_RS11620</t>
  </si>
  <si>
    <t>A1S_0885</t>
  </si>
  <si>
    <t>rep</t>
  </si>
  <si>
    <t>DNA helicase Rep</t>
  </si>
  <si>
    <t xml:space="preserve"> VKKLQMIPVECVIRNYAAGSL VIRNYAAGSLCRRLGVEEGKE VLGDEFSPDGCRLWDKDTKKK</t>
  </si>
  <si>
    <t>C91,C102,C198</t>
  </si>
  <si>
    <t xml:space="preserve"> QGFERIIYISCNPDTLYENLK SSFTQPNAQVCKKMLQWACDA</t>
  </si>
  <si>
    <t>C319,C189</t>
  </si>
  <si>
    <t xml:space="preserve"> IDKALPANQACGSISQL---- ESSTYTYMLGCEETRGAVLID SCGDILITDGCMLKVGNLSIE SVLHRNSEVSCGDILITDGCM</t>
  </si>
  <si>
    <t>C225,C20,C96,C87</t>
  </si>
  <si>
    <t xml:space="preserve"> MNTSNKDIQACLKVVHDALVD</t>
  </si>
  <si>
    <t>C27</t>
  </si>
  <si>
    <t xml:space="preserve"> QLAILLAKQGCHLSLSDINEK</t>
  </si>
  <si>
    <t>C31</t>
  </si>
  <si>
    <t>A0A077GR36</t>
  </si>
  <si>
    <t>AUO97_RS07870</t>
  </si>
  <si>
    <t>A1S_3372</t>
  </si>
  <si>
    <t>sadH_1</t>
  </si>
  <si>
    <t xml:space="preserve"> GAPAIDLNFGCPAKTVNRHRG GAVTTPDLTQCIRQNMDEALF</t>
  </si>
  <si>
    <t>C98,C235</t>
  </si>
  <si>
    <t>A0A1E3M1H5</t>
  </si>
  <si>
    <t>AUO97_RS11160</t>
  </si>
  <si>
    <t>A1S_0789</t>
  </si>
  <si>
    <t>dusC</t>
  </si>
  <si>
    <t xml:space="preserve"> WNTKQHGTYVCRCCGAELFSS DGPQPTGLRYCVNSASLQLKT</t>
  </si>
  <si>
    <t>C47,C119</t>
  </si>
  <si>
    <t xml:space="preserve"> YNHKFTFEHGCLHEKCAQQLS</t>
  </si>
  <si>
    <t>C135</t>
  </si>
  <si>
    <t>A0A0F5WZ42</t>
  </si>
  <si>
    <t>AUO97_RS15405</t>
  </si>
  <si>
    <t>A1S_1569</t>
  </si>
  <si>
    <t>tadA</t>
  </si>
  <si>
    <t>tRNA adenosine(34) deaminase TadA</t>
  </si>
  <si>
    <t xml:space="preserve"> DHIFSMKIATCLVNPRACYET</t>
  </si>
  <si>
    <t>C355</t>
  </si>
  <si>
    <t xml:space="preserve"> THIPTGIVVACQNQRSQHANR</t>
  </si>
  <si>
    <t xml:space="preserve"> ENIEQDDAAVCNDETCDIPQN DDAAVCNDETCDIPQNK----</t>
  </si>
  <si>
    <t>C223,C228</t>
  </si>
  <si>
    <t xml:space="preserve"> EATIKKAYELCELYKGYGIDQ</t>
  </si>
  <si>
    <t xml:space="preserve"> GLVCNDRSAACTALEGIANLE FSDDLSMQAACVAGGADARIQ</t>
  </si>
  <si>
    <t>C286,C256</t>
  </si>
  <si>
    <t xml:space="preserve"> RIAQPDCVNGCIFDGFPRTIP AGKGTQAQLICKRYNIPQIST LVKERIAQPDCVNGCIFDGFP</t>
  </si>
  <si>
    <t>C81,C21,C77</t>
  </si>
  <si>
    <t xml:space="preserve"> HVWPLLEQGKCLPQIYKTYAF AFSDVQSAHACMEQGDHIGKI</t>
  </si>
  <si>
    <t>C297,C316</t>
  </si>
  <si>
    <t xml:space="preserve"> RWKNMAQINDCGIRAASHYPD</t>
  </si>
  <si>
    <t>C112</t>
  </si>
  <si>
    <t>A0A0J8TVC2</t>
  </si>
  <si>
    <t>AUO97_RS14080</t>
  </si>
  <si>
    <t>A7N09_17000</t>
  </si>
  <si>
    <t xml:space="preserve"> VPFKEQAFALCDVLTERAQIA</t>
  </si>
  <si>
    <t xml:space="preserve"> WWWEEATQKECGLHAGNLKK-</t>
  </si>
  <si>
    <t>C235</t>
  </si>
  <si>
    <t xml:space="preserve"> REVKALGMETCMTLGMLNQSQ DYVRQAGMKVCSGGIVGLGES TGKCPEDCKYCSQSAHYDSKL</t>
  </si>
  <si>
    <t>C128,C188,C60</t>
  </si>
  <si>
    <t xml:space="preserve"> RGQAKDTVYTCDLSYDYVKIN IQVWLDDVQICKDGGAAEDYT</t>
  </si>
  <si>
    <t>C391,C350</t>
  </si>
  <si>
    <t xml:space="preserve"> AIIPVSLYGQCADFDVINAIA</t>
  </si>
  <si>
    <t>C136</t>
  </si>
  <si>
    <t xml:space="preserve"> ENYIFKDYQICVFPDSLDKGA</t>
  </si>
  <si>
    <t>C214</t>
  </si>
  <si>
    <t>hchA</t>
  </si>
  <si>
    <t xml:space="preserve"> FDAPYVPGWDCHGLPIELKVE HADHPGLCGRCIVNVTGRGEV</t>
  </si>
  <si>
    <t>C106,C931</t>
  </si>
  <si>
    <t xml:space="preserve"> ERGIKPVTQLCERLRVPTQTK</t>
  </si>
  <si>
    <t>A0A1E3M635</t>
  </si>
  <si>
    <t>AUO97_RS00620</t>
  </si>
  <si>
    <t>A1S_2339</t>
  </si>
  <si>
    <t>cca</t>
  </si>
  <si>
    <t>multifunctional CCA tRNA nucleotidyl transferase/2'3'-cyclic phosphodiesterase/2'nucleotidase/phosphatase</t>
  </si>
  <si>
    <t xml:space="preserve"> DGFLQAIRDVCDEYKSVFIID GRDKIVKFEGCYHGHSDSLLV</t>
  </si>
  <si>
    <t>C232,C144</t>
  </si>
  <si>
    <t xml:space="preserve"> ANGLEPLEEICKVSSRLIVNK</t>
  </si>
  <si>
    <t>C193</t>
  </si>
  <si>
    <t xml:space="preserve"> EELQQKILTICSKTPVTKTLL EITSGRHQYFCDEPEKLEGHD</t>
  </si>
  <si>
    <t>C113,C30</t>
  </si>
  <si>
    <t xml:space="preserve"> LPADARRYDMCSIMLDHLKVK GPVLVRVHSECLTGDAFASLK</t>
  </si>
  <si>
    <t>C134,C55</t>
  </si>
  <si>
    <t xml:space="preserve"> QLKEADKRALCVTLNKIKLKQ</t>
  </si>
  <si>
    <t>A0A1E3M3M4</t>
  </si>
  <si>
    <t>AUO97_RS18545</t>
  </si>
  <si>
    <t>A1S_2084</t>
  </si>
  <si>
    <t>A7M79_18750</t>
  </si>
  <si>
    <t>chorismate mutase</t>
  </si>
  <si>
    <t xml:space="preserve"> KDWGEQTEALCQSLKQVAPLT DLNNKTVIDACAAPGGKTAHL EAQSGDGFYYCKIQKIA----</t>
  </si>
  <si>
    <t>C165,C254,C428</t>
  </si>
  <si>
    <t>A0A1E3MAE3</t>
  </si>
  <si>
    <t>AUO97_RS07440</t>
  </si>
  <si>
    <t>A1S_3457</t>
  </si>
  <si>
    <t>rsmB</t>
  </si>
  <si>
    <t>16S rRNA (cytosine(967)-C(5))-methyltransferase RsmB</t>
  </si>
  <si>
    <t xml:space="preserve"> DANGEVVELKCSIDPDTLGKN VRLRHAYVIKCDEVIKDANGE</t>
  </si>
  <si>
    <t>C458,C442</t>
  </si>
  <si>
    <t xml:space="preserve"> LINRYENLVVCQTTSKSRSLA</t>
  </si>
  <si>
    <t xml:space="preserve"> YNAQIERIITCDSATQAVLSL</t>
  </si>
  <si>
    <t>C113</t>
  </si>
  <si>
    <t xml:space="preserve"> LPHFHKDSTECGLSFLRILQA NKEYKALRDDCLDIRQFDAFL</t>
  </si>
  <si>
    <t>C349,C383</t>
  </si>
  <si>
    <t xml:space="preserve"> DGQYIESIQPCSKKGLATPKV</t>
  </si>
  <si>
    <t>A0A1E3MBY3</t>
  </si>
  <si>
    <t>AUO97_RS03775</t>
  </si>
  <si>
    <t>A1S_3852</t>
  </si>
  <si>
    <t>BGC29_02075</t>
  </si>
  <si>
    <t xml:space="preserve"> SGVTEALREFCELRNLLPRNL</t>
  </si>
  <si>
    <t>C295</t>
  </si>
  <si>
    <t>V5V8T6</t>
  </si>
  <si>
    <t>AUO97_RS05850</t>
  </si>
  <si>
    <t>A1S_3359</t>
  </si>
  <si>
    <t>parE</t>
  </si>
  <si>
    <t>DNA topoisomerase IV subunit B</t>
  </si>
  <si>
    <t xml:space="preserve"> NVGWRIDYHACSPDWKARTVN NWSGNQKSSGCLPHERAWLDH WRDENKSIIICGDYNIVHKRI</t>
  </si>
  <si>
    <t>C241,C187,C163</t>
  </si>
  <si>
    <t xml:space="preserve"> ALENHPQILSCTALQTVGSKG</t>
  </si>
  <si>
    <t>C202</t>
  </si>
  <si>
    <t xml:space="preserve"> RYHQYPRVNPCIITIITKGDD</t>
  </si>
  <si>
    <t xml:space="preserve"> KKETGFTSSFCNRCGSPVPNK</t>
  </si>
  <si>
    <t>A0A1E3M648</t>
  </si>
  <si>
    <t>AUO97_RS16135</t>
  </si>
  <si>
    <t>A7M79_09940</t>
  </si>
  <si>
    <t xml:space="preserve"> YNYVIGDVQGCFEALKALLKE SEHIQNVDGGCVWGKNLIAYR DDLTGNERLRCITNYLTRMRL</t>
  </si>
  <si>
    <t>C15,C255,C182</t>
  </si>
  <si>
    <t xml:space="preserve"> EHTYPNIRFNCINPGATRTAM</t>
  </si>
  <si>
    <t xml:space="preserve"> IVPVTAFAQNCSLVWDSETKE</t>
  </si>
  <si>
    <t>C16</t>
  </si>
  <si>
    <t xml:space="preserve"> QCGLCGHRDGCLPYAKSIAEG REDECIGCTKCINACPVDAII CIGCTKCINACPVDAIIGSGK</t>
  </si>
  <si>
    <t>C29,C98,C102</t>
  </si>
  <si>
    <t>A0A077GGS3</t>
  </si>
  <si>
    <t>AUO97_RS12345</t>
  </si>
  <si>
    <t>A1S_1025</t>
  </si>
  <si>
    <t>rnfB</t>
  </si>
  <si>
    <t>iron-sulfur protein</t>
  </si>
  <si>
    <t xml:space="preserve"> PILIEKHFGQCEIKTDLQGFK</t>
  </si>
  <si>
    <t>C321</t>
  </si>
  <si>
    <t>A0A1E3MDE9</t>
  </si>
  <si>
    <t>AUO97_RS03175</t>
  </si>
  <si>
    <t>A1S_2837</t>
  </si>
  <si>
    <t>rsmC</t>
  </si>
  <si>
    <t>16S rRNA methyltransferase</t>
  </si>
  <si>
    <t xml:space="preserve"> MVPRMDGLTICRKVREQSDLP GLNMGADDYVCKPFSPKELVA</t>
  </si>
  <si>
    <t>C64,C100</t>
  </si>
  <si>
    <t xml:space="preserve"> VGNRVVIGDHCKVQNNVSVYD</t>
  </si>
  <si>
    <t>C57</t>
  </si>
  <si>
    <t>mnnB</t>
  </si>
  <si>
    <t xml:space="preserve"> RVNDETSAFQCDGREYCTQMH</t>
  </si>
  <si>
    <t>A0A1E3M1D8</t>
  </si>
  <si>
    <t>AUO97_RS11030</t>
  </si>
  <si>
    <t>A1S_0767</t>
  </si>
  <si>
    <t>A7M79_13190</t>
  </si>
  <si>
    <t>calcium-binding protein</t>
  </si>
  <si>
    <t xml:space="preserve"> QHKDKKIAMFCTGGIRCEKST</t>
  </si>
  <si>
    <t>C190</t>
  </si>
  <si>
    <t xml:space="preserve"> YQIDPLRCTECVGFYDAPTCK FYDAPTCKAVCPIDCIKPDPA ECVGFYDAPTCKAVCPIDCIK SKVYQIDPLRCTECVGFYDAP PTCKAVCPIDCIKPDPAHIEN</t>
  </si>
  <si>
    <t>C41,C54,C50,C38,C58</t>
  </si>
  <si>
    <t>A0A1E3M7P9</t>
  </si>
  <si>
    <t>AUO97_RS00405</t>
  </si>
  <si>
    <t>A1S_2297</t>
  </si>
  <si>
    <t>A7M79_08330</t>
  </si>
  <si>
    <t xml:space="preserve"> LPTVFIRLTGCPLRCSYCDTT TPRDQIKFVICNREDYEWSKQ</t>
  </si>
  <si>
    <t>C46,C162</t>
  </si>
  <si>
    <t>A1S_2540</t>
  </si>
  <si>
    <t xml:space="preserve"> --MLAKRIIPCLDVDNGRVVK</t>
  </si>
  <si>
    <t xml:space="preserve"> FTTRYLVNAACKKHQVALISA</t>
  </si>
  <si>
    <t>C150</t>
  </si>
  <si>
    <t>V5VBV1</t>
  </si>
  <si>
    <t>AUO97_RS18850</t>
  </si>
  <si>
    <t>A1S_2146</t>
  </si>
  <si>
    <t>moeB</t>
  </si>
  <si>
    <t>HesA/MoeB/ThiF family protein</t>
  </si>
  <si>
    <t xml:space="preserve"> AATLKEAVELCQRETQAEDVV RDADGTLWLACGLQRLIKSSD AEDVVLLSPACASFDMFKSYN</t>
  </si>
  <si>
    <t>C408,C254,C424</t>
  </si>
  <si>
    <t xml:space="preserve"> DSNTNTTENSCKTVQCDCLTF</t>
  </si>
  <si>
    <t>C18</t>
  </si>
  <si>
    <t>A0A0H4USL7</t>
  </si>
  <si>
    <t>AUO97_RS05335</t>
  </si>
  <si>
    <t>A1S_3261</t>
  </si>
  <si>
    <t>BGC29_11330</t>
  </si>
  <si>
    <t xml:space="preserve"> VQELAEKTGGCVSDSLEMARF RDAVLVAHYYCDPDVQELAEK EAPTAGEGATCRSCAHCPWMA</t>
  </si>
  <si>
    <t>C73,C59,C300</t>
  </si>
  <si>
    <t xml:space="preserve"> AARLKEAGQPCLNEASMAKLF</t>
  </si>
  <si>
    <t>C310</t>
  </si>
  <si>
    <t xml:space="preserve"> TKLDTSGLPQCYPVPNKQNEV</t>
  </si>
  <si>
    <t>A0A1E3M6F0</t>
  </si>
  <si>
    <t>AUO97_RS01310</t>
  </si>
  <si>
    <t>A1S_2482</t>
  </si>
  <si>
    <t>BGC29_03335</t>
  </si>
  <si>
    <t>deoxyribodipyrimidine photo-lyase</t>
  </si>
  <si>
    <t xml:space="preserve"> FNADGSEVEQCGNGVRCFARF</t>
  </si>
  <si>
    <t xml:space="preserve"> TNDRLSIDTGCNRQGTTWKVE FLEVAPETKSCTGVAPQTCLQ ADGKLAINTGCNGQGGTWKVE KSCTGVAPQTCLQVREVKYDD</t>
  </si>
  <si>
    <t>C185,C285,C72,C293</t>
  </si>
  <si>
    <t xml:space="preserve"> IRRNGVIRVICSAEPRHKQRQ</t>
  </si>
  <si>
    <t>V5V9P7</t>
  </si>
  <si>
    <t>AUO97_RS04300</t>
  </si>
  <si>
    <t>A1S_3060</t>
  </si>
  <si>
    <t>rpmJ</t>
  </si>
  <si>
    <t>50S ribosomal protein L36</t>
  </si>
  <si>
    <t xml:space="preserve"> EGEIKGFAVVCHPHPLQGGTP</t>
  </si>
  <si>
    <t xml:space="preserve"> KGFETAQAVGCKEVAVFTAAS PDRVQKVWQACLAELDSKVLA SESFTRKNINCSIDESFEKFS</t>
  </si>
  <si>
    <t>C93,C193,C113</t>
  </si>
  <si>
    <t>A0A0G4QPD3</t>
  </si>
  <si>
    <t>AUO97_RS14360</t>
  </si>
  <si>
    <t>A1S_1372</t>
  </si>
  <si>
    <t>yngG_2</t>
  </si>
  <si>
    <t>hydroxymethylglutaryl-CoA lyase</t>
  </si>
  <si>
    <t xml:space="preserve"> QGQPRVIEFNCRFGDPETQPI</t>
  </si>
  <si>
    <t xml:space="preserve"> DFTPIENTPICVEIGAGKGKH</t>
  </si>
  <si>
    <t>C26</t>
  </si>
  <si>
    <t xml:space="preserve"> KEFTFTIKSICFDENYRPADN</t>
  </si>
  <si>
    <t xml:space="preserve"> ASGSGPIYQICKVFRDDEHGR</t>
  </si>
  <si>
    <t>genX</t>
  </si>
  <si>
    <t xml:space="preserve"> NAEKVSNQIWCSKNPSEAWTN NRKLPAAGKSCTSPIQKNIAL</t>
  </si>
  <si>
    <t>C164,C188</t>
  </si>
  <si>
    <t xml:space="preserve"> HKRDEMVERVCAAQIEVSKNP</t>
  </si>
  <si>
    <t>C69</t>
  </si>
  <si>
    <t xml:space="preserve"> FKINDPRVLVCGLNPHAGEDG</t>
  </si>
  <si>
    <t>C203</t>
  </si>
  <si>
    <t xml:space="preserve"> PSLEEATGYVCPRCHGTGMVR</t>
  </si>
  <si>
    <t>C401</t>
  </si>
  <si>
    <t xml:space="preserve"> DIDLRQEFLDCYPLERSYFSS</t>
  </si>
  <si>
    <t xml:space="preserve"> ESGKNVKIAGCLPPLFGSYRA</t>
  </si>
  <si>
    <t xml:space="preserve"> PRQVPETVPACRLSGLEPFNI</t>
  </si>
  <si>
    <t xml:space="preserve"> GNAKVSLPGGCAIGSRPVDQH</t>
  </si>
  <si>
    <t xml:space="preserve"> LTLVDSGAASCFGPQLGSIAK LLTHLHPDHVCGIAQNGKAVF</t>
  </si>
  <si>
    <t>C104,C140</t>
  </si>
  <si>
    <t xml:space="preserve"> VEKAVDDYLICLEKVYNYASY</t>
  </si>
  <si>
    <t>C155</t>
  </si>
  <si>
    <t>pyrD_1</t>
  </si>
  <si>
    <t xml:space="preserve"> KQTGSISAADCHFSYRHSIFK</t>
  </si>
  <si>
    <t>C159</t>
  </si>
  <si>
    <t xml:space="preserve"> IFAASKAEWECIHDDLPQYDE</t>
  </si>
  <si>
    <t>A7N09_02095</t>
  </si>
  <si>
    <t xml:space="preserve"> --MQLLQKNRCFEGEQRIYQF</t>
  </si>
  <si>
    <t>fghA</t>
  </si>
  <si>
    <t xml:space="preserve"> RLELVSKTWRCEQGHSYDIAK</t>
  </si>
  <si>
    <t>A0A0D7T7C3</t>
  </si>
  <si>
    <t>AUO97_RS04980</t>
  </si>
  <si>
    <t>A1S_3198</t>
  </si>
  <si>
    <t>A7M90_14305</t>
  </si>
  <si>
    <t>methyltransferase domain-containing protein</t>
  </si>
  <si>
    <t xml:space="preserve"> INSLSESDANC----------</t>
  </si>
  <si>
    <t>C315</t>
  </si>
  <si>
    <t>A0A1E3M9C7</t>
  </si>
  <si>
    <t>AUO97_RS17590</t>
  </si>
  <si>
    <t>A1S_1946</t>
  </si>
  <si>
    <t>BGC29_12995</t>
  </si>
  <si>
    <t>1-phosphofructokinase</t>
  </si>
  <si>
    <t xml:space="preserve"> TCPKGLANGPCGGTTLDRCEF</t>
  </si>
  <si>
    <t>C404</t>
  </si>
  <si>
    <t>A0A1E3M780</t>
  </si>
  <si>
    <t>AUO97_RS16715</t>
  </si>
  <si>
    <t>A1S_1777</t>
  </si>
  <si>
    <t>BGC29_16305</t>
  </si>
  <si>
    <t>methylenetetrahydrofolate reductase</t>
  </si>
  <si>
    <t xml:space="preserve"> DCARDWNNETCNQENSSSGHG</t>
  </si>
  <si>
    <t>A0A1E3M4T4</t>
  </si>
  <si>
    <t>AUO97_RS07255</t>
  </si>
  <si>
    <t>A1S_3871</t>
  </si>
  <si>
    <t>BGC29_18655</t>
  </si>
  <si>
    <t xml:space="preserve"> ARILIKNELLCDQIRQNVARI</t>
  </si>
  <si>
    <t>A0A090BCZ5</t>
  </si>
  <si>
    <t>AUO97_RS09320</t>
  </si>
  <si>
    <t>A1S_0380</t>
  </si>
  <si>
    <t>murI</t>
  </si>
  <si>
    <t>glutamate racemase</t>
  </si>
  <si>
    <t xml:space="preserve"> TSNIDIISLECHNSRVPIDLL</t>
  </si>
  <si>
    <t xml:space="preserve"> IATVDKVAARCDADTLEKMHA</t>
  </si>
  <si>
    <t xml:space="preserve"> VIDSRLAAEGCQIRRRRECVS</t>
  </si>
  <si>
    <t xml:space="preserve"> NADKLQPGEHCASTSNRNFEG RIQVQTLDDNCKAFNIVEFGI HVVTQRDDGSCLLYIDRHLLH</t>
  </si>
  <si>
    <t>C431,C96,C24</t>
  </si>
  <si>
    <t xml:space="preserve"> REGYSIVREYCGHGIGKVYHE</t>
  </si>
  <si>
    <t>A0A1E3MBK2</t>
  </si>
  <si>
    <t>AUO97_RS17555</t>
  </si>
  <si>
    <t>A1S_1940</t>
  </si>
  <si>
    <t xml:space="preserve"> GFQIAERQYLCNSIQEVQQRY</t>
  </si>
  <si>
    <t>C263</t>
  </si>
  <si>
    <t xml:space="preserve"> LDGLHGSAGHCSKLVLEKMGC</t>
  </si>
  <si>
    <t>A0A1E3MCM3</t>
  </si>
  <si>
    <t>AUO97_RS11630</t>
  </si>
  <si>
    <t>A1S_0887</t>
  </si>
  <si>
    <t>A7M79_06685</t>
  </si>
  <si>
    <t xml:space="preserve"> YRGETFEGGICTFPELLRLVA</t>
  </si>
  <si>
    <t xml:space="preserve"> VSFIQTPDNLCVGVVKTSKGN</t>
  </si>
  <si>
    <t>A0A1E3MBB5</t>
  </si>
  <si>
    <t>AUO97_RS04605</t>
  </si>
  <si>
    <t>A1S_3880</t>
  </si>
  <si>
    <t>BGC29_10600</t>
  </si>
  <si>
    <t xml:space="preserve"> KIVAGGLGMSCISKLAIEPLS LPQALEILGRCEAFEQAAKGE</t>
  </si>
  <si>
    <t>C240,C77</t>
  </si>
  <si>
    <t>cmpR_2</t>
  </si>
  <si>
    <t xml:space="preserve"> GCTTQAVGFSCLKDQFDALGA YFYPKDSTPGCTTQAVGFSCL DLISDKEEVLCKHFDVIKEKN</t>
  </si>
  <si>
    <t>C51,C42,C96</t>
  </si>
  <si>
    <t xml:space="preserve"> EGEKSNVRVNCLAPTAATRML</t>
  </si>
  <si>
    <t xml:space="preserve"> NQKLYFARLACQQAEQTDHVQ VAELKRAYRMCQYAPEPTEPT</t>
  </si>
  <si>
    <t>C23,C109</t>
  </si>
  <si>
    <t xml:space="preserve"> QWKNDHTINFCSTAKGEQCFA NFCSTAKGEQCFATLRRMLP-</t>
  </si>
  <si>
    <t>C150,C158</t>
  </si>
  <si>
    <t xml:space="preserve"> RERARAIIDNCVHPLYRDALN</t>
  </si>
  <si>
    <t>C451</t>
  </si>
  <si>
    <t xml:space="preserve"> AVTTSDQQTLCAKAWGDEKNT</t>
  </si>
  <si>
    <t>A0A1E3M808</t>
  </si>
  <si>
    <t>AUO97_RS08895</t>
  </si>
  <si>
    <t>A1S_0290</t>
  </si>
  <si>
    <t>BGC29_15870</t>
  </si>
  <si>
    <t xml:space="preserve"> TDLNVVLNQLCKAFNSCPFFK</t>
  </si>
  <si>
    <t>C28</t>
  </si>
  <si>
    <t>A0A1E3MB54</t>
  </si>
  <si>
    <t>AUO97_RS11735</t>
  </si>
  <si>
    <t>A1S_0907</t>
  </si>
  <si>
    <t>A7M79_06585</t>
  </si>
  <si>
    <t xml:space="preserve"> KQYGLNVKILCLNNRALGMVK</t>
  </si>
  <si>
    <t>C474</t>
  </si>
  <si>
    <t xml:space="preserve"> HSRISELVEICKQFRPKVVVV</t>
  </si>
  <si>
    <t>C47</t>
  </si>
  <si>
    <t xml:space="preserve"> WLATESQPESCIGLGRMMLSS</t>
  </si>
  <si>
    <t>C158</t>
  </si>
  <si>
    <t xml:space="preserve"> LLQARAMDSQCYVLGAAQQGW QDGRVRTVSLCISPERTEARY</t>
  </si>
  <si>
    <t>C205,C103</t>
  </si>
  <si>
    <t xml:space="preserve"> AKTVDSMKQICIDRYEAFGTA</t>
  </si>
  <si>
    <t>C316</t>
  </si>
  <si>
    <t xml:space="preserve"> TETKLSHYTGCISPANNRLNK</t>
  </si>
  <si>
    <t>C130</t>
  </si>
  <si>
    <r>
      <t xml:space="preserve">d </t>
    </r>
    <r>
      <rPr>
        <sz val="12"/>
        <color theme="1"/>
        <rFont val="Times New Roman"/>
        <family val="1"/>
      </rPr>
      <t>Proteins not identified in WT or WT+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 no-enrichment proteomic analysis were assigned a fractional abundance of 1e-7, equal to lowest detected protein, for calculating change in protein abundance for normalization calculation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Persulfidated peptides not found in WT or WT+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 were assigned a peak are of 1.00e6, equal to lowest detectable peptide, for calculating change in persulfidated peptide yield</t>
    </r>
  </si>
  <si>
    <r>
      <t>Table S1B. Composite list of proteins identified in LC-MS/MS proteomic analysis of WT and WT+Na</t>
    </r>
    <r>
      <rPr>
        <b/>
        <vertAlign val="sub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>S</t>
    </r>
  </si>
  <si>
    <r>
      <t xml:space="preserve">Table S1C. Composite list of proteins identified in LC-MS/MS proteomic analysis of </t>
    </r>
    <r>
      <rPr>
        <b/>
        <sz val="16"/>
        <color theme="1"/>
        <rFont val="Calibri"/>
        <family val="2"/>
      </rPr>
      <t>Δ</t>
    </r>
    <r>
      <rPr>
        <b/>
        <i/>
        <sz val="16"/>
        <color theme="1"/>
        <rFont val="Times New Roman"/>
        <family val="1"/>
      </rPr>
      <t>fisR</t>
    </r>
    <r>
      <rPr>
        <b/>
        <sz val="16"/>
        <color theme="1"/>
        <rFont val="Times New Roman"/>
        <family val="1"/>
      </rPr>
      <t xml:space="preserve"> and </t>
    </r>
    <r>
      <rPr>
        <b/>
        <sz val="16"/>
        <color theme="1"/>
        <rFont val="Calibri"/>
        <family val="2"/>
      </rPr>
      <t>Δ</t>
    </r>
    <r>
      <rPr>
        <b/>
        <i/>
        <sz val="16"/>
        <color theme="1"/>
        <rFont val="Times New Roman"/>
        <family val="1"/>
      </rPr>
      <t>fisR</t>
    </r>
    <r>
      <rPr>
        <b/>
        <sz val="16"/>
        <color theme="1"/>
        <rFont val="Times New Roman"/>
        <family val="1"/>
      </rPr>
      <t>+Na</t>
    </r>
    <r>
      <rPr>
        <b/>
        <vertAlign val="sub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>S</t>
    </r>
  </si>
  <si>
    <r>
      <t>Table S1D. Composite list of proteins identified as</t>
    </r>
    <r>
      <rPr>
        <b/>
        <i/>
        <sz val="16"/>
        <color theme="1"/>
        <rFont val="Times New Roman"/>
        <family val="1"/>
      </rPr>
      <t xml:space="preserve"> S</t>
    </r>
    <r>
      <rPr>
        <b/>
        <sz val="16"/>
        <color theme="1"/>
        <rFont val="Times New Roman"/>
        <family val="1"/>
      </rPr>
      <t>-sulfurated in WT and WT+Na</t>
    </r>
    <r>
      <rPr>
        <b/>
        <vertAlign val="sub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>S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vertAlign val="subscript"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6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wrapText="1"/>
    </xf>
    <xf numFmtId="164" fontId="4" fillId="0" borderId="0" xfId="0" applyNumberFormat="1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wrapText="1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5" fillId="0" borderId="0" xfId="0" applyFont="1" applyFill="1" applyAlignment="1">
      <alignment wrapText="1"/>
    </xf>
    <xf numFmtId="0" fontId="5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wrapText="1"/>
    </xf>
    <xf numFmtId="0" fontId="10" fillId="0" borderId="0" xfId="0" applyFont="1" applyAlignment="1"/>
    <xf numFmtId="0" fontId="2" fillId="0" borderId="0" xfId="0" applyFont="1" applyAlignment="1"/>
    <xf numFmtId="0" fontId="0" fillId="0" borderId="0" xfId="0" applyAlignment="1"/>
    <xf numFmtId="0" fontId="5" fillId="0" borderId="0" xfId="0" applyFont="1" applyAlignment="1"/>
    <xf numFmtId="0" fontId="4" fillId="0" borderId="0" xfId="0" applyFont="1" applyAlignment="1"/>
    <xf numFmtId="0" fontId="4" fillId="0" borderId="0" xfId="0" applyFont="1" applyBorder="1" applyAlignment="1"/>
    <xf numFmtId="0" fontId="5" fillId="0" borderId="0" xfId="0" applyFont="1" applyBorder="1" applyAlignment="1"/>
    <xf numFmtId="0" fontId="3" fillId="3" borderId="2" xfId="0" applyFont="1" applyFill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1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11" fontId="4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 wrapText="1"/>
    </xf>
    <xf numFmtId="1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4" fillId="0" borderId="0" xfId="1" applyNumberFormat="1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/>
    <xf numFmtId="2" fontId="4" fillId="0" borderId="0" xfId="0" applyNumberFormat="1" applyFont="1"/>
    <xf numFmtId="11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16" fillId="0" borderId="0" xfId="0" applyFont="1"/>
  </cellXfs>
  <cellStyles count="2">
    <cellStyle name="Normal" xfId="0" builtinId="0"/>
    <cellStyle name="Normal 2" xfId="1" xr:uid="{181DA806-5477-45EF-A20E-F056ED668E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AD9D6-62CD-4536-94DC-C53D96EEFEB3}">
  <dimension ref="A1:Q88"/>
  <sheetViews>
    <sheetView zoomScale="50" zoomScaleNormal="50" workbookViewId="0">
      <selection activeCell="N39" sqref="N39"/>
    </sheetView>
  </sheetViews>
  <sheetFormatPr defaultRowHeight="15.6" x14ac:dyDescent="0.3"/>
  <cols>
    <col min="1" max="1" width="14.21875" style="1" customWidth="1"/>
    <col min="2" max="2" width="17.77734375" style="14" customWidth="1"/>
    <col min="3" max="3" width="62.21875" style="1" customWidth="1"/>
    <col min="4" max="4" width="17.77734375" style="15" customWidth="1"/>
    <col min="5" max="6" width="8.88671875" style="1"/>
    <col min="7" max="7" width="13.6640625" style="1" customWidth="1"/>
    <col min="8" max="8" width="16" style="14" customWidth="1"/>
    <col min="9" max="9" width="75.33203125" style="1" customWidth="1"/>
    <col min="10" max="10" width="18.77734375" style="1" customWidth="1"/>
    <col min="11" max="12" width="8.88671875" style="1"/>
    <col min="13" max="13" width="17" style="4" customWidth="1"/>
    <col min="14" max="14" width="19.109375" style="16" customWidth="1"/>
    <col min="15" max="15" width="44.88671875" style="4" customWidth="1"/>
    <col min="16" max="16" width="19.5546875" style="17" customWidth="1"/>
    <col min="17" max="17" width="8.88671875" style="4"/>
    <col min="18" max="16384" width="8.88671875" style="1"/>
  </cols>
  <sheetData>
    <row r="1" spans="1:17" s="27" customFormat="1" ht="19.8" x14ac:dyDescent="0.4">
      <c r="A1" s="25" t="s">
        <v>350</v>
      </c>
      <c r="B1" s="26"/>
      <c r="D1" s="9"/>
      <c r="G1" s="25" t="s">
        <v>348</v>
      </c>
      <c r="H1" s="26"/>
      <c r="M1" s="25" t="s">
        <v>346</v>
      </c>
      <c r="N1" s="28"/>
      <c r="O1" s="29"/>
      <c r="P1" s="13"/>
      <c r="Q1" s="29"/>
    </row>
    <row r="2" spans="1:17" s="27" customFormat="1" ht="21" x14ac:dyDescent="0.35">
      <c r="A2" s="6" t="s">
        <v>0</v>
      </c>
      <c r="B2" s="6" t="s">
        <v>341</v>
      </c>
      <c r="C2" s="6" t="s">
        <v>1</v>
      </c>
      <c r="D2" s="6" t="s">
        <v>182</v>
      </c>
      <c r="G2" s="6" t="s">
        <v>112</v>
      </c>
      <c r="H2" s="6" t="s">
        <v>341</v>
      </c>
      <c r="I2" s="6" t="s">
        <v>1</v>
      </c>
      <c r="J2" s="6" t="s">
        <v>182</v>
      </c>
      <c r="K2" s="2"/>
      <c r="M2" s="25" t="s">
        <v>347</v>
      </c>
      <c r="N2" s="28"/>
      <c r="O2" s="29"/>
      <c r="P2" s="13"/>
      <c r="Q2" s="29"/>
    </row>
    <row r="3" spans="1:17" ht="18" x14ac:dyDescent="0.3">
      <c r="A3" s="4" t="s">
        <v>2</v>
      </c>
      <c r="B3" s="16" t="s">
        <v>334</v>
      </c>
      <c r="C3" s="4" t="s">
        <v>3</v>
      </c>
      <c r="D3" s="18">
        <v>2.5947667785582573</v>
      </c>
      <c r="G3" s="4" t="s">
        <v>240</v>
      </c>
      <c r="H3" s="16" t="s">
        <v>326</v>
      </c>
      <c r="I3" s="4" t="s">
        <v>241</v>
      </c>
      <c r="J3" s="19">
        <v>24.171993365149554</v>
      </c>
      <c r="M3" s="7" t="s">
        <v>306</v>
      </c>
      <c r="N3" s="7" t="s">
        <v>341</v>
      </c>
      <c r="O3" s="7" t="s">
        <v>1</v>
      </c>
      <c r="P3" s="7" t="s">
        <v>182</v>
      </c>
      <c r="Q3" s="20"/>
    </row>
    <row r="4" spans="1:17" x14ac:dyDescent="0.3">
      <c r="A4" s="4" t="s">
        <v>4</v>
      </c>
      <c r="B4" s="16" t="s">
        <v>333</v>
      </c>
      <c r="C4" s="4" t="s">
        <v>5</v>
      </c>
      <c r="D4" s="18">
        <v>2.4266707532342591</v>
      </c>
      <c r="G4" s="4" t="s">
        <v>183</v>
      </c>
      <c r="H4" s="16" t="s">
        <v>184</v>
      </c>
      <c r="I4" s="4" t="s">
        <v>185</v>
      </c>
      <c r="J4" s="19">
        <v>-2.2696164786575399</v>
      </c>
      <c r="M4" s="4" t="s">
        <v>240</v>
      </c>
      <c r="N4" s="16" t="s">
        <v>326</v>
      </c>
      <c r="O4" s="4" t="s">
        <v>307</v>
      </c>
      <c r="P4" s="19">
        <v>34.582764707797402</v>
      </c>
    </row>
    <row r="5" spans="1:17" x14ac:dyDescent="0.3">
      <c r="A5" s="4" t="s">
        <v>6</v>
      </c>
      <c r="B5" s="16" t="s">
        <v>335</v>
      </c>
      <c r="C5" s="4" t="s">
        <v>7</v>
      </c>
      <c r="D5" s="18">
        <v>2.5130423774781021</v>
      </c>
      <c r="G5" s="4" t="s">
        <v>242</v>
      </c>
      <c r="H5" s="16"/>
      <c r="I5" s="4" t="s">
        <v>243</v>
      </c>
      <c r="J5" s="19">
        <v>2.7364644393243407</v>
      </c>
      <c r="M5" s="4" t="s">
        <v>247</v>
      </c>
      <c r="O5" s="4" t="s">
        <v>248</v>
      </c>
      <c r="P5" s="19">
        <v>4.4232308142283676</v>
      </c>
    </row>
    <row r="6" spans="1:17" x14ac:dyDescent="0.3">
      <c r="A6" s="4" t="s">
        <v>8</v>
      </c>
      <c r="B6" s="16"/>
      <c r="C6" s="4" t="s">
        <v>9</v>
      </c>
      <c r="D6" s="18">
        <v>12.323871201729474</v>
      </c>
      <c r="G6" s="4" t="s">
        <v>186</v>
      </c>
      <c r="H6" s="16"/>
      <c r="I6" s="4" t="s">
        <v>9</v>
      </c>
      <c r="J6" s="19">
        <v>-2.12281946606962</v>
      </c>
      <c r="M6" s="4" t="s">
        <v>249</v>
      </c>
      <c r="O6" s="4" t="s">
        <v>9</v>
      </c>
      <c r="P6" s="19">
        <v>9.0162801641816177</v>
      </c>
    </row>
    <row r="7" spans="1:17" x14ac:dyDescent="0.3">
      <c r="A7" s="4" t="s">
        <v>10</v>
      </c>
      <c r="B7" s="16" t="s">
        <v>11</v>
      </c>
      <c r="C7" s="4" t="s">
        <v>12</v>
      </c>
      <c r="D7" s="18">
        <v>15.461756206019663</v>
      </c>
      <c r="G7" s="4" t="s">
        <v>244</v>
      </c>
      <c r="H7" s="16" t="s">
        <v>245</v>
      </c>
      <c r="I7" s="4" t="s">
        <v>246</v>
      </c>
      <c r="J7" s="19">
        <v>2.511955908679377</v>
      </c>
      <c r="M7" s="4" t="s">
        <v>192</v>
      </c>
      <c r="O7" s="4" t="s">
        <v>9</v>
      </c>
      <c r="P7" s="19">
        <v>-3.2045298448430901</v>
      </c>
    </row>
    <row r="8" spans="1:17" x14ac:dyDescent="0.3">
      <c r="A8" s="4" t="s">
        <v>13</v>
      </c>
      <c r="B8" s="16"/>
      <c r="C8" s="4" t="s">
        <v>9</v>
      </c>
      <c r="D8" s="18">
        <v>7.2112219102461994</v>
      </c>
      <c r="G8" s="4" t="s">
        <v>247</v>
      </c>
      <c r="H8" s="16"/>
      <c r="I8" s="4" t="s">
        <v>248</v>
      </c>
      <c r="J8" s="19">
        <v>4.6998376716768151</v>
      </c>
      <c r="M8" s="4" t="s">
        <v>308</v>
      </c>
      <c r="O8" s="4" t="s">
        <v>309</v>
      </c>
      <c r="P8" s="19">
        <v>2.2113146054436577</v>
      </c>
    </row>
    <row r="9" spans="1:17" x14ac:dyDescent="0.3">
      <c r="A9" s="4" t="s">
        <v>14</v>
      </c>
      <c r="B9" s="16"/>
      <c r="C9" s="4" t="s">
        <v>15</v>
      </c>
      <c r="D9" s="18">
        <v>3.7285335880956216</v>
      </c>
      <c r="G9" s="4" t="s">
        <v>249</v>
      </c>
      <c r="H9" s="16"/>
      <c r="I9" s="4" t="s">
        <v>9</v>
      </c>
      <c r="J9" s="19">
        <v>8.5418489786579066</v>
      </c>
      <c r="M9" s="4" t="s">
        <v>258</v>
      </c>
      <c r="O9" s="4" t="s">
        <v>9</v>
      </c>
      <c r="P9" s="19">
        <v>3.7912080735341545</v>
      </c>
    </row>
    <row r="10" spans="1:17" x14ac:dyDescent="0.3">
      <c r="A10" s="4" t="s">
        <v>16</v>
      </c>
      <c r="B10" s="16"/>
      <c r="C10" s="4" t="s">
        <v>336</v>
      </c>
      <c r="D10" s="18">
        <v>6.3081830902730722</v>
      </c>
      <c r="G10" s="4" t="s">
        <v>187</v>
      </c>
      <c r="H10" s="16" t="s">
        <v>188</v>
      </c>
      <c r="I10" s="4" t="s">
        <v>189</v>
      </c>
      <c r="J10" s="19">
        <v>-2.21594441582707</v>
      </c>
      <c r="M10" s="4" t="s">
        <v>310</v>
      </c>
      <c r="O10" s="4" t="s">
        <v>9</v>
      </c>
      <c r="P10" s="19">
        <v>3.7156330224507674</v>
      </c>
    </row>
    <row r="11" spans="1:17" ht="31.2" x14ac:dyDescent="0.3">
      <c r="A11" s="4" t="s">
        <v>113</v>
      </c>
      <c r="B11" s="16" t="s">
        <v>114</v>
      </c>
      <c r="C11" s="4" t="s">
        <v>115</v>
      </c>
      <c r="D11" s="18">
        <v>-5.2837050240588503</v>
      </c>
      <c r="G11" s="4" t="s">
        <v>250</v>
      </c>
      <c r="H11" s="16"/>
      <c r="I11" s="4" t="s">
        <v>9</v>
      </c>
      <c r="J11" s="19">
        <v>225.51111879236083</v>
      </c>
      <c r="M11" s="4" t="s">
        <v>264</v>
      </c>
      <c r="N11" s="21"/>
      <c r="O11" s="4" t="s">
        <v>311</v>
      </c>
      <c r="P11" s="19">
        <v>5.9918149381539747</v>
      </c>
    </row>
    <row r="12" spans="1:17" x14ac:dyDescent="0.3">
      <c r="A12" s="4" t="s">
        <v>18</v>
      </c>
      <c r="B12" s="16"/>
      <c r="C12" s="4" t="s">
        <v>320</v>
      </c>
      <c r="D12" s="18">
        <v>2.000908995326216</v>
      </c>
      <c r="G12" s="4" t="s">
        <v>190</v>
      </c>
      <c r="H12" s="16"/>
      <c r="I12" s="4" t="s">
        <v>191</v>
      </c>
      <c r="J12" s="19">
        <v>-2.35149524437485</v>
      </c>
      <c r="M12" s="4" t="s">
        <v>267</v>
      </c>
      <c r="N12" s="21"/>
      <c r="O12" s="4" t="s">
        <v>268</v>
      </c>
      <c r="P12" s="19">
        <v>20.166124622506466</v>
      </c>
    </row>
    <row r="13" spans="1:17" x14ac:dyDescent="0.3">
      <c r="A13" s="4" t="s">
        <v>19</v>
      </c>
      <c r="B13" s="16"/>
      <c r="C13" s="4" t="s">
        <v>17</v>
      </c>
      <c r="D13" s="18">
        <v>2.9985490269405153</v>
      </c>
      <c r="G13" s="4" t="s">
        <v>251</v>
      </c>
      <c r="H13" s="16"/>
      <c r="I13" s="4" t="s">
        <v>327</v>
      </c>
      <c r="J13" s="19">
        <v>7.0084910037993478</v>
      </c>
      <c r="M13" s="4" t="s">
        <v>269</v>
      </c>
      <c r="N13" s="21"/>
      <c r="O13" s="4" t="s">
        <v>312</v>
      </c>
      <c r="P13" s="19">
        <v>12.062687035672162</v>
      </c>
    </row>
    <row r="14" spans="1:17" x14ac:dyDescent="0.3">
      <c r="A14" s="4" t="s">
        <v>20</v>
      </c>
      <c r="B14" s="16"/>
      <c r="C14" s="4" t="s">
        <v>21</v>
      </c>
      <c r="D14" s="18">
        <v>2.0533998297606972</v>
      </c>
      <c r="G14" s="4" t="s">
        <v>252</v>
      </c>
      <c r="H14" s="16" t="s">
        <v>253</v>
      </c>
      <c r="I14" s="4" t="s">
        <v>254</v>
      </c>
      <c r="J14" s="19">
        <v>7.3730633187246024</v>
      </c>
      <c r="M14" s="4" t="s">
        <v>303</v>
      </c>
      <c r="N14" s="16" t="s">
        <v>305</v>
      </c>
      <c r="O14" s="4" t="s">
        <v>304</v>
      </c>
      <c r="P14" s="19">
        <v>-1175.362240248</v>
      </c>
    </row>
    <row r="15" spans="1:17" x14ac:dyDescent="0.3">
      <c r="A15" s="4" t="s">
        <v>22</v>
      </c>
      <c r="B15" s="16" t="s">
        <v>23</v>
      </c>
      <c r="C15" s="4" t="s">
        <v>24</v>
      </c>
      <c r="D15" s="18">
        <v>2.112377827043399</v>
      </c>
      <c r="G15" s="4" t="s">
        <v>255</v>
      </c>
      <c r="H15" s="16" t="s">
        <v>256</v>
      </c>
      <c r="I15" s="4" t="s">
        <v>257</v>
      </c>
      <c r="J15" s="19">
        <v>2.8435226653252323</v>
      </c>
      <c r="M15" s="4" t="s">
        <v>313</v>
      </c>
      <c r="O15" s="4" t="s">
        <v>314</v>
      </c>
      <c r="P15" s="19">
        <v>2.6176816849204929</v>
      </c>
    </row>
    <row r="16" spans="1:17" x14ac:dyDescent="0.3">
      <c r="A16" s="4" t="s">
        <v>25</v>
      </c>
      <c r="B16" s="16" t="s">
        <v>343</v>
      </c>
      <c r="C16" s="4" t="s">
        <v>26</v>
      </c>
      <c r="D16" s="18">
        <v>3.5896587412404828</v>
      </c>
      <c r="G16" s="4" t="s">
        <v>192</v>
      </c>
      <c r="H16" s="16"/>
      <c r="I16" s="4" t="s">
        <v>9</v>
      </c>
      <c r="J16" s="19">
        <v>-4.8612461826757798</v>
      </c>
      <c r="M16" s="4" t="s">
        <v>274</v>
      </c>
      <c r="N16" s="16" t="s">
        <v>319</v>
      </c>
      <c r="O16" s="4" t="s">
        <v>275</v>
      </c>
      <c r="P16" s="19">
        <v>5.3406624025504641</v>
      </c>
    </row>
    <row r="17" spans="1:17" x14ac:dyDescent="0.3">
      <c r="A17" s="4" t="s">
        <v>27</v>
      </c>
      <c r="B17" s="16" t="s">
        <v>28</v>
      </c>
      <c r="C17" s="4" t="s">
        <v>29</v>
      </c>
      <c r="D17" s="18">
        <v>2.1162605674037556</v>
      </c>
      <c r="G17" s="4" t="s">
        <v>193</v>
      </c>
      <c r="H17" s="16" t="s">
        <v>194</v>
      </c>
      <c r="I17" s="4" t="s">
        <v>195</v>
      </c>
      <c r="J17" s="19">
        <v>-13.4795469634431</v>
      </c>
      <c r="M17" s="4" t="s">
        <v>276</v>
      </c>
      <c r="N17" s="16" t="s">
        <v>329</v>
      </c>
      <c r="O17" s="4" t="s">
        <v>330</v>
      </c>
      <c r="P17" s="19">
        <v>8.5507687040687657</v>
      </c>
    </row>
    <row r="18" spans="1:17" x14ac:dyDescent="0.3">
      <c r="A18" s="4" t="s">
        <v>30</v>
      </c>
      <c r="B18" s="16" t="s">
        <v>31</v>
      </c>
      <c r="C18" s="4" t="s">
        <v>32</v>
      </c>
      <c r="D18" s="18">
        <v>2.0731281778609221</v>
      </c>
      <c r="G18" s="4" t="s">
        <v>34</v>
      </c>
      <c r="H18" s="16" t="s">
        <v>35</v>
      </c>
      <c r="I18" s="4" t="s">
        <v>36</v>
      </c>
      <c r="J18" s="19">
        <v>-2.5397765251470501</v>
      </c>
      <c r="M18" s="4" t="s">
        <v>76</v>
      </c>
      <c r="N18" s="16" t="s">
        <v>328</v>
      </c>
      <c r="O18" s="4" t="s">
        <v>330</v>
      </c>
      <c r="P18" s="19">
        <v>10.544610789804738</v>
      </c>
    </row>
    <row r="19" spans="1:17" x14ac:dyDescent="0.3">
      <c r="A19" s="4" t="s">
        <v>33</v>
      </c>
      <c r="B19" s="16" t="s">
        <v>337</v>
      </c>
      <c r="C19" s="4" t="s">
        <v>338</v>
      </c>
      <c r="D19" s="18">
        <v>3.510328386688867</v>
      </c>
      <c r="G19" s="4" t="s">
        <v>258</v>
      </c>
      <c r="H19" s="16"/>
      <c r="I19" s="4" t="s">
        <v>9</v>
      </c>
      <c r="J19" s="19">
        <v>5.7489971476102006</v>
      </c>
      <c r="M19" s="4" t="s">
        <v>277</v>
      </c>
      <c r="N19" s="16" t="s">
        <v>278</v>
      </c>
      <c r="O19" s="4" t="s">
        <v>315</v>
      </c>
      <c r="P19" s="19">
        <v>2.6487702414117509</v>
      </c>
    </row>
    <row r="20" spans="1:17" x14ac:dyDescent="0.3">
      <c r="A20" s="4" t="s">
        <v>116</v>
      </c>
      <c r="B20" s="16" t="s">
        <v>117</v>
      </c>
      <c r="C20" s="4" t="s">
        <v>118</v>
      </c>
      <c r="D20" s="18">
        <v>-4.4334626226127796</v>
      </c>
      <c r="G20" s="4" t="s">
        <v>259</v>
      </c>
      <c r="H20" s="16"/>
      <c r="I20" s="4" t="s">
        <v>260</v>
      </c>
      <c r="J20" s="19">
        <v>2.0951340424267695</v>
      </c>
      <c r="M20" s="4" t="s">
        <v>283</v>
      </c>
      <c r="N20" s="16" t="s">
        <v>284</v>
      </c>
      <c r="O20" s="4" t="s">
        <v>316</v>
      </c>
      <c r="P20" s="19">
        <v>3.6740671997475323</v>
      </c>
    </row>
    <row r="21" spans="1:17" x14ac:dyDescent="0.3">
      <c r="A21" s="4" t="s">
        <v>34</v>
      </c>
      <c r="B21" s="16" t="s">
        <v>35</v>
      </c>
      <c r="C21" s="4" t="s">
        <v>36</v>
      </c>
      <c r="D21" s="18">
        <v>2.836482691817749</v>
      </c>
      <c r="G21" s="4" t="s">
        <v>261</v>
      </c>
      <c r="H21" s="16" t="s">
        <v>262</v>
      </c>
      <c r="I21" s="4" t="s">
        <v>263</v>
      </c>
      <c r="J21" s="19">
        <v>5.8603171599759758</v>
      </c>
      <c r="M21" s="4" t="s">
        <v>286</v>
      </c>
      <c r="O21" s="4" t="s">
        <v>287</v>
      </c>
      <c r="P21" s="19">
        <v>3.7012668132799145</v>
      </c>
    </row>
    <row r="22" spans="1:17" x14ac:dyDescent="0.3">
      <c r="A22" s="4" t="s">
        <v>37</v>
      </c>
      <c r="B22" s="16"/>
      <c r="C22" s="4" t="s">
        <v>38</v>
      </c>
      <c r="D22" s="18">
        <v>2.4253539717603729</v>
      </c>
      <c r="G22" s="4" t="s">
        <v>196</v>
      </c>
      <c r="H22" s="16" t="s">
        <v>197</v>
      </c>
      <c r="I22" s="4" t="s">
        <v>198</v>
      </c>
      <c r="J22" s="19">
        <v>-2.4728418546934101</v>
      </c>
      <c r="M22" s="4" t="s">
        <v>288</v>
      </c>
      <c r="O22" s="4" t="s">
        <v>289</v>
      </c>
      <c r="P22" s="19">
        <v>3.7863284238547403</v>
      </c>
    </row>
    <row r="23" spans="1:17" x14ac:dyDescent="0.3">
      <c r="A23" s="4" t="s">
        <v>39</v>
      </c>
      <c r="B23" s="16"/>
      <c r="C23" s="4" t="s">
        <v>40</v>
      </c>
      <c r="D23" s="18">
        <v>2.0526908168716398</v>
      </c>
      <c r="G23" s="4" t="s">
        <v>199</v>
      </c>
      <c r="H23" s="16"/>
      <c r="I23" s="4" t="s">
        <v>200</v>
      </c>
      <c r="J23" s="19">
        <v>-2.6557754828857698</v>
      </c>
      <c r="M23" s="4" t="s">
        <v>317</v>
      </c>
      <c r="O23" s="4" t="s">
        <v>9</v>
      </c>
      <c r="P23" s="19">
        <v>3.0571387841636688</v>
      </c>
    </row>
    <row r="24" spans="1:17" x14ac:dyDescent="0.3">
      <c r="A24" s="4" t="s">
        <v>41</v>
      </c>
      <c r="B24" s="16" t="s">
        <v>42</v>
      </c>
      <c r="C24" s="4" t="s">
        <v>43</v>
      </c>
      <c r="D24" s="18">
        <v>2.0708763119318667</v>
      </c>
      <c r="G24" s="4" t="s">
        <v>264</v>
      </c>
      <c r="H24" s="16" t="s">
        <v>265</v>
      </c>
      <c r="I24" s="4" t="s">
        <v>266</v>
      </c>
      <c r="J24" s="19">
        <v>5.8477440116877215</v>
      </c>
      <c r="M24" s="4" t="s">
        <v>318</v>
      </c>
      <c r="O24" s="4" t="s">
        <v>9</v>
      </c>
      <c r="P24" s="19">
        <v>19.61954153755244</v>
      </c>
    </row>
    <row r="25" spans="1:17" x14ac:dyDescent="0.3">
      <c r="A25" s="4" t="s">
        <v>119</v>
      </c>
      <c r="B25" s="16"/>
      <c r="C25" s="4" t="s">
        <v>120</v>
      </c>
      <c r="D25" s="18">
        <v>-12.829776911508199</v>
      </c>
      <c r="G25" s="4" t="s">
        <v>267</v>
      </c>
      <c r="H25" s="16"/>
      <c r="I25" s="4" t="s">
        <v>268</v>
      </c>
      <c r="J25" s="19">
        <v>15.591522249864408</v>
      </c>
      <c r="M25" s="4" t="s">
        <v>296</v>
      </c>
      <c r="O25" s="4" t="s">
        <v>9</v>
      </c>
      <c r="P25" s="19">
        <v>3.2043310608309543</v>
      </c>
    </row>
    <row r="26" spans="1:17" x14ac:dyDescent="0.3">
      <c r="A26" s="4" t="s">
        <v>121</v>
      </c>
      <c r="B26" s="16"/>
      <c r="C26" s="4" t="s">
        <v>120</v>
      </c>
      <c r="D26" s="18">
        <v>-10.664930062733401</v>
      </c>
      <c r="G26" s="4" t="s">
        <v>269</v>
      </c>
      <c r="H26" s="16" t="s">
        <v>270</v>
      </c>
      <c r="I26" s="4" t="s">
        <v>271</v>
      </c>
      <c r="J26" s="19">
        <v>10.203659079596839</v>
      </c>
      <c r="M26" s="4" t="s">
        <v>297</v>
      </c>
      <c r="O26" s="4" t="s">
        <v>9</v>
      </c>
      <c r="P26" s="19">
        <v>3.234267175486778</v>
      </c>
    </row>
    <row r="27" spans="1:17" ht="31.2" x14ac:dyDescent="0.3">
      <c r="A27" s="4" t="s">
        <v>122</v>
      </c>
      <c r="B27" s="16"/>
      <c r="C27" s="4" t="s">
        <v>123</v>
      </c>
      <c r="D27" s="18">
        <v>-4.79138751392854</v>
      </c>
      <c r="G27" s="4" t="s">
        <v>201</v>
      </c>
      <c r="H27" s="16" t="s">
        <v>202</v>
      </c>
      <c r="I27" s="4" t="s">
        <v>203</v>
      </c>
      <c r="J27" s="19">
        <v>-17.383984753006501</v>
      </c>
      <c r="M27" s="8" t="s">
        <v>298</v>
      </c>
      <c r="N27" s="22"/>
      <c r="O27" s="8" t="s">
        <v>9</v>
      </c>
      <c r="P27" s="23">
        <v>2.900704077378069</v>
      </c>
    </row>
    <row r="28" spans="1:17" s="27" customFormat="1" ht="18.600000000000001" x14ac:dyDescent="0.3">
      <c r="A28" s="29" t="s">
        <v>124</v>
      </c>
      <c r="B28" s="28"/>
      <c r="C28" s="29" t="s">
        <v>125</v>
      </c>
      <c r="D28" s="10">
        <v>-4.1167115529627001</v>
      </c>
      <c r="G28" s="29" t="s">
        <v>204</v>
      </c>
      <c r="H28" s="28" t="s">
        <v>205</v>
      </c>
      <c r="I28" s="29" t="s">
        <v>206</v>
      </c>
      <c r="J28" s="5">
        <v>-11.390220374857901</v>
      </c>
      <c r="M28" s="29" t="s">
        <v>342</v>
      </c>
      <c r="N28" s="28"/>
      <c r="O28" s="29"/>
      <c r="P28" s="13"/>
      <c r="Q28" s="29"/>
    </row>
    <row r="29" spans="1:17" s="27" customFormat="1" ht="18.600000000000001" x14ac:dyDescent="0.3">
      <c r="A29" s="29" t="s">
        <v>44</v>
      </c>
      <c r="B29" s="28"/>
      <c r="C29" s="29" t="s">
        <v>45</v>
      </c>
      <c r="D29" s="10">
        <v>2.190328133094309</v>
      </c>
      <c r="G29" s="30" t="s">
        <v>303</v>
      </c>
      <c r="H29" s="31" t="s">
        <v>305</v>
      </c>
      <c r="I29" s="30" t="s">
        <v>304</v>
      </c>
      <c r="J29" s="11">
        <v>-1000.89195601342</v>
      </c>
      <c r="M29" s="29" t="s">
        <v>345</v>
      </c>
      <c r="N29" s="28"/>
      <c r="O29" s="29"/>
      <c r="P29" s="13"/>
      <c r="Q29" s="29"/>
    </row>
    <row r="30" spans="1:17" s="27" customFormat="1" x14ac:dyDescent="0.3">
      <c r="A30" s="29" t="s">
        <v>46</v>
      </c>
      <c r="B30" s="28" t="s">
        <v>47</v>
      </c>
      <c r="C30" s="29" t="s">
        <v>9</v>
      </c>
      <c r="D30" s="10">
        <v>2.0986846168114073</v>
      </c>
      <c r="G30" s="29" t="s">
        <v>207</v>
      </c>
      <c r="H30" s="28"/>
      <c r="I30" s="29" t="s">
        <v>208</v>
      </c>
      <c r="J30" s="5">
        <v>-13.956173634207801</v>
      </c>
      <c r="M30" s="29" t="s">
        <v>332</v>
      </c>
      <c r="N30" s="28"/>
      <c r="O30" s="29"/>
      <c r="P30" s="13"/>
      <c r="Q30" s="29"/>
    </row>
    <row r="31" spans="1:17" x14ac:dyDescent="0.3">
      <c r="A31" s="4" t="s">
        <v>48</v>
      </c>
      <c r="B31" s="16" t="s">
        <v>49</v>
      </c>
      <c r="C31" s="4" t="s">
        <v>50</v>
      </c>
      <c r="D31" s="18">
        <v>7.7656323909223008</v>
      </c>
      <c r="G31" s="4" t="s">
        <v>209</v>
      </c>
      <c r="H31" s="16"/>
      <c r="I31" s="4" t="s">
        <v>210</v>
      </c>
      <c r="J31" s="19">
        <v>-8.0095412069880592</v>
      </c>
    </row>
    <row r="32" spans="1:17" x14ac:dyDescent="0.3">
      <c r="A32" s="4" t="s">
        <v>51</v>
      </c>
      <c r="B32" s="16" t="s">
        <v>52</v>
      </c>
      <c r="C32" s="4" t="s">
        <v>53</v>
      </c>
      <c r="D32" s="18">
        <v>8.0684263363154685</v>
      </c>
      <c r="G32" s="4" t="s">
        <v>272</v>
      </c>
      <c r="H32" s="16"/>
      <c r="I32" s="4" t="s">
        <v>273</v>
      </c>
      <c r="J32" s="19">
        <v>2.3999622330949575</v>
      </c>
    </row>
    <row r="33" spans="1:10" x14ac:dyDescent="0.3">
      <c r="A33" s="4" t="s">
        <v>126</v>
      </c>
      <c r="B33" s="16" t="s">
        <v>127</v>
      </c>
      <c r="C33" s="4" t="s">
        <v>128</v>
      </c>
      <c r="D33" s="18">
        <v>-17.3713940194868</v>
      </c>
      <c r="G33" s="4" t="s">
        <v>211</v>
      </c>
      <c r="H33" s="16"/>
      <c r="I33" s="4" t="s">
        <v>212</v>
      </c>
      <c r="J33" s="19">
        <v>-3.0014155940933498</v>
      </c>
    </row>
    <row r="34" spans="1:10" x14ac:dyDescent="0.3">
      <c r="A34" s="4" t="s">
        <v>129</v>
      </c>
      <c r="B34" s="16" t="s">
        <v>130</v>
      </c>
      <c r="C34" s="4" t="s">
        <v>131</v>
      </c>
      <c r="D34" s="18">
        <v>-13.027626240063301</v>
      </c>
      <c r="G34" s="4" t="s">
        <v>274</v>
      </c>
      <c r="H34" s="16" t="s">
        <v>319</v>
      </c>
      <c r="I34" s="4" t="s">
        <v>275</v>
      </c>
      <c r="J34" s="19">
        <v>6.3418963232910555</v>
      </c>
    </row>
    <row r="35" spans="1:10" x14ac:dyDescent="0.3">
      <c r="A35" s="4" t="s">
        <v>132</v>
      </c>
      <c r="B35" s="16" t="s">
        <v>133</v>
      </c>
      <c r="C35" s="4" t="s">
        <v>134</v>
      </c>
      <c r="D35" s="18">
        <v>-5.3122244148139899</v>
      </c>
      <c r="G35" s="4" t="s">
        <v>276</v>
      </c>
      <c r="H35" s="16" t="s">
        <v>329</v>
      </c>
      <c r="I35" s="4" t="s">
        <v>330</v>
      </c>
      <c r="J35" s="19">
        <v>11.466627843926513</v>
      </c>
    </row>
    <row r="36" spans="1:10" x14ac:dyDescent="0.3">
      <c r="A36" s="4" t="s">
        <v>54</v>
      </c>
      <c r="B36" s="16"/>
      <c r="C36" s="4" t="s">
        <v>340</v>
      </c>
      <c r="D36" s="18">
        <v>2.0061169187172032</v>
      </c>
      <c r="G36" s="4" t="s">
        <v>76</v>
      </c>
      <c r="H36" s="16" t="s">
        <v>328</v>
      </c>
      <c r="I36" s="4" t="s">
        <v>330</v>
      </c>
      <c r="J36" s="19">
        <v>19.383588351996661</v>
      </c>
    </row>
    <row r="37" spans="1:10" x14ac:dyDescent="0.3">
      <c r="A37" s="4" t="s">
        <v>55</v>
      </c>
      <c r="B37" s="16" t="s">
        <v>56</v>
      </c>
      <c r="C37" s="4" t="s">
        <v>57</v>
      </c>
      <c r="D37" s="18">
        <v>2.0189706691609683</v>
      </c>
      <c r="G37" s="4" t="s">
        <v>277</v>
      </c>
      <c r="H37" s="16" t="s">
        <v>278</v>
      </c>
      <c r="I37" s="4" t="s">
        <v>279</v>
      </c>
      <c r="J37" s="19">
        <v>2.4265982167045181</v>
      </c>
    </row>
    <row r="38" spans="1:10" x14ac:dyDescent="0.3">
      <c r="A38" s="4" t="s">
        <v>58</v>
      </c>
      <c r="B38" s="16" t="s">
        <v>59</v>
      </c>
      <c r="C38" s="4" t="s">
        <v>60</v>
      </c>
      <c r="D38" s="18">
        <v>2.4845723310319023</v>
      </c>
      <c r="G38" s="4" t="s">
        <v>280</v>
      </c>
      <c r="H38" s="16" t="s">
        <v>281</v>
      </c>
      <c r="I38" s="4" t="s">
        <v>282</v>
      </c>
      <c r="J38" s="19">
        <v>2.1440107623296139</v>
      </c>
    </row>
    <row r="39" spans="1:10" ht="31.2" x14ac:dyDescent="0.3">
      <c r="A39" s="4" t="s">
        <v>61</v>
      </c>
      <c r="B39" s="16" t="s">
        <v>62</v>
      </c>
      <c r="C39" s="4" t="s">
        <v>60</v>
      </c>
      <c r="D39" s="18">
        <v>2.5331286315423354</v>
      </c>
      <c r="G39" s="4" t="s">
        <v>283</v>
      </c>
      <c r="H39" s="16" t="s">
        <v>284</v>
      </c>
      <c r="I39" s="4" t="s">
        <v>285</v>
      </c>
      <c r="J39" s="19">
        <v>4.5202922068868912</v>
      </c>
    </row>
    <row r="40" spans="1:10" x14ac:dyDescent="0.3">
      <c r="A40" s="4" t="s">
        <v>63</v>
      </c>
      <c r="B40" s="16" t="s">
        <v>64</v>
      </c>
      <c r="C40" s="4" t="s">
        <v>65</v>
      </c>
      <c r="D40" s="18">
        <v>2.6404210516680937</v>
      </c>
      <c r="G40" s="4" t="s">
        <v>286</v>
      </c>
      <c r="H40" s="16"/>
      <c r="I40" s="4" t="s">
        <v>287</v>
      </c>
      <c r="J40" s="19">
        <v>4.3742223216630949</v>
      </c>
    </row>
    <row r="41" spans="1:10" x14ac:dyDescent="0.3">
      <c r="A41" s="4" t="s">
        <v>135</v>
      </c>
      <c r="B41" s="16"/>
      <c r="C41" s="4" t="s">
        <v>17</v>
      </c>
      <c r="D41" s="18">
        <v>-6.5490128083099401</v>
      </c>
      <c r="G41" s="4" t="s">
        <v>288</v>
      </c>
      <c r="H41" s="16"/>
      <c r="I41" s="4" t="s">
        <v>289</v>
      </c>
      <c r="J41" s="19">
        <v>4.6452708245226475</v>
      </c>
    </row>
    <row r="42" spans="1:10" x14ac:dyDescent="0.3">
      <c r="A42" s="4" t="s">
        <v>66</v>
      </c>
      <c r="B42" s="16" t="s">
        <v>321</v>
      </c>
      <c r="C42" s="4" t="s">
        <v>67</v>
      </c>
      <c r="D42" s="18">
        <v>138.8527117786451</v>
      </c>
      <c r="G42" s="4" t="s">
        <v>213</v>
      </c>
      <c r="H42" s="16"/>
      <c r="I42" s="4" t="s">
        <v>17</v>
      </c>
      <c r="J42" s="19">
        <v>-3.19555759756848</v>
      </c>
    </row>
    <row r="43" spans="1:10" x14ac:dyDescent="0.3">
      <c r="A43" s="4" t="s">
        <v>68</v>
      </c>
      <c r="B43" s="16" t="s">
        <v>69</v>
      </c>
      <c r="C43" s="4" t="s">
        <v>9</v>
      </c>
      <c r="D43" s="18">
        <v>135.0425463174281</v>
      </c>
      <c r="G43" s="4" t="s">
        <v>214</v>
      </c>
      <c r="H43" s="16"/>
      <c r="I43" s="4" t="s">
        <v>17</v>
      </c>
      <c r="J43" s="19">
        <v>-2.0517492889142201</v>
      </c>
    </row>
    <row r="44" spans="1:10" x14ac:dyDescent="0.3">
      <c r="A44" s="4" t="s">
        <v>70</v>
      </c>
      <c r="B44" s="16" t="s">
        <v>339</v>
      </c>
      <c r="C44" s="4" t="s">
        <v>17</v>
      </c>
      <c r="D44" s="18">
        <v>104.41170597257347</v>
      </c>
      <c r="G44" s="4" t="s">
        <v>215</v>
      </c>
      <c r="H44" s="16"/>
      <c r="I44" s="4" t="s">
        <v>9</v>
      </c>
      <c r="J44" s="19">
        <v>-2.2673387347552501</v>
      </c>
    </row>
    <row r="45" spans="1:10" x14ac:dyDescent="0.3">
      <c r="A45" s="4" t="s">
        <v>71</v>
      </c>
      <c r="B45" s="16" t="s">
        <v>322</v>
      </c>
      <c r="C45" s="4" t="s">
        <v>72</v>
      </c>
      <c r="D45" s="18">
        <v>16.878474753546858</v>
      </c>
      <c r="G45" s="4" t="s">
        <v>216</v>
      </c>
      <c r="H45" s="16" t="s">
        <v>217</v>
      </c>
      <c r="I45" s="4" t="s">
        <v>218</v>
      </c>
      <c r="J45" s="19">
        <v>-4.6703829065062301</v>
      </c>
    </row>
    <row r="46" spans="1:10" x14ac:dyDescent="0.3">
      <c r="A46" s="4" t="s">
        <v>73</v>
      </c>
      <c r="B46" s="16" t="s">
        <v>74</v>
      </c>
      <c r="C46" s="4" t="s">
        <v>75</v>
      </c>
      <c r="D46" s="18">
        <v>4.8833062968498799</v>
      </c>
      <c r="G46" s="4" t="s">
        <v>290</v>
      </c>
      <c r="H46" s="16"/>
      <c r="I46" s="4" t="s">
        <v>291</v>
      </c>
      <c r="J46" s="19">
        <v>2.33044656695282</v>
      </c>
    </row>
    <row r="47" spans="1:10" x14ac:dyDescent="0.3">
      <c r="A47" s="4" t="s">
        <v>76</v>
      </c>
      <c r="B47" s="16"/>
      <c r="C47" s="4" t="s">
        <v>17</v>
      </c>
      <c r="D47" s="18">
        <v>2.3040002729039246</v>
      </c>
      <c r="G47" s="4" t="s">
        <v>219</v>
      </c>
      <c r="H47" s="16" t="s">
        <v>220</v>
      </c>
      <c r="I47" s="4" t="s">
        <v>221</v>
      </c>
      <c r="J47" s="19">
        <v>-2.7062310920098298</v>
      </c>
    </row>
    <row r="48" spans="1:10" x14ac:dyDescent="0.3">
      <c r="A48" s="4" t="s">
        <v>77</v>
      </c>
      <c r="B48" s="16"/>
      <c r="C48" s="4" t="s">
        <v>9</v>
      </c>
      <c r="D48" s="18">
        <v>3.6459060910119772</v>
      </c>
      <c r="G48" s="4" t="s">
        <v>222</v>
      </c>
      <c r="H48" s="16" t="s">
        <v>223</v>
      </c>
      <c r="I48" s="4" t="s">
        <v>224</v>
      </c>
      <c r="J48" s="19">
        <v>-2.7230393520090801</v>
      </c>
    </row>
    <row r="49" spans="1:10" x14ac:dyDescent="0.3">
      <c r="A49" s="4" t="s">
        <v>78</v>
      </c>
      <c r="B49" s="16" t="s">
        <v>79</v>
      </c>
      <c r="C49" s="4" t="s">
        <v>80</v>
      </c>
      <c r="D49" s="18">
        <v>2.1314887210187905</v>
      </c>
      <c r="G49" s="4" t="s">
        <v>225</v>
      </c>
      <c r="H49" s="16" t="s">
        <v>226</v>
      </c>
      <c r="I49" s="4" t="s">
        <v>227</v>
      </c>
      <c r="J49" s="19">
        <v>-2.8094903468502301</v>
      </c>
    </row>
    <row r="50" spans="1:10" x14ac:dyDescent="0.3">
      <c r="A50" s="4" t="s">
        <v>81</v>
      </c>
      <c r="B50" s="16" t="s">
        <v>82</v>
      </c>
      <c r="C50" s="4" t="s">
        <v>83</v>
      </c>
      <c r="D50" s="18">
        <v>3.8914064510172919</v>
      </c>
      <c r="G50" s="4" t="s">
        <v>228</v>
      </c>
      <c r="H50" s="16" t="s">
        <v>229</v>
      </c>
      <c r="I50" s="4" t="s">
        <v>230</v>
      </c>
      <c r="J50" s="19">
        <v>-2.5511590334863001</v>
      </c>
    </row>
    <row r="51" spans="1:10" x14ac:dyDescent="0.3">
      <c r="A51" s="4" t="s">
        <v>84</v>
      </c>
      <c r="B51" s="16" t="s">
        <v>82</v>
      </c>
      <c r="C51" s="4" t="s">
        <v>9</v>
      </c>
      <c r="D51" s="18">
        <v>3.4018599496950395</v>
      </c>
      <c r="G51" s="4" t="s">
        <v>231</v>
      </c>
      <c r="H51" s="16" t="s">
        <v>232</v>
      </c>
      <c r="I51" s="4" t="s">
        <v>233</v>
      </c>
      <c r="J51" s="19">
        <v>-2.3623433264123599</v>
      </c>
    </row>
    <row r="52" spans="1:10" x14ac:dyDescent="0.3">
      <c r="A52" s="4" t="s">
        <v>136</v>
      </c>
      <c r="B52" s="16" t="s">
        <v>137</v>
      </c>
      <c r="C52" s="4" t="s">
        <v>138</v>
      </c>
      <c r="D52" s="18">
        <v>-4.6677179573092804</v>
      </c>
      <c r="G52" s="4" t="s">
        <v>234</v>
      </c>
      <c r="H52" s="16" t="s">
        <v>232</v>
      </c>
      <c r="I52" s="4" t="s">
        <v>235</v>
      </c>
      <c r="J52" s="19">
        <v>-2.2918136211349198</v>
      </c>
    </row>
    <row r="53" spans="1:10" x14ac:dyDescent="0.3">
      <c r="A53" s="4" t="s">
        <v>139</v>
      </c>
      <c r="B53" s="16" t="s">
        <v>140</v>
      </c>
      <c r="C53" s="4" t="s">
        <v>141</v>
      </c>
      <c r="D53" s="18">
        <v>-4.6615310079985903</v>
      </c>
      <c r="G53" s="4" t="s">
        <v>292</v>
      </c>
      <c r="H53" s="16"/>
      <c r="I53" s="4" t="s">
        <v>9</v>
      </c>
      <c r="J53" s="19">
        <v>2.1696991597254303</v>
      </c>
    </row>
    <row r="54" spans="1:10" x14ac:dyDescent="0.3">
      <c r="A54" s="4" t="s">
        <v>142</v>
      </c>
      <c r="B54" s="16" t="s">
        <v>143</v>
      </c>
      <c r="C54" s="4" t="s">
        <v>144</v>
      </c>
      <c r="D54" s="18">
        <v>-4.4885726517960496</v>
      </c>
      <c r="G54" s="4" t="s">
        <v>293</v>
      </c>
      <c r="H54" s="16"/>
      <c r="I54" s="4" t="s">
        <v>9</v>
      </c>
      <c r="J54" s="19">
        <v>2.3363789252037779</v>
      </c>
    </row>
    <row r="55" spans="1:10" x14ac:dyDescent="0.3">
      <c r="A55" s="4" t="s">
        <v>85</v>
      </c>
      <c r="B55" s="16"/>
      <c r="C55" s="4" t="s">
        <v>9</v>
      </c>
      <c r="D55" s="18">
        <v>3.4777423077180529</v>
      </c>
      <c r="G55" s="4" t="s">
        <v>294</v>
      </c>
      <c r="H55" s="16"/>
      <c r="I55" s="4" t="s">
        <v>9</v>
      </c>
      <c r="J55" s="19">
        <v>3.3628562925592775</v>
      </c>
    </row>
    <row r="56" spans="1:10" x14ac:dyDescent="0.3">
      <c r="A56" s="4" t="s">
        <v>86</v>
      </c>
      <c r="B56" s="16"/>
      <c r="C56" s="4" t="s">
        <v>9</v>
      </c>
      <c r="D56" s="18">
        <v>3.6677660644458778</v>
      </c>
      <c r="G56" s="4" t="s">
        <v>236</v>
      </c>
      <c r="H56" s="16"/>
      <c r="I56" s="4" t="s">
        <v>9</v>
      </c>
      <c r="J56" s="19">
        <v>-5.7013269324276399</v>
      </c>
    </row>
    <row r="57" spans="1:10" x14ac:dyDescent="0.3">
      <c r="A57" s="4" t="s">
        <v>145</v>
      </c>
      <c r="B57" s="16"/>
      <c r="C57" s="4" t="s">
        <v>9</v>
      </c>
      <c r="D57" s="18">
        <v>-4.2094860165419803</v>
      </c>
      <c r="G57" s="4" t="s">
        <v>237</v>
      </c>
      <c r="H57" s="16"/>
      <c r="I57" s="4" t="s">
        <v>9</v>
      </c>
      <c r="J57" s="19">
        <v>-4.9073658102551398</v>
      </c>
    </row>
    <row r="58" spans="1:10" x14ac:dyDescent="0.3">
      <c r="A58" s="4" t="s">
        <v>87</v>
      </c>
      <c r="B58" s="16" t="s">
        <v>324</v>
      </c>
      <c r="C58" s="4" t="s">
        <v>323</v>
      </c>
      <c r="D58" s="18">
        <v>2.3168225897207391</v>
      </c>
      <c r="G58" s="4" t="s">
        <v>238</v>
      </c>
      <c r="H58" s="16"/>
      <c r="I58" s="4" t="s">
        <v>9</v>
      </c>
      <c r="J58" s="19">
        <v>-2.5386747291264999</v>
      </c>
    </row>
    <row r="59" spans="1:10" x14ac:dyDescent="0.3">
      <c r="A59" s="4" t="s">
        <v>88</v>
      </c>
      <c r="B59" s="16"/>
      <c r="C59" s="4" t="s">
        <v>325</v>
      </c>
      <c r="D59" s="18">
        <v>2.1873741654776824</v>
      </c>
      <c r="G59" s="4" t="s">
        <v>295</v>
      </c>
      <c r="H59" s="16"/>
      <c r="I59" s="4" t="s">
        <v>9</v>
      </c>
      <c r="J59" s="19">
        <v>2.4229459697605584</v>
      </c>
    </row>
    <row r="60" spans="1:10" x14ac:dyDescent="0.3">
      <c r="A60" s="4" t="s">
        <v>146</v>
      </c>
      <c r="B60" s="16"/>
      <c r="C60" s="4" t="s">
        <v>147</v>
      </c>
      <c r="D60" s="18">
        <v>-12.570115978231</v>
      </c>
      <c r="G60" s="4" t="s">
        <v>296</v>
      </c>
      <c r="H60" s="16"/>
      <c r="I60" s="4" t="s">
        <v>9</v>
      </c>
      <c r="J60" s="19">
        <v>4.0347163882212627</v>
      </c>
    </row>
    <row r="61" spans="1:10" x14ac:dyDescent="0.3">
      <c r="A61" s="4" t="s">
        <v>148</v>
      </c>
      <c r="B61" s="16"/>
      <c r="C61" s="4" t="s">
        <v>149</v>
      </c>
      <c r="D61" s="18">
        <v>-15.760755639294301</v>
      </c>
      <c r="G61" s="4" t="s">
        <v>297</v>
      </c>
      <c r="H61" s="16"/>
      <c r="I61" s="4" t="s">
        <v>9</v>
      </c>
      <c r="J61" s="19">
        <v>3.6429714884829978</v>
      </c>
    </row>
    <row r="62" spans="1:10" x14ac:dyDescent="0.3">
      <c r="A62" s="4" t="s">
        <v>150</v>
      </c>
      <c r="B62" s="16"/>
      <c r="C62" s="4" t="s">
        <v>151</v>
      </c>
      <c r="D62" s="18">
        <v>-16.264231162119099</v>
      </c>
      <c r="G62" s="4" t="s">
        <v>298</v>
      </c>
      <c r="H62" s="16"/>
      <c r="I62" s="4" t="s">
        <v>9</v>
      </c>
      <c r="J62" s="19">
        <v>2.7749850351854488</v>
      </c>
    </row>
    <row r="63" spans="1:10" x14ac:dyDescent="0.3">
      <c r="A63" s="4" t="s">
        <v>152</v>
      </c>
      <c r="B63" s="16"/>
      <c r="C63" s="4" t="s">
        <v>153</v>
      </c>
      <c r="D63" s="18">
        <v>-7.0275224611421603</v>
      </c>
      <c r="G63" s="4" t="s">
        <v>299</v>
      </c>
      <c r="H63" s="16"/>
      <c r="I63" s="4" t="s">
        <v>9</v>
      </c>
      <c r="J63" s="19">
        <v>3.3247401588354477</v>
      </c>
    </row>
    <row r="64" spans="1:10" x14ac:dyDescent="0.3">
      <c r="A64" s="4" t="s">
        <v>154</v>
      </c>
      <c r="B64" s="16"/>
      <c r="C64" s="4" t="s">
        <v>9</v>
      </c>
      <c r="D64" s="18">
        <v>-4.8633863653142102</v>
      </c>
      <c r="G64" s="4" t="s">
        <v>239</v>
      </c>
      <c r="H64" s="16"/>
      <c r="I64" s="4" t="s">
        <v>9</v>
      </c>
      <c r="J64" s="19">
        <v>-2.0155279244720199</v>
      </c>
    </row>
    <row r="65" spans="1:17" x14ac:dyDescent="0.3">
      <c r="A65" s="4" t="s">
        <v>89</v>
      </c>
      <c r="B65" s="16"/>
      <c r="C65" s="4" t="s">
        <v>17</v>
      </c>
      <c r="D65" s="18">
        <v>2.2470772343668726</v>
      </c>
      <c r="G65" s="4" t="s">
        <v>300</v>
      </c>
      <c r="H65" s="16"/>
      <c r="I65" s="4" t="s">
        <v>9</v>
      </c>
      <c r="J65" s="19">
        <v>2.6217297340015695</v>
      </c>
    </row>
    <row r="66" spans="1:17" x14ac:dyDescent="0.3">
      <c r="A66" s="4" t="s">
        <v>155</v>
      </c>
      <c r="B66" s="16" t="s">
        <v>156</v>
      </c>
      <c r="C66" s="4" t="s">
        <v>157</v>
      </c>
      <c r="D66" s="18">
        <v>-4.14594792404759</v>
      </c>
      <c r="G66" s="4" t="s">
        <v>301</v>
      </c>
      <c r="H66" s="16"/>
      <c r="I66" s="4" t="s">
        <v>9</v>
      </c>
      <c r="J66" s="19">
        <v>2.3826068896149879</v>
      </c>
    </row>
    <row r="67" spans="1:17" x14ac:dyDescent="0.3">
      <c r="A67" s="4" t="s">
        <v>158</v>
      </c>
      <c r="B67" s="16" t="s">
        <v>159</v>
      </c>
      <c r="C67" s="4" t="s">
        <v>160</v>
      </c>
      <c r="D67" s="18">
        <v>-4.9012491225450097</v>
      </c>
      <c r="G67" s="8" t="s">
        <v>302</v>
      </c>
      <c r="H67" s="22"/>
      <c r="I67" s="8" t="s">
        <v>9</v>
      </c>
      <c r="J67" s="23">
        <v>2.3730706949233302</v>
      </c>
    </row>
    <row r="68" spans="1:17" s="27" customFormat="1" ht="18.600000000000001" x14ac:dyDescent="0.3">
      <c r="A68" s="29" t="s">
        <v>161</v>
      </c>
      <c r="B68" s="28" t="s">
        <v>162</v>
      </c>
      <c r="C68" s="29" t="s">
        <v>163</v>
      </c>
      <c r="D68" s="10">
        <v>-5.1898051654019701</v>
      </c>
      <c r="G68" s="29" t="s">
        <v>342</v>
      </c>
      <c r="H68" s="26"/>
      <c r="M68" s="29"/>
      <c r="N68" s="28"/>
      <c r="O68" s="29"/>
      <c r="P68" s="13"/>
      <c r="Q68" s="29"/>
    </row>
    <row r="69" spans="1:17" s="27" customFormat="1" x14ac:dyDescent="0.3">
      <c r="A69" s="29" t="s">
        <v>164</v>
      </c>
      <c r="B69" s="28" t="s">
        <v>165</v>
      </c>
      <c r="C69" s="29" t="s">
        <v>166</v>
      </c>
      <c r="D69" s="10">
        <v>-5.3169803774834303</v>
      </c>
      <c r="G69" s="29" t="s">
        <v>349</v>
      </c>
      <c r="H69" s="26"/>
      <c r="M69" s="29"/>
      <c r="N69" s="28"/>
      <c r="O69" s="29"/>
      <c r="P69" s="13"/>
      <c r="Q69" s="29"/>
    </row>
    <row r="70" spans="1:17" s="27" customFormat="1" x14ac:dyDescent="0.3">
      <c r="A70" s="29" t="s">
        <v>167</v>
      </c>
      <c r="B70" s="28" t="s">
        <v>168</v>
      </c>
      <c r="C70" s="29" t="s">
        <v>169</v>
      </c>
      <c r="D70" s="10">
        <v>-5.6843142575942096</v>
      </c>
      <c r="G70" s="29" t="s">
        <v>332</v>
      </c>
      <c r="H70" s="26"/>
      <c r="M70" s="29"/>
      <c r="N70" s="28"/>
      <c r="O70" s="29"/>
      <c r="P70" s="13"/>
      <c r="Q70" s="29"/>
    </row>
    <row r="71" spans="1:17" x14ac:dyDescent="0.3">
      <c r="A71" s="4" t="s">
        <v>170</v>
      </c>
      <c r="B71" s="16" t="s">
        <v>171</v>
      </c>
      <c r="C71" s="4" t="s">
        <v>172</v>
      </c>
      <c r="D71" s="18">
        <v>-6.2316866779431903</v>
      </c>
    </row>
    <row r="72" spans="1:17" x14ac:dyDescent="0.3">
      <c r="A72" s="4" t="s">
        <v>173</v>
      </c>
      <c r="B72" s="16" t="s">
        <v>174</v>
      </c>
      <c r="C72" s="4" t="s">
        <v>175</v>
      </c>
      <c r="D72" s="18">
        <v>-5.6307406750273001</v>
      </c>
    </row>
    <row r="73" spans="1:17" x14ac:dyDescent="0.3">
      <c r="A73" s="4" t="s">
        <v>176</v>
      </c>
      <c r="B73" s="16" t="s">
        <v>177</v>
      </c>
      <c r="C73" s="4" t="s">
        <v>178</v>
      </c>
      <c r="D73" s="18">
        <v>-5.3903375860428104</v>
      </c>
    </row>
    <row r="74" spans="1:17" x14ac:dyDescent="0.3">
      <c r="A74" s="4" t="s">
        <v>90</v>
      </c>
      <c r="B74" s="16" t="s">
        <v>91</v>
      </c>
      <c r="C74" s="4" t="s">
        <v>92</v>
      </c>
      <c r="D74" s="18">
        <v>29.125530114915701</v>
      </c>
    </row>
    <row r="75" spans="1:17" x14ac:dyDescent="0.3">
      <c r="A75" s="4" t="s">
        <v>93</v>
      </c>
      <c r="B75" s="16" t="s">
        <v>94</v>
      </c>
      <c r="C75" s="4" t="s">
        <v>95</v>
      </c>
      <c r="D75" s="18">
        <v>18.598610921695052</v>
      </c>
    </row>
    <row r="76" spans="1:17" x14ac:dyDescent="0.3">
      <c r="A76" s="4" t="s">
        <v>96</v>
      </c>
      <c r="B76" s="16"/>
      <c r="C76" s="4" t="s">
        <v>97</v>
      </c>
      <c r="D76" s="18">
        <v>4.9809682432867373</v>
      </c>
    </row>
    <row r="77" spans="1:17" x14ac:dyDescent="0.3">
      <c r="A77" s="4" t="s">
        <v>98</v>
      </c>
      <c r="B77" s="16" t="s">
        <v>344</v>
      </c>
      <c r="C77" s="4" t="s">
        <v>26</v>
      </c>
      <c r="D77" s="18">
        <v>3.3169361179817569</v>
      </c>
    </row>
    <row r="78" spans="1:17" x14ac:dyDescent="0.3">
      <c r="A78" s="4" t="s">
        <v>99</v>
      </c>
      <c r="B78" s="16" t="s">
        <v>100</v>
      </c>
      <c r="C78" s="4" t="s">
        <v>101</v>
      </c>
      <c r="D78" s="18">
        <v>2.9173236875385657</v>
      </c>
    </row>
    <row r="79" spans="1:17" x14ac:dyDescent="0.3">
      <c r="A79" s="4" t="s">
        <v>102</v>
      </c>
      <c r="B79" s="16" t="s">
        <v>103</v>
      </c>
      <c r="C79" s="4" t="s">
        <v>104</v>
      </c>
      <c r="D79" s="18">
        <v>2.0032797092570025</v>
      </c>
    </row>
    <row r="80" spans="1:17" x14ac:dyDescent="0.3">
      <c r="A80" s="4" t="s">
        <v>105</v>
      </c>
      <c r="B80" s="16" t="s">
        <v>106</v>
      </c>
      <c r="C80" s="4" t="s">
        <v>107</v>
      </c>
      <c r="D80" s="18">
        <v>3.0205213248318019</v>
      </c>
    </row>
    <row r="81" spans="1:17" x14ac:dyDescent="0.3">
      <c r="A81" s="4" t="s">
        <v>108</v>
      </c>
      <c r="B81" s="16" t="s">
        <v>109</v>
      </c>
      <c r="C81" s="4" t="s">
        <v>110</v>
      </c>
      <c r="D81" s="18">
        <v>2.2385808429296432</v>
      </c>
    </row>
    <row r="82" spans="1:17" x14ac:dyDescent="0.3">
      <c r="A82" s="4" t="s">
        <v>179</v>
      </c>
      <c r="B82" s="16"/>
      <c r="C82" s="4" t="s">
        <v>9</v>
      </c>
      <c r="D82" s="18">
        <v>-7.3740518661577497</v>
      </c>
    </row>
    <row r="83" spans="1:17" x14ac:dyDescent="0.3">
      <c r="A83" s="4" t="s">
        <v>180</v>
      </c>
      <c r="B83" s="16"/>
      <c r="C83" s="4" t="s">
        <v>9</v>
      </c>
      <c r="D83" s="18">
        <v>-12.841784240392</v>
      </c>
    </row>
    <row r="84" spans="1:17" x14ac:dyDescent="0.3">
      <c r="A84" s="4" t="s">
        <v>181</v>
      </c>
      <c r="B84" s="16"/>
      <c r="C84" s="4" t="s">
        <v>9</v>
      </c>
      <c r="D84" s="18">
        <v>-6.2067090548627597</v>
      </c>
    </row>
    <row r="85" spans="1:17" x14ac:dyDescent="0.3">
      <c r="A85" s="8" t="s">
        <v>111</v>
      </c>
      <c r="B85" s="22"/>
      <c r="C85" s="8" t="s">
        <v>9</v>
      </c>
      <c r="D85" s="24">
        <v>3.2755075534081231</v>
      </c>
    </row>
    <row r="86" spans="1:17" s="27" customFormat="1" ht="18.600000000000001" x14ac:dyDescent="0.3">
      <c r="A86" s="29" t="s">
        <v>342</v>
      </c>
      <c r="B86" s="26"/>
      <c r="D86" s="9"/>
      <c r="H86" s="26"/>
      <c r="M86" s="29"/>
      <c r="N86" s="28"/>
      <c r="O86" s="29"/>
      <c r="P86" s="13"/>
      <c r="Q86" s="29"/>
    </row>
    <row r="87" spans="1:17" s="27" customFormat="1" ht="18" x14ac:dyDescent="0.4">
      <c r="A87" s="29" t="s">
        <v>331</v>
      </c>
      <c r="B87" s="26"/>
      <c r="D87" s="9"/>
      <c r="H87" s="26"/>
      <c r="M87" s="29"/>
      <c r="N87" s="28"/>
      <c r="O87" s="29"/>
      <c r="P87" s="13"/>
      <c r="Q87" s="29"/>
    </row>
    <row r="88" spans="1:17" s="27" customFormat="1" x14ac:dyDescent="0.3">
      <c r="A88" s="29" t="s">
        <v>332</v>
      </c>
      <c r="B88" s="26"/>
      <c r="D88" s="9"/>
      <c r="H88" s="26"/>
      <c r="M88" s="29"/>
      <c r="N88" s="28"/>
      <c r="O88" s="29"/>
      <c r="P88" s="13"/>
      <c r="Q88" s="29"/>
    </row>
  </sheetData>
  <sortState xmlns:xlrd2="http://schemas.microsoft.com/office/spreadsheetml/2017/richdata2" ref="A3:D85">
    <sortCondition ref="A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43E16-3D0E-4273-A993-371ABBB14948}">
  <dimension ref="A1:K1011"/>
  <sheetViews>
    <sheetView zoomScale="80" zoomScaleNormal="80" workbookViewId="0"/>
  </sheetViews>
  <sheetFormatPr defaultColWidth="19.5546875" defaultRowHeight="15.6" x14ac:dyDescent="0.3"/>
  <cols>
    <col min="1" max="1" width="18.109375" style="3" customWidth="1"/>
    <col min="2" max="3" width="19.5546875" style="3"/>
    <col min="4" max="4" width="17.6640625" style="3" customWidth="1"/>
    <col min="5" max="5" width="39.21875" style="3" customWidth="1"/>
    <col min="6" max="6" width="13.33203125" style="3" customWidth="1"/>
    <col min="7" max="7" width="13.44140625" style="3" customWidth="1"/>
    <col min="8" max="8" width="16.109375" style="3" customWidth="1"/>
    <col min="9" max="9" width="19.6640625" style="3" customWidth="1"/>
    <col min="10" max="10" width="21.21875" style="3" customWidth="1"/>
    <col min="11" max="11" width="12.21875" style="3" customWidth="1"/>
    <col min="12" max="16384" width="19.5546875" style="3"/>
  </cols>
  <sheetData>
    <row r="1" spans="1:11" ht="24" x14ac:dyDescent="0.5">
      <c r="A1" s="62" t="s">
        <v>6901</v>
      </c>
    </row>
    <row r="2" spans="1:11" ht="49.2" x14ac:dyDescent="0.3">
      <c r="A2" s="32" t="s">
        <v>351</v>
      </c>
      <c r="B2" s="32" t="s">
        <v>5356</v>
      </c>
      <c r="C2" s="32" t="s">
        <v>5357</v>
      </c>
      <c r="D2" s="32" t="s">
        <v>352</v>
      </c>
      <c r="E2" s="32" t="s">
        <v>1</v>
      </c>
      <c r="F2" s="32" t="s">
        <v>353</v>
      </c>
      <c r="G2" s="32" t="s">
        <v>5367</v>
      </c>
      <c r="H2" s="32" t="s">
        <v>354</v>
      </c>
      <c r="I2" s="32" t="s">
        <v>5368</v>
      </c>
      <c r="J2" s="32" t="s">
        <v>5366</v>
      </c>
      <c r="K2" s="32" t="s">
        <v>5363</v>
      </c>
    </row>
    <row r="3" spans="1:11" ht="31.2" x14ac:dyDescent="0.3">
      <c r="A3" s="17" t="s">
        <v>355</v>
      </c>
      <c r="B3" s="17" t="s">
        <v>356</v>
      </c>
      <c r="C3" s="17" t="s">
        <v>357</v>
      </c>
      <c r="D3" s="17" t="s">
        <v>358</v>
      </c>
      <c r="E3" s="17" t="s">
        <v>359</v>
      </c>
      <c r="F3" s="17">
        <v>0</v>
      </c>
      <c r="G3" s="17">
        <v>4</v>
      </c>
      <c r="H3" s="13" t="e">
        <v>#DIV/0!</v>
      </c>
      <c r="I3" s="35">
        <v>3.3528806205521462E-6</v>
      </c>
      <c r="J3" s="13" t="e">
        <v>#DIV/0!</v>
      </c>
      <c r="K3" s="36" t="s">
        <v>360</v>
      </c>
    </row>
    <row r="4" spans="1:11" ht="46.8" x14ac:dyDescent="0.3">
      <c r="A4" s="17" t="s">
        <v>361</v>
      </c>
      <c r="B4" s="17" t="s">
        <v>362</v>
      </c>
      <c r="C4" s="17" t="s">
        <v>363</v>
      </c>
      <c r="D4" s="17" t="s">
        <v>364</v>
      </c>
      <c r="E4" s="17" t="s">
        <v>365</v>
      </c>
      <c r="F4" s="17">
        <v>0</v>
      </c>
      <c r="G4" s="17">
        <v>4</v>
      </c>
      <c r="H4" s="13" t="e">
        <v>#DIV/0!</v>
      </c>
      <c r="I4" s="35">
        <v>2.011802244255507E-5</v>
      </c>
      <c r="J4" s="13" t="e">
        <v>#DIV/0!</v>
      </c>
      <c r="K4" s="36" t="s">
        <v>360</v>
      </c>
    </row>
    <row r="5" spans="1:11" ht="31.2" x14ac:dyDescent="0.3">
      <c r="A5" s="17" t="s">
        <v>366</v>
      </c>
      <c r="B5" s="17" t="s">
        <v>367</v>
      </c>
      <c r="C5" s="17" t="s">
        <v>66</v>
      </c>
      <c r="D5" s="17" t="s">
        <v>321</v>
      </c>
      <c r="E5" s="17" t="s">
        <v>368</v>
      </c>
      <c r="F5" s="17">
        <v>0</v>
      </c>
      <c r="G5" s="17">
        <v>4</v>
      </c>
      <c r="H5" s="13" t="e">
        <v>#DIV/0!</v>
      </c>
      <c r="I5" s="35">
        <v>5.6717461211193637E-4</v>
      </c>
      <c r="J5" s="13" t="e">
        <v>#DIV/0!</v>
      </c>
      <c r="K5" s="36" t="s">
        <v>360</v>
      </c>
    </row>
    <row r="6" spans="1:11" ht="31.2" x14ac:dyDescent="0.3">
      <c r="A6" s="17" t="s">
        <v>369</v>
      </c>
      <c r="B6" s="17" t="s">
        <v>370</v>
      </c>
      <c r="C6" s="17" t="s">
        <v>68</v>
      </c>
      <c r="D6" s="17" t="s">
        <v>69</v>
      </c>
      <c r="E6" s="17" t="s">
        <v>371</v>
      </c>
      <c r="F6" s="17">
        <v>0</v>
      </c>
      <c r="G6" s="17">
        <v>4</v>
      </c>
      <c r="H6" s="13" t="e">
        <v>#DIV/0!</v>
      </c>
      <c r="I6" s="35">
        <v>6.7798402803069982E-5</v>
      </c>
      <c r="J6" s="13" t="e">
        <v>#DIV/0!</v>
      </c>
      <c r="K6" s="36" t="s">
        <v>360</v>
      </c>
    </row>
    <row r="7" spans="1:11" ht="31.2" x14ac:dyDescent="0.3">
      <c r="A7" s="17" t="s">
        <v>372</v>
      </c>
      <c r="B7" s="17" t="s">
        <v>373</v>
      </c>
      <c r="C7" s="17" t="s">
        <v>374</v>
      </c>
      <c r="D7" s="17" t="s">
        <v>375</v>
      </c>
      <c r="E7" s="17" t="s">
        <v>376</v>
      </c>
      <c r="F7" s="17">
        <v>0</v>
      </c>
      <c r="G7" s="17">
        <v>4</v>
      </c>
      <c r="H7" s="13" t="e">
        <v>#DIV/0!</v>
      </c>
      <c r="I7" s="35">
        <v>7.7415458341917381E-6</v>
      </c>
      <c r="J7" s="13" t="e">
        <v>#DIV/0!</v>
      </c>
      <c r="K7" s="36" t="s">
        <v>360</v>
      </c>
    </row>
    <row r="8" spans="1:11" x14ac:dyDescent="0.3">
      <c r="A8" s="17" t="s">
        <v>377</v>
      </c>
      <c r="B8" s="17" t="s">
        <v>378</v>
      </c>
      <c r="C8" s="17" t="s">
        <v>379</v>
      </c>
      <c r="D8" s="17" t="s">
        <v>380</v>
      </c>
      <c r="E8" s="17" t="s">
        <v>381</v>
      </c>
      <c r="F8" s="17">
        <v>0</v>
      </c>
      <c r="G8" s="17">
        <v>4</v>
      </c>
      <c r="H8" s="13" t="e">
        <v>#DIV/0!</v>
      </c>
      <c r="I8" s="35">
        <v>4.4855215021748978E-6</v>
      </c>
      <c r="J8" s="13" t="e">
        <v>#DIV/0!</v>
      </c>
      <c r="K8" s="36" t="s">
        <v>360</v>
      </c>
    </row>
    <row r="9" spans="1:11" ht="31.2" x14ac:dyDescent="0.3">
      <c r="A9" s="17" t="s">
        <v>382</v>
      </c>
      <c r="B9" s="17" t="s">
        <v>383</v>
      </c>
      <c r="C9" s="17" t="s">
        <v>384</v>
      </c>
      <c r="D9" s="17" t="s">
        <v>385</v>
      </c>
      <c r="E9" s="17" t="s">
        <v>386</v>
      </c>
      <c r="F9" s="17">
        <v>0</v>
      </c>
      <c r="G9" s="17">
        <v>3</v>
      </c>
      <c r="H9" s="13" t="e">
        <v>#DIV/0!</v>
      </c>
      <c r="I9" s="35">
        <v>1.9613763174177019E-6</v>
      </c>
      <c r="J9" s="13" t="e">
        <v>#DIV/0!</v>
      </c>
      <c r="K9" s="36" t="s">
        <v>360</v>
      </c>
    </row>
    <row r="10" spans="1:11" ht="31.2" x14ac:dyDescent="0.3">
      <c r="A10" s="17" t="s">
        <v>387</v>
      </c>
      <c r="B10" s="17" t="s">
        <v>388</v>
      </c>
      <c r="C10" s="17" t="s">
        <v>389</v>
      </c>
      <c r="D10" s="17" t="s">
        <v>390</v>
      </c>
      <c r="E10" s="17" t="s">
        <v>391</v>
      </c>
      <c r="F10" s="17">
        <v>0</v>
      </c>
      <c r="G10" s="17">
        <v>3</v>
      </c>
      <c r="H10" s="13" t="e">
        <v>#DIV/0!</v>
      </c>
      <c r="I10" s="35">
        <v>1.201711318093014E-6</v>
      </c>
      <c r="J10" s="13" t="e">
        <v>#DIV/0!</v>
      </c>
      <c r="K10" s="36" t="s">
        <v>360</v>
      </c>
    </row>
    <row r="11" spans="1:11" ht="46.8" x14ac:dyDescent="0.3">
      <c r="A11" s="17" t="s">
        <v>392</v>
      </c>
      <c r="B11" s="17" t="s">
        <v>393</v>
      </c>
      <c r="C11" s="17" t="s">
        <v>394</v>
      </c>
      <c r="D11" s="17" t="s">
        <v>395</v>
      </c>
      <c r="E11" s="17" t="s">
        <v>396</v>
      </c>
      <c r="F11" s="17">
        <v>0</v>
      </c>
      <c r="G11" s="17">
        <v>3</v>
      </c>
      <c r="H11" s="13" t="e">
        <v>#DIV/0!</v>
      </c>
      <c r="I11" s="35">
        <v>2.071040859624006E-5</v>
      </c>
      <c r="J11" s="13" t="e">
        <v>#DIV/0!</v>
      </c>
      <c r="K11" s="36" t="s">
        <v>360</v>
      </c>
    </row>
    <row r="12" spans="1:11" ht="31.2" x14ac:dyDescent="0.3">
      <c r="A12" s="17" t="s">
        <v>397</v>
      </c>
      <c r="B12" s="17" t="s">
        <v>398</v>
      </c>
      <c r="C12" s="17" t="s">
        <v>399</v>
      </c>
      <c r="D12" s="17" t="s">
        <v>400</v>
      </c>
      <c r="E12" s="17" t="s">
        <v>401</v>
      </c>
      <c r="F12" s="17">
        <v>0</v>
      </c>
      <c r="G12" s="17">
        <v>3</v>
      </c>
      <c r="H12" s="13" t="e">
        <v>#DIV/0!</v>
      </c>
      <c r="I12" s="35">
        <v>1.6131112754714719E-6</v>
      </c>
      <c r="J12" s="13" t="e">
        <v>#DIV/0!</v>
      </c>
      <c r="K12" s="36" t="s">
        <v>360</v>
      </c>
    </row>
    <row r="13" spans="1:11" ht="31.2" x14ac:dyDescent="0.3">
      <c r="A13" s="17" t="s">
        <v>402</v>
      </c>
      <c r="B13" s="17" t="s">
        <v>403</v>
      </c>
      <c r="C13" s="17" t="s">
        <v>404</v>
      </c>
      <c r="D13" s="17" t="s">
        <v>405</v>
      </c>
      <c r="E13" s="17" t="s">
        <v>406</v>
      </c>
      <c r="F13" s="17">
        <v>0</v>
      </c>
      <c r="G13" s="17">
        <v>3</v>
      </c>
      <c r="H13" s="13" t="e">
        <v>#DIV/0!</v>
      </c>
      <c r="I13" s="35">
        <v>7.6607023789033447E-6</v>
      </c>
      <c r="J13" s="13" t="e">
        <v>#DIV/0!</v>
      </c>
      <c r="K13" s="36" t="s">
        <v>360</v>
      </c>
    </row>
    <row r="14" spans="1:11" x14ac:dyDescent="0.3">
      <c r="A14" s="17" t="s">
        <v>407</v>
      </c>
      <c r="B14" s="17" t="s">
        <v>408</v>
      </c>
      <c r="C14" s="17" t="s">
        <v>409</v>
      </c>
      <c r="D14" s="17" t="s">
        <v>410</v>
      </c>
      <c r="E14" s="17" t="s">
        <v>411</v>
      </c>
      <c r="F14" s="17">
        <v>0</v>
      </c>
      <c r="G14" s="17">
        <v>3</v>
      </c>
      <c r="H14" s="13" t="e">
        <v>#DIV/0!</v>
      </c>
      <c r="I14" s="35">
        <v>2.3308761968055038E-6</v>
      </c>
      <c r="J14" s="13" t="e">
        <v>#DIV/0!</v>
      </c>
      <c r="K14" s="36" t="s">
        <v>360</v>
      </c>
    </row>
    <row r="15" spans="1:11" x14ac:dyDescent="0.3">
      <c r="A15" s="17" t="s">
        <v>412</v>
      </c>
      <c r="B15" s="17" t="s">
        <v>413</v>
      </c>
      <c r="C15" s="17" t="s">
        <v>414</v>
      </c>
      <c r="D15" s="17" t="s">
        <v>415</v>
      </c>
      <c r="E15" s="17" t="s">
        <v>416</v>
      </c>
      <c r="F15" s="17">
        <v>0</v>
      </c>
      <c r="G15" s="17">
        <v>3</v>
      </c>
      <c r="H15" s="13" t="e">
        <v>#DIV/0!</v>
      </c>
      <c r="I15" s="35">
        <v>5.6279531739908528E-6</v>
      </c>
      <c r="J15" s="13" t="e">
        <v>#DIV/0!</v>
      </c>
      <c r="K15" s="36" t="s">
        <v>360</v>
      </c>
    </row>
    <row r="16" spans="1:11" ht="31.2" x14ac:dyDescent="0.3">
      <c r="A16" s="17" t="s">
        <v>417</v>
      </c>
      <c r="B16" s="17" t="s">
        <v>418</v>
      </c>
      <c r="C16" s="17" t="s">
        <v>419</v>
      </c>
      <c r="D16" s="17" t="s">
        <v>420</v>
      </c>
      <c r="E16" s="17" t="s">
        <v>421</v>
      </c>
      <c r="F16" s="17">
        <v>0</v>
      </c>
      <c r="G16" s="17">
        <v>2</v>
      </c>
      <c r="H16" s="13" t="e">
        <v>#DIV/0!</v>
      </c>
      <c r="I16" s="35">
        <v>1.1899988594071902E-6</v>
      </c>
      <c r="J16" s="13" t="e">
        <v>#DIV/0!</v>
      </c>
      <c r="K16" s="36" t="s">
        <v>360</v>
      </c>
    </row>
    <row r="17" spans="1:11" x14ac:dyDescent="0.3">
      <c r="A17" s="17" t="s">
        <v>422</v>
      </c>
      <c r="B17" s="17" t="s">
        <v>423</v>
      </c>
      <c r="C17" s="17" t="s">
        <v>424</v>
      </c>
      <c r="D17" s="17" t="s">
        <v>425</v>
      </c>
      <c r="E17" s="17" t="s">
        <v>426</v>
      </c>
      <c r="F17" s="17">
        <v>0</v>
      </c>
      <c r="G17" s="17">
        <v>2</v>
      </c>
      <c r="H17" s="13" t="e">
        <v>#DIV/0!</v>
      </c>
      <c r="I17" s="35">
        <v>1.5374272054449227E-6</v>
      </c>
      <c r="J17" s="13" t="e">
        <v>#DIV/0!</v>
      </c>
      <c r="K17" s="36" t="s">
        <v>360</v>
      </c>
    </row>
    <row r="18" spans="1:11" x14ac:dyDescent="0.3">
      <c r="A18" s="17" t="s">
        <v>427</v>
      </c>
      <c r="B18" s="17" t="s">
        <v>428</v>
      </c>
      <c r="C18" s="17" t="s">
        <v>429</v>
      </c>
      <c r="D18" s="17" t="s">
        <v>430</v>
      </c>
      <c r="E18" s="17" t="s">
        <v>9</v>
      </c>
      <c r="F18" s="17">
        <v>0</v>
      </c>
      <c r="G18" s="17">
        <v>2</v>
      </c>
      <c r="H18" s="13" t="e">
        <v>#DIV/0!</v>
      </c>
      <c r="I18" s="35">
        <v>3.7368976247048294E-5</v>
      </c>
      <c r="J18" s="13" t="e">
        <v>#DIV/0!</v>
      </c>
      <c r="K18" s="36" t="s">
        <v>360</v>
      </c>
    </row>
    <row r="19" spans="1:11" x14ac:dyDescent="0.3">
      <c r="A19" s="17" t="s">
        <v>431</v>
      </c>
      <c r="B19" s="17" t="s">
        <v>432</v>
      </c>
      <c r="C19" s="17" t="s">
        <v>433</v>
      </c>
      <c r="D19" s="17" t="s">
        <v>434</v>
      </c>
      <c r="E19" s="17" t="s">
        <v>435</v>
      </c>
      <c r="F19" s="17">
        <v>0</v>
      </c>
      <c r="G19" s="17">
        <v>2</v>
      </c>
      <c r="H19" s="13" t="e">
        <v>#DIV/0!</v>
      </c>
      <c r="I19" s="35">
        <v>3.5213301325562475E-6</v>
      </c>
      <c r="J19" s="13" t="e">
        <v>#DIV/0!</v>
      </c>
      <c r="K19" s="36" t="s">
        <v>360</v>
      </c>
    </row>
    <row r="20" spans="1:11" x14ac:dyDescent="0.3">
      <c r="A20" s="17" t="s">
        <v>436</v>
      </c>
      <c r="B20" s="17" t="s">
        <v>437</v>
      </c>
      <c r="C20" s="17" t="s">
        <v>438</v>
      </c>
      <c r="D20" s="17" t="s">
        <v>439</v>
      </c>
      <c r="E20" s="17" t="s">
        <v>440</v>
      </c>
      <c r="F20" s="17">
        <v>0</v>
      </c>
      <c r="G20" s="17">
        <v>2</v>
      </c>
      <c r="H20" s="13" t="e">
        <v>#DIV/0!</v>
      </c>
      <c r="I20" s="35">
        <v>1.252403855472434E-5</v>
      </c>
      <c r="J20" s="13" t="e">
        <v>#DIV/0!</v>
      </c>
      <c r="K20" s="36" t="s">
        <v>360</v>
      </c>
    </row>
    <row r="21" spans="1:11" x14ac:dyDescent="0.3">
      <c r="A21" s="17" t="s">
        <v>441</v>
      </c>
      <c r="B21" s="17" t="s">
        <v>442</v>
      </c>
      <c r="C21" s="17" t="s">
        <v>443</v>
      </c>
      <c r="D21" s="17" t="s">
        <v>444</v>
      </c>
      <c r="E21" s="17" t="s">
        <v>9</v>
      </c>
      <c r="F21" s="17">
        <v>0</v>
      </c>
      <c r="G21" s="17">
        <v>2</v>
      </c>
      <c r="H21" s="13" t="e">
        <v>#DIV/0!</v>
      </c>
      <c r="I21" s="35">
        <v>1.1458026391304368E-6</v>
      </c>
      <c r="J21" s="13" t="e">
        <v>#DIV/0!</v>
      </c>
      <c r="K21" s="36" t="s">
        <v>360</v>
      </c>
    </row>
    <row r="22" spans="1:11" x14ac:dyDescent="0.3">
      <c r="A22" s="17" t="s">
        <v>445</v>
      </c>
      <c r="B22" s="17" t="s">
        <v>446</v>
      </c>
      <c r="C22" s="17" t="s">
        <v>447</v>
      </c>
      <c r="D22" s="17" t="s">
        <v>448</v>
      </c>
      <c r="E22" s="17" t="s">
        <v>9</v>
      </c>
      <c r="F22" s="17">
        <v>0</v>
      </c>
      <c r="G22" s="17">
        <v>2</v>
      </c>
      <c r="H22" s="13" t="e">
        <v>#DIV/0!</v>
      </c>
      <c r="I22" s="35">
        <v>2.1963272032780963E-6</v>
      </c>
      <c r="J22" s="13" t="e">
        <v>#DIV/0!</v>
      </c>
      <c r="K22" s="36" t="s">
        <v>360</v>
      </c>
    </row>
    <row r="23" spans="1:11" x14ac:dyDescent="0.3">
      <c r="A23" s="17" t="s">
        <v>449</v>
      </c>
      <c r="B23" s="17" t="s">
        <v>450</v>
      </c>
      <c r="C23" s="17" t="s">
        <v>451</v>
      </c>
      <c r="D23" s="17" t="s">
        <v>452</v>
      </c>
      <c r="E23" s="17" t="s">
        <v>453</v>
      </c>
      <c r="F23" s="17">
        <v>0</v>
      </c>
      <c r="G23" s="17">
        <v>2</v>
      </c>
      <c r="H23" s="13" t="e">
        <v>#DIV/0!</v>
      </c>
      <c r="I23" s="35">
        <v>5.7052464947865475E-7</v>
      </c>
      <c r="J23" s="13" t="e">
        <v>#DIV/0!</v>
      </c>
      <c r="K23" s="36" t="s">
        <v>360</v>
      </c>
    </row>
    <row r="24" spans="1:11" x14ac:dyDescent="0.3">
      <c r="A24" s="17" t="s">
        <v>454</v>
      </c>
      <c r="B24" s="17" t="s">
        <v>455</v>
      </c>
      <c r="C24" s="17" t="s">
        <v>456</v>
      </c>
      <c r="D24" s="17" t="s">
        <v>457</v>
      </c>
      <c r="E24" s="17" t="s">
        <v>458</v>
      </c>
      <c r="F24" s="17">
        <v>0</v>
      </c>
      <c r="G24" s="17">
        <v>2</v>
      </c>
      <c r="H24" s="13" t="e">
        <v>#DIV/0!</v>
      </c>
      <c r="I24" s="35">
        <v>7.9615117492876254E-7</v>
      </c>
      <c r="J24" s="13" t="e">
        <v>#DIV/0!</v>
      </c>
      <c r="K24" s="36" t="s">
        <v>360</v>
      </c>
    </row>
    <row r="25" spans="1:11" x14ac:dyDescent="0.3">
      <c r="A25" s="17" t="s">
        <v>459</v>
      </c>
      <c r="B25" s="17" t="s">
        <v>460</v>
      </c>
      <c r="C25" s="17" t="s">
        <v>461</v>
      </c>
      <c r="D25" s="17" t="s">
        <v>462</v>
      </c>
      <c r="E25" s="17" t="s">
        <v>463</v>
      </c>
      <c r="F25" s="17">
        <v>0</v>
      </c>
      <c r="G25" s="17">
        <v>2</v>
      </c>
      <c r="H25" s="13" t="e">
        <v>#DIV/0!</v>
      </c>
      <c r="I25" s="35">
        <v>1.025958262545349E-6</v>
      </c>
      <c r="J25" s="13" t="e">
        <v>#DIV/0!</v>
      </c>
      <c r="K25" s="36" t="s">
        <v>360</v>
      </c>
    </row>
    <row r="26" spans="1:11" x14ac:dyDescent="0.3">
      <c r="A26" s="17" t="s">
        <v>464</v>
      </c>
      <c r="B26" s="17" t="s">
        <v>465</v>
      </c>
      <c r="C26" s="17" t="s">
        <v>466</v>
      </c>
      <c r="D26" s="17" t="s">
        <v>467</v>
      </c>
      <c r="E26" s="17" t="s">
        <v>468</v>
      </c>
      <c r="F26" s="17">
        <v>0</v>
      </c>
      <c r="G26" s="17">
        <v>2</v>
      </c>
      <c r="H26" s="13" t="e">
        <v>#DIV/0!</v>
      </c>
      <c r="I26" s="35">
        <v>1.3689116298480594E-6</v>
      </c>
      <c r="J26" s="13" t="e">
        <v>#DIV/0!</v>
      </c>
      <c r="K26" s="36" t="s">
        <v>360</v>
      </c>
    </row>
    <row r="27" spans="1:11" x14ac:dyDescent="0.3">
      <c r="A27" s="17" t="s">
        <v>469</v>
      </c>
      <c r="B27" s="17" t="s">
        <v>470</v>
      </c>
      <c r="C27" s="17" t="s">
        <v>471</v>
      </c>
      <c r="D27" s="17" t="s">
        <v>472</v>
      </c>
      <c r="E27" s="17" t="s">
        <v>473</v>
      </c>
      <c r="F27" s="17">
        <v>0</v>
      </c>
      <c r="G27" s="17">
        <v>2</v>
      </c>
      <c r="H27" s="13" t="e">
        <v>#DIV/0!</v>
      </c>
      <c r="I27" s="35">
        <v>6.0197914717747595E-6</v>
      </c>
      <c r="J27" s="13" t="e">
        <v>#DIV/0!</v>
      </c>
      <c r="K27" s="36" t="s">
        <v>360</v>
      </c>
    </row>
    <row r="28" spans="1:11" x14ac:dyDescent="0.3">
      <c r="A28" s="17" t="s">
        <v>474</v>
      </c>
      <c r="B28" s="17" t="s">
        <v>475</v>
      </c>
      <c r="C28" s="17" t="s">
        <v>476</v>
      </c>
      <c r="D28" s="17" t="s">
        <v>477</v>
      </c>
      <c r="E28" s="17" t="s">
        <v>478</v>
      </c>
      <c r="F28" s="17">
        <v>0</v>
      </c>
      <c r="G28" s="17">
        <v>2</v>
      </c>
      <c r="H28" s="13" t="e">
        <v>#DIV/0!</v>
      </c>
      <c r="I28" s="35">
        <v>6.2207280032289899E-6</v>
      </c>
      <c r="J28" s="13" t="e">
        <v>#DIV/0!</v>
      </c>
      <c r="K28" s="36" t="s">
        <v>360</v>
      </c>
    </row>
    <row r="29" spans="1:11" x14ac:dyDescent="0.3">
      <c r="A29" s="17" t="s">
        <v>479</v>
      </c>
      <c r="B29" s="17" t="s">
        <v>480</v>
      </c>
      <c r="C29" s="17" t="s">
        <v>481</v>
      </c>
      <c r="D29" s="17" t="s">
        <v>482</v>
      </c>
      <c r="E29" s="17" t="s">
        <v>483</v>
      </c>
      <c r="F29" s="17">
        <v>0</v>
      </c>
      <c r="G29" s="17">
        <v>2</v>
      </c>
      <c r="H29" s="13" t="e">
        <v>#DIV/0!</v>
      </c>
      <c r="I29" s="35">
        <v>1.2304780534620648E-6</v>
      </c>
      <c r="J29" s="13" t="e">
        <v>#DIV/0!</v>
      </c>
      <c r="K29" s="36" t="s">
        <v>360</v>
      </c>
    </row>
    <row r="30" spans="1:11" x14ac:dyDescent="0.3">
      <c r="A30" s="17" t="s">
        <v>484</v>
      </c>
      <c r="B30" s="17" t="s">
        <v>485</v>
      </c>
      <c r="C30" s="17" t="s">
        <v>310</v>
      </c>
      <c r="D30" s="17" t="s">
        <v>486</v>
      </c>
      <c r="E30" s="17" t="s">
        <v>487</v>
      </c>
      <c r="F30" s="17">
        <v>0</v>
      </c>
      <c r="G30" s="17">
        <v>2</v>
      </c>
      <c r="H30" s="13" t="e">
        <v>#DIV/0!</v>
      </c>
      <c r="I30" s="35">
        <v>1.0193563203380012E-6</v>
      </c>
      <c r="J30" s="13" t="e">
        <v>#DIV/0!</v>
      </c>
      <c r="K30" s="36" t="s">
        <v>360</v>
      </c>
    </row>
    <row r="31" spans="1:11" x14ac:dyDescent="0.3">
      <c r="A31" s="17" t="s">
        <v>488</v>
      </c>
      <c r="B31" s="17" t="s">
        <v>489</v>
      </c>
      <c r="C31" s="17" t="s">
        <v>490</v>
      </c>
      <c r="D31" s="17" t="s">
        <v>491</v>
      </c>
      <c r="E31" s="17" t="s">
        <v>492</v>
      </c>
      <c r="F31" s="17">
        <v>0</v>
      </c>
      <c r="G31" s="17">
        <v>2</v>
      </c>
      <c r="H31" s="13" t="e">
        <v>#DIV/0!</v>
      </c>
      <c r="I31" s="35">
        <v>4.1006029830373789E-7</v>
      </c>
      <c r="J31" s="13" t="e">
        <v>#DIV/0!</v>
      </c>
      <c r="K31" s="36" t="s">
        <v>360</v>
      </c>
    </row>
    <row r="32" spans="1:11" ht="31.2" x14ac:dyDescent="0.3">
      <c r="A32" s="17" t="s">
        <v>493</v>
      </c>
      <c r="B32" s="17" t="s">
        <v>494</v>
      </c>
      <c r="C32" s="17" t="s">
        <v>495</v>
      </c>
      <c r="D32" s="17" t="s">
        <v>496</v>
      </c>
      <c r="E32" s="17" t="s">
        <v>497</v>
      </c>
      <c r="F32" s="17">
        <v>0</v>
      </c>
      <c r="G32" s="17">
        <v>2</v>
      </c>
      <c r="H32" s="13" t="e">
        <v>#DIV/0!</v>
      </c>
      <c r="I32" s="35">
        <v>2.4601005744329269E-7</v>
      </c>
      <c r="J32" s="13" t="e">
        <v>#DIV/0!</v>
      </c>
      <c r="K32" s="36" t="s">
        <v>360</v>
      </c>
    </row>
    <row r="33" spans="1:11" x14ac:dyDescent="0.3">
      <c r="A33" s="17" t="s">
        <v>498</v>
      </c>
      <c r="B33" s="17" t="s">
        <v>499</v>
      </c>
      <c r="C33" s="17" t="s">
        <v>500</v>
      </c>
      <c r="D33" s="17" t="s">
        <v>501</v>
      </c>
      <c r="E33" s="17" t="s">
        <v>9</v>
      </c>
      <c r="F33" s="17">
        <v>0</v>
      </c>
      <c r="G33" s="17">
        <v>2</v>
      </c>
      <c r="H33" s="13" t="e">
        <v>#DIV/0!</v>
      </c>
      <c r="I33" s="35">
        <v>1.6301600656817387E-6</v>
      </c>
      <c r="J33" s="13" t="e">
        <v>#DIV/0!</v>
      </c>
      <c r="K33" s="36" t="s">
        <v>360</v>
      </c>
    </row>
    <row r="34" spans="1:11" x14ac:dyDescent="0.3">
      <c r="A34" s="17" t="s">
        <v>502</v>
      </c>
      <c r="B34" s="17" t="s">
        <v>503</v>
      </c>
      <c r="C34" s="17" t="s">
        <v>71</v>
      </c>
      <c r="D34" s="17" t="s">
        <v>504</v>
      </c>
      <c r="E34" s="17" t="s">
        <v>505</v>
      </c>
      <c r="F34" s="17">
        <v>0</v>
      </c>
      <c r="G34" s="17">
        <v>2</v>
      </c>
      <c r="H34" s="13" t="e">
        <v>#DIV/0!</v>
      </c>
      <c r="I34" s="35">
        <v>5.3979473373886214E-7</v>
      </c>
      <c r="J34" s="13" t="e">
        <v>#DIV/0!</v>
      </c>
      <c r="K34" s="36" t="s">
        <v>360</v>
      </c>
    </row>
    <row r="35" spans="1:11" x14ac:dyDescent="0.3">
      <c r="A35" s="17" t="s">
        <v>506</v>
      </c>
      <c r="B35" s="17" t="s">
        <v>507</v>
      </c>
      <c r="C35" s="17" t="s">
        <v>508</v>
      </c>
      <c r="D35" s="17" t="s">
        <v>509</v>
      </c>
      <c r="E35" s="17" t="s">
        <v>510</v>
      </c>
      <c r="F35" s="17">
        <v>0</v>
      </c>
      <c r="G35" s="17">
        <v>2</v>
      </c>
      <c r="H35" s="13" t="e">
        <v>#DIV/0!</v>
      </c>
      <c r="I35" s="35">
        <v>6.3632023076758704E-7</v>
      </c>
      <c r="J35" s="13" t="e">
        <v>#DIV/0!</v>
      </c>
      <c r="K35" s="36" t="s">
        <v>360</v>
      </c>
    </row>
    <row r="36" spans="1:11" x14ac:dyDescent="0.3">
      <c r="A36" s="17" t="s">
        <v>511</v>
      </c>
      <c r="B36" s="17" t="s">
        <v>512</v>
      </c>
      <c r="C36" s="17" t="s">
        <v>513</v>
      </c>
      <c r="D36" s="17" t="s">
        <v>514</v>
      </c>
      <c r="E36" s="17" t="s">
        <v>515</v>
      </c>
      <c r="F36" s="17">
        <v>0</v>
      </c>
      <c r="G36" s="17">
        <v>2</v>
      </c>
      <c r="H36" s="13" t="e">
        <v>#DIV/0!</v>
      </c>
      <c r="I36" s="35">
        <v>8.9342231536049611E-7</v>
      </c>
      <c r="J36" s="13" t="e">
        <v>#DIV/0!</v>
      </c>
      <c r="K36" s="36" t="s">
        <v>360</v>
      </c>
    </row>
    <row r="37" spans="1:11" ht="31.2" x14ac:dyDescent="0.3">
      <c r="A37" s="17" t="s">
        <v>516</v>
      </c>
      <c r="B37" s="17" t="s">
        <v>517</v>
      </c>
      <c r="C37" s="17" t="s">
        <v>518</v>
      </c>
      <c r="D37" s="17" t="s">
        <v>519</v>
      </c>
      <c r="E37" s="17" t="s">
        <v>520</v>
      </c>
      <c r="F37" s="17">
        <v>0</v>
      </c>
      <c r="G37" s="17">
        <v>2</v>
      </c>
      <c r="H37" s="13" t="e">
        <v>#DIV/0!</v>
      </c>
      <c r="I37" s="35">
        <v>7.7704346223664961E-7</v>
      </c>
      <c r="J37" s="13" t="e">
        <v>#DIV/0!</v>
      </c>
      <c r="K37" s="36" t="s">
        <v>360</v>
      </c>
    </row>
    <row r="38" spans="1:11" x14ac:dyDescent="0.3">
      <c r="A38" s="17" t="s">
        <v>521</v>
      </c>
      <c r="B38" s="17" t="s">
        <v>522</v>
      </c>
      <c r="C38" s="17" t="s">
        <v>523</v>
      </c>
      <c r="D38" s="17" t="s">
        <v>524</v>
      </c>
      <c r="E38" s="17" t="s">
        <v>9</v>
      </c>
      <c r="F38" s="17">
        <v>0</v>
      </c>
      <c r="G38" s="17">
        <v>2</v>
      </c>
      <c r="H38" s="13" t="e">
        <v>#DIV/0!</v>
      </c>
      <c r="I38" s="35">
        <v>1.3754447413838414E-6</v>
      </c>
      <c r="J38" s="13" t="e">
        <v>#DIV/0!</v>
      </c>
      <c r="K38" s="36" t="s">
        <v>360</v>
      </c>
    </row>
    <row r="39" spans="1:11" x14ac:dyDescent="0.3">
      <c r="A39" s="17" t="s">
        <v>525</v>
      </c>
      <c r="B39" s="17" t="s">
        <v>526</v>
      </c>
      <c r="C39" s="17" t="s">
        <v>527</v>
      </c>
      <c r="D39" s="17" t="s">
        <v>528</v>
      </c>
      <c r="E39" s="17" t="s">
        <v>529</v>
      </c>
      <c r="F39" s="17">
        <v>0</v>
      </c>
      <c r="G39" s="17">
        <v>2</v>
      </c>
      <c r="H39" s="13" t="e">
        <v>#DIV/0!</v>
      </c>
      <c r="I39" s="35">
        <v>3.3407794366445165E-6</v>
      </c>
      <c r="J39" s="13" t="e">
        <v>#DIV/0!</v>
      </c>
      <c r="K39" s="36" t="s">
        <v>360</v>
      </c>
    </row>
    <row r="40" spans="1:11" x14ac:dyDescent="0.3">
      <c r="A40" s="17"/>
      <c r="B40" s="17" t="s">
        <v>530</v>
      </c>
      <c r="C40" s="17" t="s">
        <v>531</v>
      </c>
      <c r="D40" s="17"/>
      <c r="E40" s="17" t="s">
        <v>532</v>
      </c>
      <c r="F40" s="17">
        <v>0</v>
      </c>
      <c r="G40" s="17">
        <v>2</v>
      </c>
      <c r="H40" s="13" t="e">
        <v>#DIV/0!</v>
      </c>
      <c r="I40" s="35">
        <v>2.7519978029965011E-7</v>
      </c>
      <c r="J40" s="13" t="e">
        <v>#DIV/0!</v>
      </c>
      <c r="K40" s="36" t="s">
        <v>360</v>
      </c>
    </row>
    <row r="41" spans="1:11" x14ac:dyDescent="0.3">
      <c r="A41" s="17" t="s">
        <v>533</v>
      </c>
      <c r="B41" s="17" t="s">
        <v>534</v>
      </c>
      <c r="C41" s="17" t="s">
        <v>535</v>
      </c>
      <c r="D41" s="17" t="s">
        <v>536</v>
      </c>
      <c r="E41" s="17" t="s">
        <v>9</v>
      </c>
      <c r="F41" s="17">
        <v>0</v>
      </c>
      <c r="G41" s="17">
        <v>2</v>
      </c>
      <c r="H41" s="13" t="e">
        <v>#DIV/0!</v>
      </c>
      <c r="I41" s="35">
        <v>1.6080247019825263E-6</v>
      </c>
      <c r="J41" s="13" t="e">
        <v>#DIV/0!</v>
      </c>
      <c r="K41" s="36" t="s">
        <v>360</v>
      </c>
    </row>
    <row r="42" spans="1:11" x14ac:dyDescent="0.3">
      <c r="A42" s="17" t="s">
        <v>537</v>
      </c>
      <c r="B42" s="17" t="s">
        <v>538</v>
      </c>
      <c r="C42" s="17" t="s">
        <v>539</v>
      </c>
      <c r="D42" s="17" t="s">
        <v>540</v>
      </c>
      <c r="E42" s="17" t="s">
        <v>541</v>
      </c>
      <c r="F42" s="17">
        <v>0</v>
      </c>
      <c r="G42" s="17">
        <v>2</v>
      </c>
      <c r="H42" s="13" t="e">
        <v>#DIV/0!</v>
      </c>
      <c r="I42" s="35">
        <v>3.5403556162551057E-8</v>
      </c>
      <c r="J42" s="13" t="e">
        <v>#DIV/0!</v>
      </c>
      <c r="K42" s="36" t="s">
        <v>360</v>
      </c>
    </row>
    <row r="43" spans="1:11" x14ac:dyDescent="0.3">
      <c r="A43" s="17" t="s">
        <v>542</v>
      </c>
      <c r="B43" s="17" t="s">
        <v>543</v>
      </c>
      <c r="C43" s="17" t="s">
        <v>544</v>
      </c>
      <c r="D43" s="17" t="s">
        <v>545</v>
      </c>
      <c r="E43" s="17" t="s">
        <v>546</v>
      </c>
      <c r="F43" s="17">
        <v>0</v>
      </c>
      <c r="G43" s="17">
        <v>2</v>
      </c>
      <c r="H43" s="13" t="e">
        <v>#DIV/0!</v>
      </c>
      <c r="I43" s="35">
        <v>3.0953865552121852E-6</v>
      </c>
      <c r="J43" s="13" t="e">
        <v>#DIV/0!</v>
      </c>
      <c r="K43" s="36" t="s">
        <v>360</v>
      </c>
    </row>
    <row r="44" spans="1:11" x14ac:dyDescent="0.3">
      <c r="A44" s="17" t="s">
        <v>547</v>
      </c>
      <c r="B44" s="17" t="s">
        <v>548</v>
      </c>
      <c r="C44" s="17" t="s">
        <v>549</v>
      </c>
      <c r="D44" s="17" t="s">
        <v>550</v>
      </c>
      <c r="E44" s="17" t="s">
        <v>551</v>
      </c>
      <c r="F44" s="17">
        <v>0</v>
      </c>
      <c r="G44" s="17">
        <v>2</v>
      </c>
      <c r="H44" s="13" t="e">
        <v>#DIV/0!</v>
      </c>
      <c r="I44" s="35">
        <v>9.9910700391154063E-7</v>
      </c>
      <c r="J44" s="13" t="e">
        <v>#DIV/0!</v>
      </c>
      <c r="K44" s="36" t="s">
        <v>360</v>
      </c>
    </row>
    <row r="45" spans="1:11" x14ac:dyDescent="0.3">
      <c r="A45" s="17" t="s">
        <v>552</v>
      </c>
      <c r="B45" s="17" t="s">
        <v>553</v>
      </c>
      <c r="C45" s="17" t="s">
        <v>554</v>
      </c>
      <c r="D45" s="17" t="s">
        <v>555</v>
      </c>
      <c r="E45" s="17" t="s">
        <v>556</v>
      </c>
      <c r="F45" s="17">
        <v>0</v>
      </c>
      <c r="G45" s="17">
        <v>2</v>
      </c>
      <c r="H45" s="13" t="e">
        <v>#DIV/0!</v>
      </c>
      <c r="I45" s="35">
        <v>3.8572077042669739E-6</v>
      </c>
      <c r="J45" s="13" t="e">
        <v>#DIV/0!</v>
      </c>
      <c r="K45" s="36" t="s">
        <v>360</v>
      </c>
    </row>
    <row r="46" spans="1:11" x14ac:dyDescent="0.3">
      <c r="A46" s="17" t="s">
        <v>557</v>
      </c>
      <c r="B46" s="17" t="s">
        <v>558</v>
      </c>
      <c r="C46" s="17" t="s">
        <v>559</v>
      </c>
      <c r="D46" s="17" t="s">
        <v>560</v>
      </c>
      <c r="E46" s="17" t="s">
        <v>561</v>
      </c>
      <c r="F46" s="17">
        <v>0</v>
      </c>
      <c r="G46" s="17">
        <v>2</v>
      </c>
      <c r="H46" s="13" t="e">
        <v>#DIV/0!</v>
      </c>
      <c r="I46" s="35">
        <v>2.482732545333862E-6</v>
      </c>
      <c r="J46" s="13" t="e">
        <v>#DIV/0!</v>
      </c>
      <c r="K46" s="36" t="s">
        <v>360</v>
      </c>
    </row>
    <row r="47" spans="1:11" x14ac:dyDescent="0.3">
      <c r="A47" s="17" t="s">
        <v>562</v>
      </c>
      <c r="B47" s="17" t="s">
        <v>563</v>
      </c>
      <c r="C47" s="17" t="s">
        <v>564</v>
      </c>
      <c r="D47" s="17" t="s">
        <v>565</v>
      </c>
      <c r="E47" s="17" t="s">
        <v>566</v>
      </c>
      <c r="F47" s="17">
        <v>0</v>
      </c>
      <c r="G47" s="17">
        <v>2</v>
      </c>
      <c r="H47" s="13" t="e">
        <v>#DIV/0!</v>
      </c>
      <c r="I47" s="35">
        <v>9.4196802399063371E-7</v>
      </c>
      <c r="J47" s="13" t="e">
        <v>#DIV/0!</v>
      </c>
      <c r="K47" s="36" t="s">
        <v>360</v>
      </c>
    </row>
    <row r="48" spans="1:11" ht="31.2" x14ac:dyDescent="0.3">
      <c r="A48" s="17" t="s">
        <v>567</v>
      </c>
      <c r="B48" s="17" t="s">
        <v>568</v>
      </c>
      <c r="C48" s="17" t="s">
        <v>569</v>
      </c>
      <c r="D48" s="17" t="s">
        <v>570</v>
      </c>
      <c r="E48" s="17" t="s">
        <v>571</v>
      </c>
      <c r="F48" s="17">
        <v>0</v>
      </c>
      <c r="G48" s="17">
        <v>2</v>
      </c>
      <c r="H48" s="13" t="e">
        <v>#DIV/0!</v>
      </c>
      <c r="I48" s="35">
        <v>1.2270230866485055E-6</v>
      </c>
      <c r="J48" s="13" t="e">
        <v>#DIV/0!</v>
      </c>
      <c r="K48" s="36" t="s">
        <v>360</v>
      </c>
    </row>
    <row r="49" spans="1:11" x14ac:dyDescent="0.3">
      <c r="A49" s="17" t="s">
        <v>572</v>
      </c>
      <c r="B49" s="17" t="s">
        <v>573</v>
      </c>
      <c r="C49" s="17" t="s">
        <v>574</v>
      </c>
      <c r="D49" s="17" t="s">
        <v>575</v>
      </c>
      <c r="E49" s="17" t="s">
        <v>576</v>
      </c>
      <c r="F49" s="17">
        <v>0</v>
      </c>
      <c r="G49" s="17">
        <v>2</v>
      </c>
      <c r="H49" s="13" t="e">
        <v>#DIV/0!</v>
      </c>
      <c r="I49" s="35">
        <v>6.5870130679166914E-5</v>
      </c>
      <c r="J49" s="13" t="e">
        <v>#DIV/0!</v>
      </c>
      <c r="K49" s="36" t="s">
        <v>360</v>
      </c>
    </row>
    <row r="50" spans="1:11" x14ac:dyDescent="0.3">
      <c r="A50" s="17" t="s">
        <v>577</v>
      </c>
      <c r="B50" s="17" t="s">
        <v>578</v>
      </c>
      <c r="C50" s="17" t="s">
        <v>579</v>
      </c>
      <c r="D50" s="17" t="s">
        <v>580</v>
      </c>
      <c r="E50" s="17" t="s">
        <v>581</v>
      </c>
      <c r="F50" s="17">
        <v>1</v>
      </c>
      <c r="G50" s="17">
        <v>4</v>
      </c>
      <c r="H50" s="35">
        <v>1.0810893497963187E-6</v>
      </c>
      <c r="I50" s="35">
        <v>7.5938038435179154E-6</v>
      </c>
      <c r="J50" s="36">
        <v>2.8123369692469784</v>
      </c>
      <c r="K50" s="36">
        <v>2.1522403612606182</v>
      </c>
    </row>
    <row r="51" spans="1:11" x14ac:dyDescent="0.3">
      <c r="A51" s="17" t="s">
        <v>582</v>
      </c>
      <c r="B51" s="17" t="s">
        <v>583</v>
      </c>
      <c r="C51" s="17" t="s">
        <v>584</v>
      </c>
      <c r="D51" s="17" t="s">
        <v>585</v>
      </c>
      <c r="E51" s="17" t="s">
        <v>586</v>
      </c>
      <c r="F51" s="17">
        <v>1</v>
      </c>
      <c r="G51" s="17">
        <v>4</v>
      </c>
      <c r="H51" s="35">
        <v>1.9624091717778341E-5</v>
      </c>
      <c r="I51" s="35">
        <v>9.771489313019703E-5</v>
      </c>
      <c r="J51" s="36">
        <v>2.3159525842621607</v>
      </c>
      <c r="K51" s="36">
        <v>1.5899164404547792</v>
      </c>
    </row>
    <row r="52" spans="1:11" x14ac:dyDescent="0.3">
      <c r="A52" s="17" t="s">
        <v>587</v>
      </c>
      <c r="B52" s="17" t="s">
        <v>588</v>
      </c>
      <c r="C52" s="17" t="s">
        <v>589</v>
      </c>
      <c r="D52" s="17" t="s">
        <v>590</v>
      </c>
      <c r="E52" s="17" t="s">
        <v>591</v>
      </c>
      <c r="F52" s="17">
        <v>1</v>
      </c>
      <c r="G52" s="17">
        <v>4</v>
      </c>
      <c r="H52" s="35">
        <v>1.6136132458108405E-6</v>
      </c>
      <c r="I52" s="35">
        <v>4.9254936658402964E-6</v>
      </c>
      <c r="J52" s="36">
        <v>1.6099734964475587</v>
      </c>
      <c r="K52" s="36">
        <v>0.97548023441586107</v>
      </c>
    </row>
    <row r="53" spans="1:11" x14ac:dyDescent="0.3">
      <c r="A53" s="17" t="s">
        <v>592</v>
      </c>
      <c r="B53" s="17" t="s">
        <v>593</v>
      </c>
      <c r="C53" s="17" t="s">
        <v>594</v>
      </c>
      <c r="D53" s="17" t="s">
        <v>595</v>
      </c>
      <c r="E53" s="17" t="s">
        <v>596</v>
      </c>
      <c r="F53" s="17">
        <v>1</v>
      </c>
      <c r="G53" s="17">
        <v>4</v>
      </c>
      <c r="H53" s="35">
        <v>4.1793170184818115E-6</v>
      </c>
      <c r="I53" s="35">
        <v>2.122614761755747E-5</v>
      </c>
      <c r="J53" s="36">
        <v>2.3445034546441996</v>
      </c>
      <c r="K53" s="36">
        <v>1.8787006554434731</v>
      </c>
    </row>
    <row r="54" spans="1:11" x14ac:dyDescent="0.3">
      <c r="A54" s="17" t="s">
        <v>597</v>
      </c>
      <c r="B54" s="17" t="s">
        <v>598</v>
      </c>
      <c r="C54" s="17" t="s">
        <v>599</v>
      </c>
      <c r="D54" s="17" t="s">
        <v>600</v>
      </c>
      <c r="E54" s="17" t="s">
        <v>601</v>
      </c>
      <c r="F54" s="17">
        <v>1</v>
      </c>
      <c r="G54" s="17">
        <v>4</v>
      </c>
      <c r="H54" s="35">
        <v>2.6893722090494641E-6</v>
      </c>
      <c r="I54" s="35">
        <v>1.8463417071044976E-5</v>
      </c>
      <c r="J54" s="36">
        <v>2.7793282377937865</v>
      </c>
      <c r="K54" s="36">
        <v>1.282059681633464</v>
      </c>
    </row>
    <row r="55" spans="1:11" ht="31.2" x14ac:dyDescent="0.3">
      <c r="A55" s="17" t="s">
        <v>602</v>
      </c>
      <c r="B55" s="17" t="s">
        <v>603</v>
      </c>
      <c r="C55" s="17" t="s">
        <v>604</v>
      </c>
      <c r="D55" s="17" t="s">
        <v>605</v>
      </c>
      <c r="E55" s="17" t="s">
        <v>606</v>
      </c>
      <c r="F55" s="17">
        <v>1</v>
      </c>
      <c r="G55" s="17">
        <v>4</v>
      </c>
      <c r="H55" s="35">
        <v>3.0030260534599891E-6</v>
      </c>
      <c r="I55" s="35">
        <v>2.2051725100543034E-5</v>
      </c>
      <c r="J55" s="36">
        <v>2.876402625341191</v>
      </c>
      <c r="K55" s="36">
        <v>2.3378397831564928</v>
      </c>
    </row>
    <row r="56" spans="1:11" x14ac:dyDescent="0.3">
      <c r="A56" s="17" t="s">
        <v>607</v>
      </c>
      <c r="B56" s="17" t="s">
        <v>608</v>
      </c>
      <c r="C56" s="17" t="s">
        <v>609</v>
      </c>
      <c r="D56" s="17" t="s">
        <v>610</v>
      </c>
      <c r="E56" s="17" t="s">
        <v>9</v>
      </c>
      <c r="F56" s="17">
        <v>1</v>
      </c>
      <c r="G56" s="17">
        <v>4</v>
      </c>
      <c r="H56" s="35">
        <v>4.9857470254973318E-7</v>
      </c>
      <c r="I56" s="35">
        <v>2.7227865273611444E-5</v>
      </c>
      <c r="J56" s="36">
        <v>5.7711303830210863</v>
      </c>
      <c r="K56" s="36">
        <v>0.92229003404381094</v>
      </c>
    </row>
    <row r="57" spans="1:11" x14ac:dyDescent="0.3">
      <c r="A57" s="17" t="s">
        <v>611</v>
      </c>
      <c r="B57" s="17" t="s">
        <v>612</v>
      </c>
      <c r="C57" s="17" t="s">
        <v>613</v>
      </c>
      <c r="D57" s="17" t="s">
        <v>614</v>
      </c>
      <c r="E57" s="17" t="s">
        <v>615</v>
      </c>
      <c r="F57" s="17">
        <v>1</v>
      </c>
      <c r="G57" s="17">
        <v>4</v>
      </c>
      <c r="H57" s="35">
        <v>6.8102910605048532E-7</v>
      </c>
      <c r="I57" s="35">
        <v>4.5584199854355835E-6</v>
      </c>
      <c r="J57" s="36">
        <v>2.7427454889294123</v>
      </c>
      <c r="K57" s="36">
        <v>2.6192202644554263</v>
      </c>
    </row>
    <row r="58" spans="1:11" x14ac:dyDescent="0.3">
      <c r="A58" s="17" t="s">
        <v>616</v>
      </c>
      <c r="B58" s="17" t="s">
        <v>617</v>
      </c>
      <c r="C58" s="17" t="s">
        <v>618</v>
      </c>
      <c r="D58" s="17" t="s">
        <v>619</v>
      </c>
      <c r="E58" s="17" t="s">
        <v>9</v>
      </c>
      <c r="F58" s="17">
        <v>1</v>
      </c>
      <c r="G58" s="17">
        <v>4</v>
      </c>
      <c r="H58" s="35">
        <v>4.9451953852119287E-6</v>
      </c>
      <c r="I58" s="35">
        <v>2.3101146110057797E-5</v>
      </c>
      <c r="J58" s="36">
        <v>2.2238650011399561</v>
      </c>
      <c r="K58" s="36">
        <v>1.625446779822719</v>
      </c>
    </row>
    <row r="59" spans="1:11" x14ac:dyDescent="0.3">
      <c r="A59" s="17" t="s">
        <v>620</v>
      </c>
      <c r="B59" s="17" t="s">
        <v>621</v>
      </c>
      <c r="C59" s="17" t="s">
        <v>622</v>
      </c>
      <c r="D59" s="17" t="s">
        <v>623</v>
      </c>
      <c r="E59" s="17" t="s">
        <v>624</v>
      </c>
      <c r="F59" s="17">
        <v>1</v>
      </c>
      <c r="G59" s="17">
        <v>4</v>
      </c>
      <c r="H59" s="35">
        <v>8.9123730035941655E-7</v>
      </c>
      <c r="I59" s="35">
        <v>4.9117180399181064E-6</v>
      </c>
      <c r="J59" s="36">
        <v>2.4623462251161925</v>
      </c>
      <c r="K59" s="36">
        <v>1.6904574314357241</v>
      </c>
    </row>
    <row r="60" spans="1:11" x14ac:dyDescent="0.3">
      <c r="A60" s="17" t="s">
        <v>625</v>
      </c>
      <c r="B60" s="17" t="s">
        <v>626</v>
      </c>
      <c r="C60" s="17" t="s">
        <v>627</v>
      </c>
      <c r="D60" s="17" t="s">
        <v>628</v>
      </c>
      <c r="E60" s="17" t="s">
        <v>629</v>
      </c>
      <c r="F60" s="17">
        <v>1</v>
      </c>
      <c r="G60" s="17">
        <v>4</v>
      </c>
      <c r="H60" s="35">
        <v>9.5047991405434598E-7</v>
      </c>
      <c r="I60" s="35">
        <v>1.3233521428093259E-5</v>
      </c>
      <c r="J60" s="36">
        <v>3.7993970627737612</v>
      </c>
      <c r="K60" s="36">
        <v>1.1603142439155276</v>
      </c>
    </row>
    <row r="61" spans="1:11" x14ac:dyDescent="0.3">
      <c r="A61" s="17" t="s">
        <v>630</v>
      </c>
      <c r="B61" s="17" t="s">
        <v>631</v>
      </c>
      <c r="C61" s="17" t="s">
        <v>632</v>
      </c>
      <c r="D61" s="17" t="s">
        <v>633</v>
      </c>
      <c r="E61" s="17" t="s">
        <v>634</v>
      </c>
      <c r="F61" s="17">
        <v>1</v>
      </c>
      <c r="G61" s="17">
        <v>3</v>
      </c>
      <c r="H61" s="35">
        <v>3.0794473951195449E-6</v>
      </c>
      <c r="I61" s="35">
        <v>2.5066005206955933E-5</v>
      </c>
      <c r="J61" s="36">
        <v>3.0249887022637716</v>
      </c>
      <c r="K61" s="36">
        <v>0.69762881136894317</v>
      </c>
    </row>
    <row r="62" spans="1:11" x14ac:dyDescent="0.3">
      <c r="A62" s="17" t="s">
        <v>635</v>
      </c>
      <c r="B62" s="17" t="s">
        <v>636</v>
      </c>
      <c r="C62" s="17" t="s">
        <v>637</v>
      </c>
      <c r="D62" s="17" t="s">
        <v>638</v>
      </c>
      <c r="E62" s="17" t="s">
        <v>639</v>
      </c>
      <c r="F62" s="17">
        <v>1</v>
      </c>
      <c r="G62" s="17">
        <v>3</v>
      </c>
      <c r="H62" s="35">
        <v>9.1029855663346158E-7</v>
      </c>
      <c r="I62" s="35">
        <v>3.7141001876363323E-6</v>
      </c>
      <c r="J62" s="36">
        <v>2.0286010341508178</v>
      </c>
      <c r="K62" s="36">
        <v>0.90119127483434858</v>
      </c>
    </row>
    <row r="63" spans="1:11" x14ac:dyDescent="0.3">
      <c r="A63" s="17" t="s">
        <v>640</v>
      </c>
      <c r="B63" s="17" t="s">
        <v>641</v>
      </c>
      <c r="C63" s="17" t="s">
        <v>642</v>
      </c>
      <c r="D63" s="17" t="s">
        <v>643</v>
      </c>
      <c r="E63" s="17" t="s">
        <v>644</v>
      </c>
      <c r="F63" s="17">
        <v>1</v>
      </c>
      <c r="G63" s="17">
        <v>3</v>
      </c>
      <c r="H63" s="35">
        <v>4.7308562397658162E-7</v>
      </c>
      <c r="I63" s="35">
        <v>1.8655887629026983E-6</v>
      </c>
      <c r="J63" s="36">
        <v>1.9794577774934943</v>
      </c>
      <c r="K63" s="36">
        <v>0.62050294146122287</v>
      </c>
    </row>
    <row r="64" spans="1:11" ht="31.2" x14ac:dyDescent="0.3">
      <c r="A64" s="17" t="s">
        <v>645</v>
      </c>
      <c r="B64" s="17" t="s">
        <v>646</v>
      </c>
      <c r="C64" s="17" t="s">
        <v>647</v>
      </c>
      <c r="D64" s="17" t="s">
        <v>648</v>
      </c>
      <c r="E64" s="17" t="s">
        <v>649</v>
      </c>
      <c r="F64" s="17">
        <v>1</v>
      </c>
      <c r="G64" s="17">
        <v>3</v>
      </c>
      <c r="H64" s="35">
        <v>1.3421981850991174E-6</v>
      </c>
      <c r="I64" s="35">
        <v>4.5635270259135061E-6</v>
      </c>
      <c r="J64" s="36">
        <v>1.7655515638122876</v>
      </c>
      <c r="K64" s="36">
        <v>0.78563192058740472</v>
      </c>
    </row>
    <row r="65" spans="1:11" x14ac:dyDescent="0.3">
      <c r="A65" s="17" t="s">
        <v>650</v>
      </c>
      <c r="B65" s="17" t="s">
        <v>651</v>
      </c>
      <c r="C65" s="17" t="s">
        <v>652</v>
      </c>
      <c r="D65" s="17" t="s">
        <v>653</v>
      </c>
      <c r="E65" s="17" t="s">
        <v>654</v>
      </c>
      <c r="F65" s="17">
        <v>1</v>
      </c>
      <c r="G65" s="17">
        <v>3</v>
      </c>
      <c r="H65" s="35">
        <v>2.2447126836435532E-7</v>
      </c>
      <c r="I65" s="35">
        <v>1.2147512732769043E-6</v>
      </c>
      <c r="J65" s="36">
        <v>2.4360582433144651</v>
      </c>
      <c r="K65" s="36">
        <v>0.7740015616175826</v>
      </c>
    </row>
    <row r="66" spans="1:11" x14ac:dyDescent="0.3">
      <c r="A66" s="17" t="s">
        <v>655</v>
      </c>
      <c r="B66" s="17" t="s">
        <v>656</v>
      </c>
      <c r="C66" s="17" t="s">
        <v>657</v>
      </c>
      <c r="D66" s="17" t="s">
        <v>658</v>
      </c>
      <c r="E66" s="17" t="s">
        <v>659</v>
      </c>
      <c r="F66" s="17">
        <v>1</v>
      </c>
      <c r="G66" s="17">
        <v>3</v>
      </c>
      <c r="H66" s="35">
        <v>5.3403640646107542E-7</v>
      </c>
      <c r="I66" s="35">
        <v>2.6544342187606438E-6</v>
      </c>
      <c r="J66" s="36">
        <v>2.3133943874134228</v>
      </c>
      <c r="K66" s="36">
        <v>1.0320327130291029</v>
      </c>
    </row>
    <row r="67" spans="1:11" x14ac:dyDescent="0.3">
      <c r="A67" s="17" t="s">
        <v>660</v>
      </c>
      <c r="B67" s="17" t="s">
        <v>661</v>
      </c>
      <c r="C67" s="17" t="s">
        <v>662</v>
      </c>
      <c r="D67" s="17" t="s">
        <v>663</v>
      </c>
      <c r="E67" s="17" t="s">
        <v>664</v>
      </c>
      <c r="F67" s="17">
        <v>1</v>
      </c>
      <c r="G67" s="17">
        <v>3</v>
      </c>
      <c r="H67" s="35">
        <v>1.1466199483684012E-6</v>
      </c>
      <c r="I67" s="35">
        <v>6.695579820299316E-6</v>
      </c>
      <c r="J67" s="36">
        <v>2.545821710990968</v>
      </c>
      <c r="K67" s="36">
        <v>0.97480548392843391</v>
      </c>
    </row>
    <row r="68" spans="1:11" ht="31.2" x14ac:dyDescent="0.3">
      <c r="A68" s="17" t="s">
        <v>665</v>
      </c>
      <c r="B68" s="17" t="s">
        <v>666</v>
      </c>
      <c r="C68" s="17" t="s">
        <v>667</v>
      </c>
      <c r="D68" s="17" t="s">
        <v>668</v>
      </c>
      <c r="E68" s="17" t="s">
        <v>669</v>
      </c>
      <c r="F68" s="17">
        <v>1</v>
      </c>
      <c r="G68" s="17">
        <v>3</v>
      </c>
      <c r="H68" s="35">
        <v>9.768113776363733E-7</v>
      </c>
      <c r="I68" s="35">
        <v>2.6689258976712471E-6</v>
      </c>
      <c r="J68" s="36">
        <v>1.4501073401638271</v>
      </c>
      <c r="K68" s="36">
        <v>0.60481409915160633</v>
      </c>
    </row>
    <row r="69" spans="1:11" x14ac:dyDescent="0.3">
      <c r="A69" s="17" t="s">
        <v>670</v>
      </c>
      <c r="B69" s="17" t="s">
        <v>671</v>
      </c>
      <c r="C69" s="17" t="s">
        <v>88</v>
      </c>
      <c r="D69" s="17" t="s">
        <v>672</v>
      </c>
      <c r="E69" s="17" t="s">
        <v>325</v>
      </c>
      <c r="F69" s="17">
        <v>1</v>
      </c>
      <c r="G69" s="17">
        <v>3</v>
      </c>
      <c r="H69" s="35">
        <v>6.0516300635988863E-7</v>
      </c>
      <c r="I69" s="35">
        <v>1.5161790623010887E-6</v>
      </c>
      <c r="J69" s="36">
        <v>1.3250444439798468</v>
      </c>
      <c r="K69" s="36">
        <v>0.46899697890115238</v>
      </c>
    </row>
    <row r="70" spans="1:11" x14ac:dyDescent="0.3">
      <c r="A70" s="17" t="s">
        <v>673</v>
      </c>
      <c r="B70" s="17" t="s">
        <v>674</v>
      </c>
      <c r="C70" s="17" t="s">
        <v>675</v>
      </c>
      <c r="D70" s="17" t="s">
        <v>676</v>
      </c>
      <c r="E70" s="17" t="s">
        <v>677</v>
      </c>
      <c r="F70" s="17">
        <v>1</v>
      </c>
      <c r="G70" s="17">
        <v>3</v>
      </c>
      <c r="H70" s="35">
        <v>1.9147942426095512E-7</v>
      </c>
      <c r="I70" s="35">
        <v>2.6206251060331954E-6</v>
      </c>
      <c r="J70" s="36">
        <v>3.7746497050408649</v>
      </c>
      <c r="K70" s="36">
        <v>0.81956362820103101</v>
      </c>
    </row>
    <row r="71" spans="1:11" x14ac:dyDescent="0.3">
      <c r="A71" s="17" t="s">
        <v>678</v>
      </c>
      <c r="B71" s="17" t="s">
        <v>679</v>
      </c>
      <c r="C71" s="17" t="s">
        <v>680</v>
      </c>
      <c r="D71" s="17" t="s">
        <v>681</v>
      </c>
      <c r="E71" s="17" t="s">
        <v>682</v>
      </c>
      <c r="F71" s="17">
        <v>1</v>
      </c>
      <c r="G71" s="17">
        <v>3</v>
      </c>
      <c r="H71" s="35">
        <v>3.0664474778295169E-6</v>
      </c>
      <c r="I71" s="35">
        <v>1.1111103951526265E-5</v>
      </c>
      <c r="J71" s="36">
        <v>1.8573620180310975</v>
      </c>
      <c r="K71" s="36">
        <v>0.81026591296924544</v>
      </c>
    </row>
    <row r="72" spans="1:11" x14ac:dyDescent="0.3">
      <c r="A72" s="17" t="s">
        <v>683</v>
      </c>
      <c r="B72" s="17" t="s">
        <v>684</v>
      </c>
      <c r="C72" s="17" t="s">
        <v>685</v>
      </c>
      <c r="D72" s="17" t="s">
        <v>686</v>
      </c>
      <c r="E72" s="17" t="s">
        <v>9</v>
      </c>
      <c r="F72" s="17">
        <v>1</v>
      </c>
      <c r="G72" s="17">
        <v>3</v>
      </c>
      <c r="H72" s="35">
        <v>5.5123252545299443E-7</v>
      </c>
      <c r="I72" s="35">
        <v>4.6519587152183142E-6</v>
      </c>
      <c r="J72" s="36">
        <v>3.0771053715394823</v>
      </c>
      <c r="K72" s="36">
        <v>1.0876226225266299</v>
      </c>
    </row>
    <row r="73" spans="1:11" x14ac:dyDescent="0.3">
      <c r="A73" s="17" t="s">
        <v>687</v>
      </c>
      <c r="B73" s="17" t="s">
        <v>688</v>
      </c>
      <c r="C73" s="17" t="s">
        <v>689</v>
      </c>
      <c r="D73" s="17" t="s">
        <v>690</v>
      </c>
      <c r="E73" s="17" t="s">
        <v>9</v>
      </c>
      <c r="F73" s="17">
        <v>1</v>
      </c>
      <c r="G73" s="17">
        <v>3</v>
      </c>
      <c r="H73" s="35">
        <v>3.5053280450262957E-7</v>
      </c>
      <c r="I73" s="35">
        <v>3.7005269049113894E-6</v>
      </c>
      <c r="J73" s="36">
        <v>3.400109335771766</v>
      </c>
      <c r="K73" s="36">
        <v>1.334648216255951</v>
      </c>
    </row>
    <row r="74" spans="1:11" x14ac:dyDescent="0.3">
      <c r="A74" s="17" t="s">
        <v>691</v>
      </c>
      <c r="B74" s="17" t="s">
        <v>692</v>
      </c>
      <c r="C74" s="17" t="s">
        <v>693</v>
      </c>
      <c r="D74" s="17" t="s">
        <v>694</v>
      </c>
      <c r="E74" s="17" t="s">
        <v>695</v>
      </c>
      <c r="F74" s="17">
        <v>1</v>
      </c>
      <c r="G74" s="17">
        <v>2</v>
      </c>
      <c r="H74" s="35">
        <v>1.7268001085750139E-7</v>
      </c>
      <c r="I74" s="35">
        <v>7.3590860420152607E-7</v>
      </c>
      <c r="J74" s="36">
        <v>2.0914255140000968</v>
      </c>
      <c r="K74" s="36">
        <v>0.57141089045226345</v>
      </c>
    </row>
    <row r="75" spans="1:11" x14ac:dyDescent="0.3">
      <c r="A75" s="17" t="s">
        <v>696</v>
      </c>
      <c r="B75" s="17" t="s">
        <v>697</v>
      </c>
      <c r="C75" s="17" t="s">
        <v>698</v>
      </c>
      <c r="D75" s="17" t="s">
        <v>699</v>
      </c>
      <c r="E75" s="17" t="s">
        <v>9</v>
      </c>
      <c r="F75" s="17">
        <v>1</v>
      </c>
      <c r="G75" s="17">
        <v>2</v>
      </c>
      <c r="H75" s="35">
        <v>7.6100822601236973E-7</v>
      </c>
      <c r="I75" s="35">
        <v>4.5776929171375402E-6</v>
      </c>
      <c r="J75" s="36">
        <v>2.5886367330829065</v>
      </c>
      <c r="K75" s="36">
        <v>0.65748474738315732</v>
      </c>
    </row>
    <row r="76" spans="1:11" x14ac:dyDescent="0.3">
      <c r="A76" s="17" t="s">
        <v>700</v>
      </c>
      <c r="B76" s="17" t="s">
        <v>701</v>
      </c>
      <c r="C76" s="17" t="s">
        <v>702</v>
      </c>
      <c r="D76" s="17" t="s">
        <v>703</v>
      </c>
      <c r="E76" s="17" t="s">
        <v>704</v>
      </c>
      <c r="F76" s="17">
        <v>1</v>
      </c>
      <c r="G76" s="17">
        <v>2</v>
      </c>
      <c r="H76" s="35">
        <v>1.3487808628694865E-6</v>
      </c>
      <c r="I76" s="35">
        <v>2.7005731546093088E-6</v>
      </c>
      <c r="J76" s="36">
        <v>1.00160965742584</v>
      </c>
      <c r="K76" s="36">
        <v>0.27032653497306536</v>
      </c>
    </row>
    <row r="77" spans="1:11" ht="31.2" x14ac:dyDescent="0.3">
      <c r="A77" s="17" t="s">
        <v>705</v>
      </c>
      <c r="B77" s="17" t="s">
        <v>706</v>
      </c>
      <c r="C77" s="17" t="s">
        <v>707</v>
      </c>
      <c r="D77" s="17" t="s">
        <v>708</v>
      </c>
      <c r="E77" s="17" t="s">
        <v>709</v>
      </c>
      <c r="F77" s="17">
        <v>1</v>
      </c>
      <c r="G77" s="17">
        <v>2</v>
      </c>
      <c r="H77" s="35">
        <v>3.6688587137730858E-7</v>
      </c>
      <c r="I77" s="35">
        <v>2.1109572108220821E-6</v>
      </c>
      <c r="J77" s="36">
        <v>2.5244940823201949</v>
      </c>
      <c r="K77" s="36">
        <v>0.65825349964837276</v>
      </c>
    </row>
    <row r="78" spans="1:11" x14ac:dyDescent="0.3">
      <c r="A78" s="17" t="s">
        <v>710</v>
      </c>
      <c r="B78" s="17" t="s">
        <v>711</v>
      </c>
      <c r="C78" s="17" t="s">
        <v>712</v>
      </c>
      <c r="D78" s="17" t="s">
        <v>713</v>
      </c>
      <c r="E78" s="17" t="s">
        <v>9</v>
      </c>
      <c r="F78" s="17">
        <v>1</v>
      </c>
      <c r="G78" s="17">
        <v>2</v>
      </c>
      <c r="H78" s="35">
        <v>1.0222671336768734E-6</v>
      </c>
      <c r="I78" s="35">
        <v>1.7225161596963435E-6</v>
      </c>
      <c r="J78" s="36">
        <v>0.75274527424922388</v>
      </c>
      <c r="K78" s="36">
        <v>0.19289925340121328</v>
      </c>
    </row>
    <row r="79" spans="1:11" x14ac:dyDescent="0.3">
      <c r="A79" s="17" t="s">
        <v>714</v>
      </c>
      <c r="B79" s="17" t="s">
        <v>715</v>
      </c>
      <c r="C79" s="17" t="s">
        <v>716</v>
      </c>
      <c r="D79" s="17" t="s">
        <v>717</v>
      </c>
      <c r="E79" s="17" t="s">
        <v>396</v>
      </c>
      <c r="F79" s="17">
        <v>1</v>
      </c>
      <c r="G79" s="17">
        <v>2</v>
      </c>
      <c r="H79" s="35">
        <v>1.0417621465880189E-7</v>
      </c>
      <c r="I79" s="35">
        <v>1.2551561468409085E-6</v>
      </c>
      <c r="J79" s="36">
        <v>3.5907690262507383</v>
      </c>
      <c r="K79" s="36">
        <v>0.65955458231956221</v>
      </c>
    </row>
    <row r="80" spans="1:11" ht="31.2" x14ac:dyDescent="0.3">
      <c r="A80" s="17" t="s">
        <v>718</v>
      </c>
      <c r="B80" s="17" t="s">
        <v>719</v>
      </c>
      <c r="C80" s="17" t="s">
        <v>720</v>
      </c>
      <c r="D80" s="17" t="s">
        <v>721</v>
      </c>
      <c r="E80" s="17" t="s">
        <v>722</v>
      </c>
      <c r="F80" s="17">
        <v>1</v>
      </c>
      <c r="G80" s="17">
        <v>2</v>
      </c>
      <c r="H80" s="35">
        <v>3.3100477969992208E-7</v>
      </c>
      <c r="I80" s="35">
        <v>6.9535149607108191E-7</v>
      </c>
      <c r="J80" s="36">
        <v>1.0708903863759229</v>
      </c>
      <c r="K80" s="36">
        <v>0.29191584119019354</v>
      </c>
    </row>
    <row r="81" spans="1:11" x14ac:dyDescent="0.3">
      <c r="A81" s="17" t="s">
        <v>723</v>
      </c>
      <c r="B81" s="17" t="s">
        <v>724</v>
      </c>
      <c r="C81" s="17" t="s">
        <v>725</v>
      </c>
      <c r="D81" s="17" t="s">
        <v>726</v>
      </c>
      <c r="E81" s="17" t="s">
        <v>727</v>
      </c>
      <c r="F81" s="17">
        <v>1</v>
      </c>
      <c r="G81" s="17">
        <v>2</v>
      </c>
      <c r="H81" s="35">
        <v>4.2569228600957838E-7</v>
      </c>
      <c r="I81" s="35">
        <v>1.3312650551617835E-6</v>
      </c>
      <c r="J81" s="36">
        <v>1.644914988421829</v>
      </c>
      <c r="K81" s="36">
        <v>0.46370722649733676</v>
      </c>
    </row>
    <row r="82" spans="1:11" ht="31.2" x14ac:dyDescent="0.3">
      <c r="A82" s="17" t="s">
        <v>728</v>
      </c>
      <c r="B82" s="17" t="s">
        <v>729</v>
      </c>
      <c r="C82" s="17" t="s">
        <v>730</v>
      </c>
      <c r="D82" s="17" t="s">
        <v>731</v>
      </c>
      <c r="E82" s="17" t="s">
        <v>732</v>
      </c>
      <c r="F82" s="17">
        <v>1</v>
      </c>
      <c r="G82" s="17">
        <v>2</v>
      </c>
      <c r="H82" s="35">
        <v>5.3418715086787608E-7</v>
      </c>
      <c r="I82" s="35">
        <v>1.3569969466636131E-6</v>
      </c>
      <c r="J82" s="36">
        <v>1.3450002951256574</v>
      </c>
      <c r="K82" s="36">
        <v>0.35653165729932174</v>
      </c>
    </row>
    <row r="83" spans="1:11" x14ac:dyDescent="0.3">
      <c r="A83" s="17" t="s">
        <v>733</v>
      </c>
      <c r="B83" s="17" t="s">
        <v>734</v>
      </c>
      <c r="C83" s="17" t="s">
        <v>735</v>
      </c>
      <c r="D83" s="17" t="s">
        <v>736</v>
      </c>
      <c r="E83" s="17" t="s">
        <v>9</v>
      </c>
      <c r="F83" s="17">
        <v>1</v>
      </c>
      <c r="G83" s="17">
        <v>2</v>
      </c>
      <c r="H83" s="35">
        <v>1.2157476481183926E-5</v>
      </c>
      <c r="I83" s="35">
        <v>2.6217975483315184E-5</v>
      </c>
      <c r="J83" s="36">
        <v>1.1087124862318933</v>
      </c>
      <c r="K83" s="36">
        <v>0.29061839789655086</v>
      </c>
    </row>
    <row r="84" spans="1:11" x14ac:dyDescent="0.3">
      <c r="A84" s="17" t="s">
        <v>737</v>
      </c>
      <c r="B84" s="17" t="s">
        <v>738</v>
      </c>
      <c r="C84" s="17" t="s">
        <v>739</v>
      </c>
      <c r="D84" s="17" t="s">
        <v>740</v>
      </c>
      <c r="E84" s="17" t="s">
        <v>741</v>
      </c>
      <c r="F84" s="17">
        <v>1</v>
      </c>
      <c r="G84" s="17">
        <v>2</v>
      </c>
      <c r="H84" s="35">
        <v>3.1342403245307827E-7</v>
      </c>
      <c r="I84" s="35">
        <v>9.3442966247012671E-7</v>
      </c>
      <c r="J84" s="36">
        <v>1.5759702659988859</v>
      </c>
      <c r="K84" s="36">
        <v>0.42186788227140593</v>
      </c>
    </row>
    <row r="85" spans="1:11" x14ac:dyDescent="0.3">
      <c r="A85" s="17" t="s">
        <v>742</v>
      </c>
      <c r="B85" s="17" t="s">
        <v>743</v>
      </c>
      <c r="C85" s="17" t="s">
        <v>744</v>
      </c>
      <c r="D85" s="17" t="s">
        <v>745</v>
      </c>
      <c r="E85" s="17" t="s">
        <v>634</v>
      </c>
      <c r="F85" s="17">
        <v>1</v>
      </c>
      <c r="G85" s="17">
        <v>2</v>
      </c>
      <c r="H85" s="35">
        <v>1.2306665236479026E-6</v>
      </c>
      <c r="I85" s="35">
        <v>2.8078432094484184E-6</v>
      </c>
      <c r="J85" s="36">
        <v>1.1900224928956511</v>
      </c>
      <c r="K85" s="36">
        <v>0.32747054648762414</v>
      </c>
    </row>
    <row r="86" spans="1:11" ht="31.2" x14ac:dyDescent="0.3">
      <c r="A86" s="17" t="s">
        <v>746</v>
      </c>
      <c r="B86" s="17" t="s">
        <v>747</v>
      </c>
      <c r="C86" s="17" t="s">
        <v>748</v>
      </c>
      <c r="D86" s="17" t="s">
        <v>749</v>
      </c>
      <c r="E86" s="17" t="s">
        <v>750</v>
      </c>
      <c r="F86" s="17">
        <v>1</v>
      </c>
      <c r="G86" s="17">
        <v>2</v>
      </c>
      <c r="H86" s="35">
        <v>7.8939546003675356E-7</v>
      </c>
      <c r="I86" s="35">
        <v>9.1254645514948671E-7</v>
      </c>
      <c r="J86" s="36">
        <v>0.20914978221684011</v>
      </c>
      <c r="K86" s="36">
        <v>4.5111748254499304E-2</v>
      </c>
    </row>
    <row r="87" spans="1:11" x14ac:dyDescent="0.3">
      <c r="A87" s="17" t="s">
        <v>751</v>
      </c>
      <c r="B87" s="17" t="s">
        <v>752</v>
      </c>
      <c r="C87" s="17" t="s">
        <v>753</v>
      </c>
      <c r="D87" s="17" t="s">
        <v>754</v>
      </c>
      <c r="E87" s="17" t="s">
        <v>755</v>
      </c>
      <c r="F87" s="17">
        <v>1</v>
      </c>
      <c r="G87" s="17">
        <v>2</v>
      </c>
      <c r="H87" s="35">
        <v>7.1381198778757549E-7</v>
      </c>
      <c r="I87" s="35">
        <v>1.3362602825446851E-6</v>
      </c>
      <c r="J87" s="36">
        <v>0.90458501416810766</v>
      </c>
      <c r="K87" s="36">
        <v>0.22432480653508094</v>
      </c>
    </row>
    <row r="88" spans="1:11" x14ac:dyDescent="0.3">
      <c r="A88" s="17" t="s">
        <v>756</v>
      </c>
      <c r="B88" s="17" t="s">
        <v>757</v>
      </c>
      <c r="C88" s="17" t="s">
        <v>758</v>
      </c>
      <c r="D88" s="17" t="s">
        <v>759</v>
      </c>
      <c r="E88" s="17" t="s">
        <v>368</v>
      </c>
      <c r="F88" s="17">
        <v>1</v>
      </c>
      <c r="G88" s="17">
        <v>2</v>
      </c>
      <c r="H88" s="35">
        <v>7.2126498289462488E-7</v>
      </c>
      <c r="I88" s="35">
        <v>2.1361567536709332E-6</v>
      </c>
      <c r="J88" s="36">
        <v>1.5664162291522146</v>
      </c>
      <c r="K88" s="36">
        <v>0.4324798539996641</v>
      </c>
    </row>
    <row r="89" spans="1:11" x14ac:dyDescent="0.3">
      <c r="A89" s="17" t="s">
        <v>760</v>
      </c>
      <c r="B89" s="17" t="s">
        <v>761</v>
      </c>
      <c r="C89" s="17" t="s">
        <v>762</v>
      </c>
      <c r="D89" s="17" t="s">
        <v>763</v>
      </c>
      <c r="E89" s="17" t="s">
        <v>682</v>
      </c>
      <c r="F89" s="17">
        <v>1</v>
      </c>
      <c r="G89" s="17">
        <v>2</v>
      </c>
      <c r="H89" s="35">
        <v>6.1658632171100579E-7</v>
      </c>
      <c r="I89" s="35">
        <v>1.2216868413571062E-6</v>
      </c>
      <c r="J89" s="36">
        <v>0.98649973189906515</v>
      </c>
      <c r="K89" s="36">
        <v>0.26469633110519286</v>
      </c>
    </row>
    <row r="90" spans="1:11" x14ac:dyDescent="0.3">
      <c r="A90" s="17" t="s">
        <v>764</v>
      </c>
      <c r="B90" s="17" t="s">
        <v>765</v>
      </c>
      <c r="C90" s="17" t="s">
        <v>766</v>
      </c>
      <c r="D90" s="17" t="s">
        <v>767</v>
      </c>
      <c r="E90" s="17" t="s">
        <v>768</v>
      </c>
      <c r="F90" s="17">
        <v>1</v>
      </c>
      <c r="G90" s="17">
        <v>2</v>
      </c>
      <c r="H90" s="35">
        <v>5.8051097838886648E-7</v>
      </c>
      <c r="I90" s="35">
        <v>6.8551406601112221E-7</v>
      </c>
      <c r="J90" s="36">
        <v>0.23986291784429697</v>
      </c>
      <c r="K90" s="36">
        <v>5.1163618194684408E-2</v>
      </c>
    </row>
    <row r="91" spans="1:11" x14ac:dyDescent="0.3">
      <c r="A91" s="17" t="s">
        <v>769</v>
      </c>
      <c r="B91" s="17" t="s">
        <v>770</v>
      </c>
      <c r="C91" s="17" t="s">
        <v>771</v>
      </c>
      <c r="D91" s="17" t="s">
        <v>772</v>
      </c>
      <c r="E91" s="17" t="s">
        <v>773</v>
      </c>
      <c r="F91" s="17">
        <v>2</v>
      </c>
      <c r="G91" s="17">
        <v>4</v>
      </c>
      <c r="H91" s="35">
        <v>2.661571154129617E-6</v>
      </c>
      <c r="I91" s="35">
        <v>8.1253992224947173E-6</v>
      </c>
      <c r="J91" s="36">
        <v>1.6101605625996833</v>
      </c>
      <c r="K91" s="36">
        <v>1.6500278198636913</v>
      </c>
    </row>
    <row r="92" spans="1:11" x14ac:dyDescent="0.3">
      <c r="A92" s="17" t="s">
        <v>774</v>
      </c>
      <c r="B92" s="17" t="s">
        <v>775</v>
      </c>
      <c r="C92" s="17" t="s">
        <v>776</v>
      </c>
      <c r="D92" s="17" t="s">
        <v>777</v>
      </c>
      <c r="E92" s="17" t="s">
        <v>778</v>
      </c>
      <c r="F92" s="17">
        <v>2</v>
      </c>
      <c r="G92" s="17">
        <v>4</v>
      </c>
      <c r="H92" s="35">
        <v>6.8625976748924822E-6</v>
      </c>
      <c r="I92" s="35">
        <v>1.1128672594980085E-5</v>
      </c>
      <c r="J92" s="36">
        <v>0.69745483810676978</v>
      </c>
      <c r="K92" s="36">
        <v>0.44254465274311094</v>
      </c>
    </row>
    <row r="93" spans="1:11" x14ac:dyDescent="0.3">
      <c r="A93" s="17" t="s">
        <v>779</v>
      </c>
      <c r="B93" s="17" t="s">
        <v>780</v>
      </c>
      <c r="C93" s="17" t="s">
        <v>781</v>
      </c>
      <c r="D93" s="17" t="s">
        <v>782</v>
      </c>
      <c r="E93" s="17" t="s">
        <v>783</v>
      </c>
      <c r="F93" s="17">
        <v>2</v>
      </c>
      <c r="G93" s="17">
        <v>4</v>
      </c>
      <c r="H93" s="35">
        <v>2.4085608233678456E-6</v>
      </c>
      <c r="I93" s="35">
        <v>7.4537178054659397E-6</v>
      </c>
      <c r="J93" s="36">
        <v>1.6297888435384493</v>
      </c>
      <c r="K93" s="36">
        <v>1.2841433474266868</v>
      </c>
    </row>
    <row r="94" spans="1:11" x14ac:dyDescent="0.3">
      <c r="A94" s="17" t="s">
        <v>784</v>
      </c>
      <c r="B94" s="17" t="s">
        <v>785</v>
      </c>
      <c r="C94" s="17" t="s">
        <v>786</v>
      </c>
      <c r="D94" s="17" t="s">
        <v>787</v>
      </c>
      <c r="E94" s="17" t="s">
        <v>788</v>
      </c>
      <c r="F94" s="17">
        <v>2</v>
      </c>
      <c r="G94" s="17">
        <v>4</v>
      </c>
      <c r="H94" s="35">
        <v>8.8761395964808941E-6</v>
      </c>
      <c r="I94" s="35">
        <v>2.2607812090281983E-5</v>
      </c>
      <c r="J94" s="36">
        <v>1.3488171172386976</v>
      </c>
      <c r="K94" s="36">
        <v>0.93058544166769208</v>
      </c>
    </row>
    <row r="95" spans="1:11" x14ac:dyDescent="0.3">
      <c r="A95" s="17" t="s">
        <v>789</v>
      </c>
      <c r="B95" s="17" t="s">
        <v>790</v>
      </c>
      <c r="C95" s="17" t="s">
        <v>791</v>
      </c>
      <c r="D95" s="17" t="s">
        <v>792</v>
      </c>
      <c r="E95" s="17" t="s">
        <v>793</v>
      </c>
      <c r="F95" s="17">
        <v>2</v>
      </c>
      <c r="G95" s="17">
        <v>4</v>
      </c>
      <c r="H95" s="35">
        <v>4.6102564089545722E-6</v>
      </c>
      <c r="I95" s="35">
        <v>2.7567953333711305E-5</v>
      </c>
      <c r="J95" s="36">
        <v>2.5800732680521801</v>
      </c>
      <c r="K95" s="36">
        <v>2.8795504391763056</v>
      </c>
    </row>
    <row r="96" spans="1:11" x14ac:dyDescent="0.3">
      <c r="A96" s="17" t="s">
        <v>794</v>
      </c>
      <c r="B96" s="17" t="s">
        <v>795</v>
      </c>
      <c r="C96" s="17" t="s">
        <v>796</v>
      </c>
      <c r="D96" s="17" t="s">
        <v>797</v>
      </c>
      <c r="E96" s="17" t="s">
        <v>798</v>
      </c>
      <c r="F96" s="17">
        <v>2</v>
      </c>
      <c r="G96" s="17">
        <v>4</v>
      </c>
      <c r="H96" s="35">
        <v>1.3475212773213918E-6</v>
      </c>
      <c r="I96" s="35">
        <v>4.0540448233888425E-6</v>
      </c>
      <c r="J96" s="36">
        <v>1.5890539867246218</v>
      </c>
      <c r="K96" s="36">
        <v>1.5007289826843906</v>
      </c>
    </row>
    <row r="97" spans="1:11" x14ac:dyDescent="0.3">
      <c r="A97" s="17" t="s">
        <v>799</v>
      </c>
      <c r="B97" s="17" t="s">
        <v>800</v>
      </c>
      <c r="C97" s="17" t="s">
        <v>801</v>
      </c>
      <c r="D97" s="17" t="s">
        <v>802</v>
      </c>
      <c r="E97" s="17" t="s">
        <v>803</v>
      </c>
      <c r="F97" s="17">
        <v>2</v>
      </c>
      <c r="G97" s="17">
        <v>4</v>
      </c>
      <c r="H97" s="35">
        <v>1.3759465489924906E-6</v>
      </c>
      <c r="I97" s="35">
        <v>6.0142807985464271E-6</v>
      </c>
      <c r="J97" s="36">
        <v>2.1279677997818687</v>
      </c>
      <c r="K97" s="36">
        <v>1.3353654266770556</v>
      </c>
    </row>
    <row r="98" spans="1:11" x14ac:dyDescent="0.3">
      <c r="A98" s="17" t="s">
        <v>804</v>
      </c>
      <c r="B98" s="17" t="s">
        <v>805</v>
      </c>
      <c r="C98" s="17" t="s">
        <v>806</v>
      </c>
      <c r="D98" s="17" t="s">
        <v>807</v>
      </c>
      <c r="E98" s="17" t="s">
        <v>9</v>
      </c>
      <c r="F98" s="17">
        <v>2</v>
      </c>
      <c r="G98" s="17">
        <v>4</v>
      </c>
      <c r="H98" s="35">
        <v>3.6818453210313546E-6</v>
      </c>
      <c r="I98" s="35">
        <v>1.925214743854873E-5</v>
      </c>
      <c r="J98" s="36">
        <v>2.3865184534021466</v>
      </c>
      <c r="K98" s="36">
        <v>1.3252154173841344</v>
      </c>
    </row>
    <row r="99" spans="1:11" x14ac:dyDescent="0.3">
      <c r="A99" s="17" t="s">
        <v>808</v>
      </c>
      <c r="B99" s="17" t="s">
        <v>809</v>
      </c>
      <c r="C99" s="17" t="s">
        <v>810</v>
      </c>
      <c r="D99" s="17" t="s">
        <v>811</v>
      </c>
      <c r="E99" s="17" t="s">
        <v>812</v>
      </c>
      <c r="F99" s="17">
        <v>2</v>
      </c>
      <c r="G99" s="17">
        <v>4</v>
      </c>
      <c r="H99" s="35">
        <v>3.276590622604013E-6</v>
      </c>
      <c r="I99" s="35">
        <v>1.0168665998174998E-5</v>
      </c>
      <c r="J99" s="36">
        <v>1.6338630891974537</v>
      </c>
      <c r="K99" s="36">
        <v>0.57653540719236285</v>
      </c>
    </row>
    <row r="100" spans="1:11" x14ac:dyDescent="0.3">
      <c r="A100" s="17" t="s">
        <v>813</v>
      </c>
      <c r="B100" s="17" t="s">
        <v>814</v>
      </c>
      <c r="C100" s="17" t="s">
        <v>815</v>
      </c>
      <c r="D100" s="17" t="s">
        <v>816</v>
      </c>
      <c r="E100" s="17" t="s">
        <v>817</v>
      </c>
      <c r="F100" s="17">
        <v>2</v>
      </c>
      <c r="G100" s="17">
        <v>4</v>
      </c>
      <c r="H100" s="35">
        <v>4.6878304715275308E-6</v>
      </c>
      <c r="I100" s="35">
        <v>1.6818972337614813E-5</v>
      </c>
      <c r="J100" s="36">
        <v>1.8430972547524942</v>
      </c>
      <c r="K100" s="36">
        <v>1.545364366728615</v>
      </c>
    </row>
    <row r="101" spans="1:11" x14ac:dyDescent="0.3">
      <c r="A101" s="17" t="s">
        <v>818</v>
      </c>
      <c r="B101" s="17" t="s">
        <v>819</v>
      </c>
      <c r="C101" s="17" t="s">
        <v>87</v>
      </c>
      <c r="D101" s="17" t="s">
        <v>324</v>
      </c>
      <c r="E101" s="17" t="s">
        <v>820</v>
      </c>
      <c r="F101" s="17">
        <v>2</v>
      </c>
      <c r="G101" s="17">
        <v>4</v>
      </c>
      <c r="H101" s="35">
        <v>6.126772486123881E-6</v>
      </c>
      <c r="I101" s="35">
        <v>1.5429204405167235E-5</v>
      </c>
      <c r="J101" s="36">
        <v>1.3324644885456867</v>
      </c>
      <c r="K101" s="36">
        <v>0.83933503513711827</v>
      </c>
    </row>
    <row r="102" spans="1:11" ht="46.8" x14ac:dyDescent="0.3">
      <c r="A102" s="17" t="s">
        <v>821</v>
      </c>
      <c r="B102" s="17" t="s">
        <v>822</v>
      </c>
      <c r="C102" s="17" t="s">
        <v>823</v>
      </c>
      <c r="D102" s="17" t="s">
        <v>824</v>
      </c>
      <c r="E102" s="17" t="s">
        <v>825</v>
      </c>
      <c r="F102" s="17">
        <v>2</v>
      </c>
      <c r="G102" s="17">
        <v>4</v>
      </c>
      <c r="H102" s="35">
        <v>2.3292092254337622E-6</v>
      </c>
      <c r="I102" s="35">
        <v>1.8180089018181517E-5</v>
      </c>
      <c r="J102" s="36">
        <v>2.9644471204809792</v>
      </c>
      <c r="K102" s="36">
        <v>0.89359603111240149</v>
      </c>
    </row>
    <row r="103" spans="1:11" x14ac:dyDescent="0.3">
      <c r="A103" s="17" t="s">
        <v>826</v>
      </c>
      <c r="B103" s="17" t="s">
        <v>827</v>
      </c>
      <c r="C103" s="17" t="s">
        <v>828</v>
      </c>
      <c r="D103" s="17" t="s">
        <v>829</v>
      </c>
      <c r="E103" s="17" t="s">
        <v>830</v>
      </c>
      <c r="F103" s="17">
        <v>2</v>
      </c>
      <c r="G103" s="17">
        <v>4</v>
      </c>
      <c r="H103" s="35">
        <v>2.8157739412913844E-6</v>
      </c>
      <c r="I103" s="35">
        <v>1.1374568072964882E-5</v>
      </c>
      <c r="J103" s="36">
        <v>2.0142083429342237</v>
      </c>
      <c r="K103" s="36">
        <v>1.1860756095481104</v>
      </c>
    </row>
    <row r="104" spans="1:11" x14ac:dyDescent="0.3">
      <c r="A104" s="17" t="s">
        <v>831</v>
      </c>
      <c r="B104" s="17" t="s">
        <v>832</v>
      </c>
      <c r="C104" s="17" t="s">
        <v>833</v>
      </c>
      <c r="D104" s="17" t="s">
        <v>834</v>
      </c>
      <c r="E104" s="17" t="s">
        <v>835</v>
      </c>
      <c r="F104" s="17">
        <v>2</v>
      </c>
      <c r="G104" s="17">
        <v>4</v>
      </c>
      <c r="H104" s="35">
        <v>7.1593374217201513E-7</v>
      </c>
      <c r="I104" s="35">
        <v>4.0603340086227111E-6</v>
      </c>
      <c r="J104" s="36">
        <v>2.5037004292954328</v>
      </c>
      <c r="K104" s="36">
        <v>1.5607998737348796</v>
      </c>
    </row>
    <row r="105" spans="1:11" x14ac:dyDescent="0.3">
      <c r="A105" s="17" t="s">
        <v>836</v>
      </c>
      <c r="B105" s="17" t="s">
        <v>837</v>
      </c>
      <c r="C105" s="17" t="s">
        <v>838</v>
      </c>
      <c r="D105" s="17" t="s">
        <v>839</v>
      </c>
      <c r="E105" s="17" t="s">
        <v>9</v>
      </c>
      <c r="F105" s="17">
        <v>2</v>
      </c>
      <c r="G105" s="17">
        <v>4</v>
      </c>
      <c r="H105" s="35">
        <v>2.5687875452901235E-6</v>
      </c>
      <c r="I105" s="35">
        <v>1.1819304472291468E-5</v>
      </c>
      <c r="J105" s="36">
        <v>2.2019856596616929</v>
      </c>
      <c r="K105" s="36">
        <v>2.0341944202588245</v>
      </c>
    </row>
    <row r="106" spans="1:11" x14ac:dyDescent="0.3">
      <c r="A106" s="17" t="s">
        <v>840</v>
      </c>
      <c r="B106" s="17" t="s">
        <v>841</v>
      </c>
      <c r="C106" s="17" t="s">
        <v>842</v>
      </c>
      <c r="D106" s="17" t="s">
        <v>843</v>
      </c>
      <c r="E106" s="17" t="s">
        <v>844</v>
      </c>
      <c r="F106" s="17">
        <v>2</v>
      </c>
      <c r="G106" s="17">
        <v>3</v>
      </c>
      <c r="H106" s="35">
        <v>2.0615039646628118E-6</v>
      </c>
      <c r="I106" s="35">
        <v>2.5666145921126309E-6</v>
      </c>
      <c r="J106" s="36">
        <v>0.31616943845201978</v>
      </c>
      <c r="K106" s="36">
        <v>0.12218765505165537</v>
      </c>
    </row>
    <row r="107" spans="1:11" ht="31.2" x14ac:dyDescent="0.3">
      <c r="A107" s="17" t="s">
        <v>845</v>
      </c>
      <c r="B107" s="17" t="s">
        <v>846</v>
      </c>
      <c r="C107" s="17" t="s">
        <v>847</v>
      </c>
      <c r="D107" s="17" t="s">
        <v>848</v>
      </c>
      <c r="E107" s="17" t="s">
        <v>849</v>
      </c>
      <c r="F107" s="17">
        <v>2</v>
      </c>
      <c r="G107" s="17">
        <v>3</v>
      </c>
      <c r="H107" s="35">
        <v>1.2402948248752788E-6</v>
      </c>
      <c r="I107" s="35">
        <v>1.729625721279777E-6</v>
      </c>
      <c r="J107" s="36">
        <v>0.47977678478265112</v>
      </c>
      <c r="K107" s="36">
        <v>0.19810319226114176</v>
      </c>
    </row>
    <row r="108" spans="1:11" x14ac:dyDescent="0.3">
      <c r="A108" s="17" t="s">
        <v>850</v>
      </c>
      <c r="B108" s="17" t="s">
        <v>851</v>
      </c>
      <c r="C108" s="17" t="s">
        <v>852</v>
      </c>
      <c r="D108" s="17" t="s">
        <v>853</v>
      </c>
      <c r="E108" s="17" t="s">
        <v>854</v>
      </c>
      <c r="F108" s="17">
        <v>2</v>
      </c>
      <c r="G108" s="17">
        <v>3</v>
      </c>
      <c r="H108" s="35">
        <v>4.2994776948992312E-6</v>
      </c>
      <c r="I108" s="35">
        <v>6.9211745463523163E-6</v>
      </c>
      <c r="J108" s="36">
        <v>0.68685547844912564</v>
      </c>
      <c r="K108" s="36">
        <v>0.27628594330822692</v>
      </c>
    </row>
    <row r="109" spans="1:11" x14ac:dyDescent="0.3">
      <c r="A109" s="17" t="s">
        <v>855</v>
      </c>
      <c r="B109" s="17" t="s">
        <v>856</v>
      </c>
      <c r="C109" s="17" t="s">
        <v>857</v>
      </c>
      <c r="D109" s="17" t="s">
        <v>858</v>
      </c>
      <c r="E109" s="17" t="s">
        <v>859</v>
      </c>
      <c r="F109" s="17">
        <v>2</v>
      </c>
      <c r="G109" s="17">
        <v>3</v>
      </c>
      <c r="H109" s="35">
        <v>9.2757448777904893E-7</v>
      </c>
      <c r="I109" s="35">
        <v>2.2660013205014652E-6</v>
      </c>
      <c r="J109" s="36">
        <v>1.288613656454608</v>
      </c>
      <c r="K109" s="36">
        <v>0.67664057384792387</v>
      </c>
    </row>
    <row r="110" spans="1:11" x14ac:dyDescent="0.3">
      <c r="A110" s="17" t="s">
        <v>860</v>
      </c>
      <c r="B110" s="17" t="s">
        <v>861</v>
      </c>
      <c r="C110" s="17" t="s">
        <v>862</v>
      </c>
      <c r="D110" s="17" t="s">
        <v>863</v>
      </c>
      <c r="E110" s="17" t="s">
        <v>864</v>
      </c>
      <c r="F110" s="17">
        <v>2</v>
      </c>
      <c r="G110" s="17">
        <v>3</v>
      </c>
      <c r="H110" s="35">
        <v>2.6467913848657997E-6</v>
      </c>
      <c r="I110" s="35">
        <v>8.9656922123605731E-6</v>
      </c>
      <c r="J110" s="36">
        <v>1.760170484457755</v>
      </c>
      <c r="K110" s="36">
        <v>0.69737847541297338</v>
      </c>
    </row>
    <row r="111" spans="1:11" x14ac:dyDescent="0.3">
      <c r="A111" s="17" t="s">
        <v>865</v>
      </c>
      <c r="B111" s="17" t="s">
        <v>866</v>
      </c>
      <c r="C111" s="17" t="s">
        <v>867</v>
      </c>
      <c r="D111" s="17" t="s">
        <v>868</v>
      </c>
      <c r="E111" s="17" t="s">
        <v>869</v>
      </c>
      <c r="F111" s="17">
        <v>2</v>
      </c>
      <c r="G111" s="17">
        <v>3</v>
      </c>
      <c r="H111" s="35">
        <v>1.6877110114020747E-5</v>
      </c>
      <c r="I111" s="35">
        <v>2.3383547188419544E-5</v>
      </c>
      <c r="J111" s="36">
        <v>0.47042590645792909</v>
      </c>
      <c r="K111" s="36">
        <v>0.20329316865347927</v>
      </c>
    </row>
    <row r="112" spans="1:11" ht="46.8" x14ac:dyDescent="0.3">
      <c r="A112" s="17" t="s">
        <v>870</v>
      </c>
      <c r="B112" s="17" t="s">
        <v>871</v>
      </c>
      <c r="C112" s="17" t="s">
        <v>872</v>
      </c>
      <c r="D112" s="17" t="s">
        <v>873</v>
      </c>
      <c r="E112" s="17"/>
      <c r="F112" s="17">
        <v>2</v>
      </c>
      <c r="G112" s="17">
        <v>3</v>
      </c>
      <c r="H112" s="35">
        <v>4.7705271554393777E-5</v>
      </c>
      <c r="I112" s="35">
        <v>8.6860925431139101E-6</v>
      </c>
      <c r="J112" s="36">
        <v>-2.4573694678220175</v>
      </c>
      <c r="K112" s="36">
        <v>0.39330707085813382</v>
      </c>
    </row>
    <row r="113" spans="1:11" x14ac:dyDescent="0.3">
      <c r="A113" s="17" t="s">
        <v>874</v>
      </c>
      <c r="B113" s="17" t="s">
        <v>875</v>
      </c>
      <c r="C113" s="17" t="s">
        <v>876</v>
      </c>
      <c r="D113" s="17" t="s">
        <v>877</v>
      </c>
      <c r="E113" s="17" t="s">
        <v>878</v>
      </c>
      <c r="F113" s="17">
        <v>2</v>
      </c>
      <c r="G113" s="17">
        <v>3</v>
      </c>
      <c r="H113" s="35">
        <v>1.8046303087648475E-6</v>
      </c>
      <c r="I113" s="35">
        <v>4.6227664994877476E-6</v>
      </c>
      <c r="J113" s="36">
        <v>1.3570531713239395</v>
      </c>
      <c r="K113" s="36">
        <v>0.49791251303766948</v>
      </c>
    </row>
    <row r="114" spans="1:11" x14ac:dyDescent="0.3">
      <c r="A114" s="17" t="s">
        <v>879</v>
      </c>
      <c r="B114" s="17" t="s">
        <v>880</v>
      </c>
      <c r="C114" s="17" t="s">
        <v>881</v>
      </c>
      <c r="D114" s="17" t="s">
        <v>882</v>
      </c>
      <c r="E114" s="17" t="s">
        <v>883</v>
      </c>
      <c r="F114" s="17">
        <v>2</v>
      </c>
      <c r="G114" s="17">
        <v>3</v>
      </c>
      <c r="H114" s="35">
        <v>3.8725766599641252E-6</v>
      </c>
      <c r="I114" s="35">
        <v>7.4142909247412309E-6</v>
      </c>
      <c r="J114" s="36">
        <v>0.9370149269732817</v>
      </c>
      <c r="K114" s="36">
        <v>0.43249328781013036</v>
      </c>
    </row>
    <row r="115" spans="1:11" x14ac:dyDescent="0.3">
      <c r="A115" s="17" t="s">
        <v>884</v>
      </c>
      <c r="B115" s="17" t="s">
        <v>885</v>
      </c>
      <c r="C115" s="17" t="s">
        <v>886</v>
      </c>
      <c r="D115" s="17" t="s">
        <v>887</v>
      </c>
      <c r="E115" s="17" t="s">
        <v>9</v>
      </c>
      <c r="F115" s="17">
        <v>2</v>
      </c>
      <c r="G115" s="17">
        <v>3</v>
      </c>
      <c r="H115" s="35">
        <v>1.2283953976753981E-5</v>
      </c>
      <c r="I115" s="35">
        <v>1.8065310983710826E-5</v>
      </c>
      <c r="J115" s="36">
        <v>0.55644707791762038</v>
      </c>
      <c r="K115" s="36">
        <v>0.25257418496761203</v>
      </c>
    </row>
    <row r="116" spans="1:11" x14ac:dyDescent="0.3">
      <c r="A116" s="17" t="s">
        <v>888</v>
      </c>
      <c r="B116" s="17" t="s">
        <v>889</v>
      </c>
      <c r="C116" s="17" t="s">
        <v>890</v>
      </c>
      <c r="D116" s="17" t="s">
        <v>891</v>
      </c>
      <c r="E116" s="17" t="s">
        <v>473</v>
      </c>
      <c r="F116" s="17">
        <v>2</v>
      </c>
      <c r="G116" s="17">
        <v>3</v>
      </c>
      <c r="H116" s="35">
        <v>1.2851668741938972E-6</v>
      </c>
      <c r="I116" s="35">
        <v>9.4700476244016782E-6</v>
      </c>
      <c r="J116" s="36">
        <v>2.8814159807246051</v>
      </c>
      <c r="K116" s="36">
        <v>1.0265554017257676</v>
      </c>
    </row>
    <row r="117" spans="1:11" x14ac:dyDescent="0.3">
      <c r="A117" s="17" t="s">
        <v>892</v>
      </c>
      <c r="B117" s="17" t="s">
        <v>893</v>
      </c>
      <c r="C117" s="17" t="s">
        <v>894</v>
      </c>
      <c r="D117" s="17" t="s">
        <v>895</v>
      </c>
      <c r="E117" s="17" t="s">
        <v>473</v>
      </c>
      <c r="F117" s="17">
        <v>2</v>
      </c>
      <c r="G117" s="17">
        <v>3</v>
      </c>
      <c r="H117" s="35">
        <v>6.0984935178524279E-7</v>
      </c>
      <c r="I117" s="35">
        <v>1.4301451472196645E-6</v>
      </c>
      <c r="J117" s="36">
        <v>1.2296367657248986</v>
      </c>
      <c r="K117" s="36">
        <v>0.59792161368395269</v>
      </c>
    </row>
    <row r="118" spans="1:11" x14ac:dyDescent="0.3">
      <c r="A118" s="17" t="s">
        <v>896</v>
      </c>
      <c r="B118" s="17" t="s">
        <v>897</v>
      </c>
      <c r="C118" s="17" t="s">
        <v>898</v>
      </c>
      <c r="D118" s="17" t="s">
        <v>899</v>
      </c>
      <c r="E118" s="17" t="s">
        <v>9</v>
      </c>
      <c r="F118" s="17">
        <v>2</v>
      </c>
      <c r="G118" s="17">
        <v>3</v>
      </c>
      <c r="H118" s="35">
        <v>1.794323785922976E-5</v>
      </c>
      <c r="I118" s="35">
        <v>1.11172484721113E-5</v>
      </c>
      <c r="J118" s="36">
        <v>-0.69064048416131874</v>
      </c>
      <c r="K118" s="36">
        <v>0.18967288587432393</v>
      </c>
    </row>
    <row r="119" spans="1:11" x14ac:dyDescent="0.3">
      <c r="A119" s="17" t="s">
        <v>900</v>
      </c>
      <c r="B119" s="17" t="s">
        <v>901</v>
      </c>
      <c r="C119" s="17" t="s">
        <v>902</v>
      </c>
      <c r="D119" s="17" t="s">
        <v>903</v>
      </c>
      <c r="E119" s="17" t="s">
        <v>904</v>
      </c>
      <c r="F119" s="17">
        <v>2</v>
      </c>
      <c r="G119" s="17">
        <v>3</v>
      </c>
      <c r="H119" s="35">
        <v>9.1258058401324435E-7</v>
      </c>
      <c r="I119" s="35">
        <v>1.5774638925713875E-6</v>
      </c>
      <c r="J119" s="36">
        <v>0.7895831183887031</v>
      </c>
      <c r="K119" s="36">
        <v>0.38142178283316952</v>
      </c>
    </row>
    <row r="120" spans="1:11" x14ac:dyDescent="0.3">
      <c r="A120" s="17" t="s">
        <v>905</v>
      </c>
      <c r="B120" s="17" t="s">
        <v>906</v>
      </c>
      <c r="C120" s="17" t="s">
        <v>907</v>
      </c>
      <c r="D120" s="17" t="s">
        <v>908</v>
      </c>
      <c r="E120" s="17" t="s">
        <v>909</v>
      </c>
      <c r="F120" s="17">
        <v>2</v>
      </c>
      <c r="G120" s="17">
        <v>3</v>
      </c>
      <c r="H120" s="35">
        <v>2.9685037446616666E-6</v>
      </c>
      <c r="I120" s="35">
        <v>9.6734286259210572E-6</v>
      </c>
      <c r="J120" s="36">
        <v>1.704291392560269</v>
      </c>
      <c r="K120" s="36">
        <v>0.80003930973258142</v>
      </c>
    </row>
    <row r="121" spans="1:11" x14ac:dyDescent="0.3">
      <c r="A121" s="17" t="s">
        <v>910</v>
      </c>
      <c r="B121" s="17" t="s">
        <v>911</v>
      </c>
      <c r="C121" s="17" t="s">
        <v>912</v>
      </c>
      <c r="D121" s="17" t="s">
        <v>913</v>
      </c>
      <c r="E121" s="17" t="s">
        <v>914</v>
      </c>
      <c r="F121" s="17">
        <v>2</v>
      </c>
      <c r="G121" s="17">
        <v>3</v>
      </c>
      <c r="H121" s="35">
        <v>2.7275651607969985E-6</v>
      </c>
      <c r="I121" s="35">
        <v>8.4071562602578198E-6</v>
      </c>
      <c r="J121" s="36">
        <v>1.6240042255564255</v>
      </c>
      <c r="K121" s="36">
        <v>0.86608987103153512</v>
      </c>
    </row>
    <row r="122" spans="1:11" x14ac:dyDescent="0.3">
      <c r="A122" s="17" t="s">
        <v>915</v>
      </c>
      <c r="B122" s="17" t="s">
        <v>916</v>
      </c>
      <c r="C122" s="17" t="s">
        <v>917</v>
      </c>
      <c r="D122" s="17" t="s">
        <v>918</v>
      </c>
      <c r="E122" s="17" t="s">
        <v>919</v>
      </c>
      <c r="F122" s="17">
        <v>2</v>
      </c>
      <c r="G122" s="17">
        <v>3</v>
      </c>
      <c r="H122" s="35">
        <v>2.7144866060623526E-6</v>
      </c>
      <c r="I122" s="35">
        <v>3.7572263888877217E-6</v>
      </c>
      <c r="J122" s="36">
        <v>0.46898868184145981</v>
      </c>
      <c r="K122" s="36">
        <v>0.19236510527505365</v>
      </c>
    </row>
    <row r="123" spans="1:11" x14ac:dyDescent="0.3">
      <c r="A123" s="17" t="s">
        <v>920</v>
      </c>
      <c r="B123" s="17" t="s">
        <v>921</v>
      </c>
      <c r="C123" s="17" t="s">
        <v>922</v>
      </c>
      <c r="D123" s="17" t="s">
        <v>923</v>
      </c>
      <c r="E123" s="17" t="s">
        <v>9</v>
      </c>
      <c r="F123" s="17">
        <v>2</v>
      </c>
      <c r="G123" s="17">
        <v>3</v>
      </c>
      <c r="H123" s="35">
        <v>1.598768285104439E-6</v>
      </c>
      <c r="I123" s="35">
        <v>7.3633136235330728E-6</v>
      </c>
      <c r="J123" s="36">
        <v>2.2033942918238765</v>
      </c>
      <c r="K123" s="36">
        <v>0.85650870807191615</v>
      </c>
    </row>
    <row r="124" spans="1:11" x14ac:dyDescent="0.3">
      <c r="A124" s="17" t="s">
        <v>924</v>
      </c>
      <c r="B124" s="17" t="s">
        <v>925</v>
      </c>
      <c r="C124" s="17" t="s">
        <v>926</v>
      </c>
      <c r="D124" s="17" t="s">
        <v>927</v>
      </c>
      <c r="E124" s="17" t="s">
        <v>9</v>
      </c>
      <c r="F124" s="17">
        <v>2</v>
      </c>
      <c r="G124" s="17">
        <v>3</v>
      </c>
      <c r="H124" s="35">
        <v>1.3108039018857947E-6</v>
      </c>
      <c r="I124" s="35">
        <v>2.2111623649958934E-6</v>
      </c>
      <c r="J124" s="36">
        <v>0.75435309322480404</v>
      </c>
      <c r="K124" s="36">
        <v>0.35974590831592945</v>
      </c>
    </row>
    <row r="125" spans="1:11" x14ac:dyDescent="0.3">
      <c r="A125" s="17" t="s">
        <v>928</v>
      </c>
      <c r="B125" s="17" t="s">
        <v>929</v>
      </c>
      <c r="C125" s="17" t="s">
        <v>930</v>
      </c>
      <c r="D125" s="17" t="s">
        <v>931</v>
      </c>
      <c r="E125" s="17" t="s">
        <v>932</v>
      </c>
      <c r="F125" s="17">
        <v>2</v>
      </c>
      <c r="G125" s="17">
        <v>2</v>
      </c>
      <c r="H125" s="35">
        <v>1.0504569168533452E-6</v>
      </c>
      <c r="I125" s="35">
        <v>1.3227287793249548E-6</v>
      </c>
      <c r="J125" s="36">
        <v>0.33250027969190671</v>
      </c>
      <c r="K125" s="36">
        <v>0.10262641055308917</v>
      </c>
    </row>
    <row r="126" spans="1:11" x14ac:dyDescent="0.3">
      <c r="A126" s="17" t="s">
        <v>933</v>
      </c>
      <c r="B126" s="17" t="s">
        <v>934</v>
      </c>
      <c r="C126" s="17" t="s">
        <v>935</v>
      </c>
      <c r="D126" s="17" t="s">
        <v>936</v>
      </c>
      <c r="E126" s="17" t="s">
        <v>937</v>
      </c>
      <c r="F126" s="17">
        <v>2</v>
      </c>
      <c r="G126" s="17">
        <v>2</v>
      </c>
      <c r="H126" s="35">
        <v>7.1223307546291817E-7</v>
      </c>
      <c r="I126" s="35">
        <v>9.5387498522462179E-7</v>
      </c>
      <c r="J126" s="36">
        <v>0.4214507644135409</v>
      </c>
      <c r="K126" s="36">
        <v>0.12609853683016189</v>
      </c>
    </row>
    <row r="127" spans="1:11" x14ac:dyDescent="0.3">
      <c r="A127" s="17" t="s">
        <v>938</v>
      </c>
      <c r="B127" s="17" t="s">
        <v>939</v>
      </c>
      <c r="C127" s="17" t="s">
        <v>940</v>
      </c>
      <c r="D127" s="17" t="s">
        <v>941</v>
      </c>
      <c r="E127" s="17" t="s">
        <v>9</v>
      </c>
      <c r="F127" s="17">
        <v>2</v>
      </c>
      <c r="G127" s="17">
        <v>2</v>
      </c>
      <c r="H127" s="35">
        <v>9.0570557590952965E-7</v>
      </c>
      <c r="I127" s="35">
        <v>1.414594667955796E-6</v>
      </c>
      <c r="J127" s="36">
        <v>0.64327468390464659</v>
      </c>
      <c r="K127" s="36">
        <v>0.20855770078724295</v>
      </c>
    </row>
    <row r="128" spans="1:11" ht="31.2" x14ac:dyDescent="0.3">
      <c r="A128" s="17" t="s">
        <v>942</v>
      </c>
      <c r="B128" s="17" t="s">
        <v>943</v>
      </c>
      <c r="C128" s="17" t="s">
        <v>944</v>
      </c>
      <c r="D128" s="17" t="s">
        <v>945</v>
      </c>
      <c r="E128" s="17" t="s">
        <v>946</v>
      </c>
      <c r="F128" s="17">
        <v>2</v>
      </c>
      <c r="G128" s="17">
        <v>2</v>
      </c>
      <c r="H128" s="35">
        <v>1.5671645578645128E-6</v>
      </c>
      <c r="I128" s="35">
        <v>3.8508563178361779E-6</v>
      </c>
      <c r="J128" s="36">
        <v>1.297022618785534</v>
      </c>
      <c r="K128" s="36">
        <v>0.35649671119714044</v>
      </c>
    </row>
    <row r="129" spans="1:11" x14ac:dyDescent="0.3">
      <c r="A129" s="17" t="s">
        <v>947</v>
      </c>
      <c r="B129" s="17" t="s">
        <v>948</v>
      </c>
      <c r="C129" s="17" t="s">
        <v>949</v>
      </c>
      <c r="D129" s="17" t="s">
        <v>950</v>
      </c>
      <c r="E129" s="17" t="s">
        <v>951</v>
      </c>
      <c r="F129" s="17">
        <v>2</v>
      </c>
      <c r="G129" s="17">
        <v>2</v>
      </c>
      <c r="H129" s="35">
        <v>9.653189591108431E-7</v>
      </c>
      <c r="I129" s="35">
        <v>1.3225696779036997E-6</v>
      </c>
      <c r="J129" s="36">
        <v>0.45426611169803022</v>
      </c>
      <c r="K129" s="36">
        <v>0.13259056686966664</v>
      </c>
    </row>
    <row r="130" spans="1:11" x14ac:dyDescent="0.3">
      <c r="A130" s="17" t="s">
        <v>952</v>
      </c>
      <c r="B130" s="17" t="s">
        <v>953</v>
      </c>
      <c r="C130" s="17" t="s">
        <v>954</v>
      </c>
      <c r="D130" s="17" t="s">
        <v>955</v>
      </c>
      <c r="E130" s="17" t="s">
        <v>956</v>
      </c>
      <c r="F130" s="17">
        <v>2</v>
      </c>
      <c r="G130" s="17">
        <v>2</v>
      </c>
      <c r="H130" s="35">
        <v>2.4240306309137926E-6</v>
      </c>
      <c r="I130" s="35">
        <v>2.4242578916698697E-6</v>
      </c>
      <c r="J130" s="36">
        <v>1.3525101259709323E-4</v>
      </c>
      <c r="K130" s="36">
        <v>3.802641209327875E-5</v>
      </c>
    </row>
    <row r="131" spans="1:11" ht="31.2" x14ac:dyDescent="0.3">
      <c r="A131" s="17" t="s">
        <v>957</v>
      </c>
      <c r="B131" s="17" t="s">
        <v>958</v>
      </c>
      <c r="C131" s="17" t="s">
        <v>196</v>
      </c>
      <c r="D131" s="17" t="s">
        <v>197</v>
      </c>
      <c r="E131" s="17" t="s">
        <v>959</v>
      </c>
      <c r="F131" s="17">
        <v>2</v>
      </c>
      <c r="G131" s="17">
        <v>2</v>
      </c>
      <c r="H131" s="35">
        <v>2.3573580216181263E-6</v>
      </c>
      <c r="I131" s="35">
        <v>3.0627696060963193E-6</v>
      </c>
      <c r="J131" s="36">
        <v>0.3776659624358073</v>
      </c>
      <c r="K131" s="36">
        <v>0.11707533217409227</v>
      </c>
    </row>
    <row r="132" spans="1:11" x14ac:dyDescent="0.3">
      <c r="A132" s="17" t="s">
        <v>960</v>
      </c>
      <c r="B132" s="17" t="s">
        <v>961</v>
      </c>
      <c r="C132" s="17" t="s">
        <v>962</v>
      </c>
      <c r="D132" s="17" t="s">
        <v>963</v>
      </c>
      <c r="E132" s="17" t="s">
        <v>964</v>
      </c>
      <c r="F132" s="17">
        <v>2</v>
      </c>
      <c r="G132" s="17">
        <v>2</v>
      </c>
      <c r="H132" s="35">
        <v>9.3666667685497271E-6</v>
      </c>
      <c r="I132" s="35">
        <v>1.0725591136716586E-5</v>
      </c>
      <c r="J132" s="36">
        <v>0.19544951806556438</v>
      </c>
      <c r="K132" s="36">
        <v>5.7533573284304432E-2</v>
      </c>
    </row>
    <row r="133" spans="1:11" x14ac:dyDescent="0.3">
      <c r="A133" s="17" t="s">
        <v>965</v>
      </c>
      <c r="B133" s="17" t="s">
        <v>966</v>
      </c>
      <c r="C133" s="17" t="s">
        <v>967</v>
      </c>
      <c r="D133" s="17" t="s">
        <v>968</v>
      </c>
      <c r="E133" s="17" t="s">
        <v>969</v>
      </c>
      <c r="F133" s="17">
        <v>2</v>
      </c>
      <c r="G133" s="17">
        <v>2</v>
      </c>
      <c r="H133" s="35">
        <v>1.1838893720692083E-6</v>
      </c>
      <c r="I133" s="35">
        <v>1.052386537332466E-6</v>
      </c>
      <c r="J133" s="36">
        <v>-0.16986957733167535</v>
      </c>
      <c r="K133" s="36">
        <v>4.7074564273248048E-2</v>
      </c>
    </row>
    <row r="134" spans="1:11" x14ac:dyDescent="0.3">
      <c r="A134" s="17" t="s">
        <v>970</v>
      </c>
      <c r="B134" s="17" t="s">
        <v>971</v>
      </c>
      <c r="C134" s="17" t="s">
        <v>972</v>
      </c>
      <c r="D134" s="17" t="s">
        <v>973</v>
      </c>
      <c r="E134" s="17" t="s">
        <v>974</v>
      </c>
      <c r="F134" s="17">
        <v>2</v>
      </c>
      <c r="G134" s="17">
        <v>2</v>
      </c>
      <c r="H134" s="35">
        <v>1.2804219648237837E-5</v>
      </c>
      <c r="I134" s="35">
        <v>2.8518259183397531E-6</v>
      </c>
      <c r="J134" s="36">
        <v>-2.166661506386256</v>
      </c>
      <c r="K134" s="36">
        <v>0.32920289010695636</v>
      </c>
    </row>
    <row r="135" spans="1:11" ht="31.2" x14ac:dyDescent="0.3">
      <c r="A135" s="17" t="s">
        <v>975</v>
      </c>
      <c r="B135" s="17" t="s">
        <v>976</v>
      </c>
      <c r="C135" s="17" t="s">
        <v>977</v>
      </c>
      <c r="D135" s="17" t="s">
        <v>978</v>
      </c>
      <c r="E135" s="17" t="s">
        <v>979</v>
      </c>
      <c r="F135" s="17">
        <v>2</v>
      </c>
      <c r="G135" s="17">
        <v>2</v>
      </c>
      <c r="H135" s="35">
        <v>3.2499326093051347E-5</v>
      </c>
      <c r="I135" s="35">
        <v>4.0793163796862793E-5</v>
      </c>
      <c r="J135" s="36">
        <v>0.32791759993456721</v>
      </c>
      <c r="K135" s="36">
        <v>0.10004712095123643</v>
      </c>
    </row>
    <row r="136" spans="1:11" x14ac:dyDescent="0.3">
      <c r="A136" s="17" t="s">
        <v>980</v>
      </c>
      <c r="B136" s="17" t="s">
        <v>981</v>
      </c>
      <c r="C136" s="17" t="s">
        <v>982</v>
      </c>
      <c r="D136" s="17" t="s">
        <v>983</v>
      </c>
      <c r="E136" s="17" t="s">
        <v>984</v>
      </c>
      <c r="F136" s="17">
        <v>2</v>
      </c>
      <c r="G136" s="17">
        <v>2</v>
      </c>
      <c r="H136" s="35">
        <v>4.7595439326828945E-6</v>
      </c>
      <c r="I136" s="35">
        <v>4.0805138594699192E-6</v>
      </c>
      <c r="J136" s="36">
        <v>-0.22207249639685686</v>
      </c>
      <c r="K136" s="36">
        <v>5.2983795025676954E-2</v>
      </c>
    </row>
    <row r="137" spans="1:11" x14ac:dyDescent="0.3">
      <c r="A137" s="17" t="s">
        <v>985</v>
      </c>
      <c r="B137" s="17" t="s">
        <v>986</v>
      </c>
      <c r="C137" s="17" t="s">
        <v>987</v>
      </c>
      <c r="D137" s="17" t="s">
        <v>988</v>
      </c>
      <c r="E137" s="17" t="s">
        <v>9</v>
      </c>
      <c r="F137" s="17">
        <v>2</v>
      </c>
      <c r="G137" s="17">
        <v>2</v>
      </c>
      <c r="H137" s="35">
        <v>1.0039656480026279E-6</v>
      </c>
      <c r="I137" s="35">
        <v>1.3478527465924828E-6</v>
      </c>
      <c r="J137" s="36">
        <v>0.42495298372991269</v>
      </c>
      <c r="K137" s="36">
        <v>0.13292473133251831</v>
      </c>
    </row>
    <row r="138" spans="1:11" x14ac:dyDescent="0.3">
      <c r="A138" s="17" t="s">
        <v>989</v>
      </c>
      <c r="B138" s="17" t="s">
        <v>990</v>
      </c>
      <c r="C138" s="17"/>
      <c r="D138" s="17" t="s">
        <v>991</v>
      </c>
      <c r="E138" s="17" t="s">
        <v>793</v>
      </c>
      <c r="F138" s="17">
        <v>2</v>
      </c>
      <c r="G138" s="17">
        <v>2</v>
      </c>
      <c r="H138" s="35">
        <v>1.0792228034563341E-6</v>
      </c>
      <c r="I138" s="35">
        <v>6.0770193474162006E-7</v>
      </c>
      <c r="J138" s="36">
        <v>-0.82855694705651928</v>
      </c>
      <c r="K138" s="36">
        <v>0.26389375505100798</v>
      </c>
    </row>
    <row r="139" spans="1:11" x14ac:dyDescent="0.3">
      <c r="A139" s="17" t="s">
        <v>992</v>
      </c>
      <c r="B139" s="17" t="s">
        <v>993</v>
      </c>
      <c r="C139" s="17" t="s">
        <v>994</v>
      </c>
      <c r="D139" s="17" t="s">
        <v>995</v>
      </c>
      <c r="E139" s="17" t="s">
        <v>996</v>
      </c>
      <c r="F139" s="17">
        <v>2</v>
      </c>
      <c r="G139" s="17">
        <v>1</v>
      </c>
      <c r="H139" s="35">
        <v>1.2595398540461937E-6</v>
      </c>
      <c r="I139" s="35">
        <v>6.3270429285934902E-7</v>
      </c>
      <c r="J139" s="36">
        <v>-0.99329348259646133</v>
      </c>
      <c r="K139" s="36">
        <v>0.26793080371216893</v>
      </c>
    </row>
    <row r="140" spans="1:11" x14ac:dyDescent="0.3">
      <c r="A140" s="17"/>
      <c r="B140" s="17" t="s">
        <v>997</v>
      </c>
      <c r="C140" s="17" t="s">
        <v>998</v>
      </c>
      <c r="D140" s="17"/>
      <c r="E140" s="17" t="s">
        <v>999</v>
      </c>
      <c r="F140" s="17">
        <v>2</v>
      </c>
      <c r="G140" s="17">
        <v>1</v>
      </c>
      <c r="H140" s="35">
        <v>1.1432835114898358E-5</v>
      </c>
      <c r="I140" s="35">
        <v>6.5148143634324294E-6</v>
      </c>
      <c r="J140" s="36">
        <v>-0.81138723191505724</v>
      </c>
      <c r="K140" s="36">
        <v>0.21082850657767871</v>
      </c>
    </row>
    <row r="141" spans="1:11" x14ac:dyDescent="0.3">
      <c r="A141" s="17" t="s">
        <v>1000</v>
      </c>
      <c r="B141" s="17" t="s">
        <v>1001</v>
      </c>
      <c r="C141" s="17" t="s">
        <v>1002</v>
      </c>
      <c r="D141" s="17" t="s">
        <v>1003</v>
      </c>
      <c r="E141" s="17" t="s">
        <v>1004</v>
      </c>
      <c r="F141" s="17">
        <v>2</v>
      </c>
      <c r="G141" s="17">
        <v>1</v>
      </c>
      <c r="H141" s="35">
        <v>3.6736314233431835E-6</v>
      </c>
      <c r="I141" s="35">
        <v>1.2083895628008154E-6</v>
      </c>
      <c r="J141" s="36">
        <v>-1.6041212593678817</v>
      </c>
      <c r="K141" s="36">
        <v>0.4539565708886617</v>
      </c>
    </row>
    <row r="142" spans="1:11" x14ac:dyDescent="0.3">
      <c r="A142" s="17" t="s">
        <v>1005</v>
      </c>
      <c r="B142" s="17" t="s">
        <v>1006</v>
      </c>
      <c r="C142" s="17" t="s">
        <v>1007</v>
      </c>
      <c r="D142" s="17" t="s">
        <v>1008</v>
      </c>
      <c r="E142" s="17" t="s">
        <v>1009</v>
      </c>
      <c r="F142" s="17">
        <v>2</v>
      </c>
      <c r="G142" s="17">
        <v>1</v>
      </c>
      <c r="H142" s="35">
        <v>5.6378363427430744E-6</v>
      </c>
      <c r="I142" s="35">
        <v>2.2162985664603738E-6</v>
      </c>
      <c r="J142" s="36">
        <v>-1.3469893537071027</v>
      </c>
      <c r="K142" s="36">
        <v>0.37120699625145559</v>
      </c>
    </row>
    <row r="143" spans="1:11" x14ac:dyDescent="0.3">
      <c r="A143" s="17" t="s">
        <v>1010</v>
      </c>
      <c r="B143" s="17"/>
      <c r="C143" s="17" t="s">
        <v>1011</v>
      </c>
      <c r="D143" s="17" t="s">
        <v>1012</v>
      </c>
      <c r="E143" s="17"/>
      <c r="F143" s="17">
        <v>2</v>
      </c>
      <c r="G143" s="17">
        <v>1</v>
      </c>
      <c r="H143" s="35">
        <v>2.1799757394326641E-6</v>
      </c>
      <c r="I143" s="35">
        <v>5.6530779309776667E-7</v>
      </c>
      <c r="J143" s="36">
        <v>-1.947203588955718</v>
      </c>
      <c r="K143" s="36">
        <v>0.51087573123211827</v>
      </c>
    </row>
    <row r="144" spans="1:11" ht="46.8" x14ac:dyDescent="0.3">
      <c r="A144" s="17" t="s">
        <v>1013</v>
      </c>
      <c r="B144" s="17" t="s">
        <v>1014</v>
      </c>
      <c r="C144" s="17" t="s">
        <v>1015</v>
      </c>
      <c r="D144" s="17" t="s">
        <v>1016</v>
      </c>
      <c r="E144" s="17" t="s">
        <v>1017</v>
      </c>
      <c r="F144" s="17">
        <v>2</v>
      </c>
      <c r="G144" s="17">
        <v>1</v>
      </c>
      <c r="H144" s="35">
        <v>2.1303647986528968E-6</v>
      </c>
      <c r="I144" s="35">
        <v>9.6078833194181201E-7</v>
      </c>
      <c r="J144" s="36">
        <v>-1.148809959501002</v>
      </c>
      <c r="K144" s="36">
        <v>0.31616554958115634</v>
      </c>
    </row>
    <row r="145" spans="1:11" ht="31.2" x14ac:dyDescent="0.3">
      <c r="A145" s="17" t="s">
        <v>1018</v>
      </c>
      <c r="B145" s="17" t="s">
        <v>1019</v>
      </c>
      <c r="C145" s="17" t="s">
        <v>1020</v>
      </c>
      <c r="D145" s="17" t="s">
        <v>1021</v>
      </c>
      <c r="E145" s="17" t="s">
        <v>1022</v>
      </c>
      <c r="F145" s="17">
        <v>2</v>
      </c>
      <c r="G145" s="17">
        <v>1</v>
      </c>
      <c r="H145" s="35">
        <v>1.1038893189058322E-6</v>
      </c>
      <c r="I145" s="35">
        <v>4.6954770726021235E-7</v>
      </c>
      <c r="J145" s="36">
        <v>-1.2332518760481701</v>
      </c>
      <c r="K145" s="36">
        <v>0.3425306952508258</v>
      </c>
    </row>
    <row r="146" spans="1:11" x14ac:dyDescent="0.3">
      <c r="A146" s="17" t="s">
        <v>1023</v>
      </c>
      <c r="B146" s="17" t="s">
        <v>1024</v>
      </c>
      <c r="C146" s="17" t="s">
        <v>1025</v>
      </c>
      <c r="D146" s="17" t="s">
        <v>1026</v>
      </c>
      <c r="E146" s="17" t="s">
        <v>1027</v>
      </c>
      <c r="F146" s="17">
        <v>2</v>
      </c>
      <c r="G146" s="17">
        <v>1</v>
      </c>
      <c r="H146" s="35">
        <v>3.4901519667659904E-7</v>
      </c>
      <c r="I146" s="35">
        <v>2.7821526839305696E-7</v>
      </c>
      <c r="J146" s="36">
        <v>-0.32708825819755361</v>
      </c>
      <c r="K146" s="36">
        <v>7.2483878918711303E-2</v>
      </c>
    </row>
    <row r="147" spans="1:11" x14ac:dyDescent="0.3">
      <c r="A147" s="17" t="s">
        <v>1028</v>
      </c>
      <c r="B147" s="17" t="s">
        <v>1029</v>
      </c>
      <c r="C147" s="17" t="s">
        <v>1030</v>
      </c>
      <c r="D147" s="17" t="s">
        <v>1031</v>
      </c>
      <c r="E147" s="17" t="s">
        <v>1032</v>
      </c>
      <c r="F147" s="17">
        <v>2</v>
      </c>
      <c r="G147" s="17">
        <v>1</v>
      </c>
      <c r="H147" s="35">
        <v>1.5407372798005081E-6</v>
      </c>
      <c r="I147" s="35">
        <v>1.0009226448421708E-6</v>
      </c>
      <c r="J147" s="36">
        <v>-0.62229039893309224</v>
      </c>
      <c r="K147" s="36">
        <v>0.15133347408497513</v>
      </c>
    </row>
    <row r="148" spans="1:11" x14ac:dyDescent="0.3">
      <c r="A148" s="17" t="s">
        <v>1033</v>
      </c>
      <c r="B148" s="17" t="s">
        <v>1034</v>
      </c>
      <c r="C148" s="17" t="s">
        <v>1035</v>
      </c>
      <c r="D148" s="17" t="s">
        <v>1036</v>
      </c>
      <c r="E148" s="17" t="s">
        <v>1037</v>
      </c>
      <c r="F148" s="17">
        <v>2</v>
      </c>
      <c r="G148" s="17">
        <v>1</v>
      </c>
      <c r="H148" s="35">
        <v>8.6939706528503456E-5</v>
      </c>
      <c r="I148" s="35">
        <v>2.9725946397913112E-5</v>
      </c>
      <c r="J148" s="36">
        <v>-1.5482924832859473</v>
      </c>
      <c r="K148" s="36">
        <v>0.43490963163405977</v>
      </c>
    </row>
    <row r="149" spans="1:11" x14ac:dyDescent="0.3">
      <c r="A149" s="17" t="s">
        <v>1038</v>
      </c>
      <c r="B149" s="17" t="s">
        <v>1039</v>
      </c>
      <c r="C149" s="17" t="s">
        <v>1040</v>
      </c>
      <c r="D149" s="17" t="s">
        <v>1041</v>
      </c>
      <c r="E149" s="17" t="s">
        <v>1042</v>
      </c>
      <c r="F149" s="17">
        <v>2</v>
      </c>
      <c r="G149" s="17">
        <v>1</v>
      </c>
      <c r="H149" s="35">
        <v>9.7338794374775588E-7</v>
      </c>
      <c r="I149" s="35">
        <v>1.0012890166278288E-7</v>
      </c>
      <c r="J149" s="36">
        <v>-3.2811564453396014</v>
      </c>
      <c r="K149" s="36">
        <v>0.59460431637297195</v>
      </c>
    </row>
    <row r="150" spans="1:11" x14ac:dyDescent="0.3">
      <c r="A150" s="17" t="s">
        <v>1043</v>
      </c>
      <c r="B150" s="17" t="s">
        <v>1044</v>
      </c>
      <c r="C150" s="17" t="s">
        <v>1045</v>
      </c>
      <c r="D150" s="17" t="s">
        <v>1046</v>
      </c>
      <c r="E150" s="17" t="s">
        <v>1047</v>
      </c>
      <c r="F150" s="17">
        <v>2</v>
      </c>
      <c r="G150" s="17">
        <v>1</v>
      </c>
      <c r="H150" s="35">
        <v>3.8145481824698773E-6</v>
      </c>
      <c r="I150" s="35">
        <v>1.4378279909342368E-6</v>
      </c>
      <c r="J150" s="36">
        <v>-1.4076210911068479</v>
      </c>
      <c r="K150" s="36">
        <v>0.32467135635917349</v>
      </c>
    </row>
    <row r="151" spans="1:11" x14ac:dyDescent="0.3">
      <c r="A151" s="17"/>
      <c r="B151" s="17" t="s">
        <v>1048</v>
      </c>
      <c r="C151" s="17" t="s">
        <v>1049</v>
      </c>
      <c r="D151" s="17"/>
      <c r="E151" s="17" t="s">
        <v>9</v>
      </c>
      <c r="F151" s="17">
        <v>2</v>
      </c>
      <c r="G151" s="17">
        <v>1</v>
      </c>
      <c r="H151" s="35">
        <v>6.7112026245381509E-6</v>
      </c>
      <c r="I151" s="35">
        <v>2.9899926312822176E-6</v>
      </c>
      <c r="J151" s="36">
        <v>-1.1664293866414779</v>
      </c>
      <c r="K151" s="36">
        <v>0.32087881698135529</v>
      </c>
    </row>
    <row r="152" spans="1:11" x14ac:dyDescent="0.3">
      <c r="A152" s="17" t="s">
        <v>1050</v>
      </c>
      <c r="B152" s="17" t="s">
        <v>1051</v>
      </c>
      <c r="C152" s="17" t="s">
        <v>1052</v>
      </c>
      <c r="D152" s="17" t="s">
        <v>1053</v>
      </c>
      <c r="E152" s="17" t="s">
        <v>1054</v>
      </c>
      <c r="F152" s="17">
        <v>2</v>
      </c>
      <c r="G152" s="17">
        <v>1</v>
      </c>
      <c r="H152" s="35">
        <v>1.0715855609625892E-6</v>
      </c>
      <c r="I152" s="35">
        <v>8.8787899945554136E-7</v>
      </c>
      <c r="J152" s="36">
        <v>-0.27131206292354199</v>
      </c>
      <c r="K152" s="36">
        <v>5.9416783490705449E-2</v>
      </c>
    </row>
    <row r="153" spans="1:11" x14ac:dyDescent="0.3">
      <c r="A153" s="17" t="s">
        <v>1055</v>
      </c>
      <c r="B153" s="17" t="s">
        <v>1056</v>
      </c>
      <c r="C153" s="17" t="s">
        <v>1057</v>
      </c>
      <c r="D153" s="17" t="s">
        <v>1058</v>
      </c>
      <c r="E153" s="17" t="s">
        <v>1059</v>
      </c>
      <c r="F153" s="17">
        <v>2</v>
      </c>
      <c r="G153" s="17">
        <v>1</v>
      </c>
      <c r="H153" s="35">
        <v>2.6207829626584319E-6</v>
      </c>
      <c r="I153" s="35">
        <v>1.9924611153735031E-6</v>
      </c>
      <c r="J153" s="36">
        <v>-0.39544631433322452</v>
      </c>
      <c r="K153" s="36">
        <v>9.1443974871272246E-2</v>
      </c>
    </row>
    <row r="154" spans="1:11" x14ac:dyDescent="0.3">
      <c r="A154" s="17" t="s">
        <v>1060</v>
      </c>
      <c r="B154" s="17" t="s">
        <v>1061</v>
      </c>
      <c r="C154" s="17" t="s">
        <v>1062</v>
      </c>
      <c r="D154" s="17" t="s">
        <v>1063</v>
      </c>
      <c r="E154" s="17" t="s">
        <v>1064</v>
      </c>
      <c r="F154" s="17">
        <v>2</v>
      </c>
      <c r="G154" s="17">
        <v>1</v>
      </c>
      <c r="H154" s="35">
        <v>1.0018021686514258E-6</v>
      </c>
      <c r="I154" s="35">
        <v>5.152604432314952E-7</v>
      </c>
      <c r="J154" s="36">
        <v>-0.95922389425766807</v>
      </c>
      <c r="K154" s="36">
        <v>0.25472458057654412</v>
      </c>
    </row>
    <row r="155" spans="1:11" x14ac:dyDescent="0.3">
      <c r="A155" s="17" t="s">
        <v>1065</v>
      </c>
      <c r="B155" s="17" t="s">
        <v>1066</v>
      </c>
      <c r="C155" s="17" t="s">
        <v>1067</v>
      </c>
      <c r="D155" s="17" t="s">
        <v>1068</v>
      </c>
      <c r="E155" s="17" t="s">
        <v>1069</v>
      </c>
      <c r="F155" s="17">
        <v>2</v>
      </c>
      <c r="G155" s="17">
        <v>1</v>
      </c>
      <c r="H155" s="35">
        <v>2.4431169615960282E-6</v>
      </c>
      <c r="I155" s="35">
        <v>1.3180050571375049E-6</v>
      </c>
      <c r="J155" s="36">
        <v>-0.89036702680637303</v>
      </c>
      <c r="K155" s="36">
        <v>0.23381186315850935</v>
      </c>
    </row>
    <row r="156" spans="1:11" x14ac:dyDescent="0.3">
      <c r="A156" s="17" t="s">
        <v>1070</v>
      </c>
      <c r="B156" s="17" t="s">
        <v>1071</v>
      </c>
      <c r="C156" s="17" t="s">
        <v>1072</v>
      </c>
      <c r="D156" s="17" t="s">
        <v>1073</v>
      </c>
      <c r="E156" s="17" t="s">
        <v>1074</v>
      </c>
      <c r="F156" s="17">
        <v>2</v>
      </c>
      <c r="G156" s="17">
        <v>0</v>
      </c>
      <c r="H156" s="35">
        <v>1.1453752886051195E-6</v>
      </c>
      <c r="I156" s="47" t="e">
        <v>#DIV/0!</v>
      </c>
      <c r="J156" s="48" t="e">
        <v>#DIV/0!</v>
      </c>
      <c r="K156" s="36" t="s">
        <v>360</v>
      </c>
    </row>
    <row r="157" spans="1:11" x14ac:dyDescent="0.3">
      <c r="A157" s="17" t="s">
        <v>1075</v>
      </c>
      <c r="B157" s="17" t="s">
        <v>1076</v>
      </c>
      <c r="C157" s="17" t="s">
        <v>1077</v>
      </c>
      <c r="D157" s="17" t="s">
        <v>1078</v>
      </c>
      <c r="E157" s="17" t="s">
        <v>1079</v>
      </c>
      <c r="F157" s="17">
        <v>2</v>
      </c>
      <c r="G157" s="17">
        <v>0</v>
      </c>
      <c r="H157" s="35">
        <v>7.4902333718851883E-7</v>
      </c>
      <c r="I157" s="47" t="e">
        <v>#DIV/0!</v>
      </c>
      <c r="J157" s="48" t="e">
        <v>#DIV/0!</v>
      </c>
      <c r="K157" s="36" t="s">
        <v>360</v>
      </c>
    </row>
    <row r="158" spans="1:11" x14ac:dyDescent="0.3">
      <c r="A158" s="17" t="s">
        <v>1080</v>
      </c>
      <c r="B158" s="17" t="s">
        <v>1081</v>
      </c>
      <c r="C158" s="17" t="s">
        <v>1082</v>
      </c>
      <c r="D158" s="17" t="s">
        <v>1083</v>
      </c>
      <c r="E158" s="17" t="s">
        <v>1084</v>
      </c>
      <c r="F158" s="17">
        <v>2</v>
      </c>
      <c r="G158" s="17">
        <v>0</v>
      </c>
      <c r="H158" s="35">
        <v>2.2104014153126498E-6</v>
      </c>
      <c r="I158" s="47" t="e">
        <v>#DIV/0!</v>
      </c>
      <c r="J158" s="48" t="e">
        <v>#DIV/0!</v>
      </c>
      <c r="K158" s="36" t="s">
        <v>360</v>
      </c>
    </row>
    <row r="159" spans="1:11" x14ac:dyDescent="0.3">
      <c r="A159" s="17" t="s">
        <v>1085</v>
      </c>
      <c r="B159" s="17" t="s">
        <v>1086</v>
      </c>
      <c r="C159" s="17" t="s">
        <v>1087</v>
      </c>
      <c r="D159" s="17" t="s">
        <v>1088</v>
      </c>
      <c r="E159" s="17" t="s">
        <v>9</v>
      </c>
      <c r="F159" s="17">
        <v>2</v>
      </c>
      <c r="G159" s="17">
        <v>0</v>
      </c>
      <c r="H159" s="35">
        <v>1.7548224478854039E-6</v>
      </c>
      <c r="I159" s="47" t="e">
        <v>#DIV/0!</v>
      </c>
      <c r="J159" s="48" t="e">
        <v>#DIV/0!</v>
      </c>
      <c r="K159" s="36" t="s">
        <v>360</v>
      </c>
    </row>
    <row r="160" spans="1:11" ht="31.2" x14ac:dyDescent="0.3">
      <c r="A160" s="17" t="s">
        <v>1089</v>
      </c>
      <c r="B160" s="17" t="s">
        <v>1090</v>
      </c>
      <c r="C160" s="17" t="s">
        <v>1091</v>
      </c>
      <c r="D160" s="17" t="s">
        <v>1092</v>
      </c>
      <c r="E160" s="17" t="s">
        <v>1093</v>
      </c>
      <c r="F160" s="17">
        <v>2</v>
      </c>
      <c r="G160" s="17">
        <v>0</v>
      </c>
      <c r="H160" s="35">
        <v>1.690777539109062E-6</v>
      </c>
      <c r="I160" s="47" t="e">
        <v>#DIV/0!</v>
      </c>
      <c r="J160" s="48" t="e">
        <v>#DIV/0!</v>
      </c>
      <c r="K160" s="36" t="s">
        <v>360</v>
      </c>
    </row>
    <row r="161" spans="1:11" x14ac:dyDescent="0.3">
      <c r="A161" s="17" t="s">
        <v>1094</v>
      </c>
      <c r="B161" s="17" t="s">
        <v>1095</v>
      </c>
      <c r="C161" s="17" t="s">
        <v>1096</v>
      </c>
      <c r="D161" s="17" t="s">
        <v>1097</v>
      </c>
      <c r="E161" s="17" t="s">
        <v>1098</v>
      </c>
      <c r="F161" s="17">
        <v>2</v>
      </c>
      <c r="G161" s="17">
        <v>0</v>
      </c>
      <c r="H161" s="35">
        <v>7.6287711421092768E-5</v>
      </c>
      <c r="I161" s="47" t="e">
        <v>#DIV/0!</v>
      </c>
      <c r="J161" s="48" t="e">
        <v>#DIV/0!</v>
      </c>
      <c r="K161" s="36" t="s">
        <v>360</v>
      </c>
    </row>
    <row r="162" spans="1:11" x14ac:dyDescent="0.3">
      <c r="A162" s="17" t="s">
        <v>1099</v>
      </c>
      <c r="B162" s="17" t="s">
        <v>1100</v>
      </c>
      <c r="C162" s="17" t="s">
        <v>1101</v>
      </c>
      <c r="D162" s="17" t="s">
        <v>1102</v>
      </c>
      <c r="E162" s="17" t="s">
        <v>1103</v>
      </c>
      <c r="F162" s="17">
        <v>2</v>
      </c>
      <c r="G162" s="17">
        <v>0</v>
      </c>
      <c r="H162" s="35">
        <v>7.9272385093032521E-6</v>
      </c>
      <c r="I162" s="47" t="e">
        <v>#DIV/0!</v>
      </c>
      <c r="J162" s="48" t="e">
        <v>#DIV/0!</v>
      </c>
      <c r="K162" s="36" t="s">
        <v>360</v>
      </c>
    </row>
    <row r="163" spans="1:11" x14ac:dyDescent="0.3">
      <c r="A163" s="17"/>
      <c r="B163" s="17" t="s">
        <v>1104</v>
      </c>
      <c r="C163" s="17" t="s">
        <v>1105</v>
      </c>
      <c r="D163" s="17"/>
      <c r="E163" s="17" t="s">
        <v>1106</v>
      </c>
      <c r="F163" s="17">
        <v>2</v>
      </c>
      <c r="G163" s="17">
        <v>0</v>
      </c>
      <c r="H163" s="35">
        <v>6.9908018647813075E-6</v>
      </c>
      <c r="I163" s="47" t="e">
        <v>#DIV/0!</v>
      </c>
      <c r="J163" s="48" t="e">
        <v>#DIV/0!</v>
      </c>
      <c r="K163" s="36" t="s">
        <v>360</v>
      </c>
    </row>
    <row r="164" spans="1:11" ht="31.2" x14ac:dyDescent="0.3">
      <c r="A164" s="17" t="s">
        <v>1107</v>
      </c>
      <c r="B164" s="17" t="s">
        <v>1108</v>
      </c>
      <c r="C164" s="17" t="s">
        <v>1109</v>
      </c>
      <c r="D164" s="17" t="s">
        <v>1110</v>
      </c>
      <c r="E164" s="17" t="s">
        <v>1111</v>
      </c>
      <c r="F164" s="17">
        <v>2</v>
      </c>
      <c r="G164" s="17">
        <v>0</v>
      </c>
      <c r="H164" s="35">
        <v>1.4686274305349373E-6</v>
      </c>
      <c r="I164" s="47" t="e">
        <v>#DIV/0!</v>
      </c>
      <c r="J164" s="48" t="e">
        <v>#DIV/0!</v>
      </c>
      <c r="K164" s="36" t="s">
        <v>360</v>
      </c>
    </row>
    <row r="165" spans="1:11" ht="31.2" x14ac:dyDescent="0.3">
      <c r="A165" s="17" t="s">
        <v>1112</v>
      </c>
      <c r="B165" s="17" t="s">
        <v>1113</v>
      </c>
      <c r="C165" s="17" t="s">
        <v>1114</v>
      </c>
      <c r="D165" s="17" t="s">
        <v>1115</v>
      </c>
      <c r="E165" s="17" t="s">
        <v>1116</v>
      </c>
      <c r="F165" s="17">
        <v>2</v>
      </c>
      <c r="G165" s="17">
        <v>0</v>
      </c>
      <c r="H165" s="35">
        <v>3.5367281353937359E-7</v>
      </c>
      <c r="I165" s="47" t="e">
        <v>#DIV/0!</v>
      </c>
      <c r="J165" s="48" t="e">
        <v>#DIV/0!</v>
      </c>
      <c r="K165" s="36" t="s">
        <v>360</v>
      </c>
    </row>
    <row r="166" spans="1:11" x14ac:dyDescent="0.3">
      <c r="A166" s="17" t="s">
        <v>1117</v>
      </c>
      <c r="B166" s="17" t="s">
        <v>1118</v>
      </c>
      <c r="C166" s="17" t="s">
        <v>1119</v>
      </c>
      <c r="D166" s="17" t="s">
        <v>1120</v>
      </c>
      <c r="E166" s="17" t="s">
        <v>1121</v>
      </c>
      <c r="F166" s="17">
        <v>2</v>
      </c>
      <c r="G166" s="17">
        <v>0</v>
      </c>
      <c r="H166" s="35">
        <v>6.6784095656478209E-7</v>
      </c>
      <c r="I166" s="47" t="e">
        <v>#DIV/0!</v>
      </c>
      <c r="J166" s="48" t="e">
        <v>#DIV/0!</v>
      </c>
      <c r="K166" s="36" t="s">
        <v>360</v>
      </c>
    </row>
    <row r="167" spans="1:11" x14ac:dyDescent="0.3">
      <c r="A167" s="17" t="s">
        <v>1122</v>
      </c>
      <c r="B167" s="17" t="s">
        <v>1123</v>
      </c>
      <c r="C167" s="17" t="s">
        <v>1124</v>
      </c>
      <c r="D167" s="17" t="s">
        <v>1125</v>
      </c>
      <c r="E167" s="17" t="s">
        <v>9</v>
      </c>
      <c r="F167" s="17">
        <v>2</v>
      </c>
      <c r="G167" s="17">
        <v>0</v>
      </c>
      <c r="H167" s="35">
        <v>1.026137565122532E-6</v>
      </c>
      <c r="I167" s="47" t="e">
        <v>#DIV/0!</v>
      </c>
      <c r="J167" s="48" t="e">
        <v>#DIV/0!</v>
      </c>
      <c r="K167" s="36" t="s">
        <v>360</v>
      </c>
    </row>
    <row r="168" spans="1:11" x14ac:dyDescent="0.3">
      <c r="A168" s="17" t="s">
        <v>1126</v>
      </c>
      <c r="B168" s="17" t="s">
        <v>1127</v>
      </c>
      <c r="C168" s="17" t="s">
        <v>1128</v>
      </c>
      <c r="D168" s="17" t="s">
        <v>1129</v>
      </c>
      <c r="E168" s="17" t="s">
        <v>9</v>
      </c>
      <c r="F168" s="17">
        <v>2</v>
      </c>
      <c r="G168" s="17">
        <v>0</v>
      </c>
      <c r="H168" s="35">
        <v>4.7018495267357739E-7</v>
      </c>
      <c r="I168" s="47" t="e">
        <v>#DIV/0!</v>
      </c>
      <c r="J168" s="48" t="e">
        <v>#DIV/0!</v>
      </c>
      <c r="K168" s="36" t="s">
        <v>360</v>
      </c>
    </row>
    <row r="169" spans="1:11" x14ac:dyDescent="0.3">
      <c r="A169" s="17" t="s">
        <v>1130</v>
      </c>
      <c r="B169" s="17" t="s">
        <v>1131</v>
      </c>
      <c r="C169" s="17" t="s">
        <v>1132</v>
      </c>
      <c r="D169" s="17" t="s">
        <v>1133</v>
      </c>
      <c r="E169" s="17" t="s">
        <v>793</v>
      </c>
      <c r="F169" s="17">
        <v>3</v>
      </c>
      <c r="G169" s="17">
        <v>4</v>
      </c>
      <c r="H169" s="35">
        <v>1.1263998559267924E-5</v>
      </c>
      <c r="I169" s="35">
        <v>1.3982198635290263E-5</v>
      </c>
      <c r="J169" s="36">
        <v>0.31187218103519276</v>
      </c>
      <c r="K169" s="36">
        <v>0.27909717958597807</v>
      </c>
    </row>
    <row r="170" spans="1:11" x14ac:dyDescent="0.3">
      <c r="A170" s="17" t="s">
        <v>1134</v>
      </c>
      <c r="B170" s="17" t="s">
        <v>1135</v>
      </c>
      <c r="C170" s="17" t="s">
        <v>1136</v>
      </c>
      <c r="D170" s="17" t="s">
        <v>1137</v>
      </c>
      <c r="E170" s="17" t="s">
        <v>1138</v>
      </c>
      <c r="F170" s="17">
        <v>3</v>
      </c>
      <c r="G170" s="17">
        <v>4</v>
      </c>
      <c r="H170" s="35">
        <v>3.0076795382264942E-6</v>
      </c>
      <c r="I170" s="35">
        <v>1.1942621181514247E-5</v>
      </c>
      <c r="J170" s="36">
        <v>1.9893967516093323</v>
      </c>
      <c r="K170" s="36">
        <v>1.7819803498379696</v>
      </c>
    </row>
    <row r="171" spans="1:11" x14ac:dyDescent="0.3">
      <c r="A171" s="17" t="s">
        <v>1139</v>
      </c>
      <c r="B171" s="17" t="s">
        <v>1140</v>
      </c>
      <c r="C171" s="17" t="s">
        <v>1141</v>
      </c>
      <c r="D171" s="17" t="s">
        <v>1142</v>
      </c>
      <c r="E171" s="17" t="s">
        <v>798</v>
      </c>
      <c r="F171" s="17">
        <v>3</v>
      </c>
      <c r="G171" s="17">
        <v>4</v>
      </c>
      <c r="H171" s="35">
        <v>9.4917944938358679E-6</v>
      </c>
      <c r="I171" s="35">
        <v>2.850401435547029E-5</v>
      </c>
      <c r="J171" s="36">
        <v>1.5864123448727845</v>
      </c>
      <c r="K171" s="36">
        <v>1.5569516021681731</v>
      </c>
    </row>
    <row r="172" spans="1:11" x14ac:dyDescent="0.3">
      <c r="A172" s="17" t="s">
        <v>1143</v>
      </c>
      <c r="B172" s="17" t="s">
        <v>1144</v>
      </c>
      <c r="C172" s="17" t="s">
        <v>1145</v>
      </c>
      <c r="D172" s="17" t="s">
        <v>1146</v>
      </c>
      <c r="E172" s="17" t="s">
        <v>1147</v>
      </c>
      <c r="F172" s="17">
        <v>3</v>
      </c>
      <c r="G172" s="17">
        <v>4</v>
      </c>
      <c r="H172" s="35">
        <v>6.019919847609897E-6</v>
      </c>
      <c r="I172" s="35">
        <v>6.0026404471522387E-6</v>
      </c>
      <c r="J172" s="36">
        <v>-4.1470239123262073E-3</v>
      </c>
      <c r="K172" s="36">
        <v>1.6770897623089003E-3</v>
      </c>
    </row>
    <row r="173" spans="1:11" x14ac:dyDescent="0.3">
      <c r="A173" s="17" t="s">
        <v>1148</v>
      </c>
      <c r="B173" s="17" t="s">
        <v>1149</v>
      </c>
      <c r="C173" s="17" t="s">
        <v>1150</v>
      </c>
      <c r="D173" s="17" t="s">
        <v>1151</v>
      </c>
      <c r="E173" s="17" t="s">
        <v>682</v>
      </c>
      <c r="F173" s="17">
        <v>3</v>
      </c>
      <c r="G173" s="17">
        <v>4</v>
      </c>
      <c r="H173" s="35">
        <v>3.8803837641963407E-6</v>
      </c>
      <c r="I173" s="35">
        <v>1.1061486339490587E-5</v>
      </c>
      <c r="J173" s="36">
        <v>1.51127400953844</v>
      </c>
      <c r="K173" s="36">
        <v>2.4961763535458243</v>
      </c>
    </row>
    <row r="174" spans="1:11" x14ac:dyDescent="0.3">
      <c r="A174" s="17" t="s">
        <v>1152</v>
      </c>
      <c r="B174" s="17" t="s">
        <v>1153</v>
      </c>
      <c r="C174" s="17" t="s">
        <v>1154</v>
      </c>
      <c r="D174" s="17" t="s">
        <v>1155</v>
      </c>
      <c r="E174" s="17" t="s">
        <v>1156</v>
      </c>
      <c r="F174" s="17">
        <v>3</v>
      </c>
      <c r="G174" s="17">
        <v>4</v>
      </c>
      <c r="H174" s="35">
        <v>4.1266964684952993E-6</v>
      </c>
      <c r="I174" s="35">
        <v>8.7831375923108126E-6</v>
      </c>
      <c r="J174" s="36">
        <v>1.0897490769928824</v>
      </c>
      <c r="K174" s="36">
        <v>0.86301298877397814</v>
      </c>
    </row>
    <row r="175" spans="1:11" ht="31.2" x14ac:dyDescent="0.3">
      <c r="A175" s="17" t="s">
        <v>1157</v>
      </c>
      <c r="B175" s="17" t="s">
        <v>1158</v>
      </c>
      <c r="C175" s="17" t="s">
        <v>1159</v>
      </c>
      <c r="D175" s="17" t="s">
        <v>1160</v>
      </c>
      <c r="E175" s="17" t="s">
        <v>1161</v>
      </c>
      <c r="F175" s="17">
        <v>3</v>
      </c>
      <c r="G175" s="17">
        <v>4</v>
      </c>
      <c r="H175" s="35">
        <v>6.4778417350680179E-6</v>
      </c>
      <c r="I175" s="35">
        <v>1.0593325054540733E-5</v>
      </c>
      <c r="J175" s="36">
        <v>0.7095703703556101</v>
      </c>
      <c r="K175" s="36">
        <v>0.71645276179305639</v>
      </c>
    </row>
    <row r="176" spans="1:11" x14ac:dyDescent="0.3">
      <c r="A176" s="17" t="s">
        <v>1162</v>
      </c>
      <c r="B176" s="17" t="s">
        <v>1163</v>
      </c>
      <c r="C176" s="17" t="s">
        <v>1164</v>
      </c>
      <c r="D176" s="17" t="s">
        <v>1165</v>
      </c>
      <c r="E176" s="17" t="s">
        <v>1166</v>
      </c>
      <c r="F176" s="17">
        <v>3</v>
      </c>
      <c r="G176" s="17">
        <v>4</v>
      </c>
      <c r="H176" s="35">
        <v>6.8745916789712976E-6</v>
      </c>
      <c r="I176" s="35">
        <v>1.7339265329975342E-5</v>
      </c>
      <c r="J176" s="36">
        <v>1.3346968410875062</v>
      </c>
      <c r="K176" s="36">
        <v>0.92206528918582287</v>
      </c>
    </row>
    <row r="177" spans="1:11" x14ac:dyDescent="0.3">
      <c r="A177" s="17" t="s">
        <v>1167</v>
      </c>
      <c r="B177" s="17" t="s">
        <v>1168</v>
      </c>
      <c r="C177" s="17" t="s">
        <v>1169</v>
      </c>
      <c r="D177" s="17" t="s">
        <v>1170</v>
      </c>
      <c r="E177" s="17" t="s">
        <v>1171</v>
      </c>
      <c r="F177" s="17">
        <v>3</v>
      </c>
      <c r="G177" s="17">
        <v>4</v>
      </c>
      <c r="H177" s="35">
        <v>1.9641264978299892E-5</v>
      </c>
      <c r="I177" s="35">
        <v>2.0658336501001781E-5</v>
      </c>
      <c r="J177" s="36">
        <v>7.2836238665096489E-2</v>
      </c>
      <c r="K177" s="36">
        <v>4.2629605558261965E-2</v>
      </c>
    </row>
    <row r="178" spans="1:11" x14ac:dyDescent="0.3">
      <c r="A178" s="17" t="s">
        <v>1172</v>
      </c>
      <c r="B178" s="17" t="s">
        <v>1173</v>
      </c>
      <c r="C178" s="17" t="s">
        <v>1174</v>
      </c>
      <c r="D178" s="17" t="s">
        <v>1175</v>
      </c>
      <c r="E178" s="17" t="s">
        <v>817</v>
      </c>
      <c r="F178" s="17">
        <v>3</v>
      </c>
      <c r="G178" s="17">
        <v>4</v>
      </c>
      <c r="H178" s="35">
        <v>5.6363047244608693E-6</v>
      </c>
      <c r="I178" s="35">
        <v>1.8105784252106046E-5</v>
      </c>
      <c r="J178" s="36">
        <v>1.6836291509345076</v>
      </c>
      <c r="K178" s="36">
        <v>1.6489352211570267</v>
      </c>
    </row>
    <row r="179" spans="1:11" x14ac:dyDescent="0.3">
      <c r="A179" s="17" t="s">
        <v>1176</v>
      </c>
      <c r="B179" s="17" t="s">
        <v>1177</v>
      </c>
      <c r="C179" s="17" t="s">
        <v>1178</v>
      </c>
      <c r="D179" s="17" t="s">
        <v>1179</v>
      </c>
      <c r="E179" s="17" t="s">
        <v>1059</v>
      </c>
      <c r="F179" s="17">
        <v>3</v>
      </c>
      <c r="G179" s="17">
        <v>4</v>
      </c>
      <c r="H179" s="35">
        <v>5.6988739436195587E-6</v>
      </c>
      <c r="I179" s="35">
        <v>8.6058943886209628E-6</v>
      </c>
      <c r="J179" s="36">
        <v>0.5946482543631384</v>
      </c>
      <c r="K179" s="36">
        <v>0.6178451755418487</v>
      </c>
    </row>
    <row r="180" spans="1:11" x14ac:dyDescent="0.3">
      <c r="A180" s="17" t="s">
        <v>1180</v>
      </c>
      <c r="B180" s="17" t="s">
        <v>1181</v>
      </c>
      <c r="C180" s="17" t="s">
        <v>1182</v>
      </c>
      <c r="D180" s="17" t="s">
        <v>1183</v>
      </c>
      <c r="E180" s="17" t="s">
        <v>9</v>
      </c>
      <c r="F180" s="17">
        <v>3</v>
      </c>
      <c r="G180" s="17">
        <v>4</v>
      </c>
      <c r="H180" s="35">
        <v>2.9708503273794628E-6</v>
      </c>
      <c r="I180" s="35">
        <v>6.4835847441983969E-6</v>
      </c>
      <c r="J180" s="36">
        <v>1.1259157697035278</v>
      </c>
      <c r="K180" s="36">
        <v>1.2742479060273308</v>
      </c>
    </row>
    <row r="181" spans="1:11" ht="31.2" x14ac:dyDescent="0.3">
      <c r="A181" s="17" t="s">
        <v>1184</v>
      </c>
      <c r="B181" s="17" t="s">
        <v>1185</v>
      </c>
      <c r="C181" s="17" t="s">
        <v>1186</v>
      </c>
      <c r="D181" s="17" t="s">
        <v>1187</v>
      </c>
      <c r="E181" s="17" t="s">
        <v>1188</v>
      </c>
      <c r="F181" s="17">
        <v>3</v>
      </c>
      <c r="G181" s="17">
        <v>4</v>
      </c>
      <c r="H181" s="35">
        <v>3.4218075871490385E-6</v>
      </c>
      <c r="I181" s="35">
        <v>5.0910771811238112E-6</v>
      </c>
      <c r="J181" s="36">
        <v>0.57321229971375143</v>
      </c>
      <c r="K181" s="36">
        <v>0.574318819933753</v>
      </c>
    </row>
    <row r="182" spans="1:11" x14ac:dyDescent="0.3">
      <c r="A182" s="17" t="s">
        <v>1189</v>
      </c>
      <c r="B182" s="17" t="s">
        <v>1190</v>
      </c>
      <c r="C182" s="17" t="s">
        <v>1191</v>
      </c>
      <c r="D182" s="17" t="s">
        <v>1192</v>
      </c>
      <c r="E182" s="17" t="s">
        <v>9</v>
      </c>
      <c r="F182" s="17">
        <v>3</v>
      </c>
      <c r="G182" s="17">
        <v>4</v>
      </c>
      <c r="H182" s="35">
        <v>3.5343775111322661E-6</v>
      </c>
      <c r="I182" s="35">
        <v>6.4288675632273002E-6</v>
      </c>
      <c r="J182" s="36">
        <v>0.86310848693231612</v>
      </c>
      <c r="K182" s="36">
        <v>0.79348149848502503</v>
      </c>
    </row>
    <row r="183" spans="1:11" x14ac:dyDescent="0.3">
      <c r="A183" s="17" t="s">
        <v>1193</v>
      </c>
      <c r="B183" s="17" t="s">
        <v>1194</v>
      </c>
      <c r="C183" s="17" t="s">
        <v>1195</v>
      </c>
      <c r="D183" s="17" t="s">
        <v>1196</v>
      </c>
      <c r="E183" s="17" t="s">
        <v>473</v>
      </c>
      <c r="F183" s="17">
        <v>3</v>
      </c>
      <c r="G183" s="17">
        <v>4</v>
      </c>
      <c r="H183" s="35">
        <v>2.4110583115968446E-5</v>
      </c>
      <c r="I183" s="35">
        <v>5.8337213894525112E-5</v>
      </c>
      <c r="J183" s="36">
        <v>1.2747499437085366</v>
      </c>
      <c r="K183" s="36">
        <v>0.87254524955295376</v>
      </c>
    </row>
    <row r="184" spans="1:11" x14ac:dyDescent="0.3">
      <c r="A184" s="17" t="s">
        <v>1197</v>
      </c>
      <c r="B184" s="17" t="s">
        <v>1198</v>
      </c>
      <c r="C184" s="17" t="s">
        <v>1199</v>
      </c>
      <c r="D184" s="17" t="s">
        <v>1200</v>
      </c>
      <c r="E184" s="17" t="s">
        <v>1201</v>
      </c>
      <c r="F184" s="17">
        <v>3</v>
      </c>
      <c r="G184" s="17">
        <v>4</v>
      </c>
      <c r="H184" s="35">
        <v>1.1769168450716193E-6</v>
      </c>
      <c r="I184" s="35">
        <v>1.7336754086687102E-6</v>
      </c>
      <c r="J184" s="36">
        <v>0.55882142145418834</v>
      </c>
      <c r="K184" s="36">
        <v>0.2651053793893885</v>
      </c>
    </row>
    <row r="185" spans="1:11" x14ac:dyDescent="0.3">
      <c r="A185" s="17" t="s">
        <v>1202</v>
      </c>
      <c r="B185" s="17" t="s">
        <v>1203</v>
      </c>
      <c r="C185" s="17" t="s">
        <v>1204</v>
      </c>
      <c r="D185" s="17" t="s">
        <v>1205</v>
      </c>
      <c r="E185" s="17" t="s">
        <v>9</v>
      </c>
      <c r="F185" s="17">
        <v>3</v>
      </c>
      <c r="G185" s="17">
        <v>4</v>
      </c>
      <c r="H185" s="35">
        <v>3.6396714825384251E-6</v>
      </c>
      <c r="I185" s="35">
        <v>4.7936446325973237E-6</v>
      </c>
      <c r="J185" s="36">
        <v>0.39731472323288625</v>
      </c>
      <c r="K185" s="36">
        <v>0.34810308451507438</v>
      </c>
    </row>
    <row r="186" spans="1:11" x14ac:dyDescent="0.3">
      <c r="A186" s="17" t="s">
        <v>1206</v>
      </c>
      <c r="B186" s="17" t="s">
        <v>1207</v>
      </c>
      <c r="C186" s="17" t="s">
        <v>1208</v>
      </c>
      <c r="D186" s="17" t="s">
        <v>1209</v>
      </c>
      <c r="E186" s="17" t="s">
        <v>1210</v>
      </c>
      <c r="F186" s="17">
        <v>3</v>
      </c>
      <c r="G186" s="17">
        <v>4</v>
      </c>
      <c r="H186" s="35">
        <v>2.1531301896541153E-5</v>
      </c>
      <c r="I186" s="35">
        <v>2.8386130830921409E-5</v>
      </c>
      <c r="J186" s="36">
        <v>0.39875066091660211</v>
      </c>
      <c r="K186" s="36">
        <v>0.16853777936240136</v>
      </c>
    </row>
    <row r="187" spans="1:11" x14ac:dyDescent="0.3">
      <c r="A187" s="17" t="s">
        <v>1211</v>
      </c>
      <c r="B187" s="17" t="s">
        <v>1212</v>
      </c>
      <c r="C187" s="17" t="s">
        <v>1213</v>
      </c>
      <c r="D187" s="17" t="s">
        <v>1214</v>
      </c>
      <c r="E187" s="17" t="s">
        <v>1215</v>
      </c>
      <c r="F187" s="17">
        <v>3</v>
      </c>
      <c r="G187" s="17">
        <v>4</v>
      </c>
      <c r="H187" s="35">
        <v>1.4650475844950022E-5</v>
      </c>
      <c r="I187" s="35">
        <v>2.3363951548377659E-5</v>
      </c>
      <c r="J187" s="36">
        <v>0.67333677417076976</v>
      </c>
      <c r="K187" s="36">
        <v>0.61953218425904422</v>
      </c>
    </row>
    <row r="188" spans="1:11" x14ac:dyDescent="0.3">
      <c r="A188" s="17" t="s">
        <v>1216</v>
      </c>
      <c r="B188" s="17" t="s">
        <v>1217</v>
      </c>
      <c r="C188" s="17" t="s">
        <v>1218</v>
      </c>
      <c r="D188" s="17" t="s">
        <v>1219</v>
      </c>
      <c r="E188" s="17" t="s">
        <v>1220</v>
      </c>
      <c r="F188" s="17">
        <v>3</v>
      </c>
      <c r="G188" s="17">
        <v>4</v>
      </c>
      <c r="H188" s="35">
        <v>2.1732837989539576E-6</v>
      </c>
      <c r="I188" s="35">
        <v>2.5733798777730484E-6</v>
      </c>
      <c r="J188" s="36">
        <v>0.24378785926480909</v>
      </c>
      <c r="K188" s="36">
        <v>0.17109935506337892</v>
      </c>
    </row>
    <row r="189" spans="1:11" x14ac:dyDescent="0.3">
      <c r="A189" s="17" t="s">
        <v>1221</v>
      </c>
      <c r="B189" s="17" t="s">
        <v>1222</v>
      </c>
      <c r="C189" s="17" t="s">
        <v>1223</v>
      </c>
      <c r="D189" s="17" t="s">
        <v>1224</v>
      </c>
      <c r="E189" s="17" t="s">
        <v>426</v>
      </c>
      <c r="F189" s="17">
        <v>3</v>
      </c>
      <c r="G189" s="17">
        <v>4</v>
      </c>
      <c r="H189" s="35">
        <v>7.5598224202903286E-6</v>
      </c>
      <c r="I189" s="35">
        <v>1.4261235343706902E-5</v>
      </c>
      <c r="J189" s="36">
        <v>0.91567470588101763</v>
      </c>
      <c r="K189" s="36">
        <v>0.60398931782571452</v>
      </c>
    </row>
    <row r="190" spans="1:11" x14ac:dyDescent="0.3">
      <c r="A190" s="17" t="s">
        <v>1225</v>
      </c>
      <c r="B190" s="17" t="s">
        <v>1226</v>
      </c>
      <c r="C190" s="17" t="s">
        <v>1227</v>
      </c>
      <c r="D190" s="17" t="s">
        <v>1228</v>
      </c>
      <c r="E190" s="17" t="s">
        <v>1229</v>
      </c>
      <c r="F190" s="17">
        <v>3</v>
      </c>
      <c r="G190" s="17">
        <v>4</v>
      </c>
      <c r="H190" s="35">
        <v>9.3417928536223832E-6</v>
      </c>
      <c r="I190" s="35">
        <v>2.5065482195034615E-5</v>
      </c>
      <c r="J190" s="36">
        <v>1.4239306280479769</v>
      </c>
      <c r="K190" s="36">
        <v>1.5206767330828113</v>
      </c>
    </row>
    <row r="191" spans="1:11" x14ac:dyDescent="0.3">
      <c r="A191" s="17" t="s">
        <v>1230</v>
      </c>
      <c r="B191" s="17" t="s">
        <v>1231</v>
      </c>
      <c r="C191" s="17" t="s">
        <v>1232</v>
      </c>
      <c r="D191" s="17" t="s">
        <v>1233</v>
      </c>
      <c r="E191" s="17" t="s">
        <v>1234</v>
      </c>
      <c r="F191" s="17">
        <v>3</v>
      </c>
      <c r="G191" s="17">
        <v>4</v>
      </c>
      <c r="H191" s="35">
        <v>6.8869038208387125E-6</v>
      </c>
      <c r="I191" s="35">
        <v>1.2160878607739249E-5</v>
      </c>
      <c r="J191" s="36">
        <v>0.82032003109315499</v>
      </c>
      <c r="K191" s="36">
        <v>0.64918800082662198</v>
      </c>
    </row>
    <row r="192" spans="1:11" x14ac:dyDescent="0.3">
      <c r="A192" s="17" t="s">
        <v>1235</v>
      </c>
      <c r="B192" s="17" t="s">
        <v>1236</v>
      </c>
      <c r="C192" s="17" t="s">
        <v>1237</v>
      </c>
      <c r="D192" s="17" t="s">
        <v>1238</v>
      </c>
      <c r="E192" s="17" t="s">
        <v>1239</v>
      </c>
      <c r="F192" s="17">
        <v>3</v>
      </c>
      <c r="G192" s="17">
        <v>4</v>
      </c>
      <c r="H192" s="35">
        <v>1.4254452053033359E-5</v>
      </c>
      <c r="I192" s="35">
        <v>2.1256256379730381E-5</v>
      </c>
      <c r="J192" s="36">
        <v>0.57647495138101412</v>
      </c>
      <c r="K192" s="36">
        <v>0.37173655316961901</v>
      </c>
    </row>
    <row r="193" spans="1:11" ht="31.2" x14ac:dyDescent="0.3">
      <c r="A193" s="17" t="s">
        <v>1240</v>
      </c>
      <c r="B193" s="17" t="s">
        <v>1241</v>
      </c>
      <c r="C193" s="17" t="s">
        <v>1242</v>
      </c>
      <c r="D193" s="17" t="s">
        <v>1243</v>
      </c>
      <c r="E193" s="17" t="s">
        <v>1244</v>
      </c>
      <c r="F193" s="17">
        <v>3</v>
      </c>
      <c r="G193" s="17">
        <v>4</v>
      </c>
      <c r="H193" s="35">
        <v>2.8825857458212717E-6</v>
      </c>
      <c r="I193" s="35">
        <v>4.3830654649670326E-6</v>
      </c>
      <c r="J193" s="36">
        <v>0.60457670381738959</v>
      </c>
      <c r="K193" s="36">
        <v>0.24683571024947981</v>
      </c>
    </row>
    <row r="194" spans="1:11" x14ac:dyDescent="0.3">
      <c r="A194" s="17" t="s">
        <v>1245</v>
      </c>
      <c r="B194" s="17" t="s">
        <v>1246</v>
      </c>
      <c r="C194" s="17" t="s">
        <v>1247</v>
      </c>
      <c r="D194" s="17" t="s">
        <v>1248</v>
      </c>
      <c r="E194" s="17" t="s">
        <v>1249</v>
      </c>
      <c r="F194" s="17">
        <v>3</v>
      </c>
      <c r="G194" s="17">
        <v>4</v>
      </c>
      <c r="H194" s="35">
        <v>1.6271964587369882E-5</v>
      </c>
      <c r="I194" s="35">
        <v>1.2249562401901861E-5</v>
      </c>
      <c r="J194" s="36">
        <v>-0.40965823264704671</v>
      </c>
      <c r="K194" s="36">
        <v>0.1501058427223172</v>
      </c>
    </row>
    <row r="195" spans="1:11" x14ac:dyDescent="0.3">
      <c r="A195" s="17" t="s">
        <v>1250</v>
      </c>
      <c r="B195" s="17" t="s">
        <v>1251</v>
      </c>
      <c r="C195" s="17" t="s">
        <v>1252</v>
      </c>
      <c r="D195" s="17" t="s">
        <v>1253</v>
      </c>
      <c r="E195" s="17" t="s">
        <v>1254</v>
      </c>
      <c r="F195" s="17">
        <v>3</v>
      </c>
      <c r="G195" s="17">
        <v>4</v>
      </c>
      <c r="H195" s="35">
        <v>1.620075600184895E-6</v>
      </c>
      <c r="I195" s="35">
        <v>1.8640866586986444E-6</v>
      </c>
      <c r="J195" s="36">
        <v>0.20240779288942254</v>
      </c>
      <c r="K195" s="36">
        <v>7.7880481740904797E-2</v>
      </c>
    </row>
    <row r="196" spans="1:11" x14ac:dyDescent="0.3">
      <c r="A196" s="17" t="s">
        <v>1255</v>
      </c>
      <c r="B196" s="17" t="s">
        <v>1256</v>
      </c>
      <c r="C196" s="17" t="s">
        <v>1257</v>
      </c>
      <c r="D196" s="17" t="s">
        <v>1258</v>
      </c>
      <c r="E196" s="17" t="s">
        <v>1259</v>
      </c>
      <c r="F196" s="17">
        <v>3</v>
      </c>
      <c r="G196" s="17">
        <v>4</v>
      </c>
      <c r="H196" s="35">
        <v>5.656899684664511E-6</v>
      </c>
      <c r="I196" s="35">
        <v>7.937490652510158E-6</v>
      </c>
      <c r="J196" s="36">
        <v>0.48867140029450079</v>
      </c>
      <c r="K196" s="36">
        <v>0.52017826855303706</v>
      </c>
    </row>
    <row r="197" spans="1:11" x14ac:dyDescent="0.3">
      <c r="A197" s="17" t="s">
        <v>1260</v>
      </c>
      <c r="B197" s="17" t="s">
        <v>1261</v>
      </c>
      <c r="C197" s="17" t="s">
        <v>1262</v>
      </c>
      <c r="D197" s="17" t="s">
        <v>1263</v>
      </c>
      <c r="E197" s="17" t="s">
        <v>9</v>
      </c>
      <c r="F197" s="17">
        <v>3</v>
      </c>
      <c r="G197" s="17">
        <v>4</v>
      </c>
      <c r="H197" s="35">
        <v>7.5113782012873566E-6</v>
      </c>
      <c r="I197" s="35">
        <v>2.6183629831445959E-5</v>
      </c>
      <c r="J197" s="36">
        <v>1.8015155662359532</v>
      </c>
      <c r="K197" s="36">
        <v>2.2088904595732095</v>
      </c>
    </row>
    <row r="198" spans="1:11" x14ac:dyDescent="0.3">
      <c r="A198" s="17" t="s">
        <v>1264</v>
      </c>
      <c r="B198" s="17" t="s">
        <v>1265</v>
      </c>
      <c r="C198" s="17" t="s">
        <v>1266</v>
      </c>
      <c r="D198" s="17" t="s">
        <v>1267</v>
      </c>
      <c r="E198" s="17" t="s">
        <v>1268</v>
      </c>
      <c r="F198" s="17">
        <v>3</v>
      </c>
      <c r="G198" s="17">
        <v>4</v>
      </c>
      <c r="H198" s="35">
        <v>1.4409618671564481E-5</v>
      </c>
      <c r="I198" s="35">
        <v>1.4026826273274586E-5</v>
      </c>
      <c r="J198" s="36">
        <v>-3.884353735724607E-2</v>
      </c>
      <c r="K198" s="36">
        <v>1.1327506217701885E-2</v>
      </c>
    </row>
    <row r="199" spans="1:11" x14ac:dyDescent="0.3">
      <c r="A199" s="17" t="s">
        <v>1269</v>
      </c>
      <c r="B199" s="17" t="s">
        <v>1270</v>
      </c>
      <c r="C199" s="17" t="s">
        <v>1271</v>
      </c>
      <c r="D199" s="17" t="s">
        <v>1272</v>
      </c>
      <c r="E199" s="17" t="s">
        <v>1273</v>
      </c>
      <c r="F199" s="17">
        <v>3</v>
      </c>
      <c r="G199" s="17">
        <v>4</v>
      </c>
      <c r="H199" s="35">
        <v>4.3925719946039641E-6</v>
      </c>
      <c r="I199" s="35">
        <v>4.8122759208280996E-6</v>
      </c>
      <c r="J199" s="36">
        <v>0.13165343218653092</v>
      </c>
      <c r="K199" s="36">
        <v>5.869230044326082E-2</v>
      </c>
    </row>
    <row r="200" spans="1:11" ht="31.2" x14ac:dyDescent="0.3">
      <c r="A200" s="17" t="s">
        <v>1274</v>
      </c>
      <c r="B200" s="17" t="s">
        <v>1275</v>
      </c>
      <c r="C200" s="17" t="s">
        <v>1276</v>
      </c>
      <c r="D200" s="17" t="s">
        <v>1277</v>
      </c>
      <c r="E200" s="17" t="s">
        <v>1278</v>
      </c>
      <c r="F200" s="17">
        <v>3</v>
      </c>
      <c r="G200" s="17">
        <v>4</v>
      </c>
      <c r="H200" s="35">
        <v>7.2505500715652187E-6</v>
      </c>
      <c r="I200" s="35">
        <v>3.0652764516581319E-5</v>
      </c>
      <c r="J200" s="36">
        <v>2.0798548376424817</v>
      </c>
      <c r="K200" s="36">
        <v>2.344222537239161</v>
      </c>
    </row>
    <row r="201" spans="1:11" x14ac:dyDescent="0.3">
      <c r="A201" s="17" t="s">
        <v>1279</v>
      </c>
      <c r="B201" s="17" t="s">
        <v>1280</v>
      </c>
      <c r="C201" s="17" t="s">
        <v>1281</v>
      </c>
      <c r="D201" s="17" t="s">
        <v>1282</v>
      </c>
      <c r="E201" s="17" t="s">
        <v>1283</v>
      </c>
      <c r="F201" s="17">
        <v>3</v>
      </c>
      <c r="G201" s="17">
        <v>4</v>
      </c>
      <c r="H201" s="35">
        <v>7.5819065223296025E-6</v>
      </c>
      <c r="I201" s="35">
        <v>6.5575582403844206E-6</v>
      </c>
      <c r="J201" s="36">
        <v>-0.20940195384745877</v>
      </c>
      <c r="K201" s="36">
        <v>0.12772383024468739</v>
      </c>
    </row>
    <row r="202" spans="1:11" x14ac:dyDescent="0.3">
      <c r="A202" s="17" t="s">
        <v>1284</v>
      </c>
      <c r="B202" s="17" t="s">
        <v>1285</v>
      </c>
      <c r="C202" s="17" t="s">
        <v>1286</v>
      </c>
      <c r="D202" s="17" t="s">
        <v>1287</v>
      </c>
      <c r="E202" s="17" t="s">
        <v>1288</v>
      </c>
      <c r="F202" s="17">
        <v>3</v>
      </c>
      <c r="G202" s="17">
        <v>4</v>
      </c>
      <c r="H202" s="35">
        <v>4.3089450245929411E-6</v>
      </c>
      <c r="I202" s="35">
        <v>6.4971230206244887E-6</v>
      </c>
      <c r="J202" s="36">
        <v>0.59246633030986817</v>
      </c>
      <c r="K202" s="36">
        <v>0.24361449127051082</v>
      </c>
    </row>
    <row r="203" spans="1:11" x14ac:dyDescent="0.3">
      <c r="A203" s="17" t="s">
        <v>1289</v>
      </c>
      <c r="B203" s="17" t="s">
        <v>1290</v>
      </c>
      <c r="C203" s="17" t="s">
        <v>1291</v>
      </c>
      <c r="D203" s="17" t="s">
        <v>1292</v>
      </c>
      <c r="E203" s="17" t="s">
        <v>9</v>
      </c>
      <c r="F203" s="17">
        <v>3</v>
      </c>
      <c r="G203" s="17">
        <v>4</v>
      </c>
      <c r="H203" s="35">
        <v>8.8493612195362341E-6</v>
      </c>
      <c r="I203" s="35">
        <v>1.9777479677010247E-5</v>
      </c>
      <c r="J203" s="36">
        <v>1.1602133645707655</v>
      </c>
      <c r="K203" s="36">
        <v>1.5050489788580748</v>
      </c>
    </row>
    <row r="204" spans="1:11" ht="31.2" x14ac:dyDescent="0.3">
      <c r="A204" s="17" t="s">
        <v>1293</v>
      </c>
      <c r="B204" s="17" t="s">
        <v>1294</v>
      </c>
      <c r="C204" s="17" t="s">
        <v>1295</v>
      </c>
      <c r="D204" s="17" t="s">
        <v>1296</v>
      </c>
      <c r="E204" s="17" t="s">
        <v>1297</v>
      </c>
      <c r="F204" s="17">
        <v>3</v>
      </c>
      <c r="G204" s="17">
        <v>4</v>
      </c>
      <c r="H204" s="35">
        <v>8.2681960415086215E-6</v>
      </c>
      <c r="I204" s="35">
        <v>2.9199216499257486E-5</v>
      </c>
      <c r="J204" s="36">
        <v>1.8202851568480216</v>
      </c>
      <c r="K204" s="36">
        <v>1.2295542423153762</v>
      </c>
    </row>
    <row r="205" spans="1:11" ht="31.2" x14ac:dyDescent="0.3">
      <c r="A205" s="17" t="s">
        <v>1298</v>
      </c>
      <c r="B205" s="17" t="s">
        <v>1299</v>
      </c>
      <c r="C205" s="17" t="s">
        <v>105</v>
      </c>
      <c r="D205" s="17" t="s">
        <v>1300</v>
      </c>
      <c r="E205" s="17" t="s">
        <v>1301</v>
      </c>
      <c r="F205" s="17">
        <v>3</v>
      </c>
      <c r="G205" s="17">
        <v>4</v>
      </c>
      <c r="H205" s="35">
        <v>6.1049684266441876E-6</v>
      </c>
      <c r="I205" s="35">
        <v>7.8458430444047322E-5</v>
      </c>
      <c r="J205" s="36">
        <v>3.6838727355903895</v>
      </c>
      <c r="K205" s="36">
        <v>1.6934456913214373</v>
      </c>
    </row>
    <row r="206" spans="1:11" x14ac:dyDescent="0.3">
      <c r="A206" s="17" t="s">
        <v>1302</v>
      </c>
      <c r="B206" s="17" t="s">
        <v>1303</v>
      </c>
      <c r="C206" s="17" t="s">
        <v>1304</v>
      </c>
      <c r="D206" s="17" t="s">
        <v>1305</v>
      </c>
      <c r="E206" s="17" t="s">
        <v>9</v>
      </c>
      <c r="F206" s="17">
        <v>3</v>
      </c>
      <c r="G206" s="17">
        <v>4</v>
      </c>
      <c r="H206" s="35">
        <v>3.4188100204976231E-6</v>
      </c>
      <c r="I206" s="35">
        <v>8.5391643725607632E-6</v>
      </c>
      <c r="J206" s="36">
        <v>1.3206006411557882</v>
      </c>
      <c r="K206" s="36">
        <v>1.6803196050860358</v>
      </c>
    </row>
    <row r="207" spans="1:11" ht="31.2" x14ac:dyDescent="0.3">
      <c r="A207" s="17" t="s">
        <v>1306</v>
      </c>
      <c r="B207" s="17" t="s">
        <v>1307</v>
      </c>
      <c r="C207" s="17" t="s">
        <v>27</v>
      </c>
      <c r="D207" s="17" t="s">
        <v>28</v>
      </c>
      <c r="E207" s="17" t="s">
        <v>1308</v>
      </c>
      <c r="F207" s="17">
        <v>3</v>
      </c>
      <c r="G207" s="17">
        <v>3</v>
      </c>
      <c r="H207" s="35">
        <v>1.6854490055344918E-6</v>
      </c>
      <c r="I207" s="35">
        <v>2.0983593969435085E-6</v>
      </c>
      <c r="J207" s="36">
        <v>0.31612881876079102</v>
      </c>
      <c r="K207" s="36">
        <v>0.16124499824045802</v>
      </c>
    </row>
    <row r="208" spans="1:11" x14ac:dyDescent="0.3">
      <c r="A208" s="17" t="s">
        <v>1309</v>
      </c>
      <c r="B208" s="17" t="s">
        <v>1310</v>
      </c>
      <c r="C208" s="17" t="s">
        <v>1311</v>
      </c>
      <c r="D208" s="17" t="s">
        <v>1312</v>
      </c>
      <c r="E208" s="17" t="s">
        <v>9</v>
      </c>
      <c r="F208" s="17">
        <v>3</v>
      </c>
      <c r="G208" s="17">
        <v>3</v>
      </c>
      <c r="H208" s="35">
        <v>3.7605837520826378E-6</v>
      </c>
      <c r="I208" s="35">
        <v>5.2273836625418804E-6</v>
      </c>
      <c r="J208" s="36">
        <v>0.4751324218736237</v>
      </c>
      <c r="K208" s="36">
        <v>0.20314062662733423</v>
      </c>
    </row>
    <row r="209" spans="1:11" ht="31.2" x14ac:dyDescent="0.3">
      <c r="A209" s="17" t="s">
        <v>1313</v>
      </c>
      <c r="B209" s="17" t="s">
        <v>1314</v>
      </c>
      <c r="C209" s="17" t="s">
        <v>1315</v>
      </c>
      <c r="D209" s="17" t="s">
        <v>1316</v>
      </c>
      <c r="E209" s="17" t="s">
        <v>1317</v>
      </c>
      <c r="F209" s="17">
        <v>3</v>
      </c>
      <c r="G209" s="17">
        <v>3</v>
      </c>
      <c r="H209" s="35">
        <v>4.6838949445150465E-6</v>
      </c>
      <c r="I209" s="35">
        <v>7.6662314142116805E-6</v>
      </c>
      <c r="J209" s="36">
        <v>0.71080883037222309</v>
      </c>
      <c r="K209" s="36">
        <v>0.2858676982477848</v>
      </c>
    </row>
    <row r="210" spans="1:11" x14ac:dyDescent="0.3">
      <c r="A210" s="17" t="s">
        <v>1318</v>
      </c>
      <c r="B210" s="17" t="s">
        <v>1319</v>
      </c>
      <c r="C210" s="17" t="s">
        <v>1320</v>
      </c>
      <c r="D210" s="17" t="s">
        <v>1321</v>
      </c>
      <c r="E210" s="17" t="s">
        <v>9</v>
      </c>
      <c r="F210" s="17">
        <v>3</v>
      </c>
      <c r="G210" s="17">
        <v>3</v>
      </c>
      <c r="H210" s="35">
        <v>1.4403717320008155E-5</v>
      </c>
      <c r="I210" s="35">
        <v>1.5624542321819524E-5</v>
      </c>
      <c r="J210" s="36">
        <v>0.11737273926975869</v>
      </c>
      <c r="K210" s="36">
        <v>6.0553690702276286E-2</v>
      </c>
    </row>
    <row r="211" spans="1:11" x14ac:dyDescent="0.3">
      <c r="A211" s="17" t="s">
        <v>1322</v>
      </c>
      <c r="B211" s="17" t="s">
        <v>1323</v>
      </c>
      <c r="C211" s="17" t="s">
        <v>1324</v>
      </c>
      <c r="D211" s="17" t="s">
        <v>1325</v>
      </c>
      <c r="E211" s="17" t="s">
        <v>9</v>
      </c>
      <c r="F211" s="17">
        <v>3</v>
      </c>
      <c r="G211" s="17">
        <v>3</v>
      </c>
      <c r="H211" s="35">
        <v>4.3094942133042179E-6</v>
      </c>
      <c r="I211" s="35">
        <v>3.3877902165289357E-6</v>
      </c>
      <c r="J211" s="36">
        <v>-0.34717401551172011</v>
      </c>
      <c r="K211" s="36">
        <v>0.13460749281750026</v>
      </c>
    </row>
    <row r="212" spans="1:11" ht="31.2" x14ac:dyDescent="0.3">
      <c r="A212" s="17" t="s">
        <v>1326</v>
      </c>
      <c r="B212" s="17" t="s">
        <v>1327</v>
      </c>
      <c r="C212" s="17" t="s">
        <v>1328</v>
      </c>
      <c r="D212" s="17" t="s">
        <v>1329</v>
      </c>
      <c r="E212" s="17" t="s">
        <v>1330</v>
      </c>
      <c r="F212" s="17">
        <v>3</v>
      </c>
      <c r="G212" s="17">
        <v>3</v>
      </c>
      <c r="H212" s="35">
        <v>2.418912111032664E-6</v>
      </c>
      <c r="I212" s="35">
        <v>3.8987989340788151E-6</v>
      </c>
      <c r="J212" s="36">
        <v>0.688671403811835</v>
      </c>
      <c r="K212" s="36">
        <v>0.38842707649096264</v>
      </c>
    </row>
    <row r="213" spans="1:11" x14ac:dyDescent="0.3">
      <c r="A213" s="17" t="s">
        <v>1331</v>
      </c>
      <c r="B213" s="17" t="s">
        <v>1332</v>
      </c>
      <c r="C213" s="17" t="s">
        <v>1333</v>
      </c>
      <c r="D213" s="17" t="s">
        <v>1334</v>
      </c>
      <c r="E213" s="17" t="s">
        <v>1335</v>
      </c>
      <c r="F213" s="17">
        <v>3</v>
      </c>
      <c r="G213" s="17">
        <v>3</v>
      </c>
      <c r="H213" s="35">
        <v>9.4770295872923982E-6</v>
      </c>
      <c r="I213" s="35">
        <v>1.4897500606272212E-5</v>
      </c>
      <c r="J213" s="36">
        <v>0.65256345914336322</v>
      </c>
      <c r="K213" s="36">
        <v>0.24792031745858897</v>
      </c>
    </row>
    <row r="214" spans="1:11" x14ac:dyDescent="0.3">
      <c r="A214" s="17" t="s">
        <v>1336</v>
      </c>
      <c r="B214" s="17" t="s">
        <v>1337</v>
      </c>
      <c r="C214" s="17" t="s">
        <v>1338</v>
      </c>
      <c r="D214" s="17" t="s">
        <v>1339</v>
      </c>
      <c r="E214" s="17" t="s">
        <v>1340</v>
      </c>
      <c r="F214" s="17">
        <v>3</v>
      </c>
      <c r="G214" s="17">
        <v>3</v>
      </c>
      <c r="H214" s="35">
        <v>2.2399489012869771E-6</v>
      </c>
      <c r="I214" s="35">
        <v>3.2037824618908668E-6</v>
      </c>
      <c r="J214" s="36">
        <v>0.51631037024679294</v>
      </c>
      <c r="K214" s="36">
        <v>0.29234025955666126</v>
      </c>
    </row>
    <row r="215" spans="1:11" ht="31.2" x14ac:dyDescent="0.3">
      <c r="A215" s="17" t="s">
        <v>1341</v>
      </c>
      <c r="B215" s="17" t="s">
        <v>1342</v>
      </c>
      <c r="C215" s="17" t="s">
        <v>1343</v>
      </c>
      <c r="D215" s="17" t="s">
        <v>1344</v>
      </c>
      <c r="E215" s="17" t="s">
        <v>1345</v>
      </c>
      <c r="F215" s="17">
        <v>3</v>
      </c>
      <c r="G215" s="17">
        <v>3</v>
      </c>
      <c r="H215" s="35">
        <v>3.4019697142859882E-6</v>
      </c>
      <c r="I215" s="35">
        <v>1.1617262642331841E-5</v>
      </c>
      <c r="J215" s="36">
        <v>1.7718279660650771</v>
      </c>
      <c r="K215" s="36">
        <v>0.60025925715433393</v>
      </c>
    </row>
    <row r="216" spans="1:11" x14ac:dyDescent="0.3">
      <c r="A216" s="17" t="s">
        <v>1346</v>
      </c>
      <c r="B216" s="17" t="s">
        <v>1347</v>
      </c>
      <c r="C216" s="17" t="s">
        <v>1348</v>
      </c>
      <c r="D216" s="17" t="s">
        <v>1349</v>
      </c>
      <c r="E216" s="17" t="s">
        <v>1350</v>
      </c>
      <c r="F216" s="17">
        <v>3</v>
      </c>
      <c r="G216" s="17">
        <v>3</v>
      </c>
      <c r="H216" s="35">
        <v>8.7108561133614631E-6</v>
      </c>
      <c r="I216" s="35">
        <v>7.5279337675898083E-6</v>
      </c>
      <c r="J216" s="36">
        <v>-0.21056058061173896</v>
      </c>
      <c r="K216" s="36">
        <v>0.11008665226055842</v>
      </c>
    </row>
    <row r="217" spans="1:11" x14ac:dyDescent="0.3">
      <c r="A217" s="17" t="s">
        <v>1351</v>
      </c>
      <c r="B217" s="17" t="s">
        <v>1352</v>
      </c>
      <c r="C217" s="17" t="s">
        <v>1353</v>
      </c>
      <c r="D217" s="17" t="s">
        <v>1354</v>
      </c>
      <c r="E217" s="17" t="s">
        <v>1355</v>
      </c>
      <c r="F217" s="17">
        <v>3</v>
      </c>
      <c r="G217" s="17">
        <v>3</v>
      </c>
      <c r="H217" s="35">
        <v>1.6623423543748808E-6</v>
      </c>
      <c r="I217" s="35">
        <v>1.3712790149764691E-6</v>
      </c>
      <c r="J217" s="36">
        <v>-0.27769538435954016</v>
      </c>
      <c r="K217" s="36">
        <v>0.14741090611132271</v>
      </c>
    </row>
    <row r="218" spans="1:11" x14ac:dyDescent="0.3">
      <c r="A218" s="17" t="s">
        <v>1356</v>
      </c>
      <c r="B218" s="17" t="s">
        <v>1357</v>
      </c>
      <c r="C218" s="17" t="s">
        <v>1358</v>
      </c>
      <c r="D218" s="17" t="s">
        <v>1359</v>
      </c>
      <c r="E218" s="17" t="s">
        <v>1360</v>
      </c>
      <c r="F218" s="17">
        <v>3</v>
      </c>
      <c r="G218" s="17">
        <v>3</v>
      </c>
      <c r="H218" s="35">
        <v>6.6220278809178591E-6</v>
      </c>
      <c r="I218" s="35">
        <v>6.1833381108051253E-6</v>
      </c>
      <c r="J218" s="36">
        <v>-9.888718927752102E-2</v>
      </c>
      <c r="K218" s="36">
        <v>5.0329303877009075E-2</v>
      </c>
    </row>
    <row r="219" spans="1:11" ht="31.2" x14ac:dyDescent="0.3">
      <c r="A219" s="17" t="s">
        <v>1361</v>
      </c>
      <c r="B219" s="17" t="s">
        <v>1362</v>
      </c>
      <c r="C219" s="17"/>
      <c r="D219" s="17" t="s">
        <v>1363</v>
      </c>
      <c r="E219" s="17" t="s">
        <v>1364</v>
      </c>
      <c r="F219" s="17">
        <v>3</v>
      </c>
      <c r="G219" s="17">
        <v>3</v>
      </c>
      <c r="H219" s="35">
        <v>5.1231055590947496E-6</v>
      </c>
      <c r="I219" s="35">
        <v>6.678954464862786E-6</v>
      </c>
      <c r="J219" s="36">
        <v>0.38260366025846387</v>
      </c>
      <c r="K219" s="36">
        <v>0.13650850030495101</v>
      </c>
    </row>
    <row r="220" spans="1:11" x14ac:dyDescent="0.3">
      <c r="A220" s="17" t="s">
        <v>1365</v>
      </c>
      <c r="B220" s="17" t="s">
        <v>1366</v>
      </c>
      <c r="C220" s="17" t="s">
        <v>1367</v>
      </c>
      <c r="D220" s="17" t="s">
        <v>1368</v>
      </c>
      <c r="E220" s="17" t="s">
        <v>1369</v>
      </c>
      <c r="F220" s="17">
        <v>3</v>
      </c>
      <c r="G220" s="17">
        <v>2</v>
      </c>
      <c r="H220" s="35">
        <v>3.0396045883188336E-6</v>
      </c>
      <c r="I220" s="35">
        <v>3.0277187460824022E-6</v>
      </c>
      <c r="J220" s="36">
        <v>-5.652465392665354E-3</v>
      </c>
      <c r="K220" s="36">
        <v>1.3954751522368921E-3</v>
      </c>
    </row>
    <row r="221" spans="1:11" ht="31.2" x14ac:dyDescent="0.3">
      <c r="A221" s="17" t="s">
        <v>1370</v>
      </c>
      <c r="B221" s="17" t="s">
        <v>1371</v>
      </c>
      <c r="C221" s="17" t="s">
        <v>1372</v>
      </c>
      <c r="D221" s="17" t="s">
        <v>1373</v>
      </c>
      <c r="E221" s="17" t="s">
        <v>1374</v>
      </c>
      <c r="F221" s="17">
        <v>3</v>
      </c>
      <c r="G221" s="17">
        <v>2</v>
      </c>
      <c r="H221" s="35">
        <v>1.7212068941489227E-6</v>
      </c>
      <c r="I221" s="35">
        <v>1.40014034097901E-6</v>
      </c>
      <c r="J221" s="36">
        <v>-0.29784908319981668</v>
      </c>
      <c r="K221" s="36">
        <v>0.10811047721078755</v>
      </c>
    </row>
    <row r="222" spans="1:11" ht="31.2" x14ac:dyDescent="0.3">
      <c r="A222" s="17" t="s">
        <v>1375</v>
      </c>
      <c r="B222" s="17" t="s">
        <v>1376</v>
      </c>
      <c r="C222" s="17" t="s">
        <v>1377</v>
      </c>
      <c r="D222" s="17" t="s">
        <v>1378</v>
      </c>
      <c r="E222" s="17" t="s">
        <v>1379</v>
      </c>
      <c r="F222" s="17">
        <v>3</v>
      </c>
      <c r="G222" s="17">
        <v>2</v>
      </c>
      <c r="H222" s="35">
        <v>4.5698449098285583E-6</v>
      </c>
      <c r="I222" s="35">
        <v>4.5829780544167929E-6</v>
      </c>
      <c r="J222" s="36">
        <v>4.1401730692111303E-3</v>
      </c>
      <c r="K222" s="36">
        <v>1.3773002916118646E-3</v>
      </c>
    </row>
    <row r="223" spans="1:11" x14ac:dyDescent="0.3">
      <c r="A223" s="17" t="s">
        <v>1380</v>
      </c>
      <c r="B223" s="17" t="s">
        <v>1381</v>
      </c>
      <c r="C223" s="17" t="s">
        <v>1382</v>
      </c>
      <c r="D223" s="17" t="s">
        <v>1383</v>
      </c>
      <c r="E223" s="17" t="s">
        <v>1384</v>
      </c>
      <c r="F223" s="17">
        <v>3</v>
      </c>
      <c r="G223" s="17">
        <v>2</v>
      </c>
      <c r="H223" s="35">
        <v>2.6304709071490262E-6</v>
      </c>
      <c r="I223" s="35">
        <v>1.4356123399325141E-6</v>
      </c>
      <c r="J223" s="36">
        <v>-0.87365486490761657</v>
      </c>
      <c r="K223" s="36">
        <v>0.43503598063095061</v>
      </c>
    </row>
    <row r="224" spans="1:11" x14ac:dyDescent="0.3">
      <c r="A224" s="17" t="s">
        <v>1385</v>
      </c>
      <c r="B224" s="17" t="s">
        <v>1386</v>
      </c>
      <c r="C224" s="17" t="s">
        <v>1387</v>
      </c>
      <c r="D224" s="17" t="s">
        <v>1388</v>
      </c>
      <c r="E224" s="17" t="s">
        <v>1389</v>
      </c>
      <c r="F224" s="17">
        <v>3</v>
      </c>
      <c r="G224" s="17">
        <v>2</v>
      </c>
      <c r="H224" s="35">
        <v>2.7441848765601345E-6</v>
      </c>
      <c r="I224" s="35">
        <v>2.0640208955059524E-6</v>
      </c>
      <c r="J224" s="36">
        <v>-0.4109201033522894</v>
      </c>
      <c r="K224" s="36">
        <v>0.16927354677670262</v>
      </c>
    </row>
    <row r="225" spans="1:11" ht="31.2" x14ac:dyDescent="0.3">
      <c r="A225" s="17" t="s">
        <v>1390</v>
      </c>
      <c r="B225" s="17" t="s">
        <v>1391</v>
      </c>
      <c r="C225" s="17" t="s">
        <v>1392</v>
      </c>
      <c r="D225" s="17" t="s">
        <v>1393</v>
      </c>
      <c r="E225" s="17" t="s">
        <v>1394</v>
      </c>
      <c r="F225" s="17">
        <v>3</v>
      </c>
      <c r="G225" s="17">
        <v>2</v>
      </c>
      <c r="H225" s="35">
        <v>1.0948827809257902E-6</v>
      </c>
      <c r="I225" s="35">
        <v>5.4939566085692387E-7</v>
      </c>
      <c r="J225" s="36">
        <v>-0.99485900082220269</v>
      </c>
      <c r="K225" s="36">
        <v>0.42106111541143421</v>
      </c>
    </row>
    <row r="226" spans="1:11" ht="31.2" x14ac:dyDescent="0.3">
      <c r="A226" s="17" t="s">
        <v>1395</v>
      </c>
      <c r="B226" s="17" t="s">
        <v>1396</v>
      </c>
      <c r="C226" s="17" t="s">
        <v>1397</v>
      </c>
      <c r="D226" s="17" t="s">
        <v>1398</v>
      </c>
      <c r="E226" s="17" t="s">
        <v>1399</v>
      </c>
      <c r="F226" s="17">
        <v>3</v>
      </c>
      <c r="G226" s="17">
        <v>2</v>
      </c>
      <c r="H226" s="35">
        <v>3.5367144159773467E-6</v>
      </c>
      <c r="I226" s="35">
        <v>2.3600648737026109E-6</v>
      </c>
      <c r="J226" s="36">
        <v>-0.58358321134910351</v>
      </c>
      <c r="K226" s="36">
        <v>0.24207141231582988</v>
      </c>
    </row>
    <row r="227" spans="1:11" x14ac:dyDescent="0.3">
      <c r="A227" s="17" t="s">
        <v>1400</v>
      </c>
      <c r="B227" s="17" t="s">
        <v>1401</v>
      </c>
      <c r="C227" s="17" t="s">
        <v>1402</v>
      </c>
      <c r="D227" s="17" t="s">
        <v>1403</v>
      </c>
      <c r="E227" s="17" t="s">
        <v>1404</v>
      </c>
      <c r="F227" s="17">
        <v>3</v>
      </c>
      <c r="G227" s="17">
        <v>2</v>
      </c>
      <c r="H227" s="35">
        <v>1.2872881764092536E-5</v>
      </c>
      <c r="I227" s="35">
        <v>1.0169507211837447E-5</v>
      </c>
      <c r="J227" s="36">
        <v>-0.34008528439816088</v>
      </c>
      <c r="K227" s="36">
        <v>0.13068809626248981</v>
      </c>
    </row>
    <row r="228" spans="1:11" ht="31.2" x14ac:dyDescent="0.3">
      <c r="A228" s="17" t="s">
        <v>1405</v>
      </c>
      <c r="B228" s="17" t="s">
        <v>1406</v>
      </c>
      <c r="C228" s="17" t="s">
        <v>1407</v>
      </c>
      <c r="D228" s="17" t="s">
        <v>1408</v>
      </c>
      <c r="E228" s="17" t="s">
        <v>1409</v>
      </c>
      <c r="F228" s="17">
        <v>3</v>
      </c>
      <c r="G228" s="17">
        <v>2</v>
      </c>
      <c r="H228" s="35">
        <v>1.1967772019002617E-6</v>
      </c>
      <c r="I228" s="35">
        <v>8.5364180765047874E-7</v>
      </c>
      <c r="J228" s="36">
        <v>-0.48745185795684337</v>
      </c>
      <c r="K228" s="36">
        <v>0.201338182897946</v>
      </c>
    </row>
    <row r="229" spans="1:11" x14ac:dyDescent="0.3">
      <c r="A229" s="17" t="s">
        <v>1410</v>
      </c>
      <c r="B229" s="17" t="s">
        <v>1411</v>
      </c>
      <c r="C229" s="17" t="s">
        <v>1412</v>
      </c>
      <c r="D229" s="17" t="s">
        <v>1413</v>
      </c>
      <c r="E229" s="17" t="s">
        <v>1414</v>
      </c>
      <c r="F229" s="17">
        <v>3</v>
      </c>
      <c r="G229" s="17">
        <v>2</v>
      </c>
      <c r="H229" s="35">
        <v>6.7405123150176301E-6</v>
      </c>
      <c r="I229" s="35">
        <v>4.2003536229305565E-6</v>
      </c>
      <c r="J229" s="36">
        <v>-0.68234745628303728</v>
      </c>
      <c r="K229" s="36">
        <v>0.32241439824219126</v>
      </c>
    </row>
    <row r="230" spans="1:11" ht="31.2" x14ac:dyDescent="0.3">
      <c r="A230" s="17" t="s">
        <v>1415</v>
      </c>
      <c r="B230" s="17" t="s">
        <v>1416</v>
      </c>
      <c r="C230" s="17" t="s">
        <v>1417</v>
      </c>
      <c r="D230" s="17" t="s">
        <v>1418</v>
      </c>
      <c r="E230" s="17" t="s">
        <v>1419</v>
      </c>
      <c r="F230" s="17">
        <v>3</v>
      </c>
      <c r="G230" s="17">
        <v>2</v>
      </c>
      <c r="H230" s="35">
        <v>1.8515396043610555E-6</v>
      </c>
      <c r="I230" s="35">
        <v>1.052665333238364E-6</v>
      </c>
      <c r="J230" s="36">
        <v>-0.81467856603825173</v>
      </c>
      <c r="K230" s="36">
        <v>0.26785780816693899</v>
      </c>
    </row>
    <row r="231" spans="1:11" x14ac:dyDescent="0.3">
      <c r="A231" s="17" t="s">
        <v>1420</v>
      </c>
      <c r="B231" s="17" t="s">
        <v>1421</v>
      </c>
      <c r="C231" s="17" t="s">
        <v>1422</v>
      </c>
      <c r="D231" s="17" t="s">
        <v>1423</v>
      </c>
      <c r="E231" s="17" t="s">
        <v>9</v>
      </c>
      <c r="F231" s="17">
        <v>3</v>
      </c>
      <c r="G231" s="17">
        <v>2</v>
      </c>
      <c r="H231" s="35">
        <v>9.2413840807427861E-6</v>
      </c>
      <c r="I231" s="35">
        <v>3.4439638286138914E-6</v>
      </c>
      <c r="J231" s="36">
        <v>-1.4240389496234624</v>
      </c>
      <c r="K231" s="36">
        <v>0.77837550679642331</v>
      </c>
    </row>
    <row r="232" spans="1:11" x14ac:dyDescent="0.3">
      <c r="A232" s="17" t="s">
        <v>1424</v>
      </c>
      <c r="B232" s="17" t="s">
        <v>1425</v>
      </c>
      <c r="C232" s="17" t="s">
        <v>1426</v>
      </c>
      <c r="D232" s="17" t="s">
        <v>1427</v>
      </c>
      <c r="E232" s="17" t="s">
        <v>1428</v>
      </c>
      <c r="F232" s="17">
        <v>3</v>
      </c>
      <c r="G232" s="17">
        <v>2</v>
      </c>
      <c r="H232" s="35">
        <v>4.9912565595988714E-6</v>
      </c>
      <c r="I232" s="35">
        <v>3.42254469531152E-6</v>
      </c>
      <c r="J232" s="36">
        <v>-0.54433368098792512</v>
      </c>
      <c r="K232" s="36">
        <v>0.21721681135732693</v>
      </c>
    </row>
    <row r="233" spans="1:11" x14ac:dyDescent="0.3">
      <c r="A233" s="17" t="s">
        <v>1429</v>
      </c>
      <c r="B233" s="17" t="s">
        <v>1430</v>
      </c>
      <c r="C233" s="17" t="s">
        <v>1431</v>
      </c>
      <c r="D233" s="17" t="s">
        <v>1432</v>
      </c>
      <c r="E233" s="17" t="s">
        <v>1433</v>
      </c>
      <c r="F233" s="17">
        <v>3</v>
      </c>
      <c r="G233" s="17">
        <v>2</v>
      </c>
      <c r="H233" s="35">
        <v>2.2730472834356059E-6</v>
      </c>
      <c r="I233" s="35">
        <v>1.327285452707297E-6</v>
      </c>
      <c r="J233" s="36">
        <v>-0.77614901774353495</v>
      </c>
      <c r="K233" s="36">
        <v>0.3616145471794453</v>
      </c>
    </row>
    <row r="234" spans="1:11" x14ac:dyDescent="0.3">
      <c r="A234" s="17" t="s">
        <v>1434</v>
      </c>
      <c r="B234" s="17" t="s">
        <v>1435</v>
      </c>
      <c r="C234" s="17" t="s">
        <v>1436</v>
      </c>
      <c r="D234" s="17" t="s">
        <v>1437</v>
      </c>
      <c r="E234" s="17" t="s">
        <v>9</v>
      </c>
      <c r="F234" s="17">
        <v>3</v>
      </c>
      <c r="G234" s="17">
        <v>2</v>
      </c>
      <c r="H234" s="35">
        <v>6.0982709554848759E-6</v>
      </c>
      <c r="I234" s="35">
        <v>3.1153023376439966E-6</v>
      </c>
      <c r="J234" s="36">
        <v>-0.96902807045018979</v>
      </c>
      <c r="K234" s="36">
        <v>0.46751035253280482</v>
      </c>
    </row>
    <row r="235" spans="1:11" x14ac:dyDescent="0.3">
      <c r="A235" s="17" t="s">
        <v>1438</v>
      </c>
      <c r="B235" s="17" t="s">
        <v>1439</v>
      </c>
      <c r="C235" s="17"/>
      <c r="D235" s="17" t="s">
        <v>1440</v>
      </c>
      <c r="E235" s="17" t="s">
        <v>1441</v>
      </c>
      <c r="F235" s="17">
        <v>3</v>
      </c>
      <c r="G235" s="17">
        <v>2</v>
      </c>
      <c r="H235" s="35">
        <v>1.1716796286386251E-6</v>
      </c>
      <c r="I235" s="35">
        <v>1.1972687586180233E-6</v>
      </c>
      <c r="J235" s="36">
        <v>3.1168890862852055E-2</v>
      </c>
      <c r="K235" s="36">
        <v>8.901546006832203E-3</v>
      </c>
    </row>
    <row r="236" spans="1:11" x14ac:dyDescent="0.3">
      <c r="A236" s="17" t="s">
        <v>1442</v>
      </c>
      <c r="B236" s="17" t="s">
        <v>1443</v>
      </c>
      <c r="C236" s="17" t="s">
        <v>1444</v>
      </c>
      <c r="D236" s="17" t="s">
        <v>1445</v>
      </c>
      <c r="E236" s="17" t="s">
        <v>1446</v>
      </c>
      <c r="F236" s="17">
        <v>3</v>
      </c>
      <c r="G236" s="17">
        <v>1</v>
      </c>
      <c r="H236" s="35">
        <v>1.9612487380609317E-6</v>
      </c>
      <c r="I236" s="35">
        <v>7.4060332921343055E-7</v>
      </c>
      <c r="J236" s="36">
        <v>-1.40499957896757</v>
      </c>
      <c r="K236" s="36">
        <v>0.54693173994024269</v>
      </c>
    </row>
    <row r="237" spans="1:11" ht="31.2" x14ac:dyDescent="0.3">
      <c r="A237" s="17" t="s">
        <v>1447</v>
      </c>
      <c r="B237" s="17" t="s">
        <v>1448</v>
      </c>
      <c r="C237" s="17" t="s">
        <v>1449</v>
      </c>
      <c r="D237" s="17" t="s">
        <v>1450</v>
      </c>
      <c r="E237" s="17" t="s">
        <v>1451</v>
      </c>
      <c r="F237" s="17">
        <v>3</v>
      </c>
      <c r="G237" s="17">
        <v>1</v>
      </c>
      <c r="H237" s="35">
        <v>2.3340290920173494E-6</v>
      </c>
      <c r="I237" s="35">
        <v>9.0541787042781651E-7</v>
      </c>
      <c r="J237" s="36">
        <v>-1.3661668565652354</v>
      </c>
      <c r="K237" s="36">
        <v>0.53246992539072469</v>
      </c>
    </row>
    <row r="238" spans="1:11" ht="46.8" x14ac:dyDescent="0.3">
      <c r="A238" s="17" t="s">
        <v>1452</v>
      </c>
      <c r="B238" s="17" t="s">
        <v>1453</v>
      </c>
      <c r="C238" s="17" t="s">
        <v>1454</v>
      </c>
      <c r="D238" s="17" t="s">
        <v>1455</v>
      </c>
      <c r="E238" s="17" t="s">
        <v>1456</v>
      </c>
      <c r="F238" s="17">
        <v>3</v>
      </c>
      <c r="G238" s="17">
        <v>1</v>
      </c>
      <c r="H238" s="35">
        <v>3.6473042897792477E-5</v>
      </c>
      <c r="I238" s="35">
        <v>1.9574996380199612E-5</v>
      </c>
      <c r="J238" s="36">
        <v>-0.89781852610300805</v>
      </c>
      <c r="K238" s="36">
        <v>0.24287352502919624</v>
      </c>
    </row>
    <row r="239" spans="1:11" x14ac:dyDescent="0.3">
      <c r="A239" s="17" t="s">
        <v>1457</v>
      </c>
      <c r="B239" s="17" t="s">
        <v>1458</v>
      </c>
      <c r="C239" s="17" t="s">
        <v>1459</v>
      </c>
      <c r="D239" s="17" t="s">
        <v>1460</v>
      </c>
      <c r="E239" s="17" t="s">
        <v>1461</v>
      </c>
      <c r="F239" s="17">
        <v>3</v>
      </c>
      <c r="G239" s="17">
        <v>0</v>
      </c>
      <c r="H239" s="35">
        <v>4.8470337814291018E-6</v>
      </c>
      <c r="I239" s="47" t="e">
        <v>#DIV/0!</v>
      </c>
      <c r="J239" s="48" t="e">
        <v>#DIV/0!</v>
      </c>
      <c r="K239" s="36" t="s">
        <v>360</v>
      </c>
    </row>
    <row r="240" spans="1:11" x14ac:dyDescent="0.3">
      <c r="A240" s="17" t="s">
        <v>1462</v>
      </c>
      <c r="B240" s="17" t="s">
        <v>1463</v>
      </c>
      <c r="C240" s="17" t="s">
        <v>1464</v>
      </c>
      <c r="D240" s="17" t="s">
        <v>1465</v>
      </c>
      <c r="E240" s="17" t="s">
        <v>9</v>
      </c>
      <c r="F240" s="17">
        <v>3</v>
      </c>
      <c r="G240" s="17">
        <v>0</v>
      </c>
      <c r="H240" s="35">
        <v>5.4443888016415905E-6</v>
      </c>
      <c r="I240" s="47" t="e">
        <v>#DIV/0!</v>
      </c>
      <c r="J240" s="48" t="e">
        <v>#DIV/0!</v>
      </c>
      <c r="K240" s="36" t="s">
        <v>360</v>
      </c>
    </row>
    <row r="241" spans="1:11" x14ac:dyDescent="0.3">
      <c r="A241" s="17" t="s">
        <v>1466</v>
      </c>
      <c r="B241" s="17" t="s">
        <v>1467</v>
      </c>
      <c r="C241" s="17" t="s">
        <v>1468</v>
      </c>
      <c r="D241" s="17" t="s">
        <v>1469</v>
      </c>
      <c r="E241" s="17" t="s">
        <v>1470</v>
      </c>
      <c r="F241" s="17">
        <v>3</v>
      </c>
      <c r="G241" s="17">
        <v>0</v>
      </c>
      <c r="H241" s="35">
        <v>3.5758916084920406E-6</v>
      </c>
      <c r="I241" s="47" t="e">
        <v>#DIV/0!</v>
      </c>
      <c r="J241" s="48" t="e">
        <v>#DIV/0!</v>
      </c>
      <c r="K241" s="36" t="s">
        <v>360</v>
      </c>
    </row>
    <row r="242" spans="1:11" x14ac:dyDescent="0.3">
      <c r="A242" s="17" t="s">
        <v>1471</v>
      </c>
      <c r="B242" s="17" t="s">
        <v>1472</v>
      </c>
      <c r="C242" s="17" t="s">
        <v>1473</v>
      </c>
      <c r="D242" s="17" t="s">
        <v>1474</v>
      </c>
      <c r="E242" s="17" t="s">
        <v>1475</v>
      </c>
      <c r="F242" s="17">
        <v>4</v>
      </c>
      <c r="G242" s="17">
        <v>4</v>
      </c>
      <c r="H242" s="35">
        <v>4.6071049827209202E-4</v>
      </c>
      <c r="I242" s="35">
        <v>5.0568356890830224E-4</v>
      </c>
      <c r="J242" s="36">
        <v>0.13437442877526035</v>
      </c>
      <c r="K242" s="36">
        <v>0.37087409678436695</v>
      </c>
    </row>
    <row r="243" spans="1:11" ht="31.2" x14ac:dyDescent="0.3">
      <c r="A243" s="17" t="s">
        <v>1476</v>
      </c>
      <c r="B243" s="17" t="s">
        <v>1477</v>
      </c>
      <c r="C243" s="17" t="s">
        <v>1478</v>
      </c>
      <c r="D243" s="17" t="s">
        <v>1479</v>
      </c>
      <c r="E243" s="17" t="s">
        <v>1480</v>
      </c>
      <c r="F243" s="17">
        <v>4</v>
      </c>
      <c r="G243" s="17">
        <v>4</v>
      </c>
      <c r="H243" s="35">
        <v>1.6306451214419868E-5</v>
      </c>
      <c r="I243" s="35">
        <v>1.7921807883430364E-5</v>
      </c>
      <c r="J243" s="36">
        <v>0.1362733369206143</v>
      </c>
      <c r="K243" s="36">
        <v>0.29070736246292977</v>
      </c>
    </row>
    <row r="244" spans="1:11" x14ac:dyDescent="0.3">
      <c r="A244" s="17" t="s">
        <v>1481</v>
      </c>
      <c r="B244" s="17" t="s">
        <v>1482</v>
      </c>
      <c r="C244" s="17" t="s">
        <v>1483</v>
      </c>
      <c r="D244" s="17" t="s">
        <v>1484</v>
      </c>
      <c r="E244" s="17" t="s">
        <v>1485</v>
      </c>
      <c r="F244" s="17">
        <v>4</v>
      </c>
      <c r="G244" s="17">
        <v>4</v>
      </c>
      <c r="H244" s="35">
        <v>1.6194555894873198E-4</v>
      </c>
      <c r="I244" s="35">
        <v>1.5561374308494273E-4</v>
      </c>
      <c r="J244" s="36">
        <v>-5.7539427393572602E-2</v>
      </c>
      <c r="K244" s="36">
        <v>0.13869457641550539</v>
      </c>
    </row>
    <row r="245" spans="1:11" x14ac:dyDescent="0.3">
      <c r="A245" s="17" t="s">
        <v>1486</v>
      </c>
      <c r="B245" s="17" t="s">
        <v>1487</v>
      </c>
      <c r="C245" s="17" t="s">
        <v>1488</v>
      </c>
      <c r="D245" s="17" t="s">
        <v>1489</v>
      </c>
      <c r="E245" s="17" t="s">
        <v>1490</v>
      </c>
      <c r="F245" s="17">
        <v>4</v>
      </c>
      <c r="G245" s="17">
        <v>4</v>
      </c>
      <c r="H245" s="35">
        <v>1.4060844691160931E-5</v>
      </c>
      <c r="I245" s="35">
        <v>1.3687452391421615E-5</v>
      </c>
      <c r="J245" s="36">
        <v>-3.8829318825597904E-2</v>
      </c>
      <c r="K245" s="36">
        <v>2.1076899784514967E-2</v>
      </c>
    </row>
    <row r="246" spans="1:11" x14ac:dyDescent="0.3">
      <c r="A246" s="17" t="s">
        <v>1491</v>
      </c>
      <c r="B246" s="17" t="s">
        <v>1492</v>
      </c>
      <c r="C246" s="17" t="s">
        <v>1493</v>
      </c>
      <c r="D246" s="17" t="s">
        <v>1494</v>
      </c>
      <c r="E246" s="17" t="s">
        <v>1495</v>
      </c>
      <c r="F246" s="17">
        <v>4</v>
      </c>
      <c r="G246" s="17">
        <v>4</v>
      </c>
      <c r="H246" s="35">
        <v>6.0373537834689526E-4</v>
      </c>
      <c r="I246" s="35">
        <v>6.1337928148749938E-4</v>
      </c>
      <c r="J246" s="36">
        <v>2.286309232376469E-2</v>
      </c>
      <c r="K246" s="36">
        <v>3.7802975299666246E-2</v>
      </c>
    </row>
    <row r="247" spans="1:11" x14ac:dyDescent="0.3">
      <c r="A247" s="17" t="s">
        <v>1496</v>
      </c>
      <c r="B247" s="17" t="s">
        <v>1497</v>
      </c>
      <c r="C247" s="17" t="s">
        <v>1498</v>
      </c>
      <c r="D247" s="17" t="s">
        <v>1499</v>
      </c>
      <c r="E247" s="17" t="s">
        <v>9</v>
      </c>
      <c r="F247" s="17">
        <v>4</v>
      </c>
      <c r="G247" s="17">
        <v>4</v>
      </c>
      <c r="H247" s="35">
        <v>5.9582363233282402E-6</v>
      </c>
      <c r="I247" s="35">
        <v>7.16598699453525E-6</v>
      </c>
      <c r="J247" s="36">
        <v>0.26628007844915813</v>
      </c>
      <c r="K247" s="36">
        <v>0.74407914131068686</v>
      </c>
    </row>
    <row r="248" spans="1:11" x14ac:dyDescent="0.3">
      <c r="A248" s="17" t="s">
        <v>1500</v>
      </c>
      <c r="B248" s="17" t="s">
        <v>1501</v>
      </c>
      <c r="C248" s="17" t="s">
        <v>1502</v>
      </c>
      <c r="D248" s="17" t="s">
        <v>1503</v>
      </c>
      <c r="E248" s="17" t="s">
        <v>1504</v>
      </c>
      <c r="F248" s="17">
        <v>4</v>
      </c>
      <c r="G248" s="17">
        <v>4</v>
      </c>
      <c r="H248" s="35">
        <v>4.3831072195402659E-5</v>
      </c>
      <c r="I248" s="35">
        <v>1.3226180622299619E-4</v>
      </c>
      <c r="J248" s="36">
        <v>1.5933706332698723</v>
      </c>
      <c r="K248" s="36">
        <v>2.4084927292653231</v>
      </c>
    </row>
    <row r="249" spans="1:11" ht="31.2" x14ac:dyDescent="0.3">
      <c r="A249" s="17" t="s">
        <v>1505</v>
      </c>
      <c r="B249" s="17" t="s">
        <v>1506</v>
      </c>
      <c r="C249" s="17" t="s">
        <v>1507</v>
      </c>
      <c r="D249" s="17" t="s">
        <v>1508</v>
      </c>
      <c r="E249" s="17"/>
      <c r="F249" s="17">
        <v>4</v>
      </c>
      <c r="G249" s="17">
        <v>4</v>
      </c>
      <c r="H249" s="35">
        <v>6.928728682840423E-4</v>
      </c>
      <c r="I249" s="35">
        <v>7.7730549661654037E-4</v>
      </c>
      <c r="J249" s="36">
        <v>0.16589105423393374</v>
      </c>
      <c r="K249" s="36">
        <v>2.0917690742993056</v>
      </c>
    </row>
    <row r="250" spans="1:11" x14ac:dyDescent="0.3">
      <c r="A250" s="17" t="s">
        <v>1509</v>
      </c>
      <c r="B250" s="17" t="s">
        <v>1510</v>
      </c>
      <c r="C250" s="17" t="s">
        <v>1511</v>
      </c>
      <c r="D250" s="17" t="s">
        <v>1512</v>
      </c>
      <c r="E250" s="17" t="s">
        <v>1513</v>
      </c>
      <c r="F250" s="17">
        <v>4</v>
      </c>
      <c r="G250" s="17">
        <v>4</v>
      </c>
      <c r="H250" s="35">
        <v>1.0888587908206337E-4</v>
      </c>
      <c r="I250" s="35">
        <v>1.3403489460909657E-4</v>
      </c>
      <c r="J250" s="36">
        <v>0.299791770847535</v>
      </c>
      <c r="K250" s="36">
        <v>0.35286881651067209</v>
      </c>
    </row>
    <row r="251" spans="1:11" x14ac:dyDescent="0.3">
      <c r="A251" s="17" t="s">
        <v>1514</v>
      </c>
      <c r="B251" s="17" t="s">
        <v>1515</v>
      </c>
      <c r="C251" s="17" t="s">
        <v>1516</v>
      </c>
      <c r="D251" s="17" t="s">
        <v>1517</v>
      </c>
      <c r="E251" s="17" t="s">
        <v>1518</v>
      </c>
      <c r="F251" s="17">
        <v>4</v>
      </c>
      <c r="G251" s="17">
        <v>4</v>
      </c>
      <c r="H251" s="35">
        <v>3.8998927085771977E-5</v>
      </c>
      <c r="I251" s="35">
        <v>1.1640867094081988E-4</v>
      </c>
      <c r="J251" s="36">
        <v>1.5776921852704</v>
      </c>
      <c r="K251" s="36">
        <v>2.3540642002164378</v>
      </c>
    </row>
    <row r="252" spans="1:11" x14ac:dyDescent="0.3">
      <c r="A252" s="17" t="s">
        <v>1519</v>
      </c>
      <c r="B252" s="17" t="s">
        <v>1520</v>
      </c>
      <c r="C252" s="17" t="s">
        <v>1521</v>
      </c>
      <c r="D252" s="17" t="s">
        <v>1522</v>
      </c>
      <c r="E252" s="17" t="s">
        <v>854</v>
      </c>
      <c r="F252" s="17">
        <v>4</v>
      </c>
      <c r="G252" s="17">
        <v>4</v>
      </c>
      <c r="H252" s="35">
        <v>6.9099714541555922E-6</v>
      </c>
      <c r="I252" s="35">
        <v>1.686865686586006E-5</v>
      </c>
      <c r="J252" s="36">
        <v>1.2875934505911439</v>
      </c>
      <c r="K252" s="36">
        <v>2.1792398211630073</v>
      </c>
    </row>
    <row r="253" spans="1:11" ht="31.2" x14ac:dyDescent="0.3">
      <c r="A253" s="17" t="s">
        <v>1523</v>
      </c>
      <c r="B253" s="17" t="s">
        <v>1524</v>
      </c>
      <c r="C253" s="17" t="s">
        <v>1525</v>
      </c>
      <c r="D253" s="17" t="s">
        <v>1526</v>
      </c>
      <c r="E253" s="17" t="s">
        <v>1527</v>
      </c>
      <c r="F253" s="17">
        <v>4</v>
      </c>
      <c r="G253" s="17">
        <v>4</v>
      </c>
      <c r="H253" s="35">
        <v>2.7122806426293377E-5</v>
      </c>
      <c r="I253" s="35">
        <v>3.1052541989619031E-5</v>
      </c>
      <c r="J253" s="36">
        <v>0.19520491019813724</v>
      </c>
      <c r="K253" s="36">
        <v>0.15668240647384749</v>
      </c>
    </row>
    <row r="254" spans="1:11" x14ac:dyDescent="0.3">
      <c r="A254" s="17" t="s">
        <v>1528</v>
      </c>
      <c r="B254" s="17" t="s">
        <v>1529</v>
      </c>
      <c r="C254" s="17" t="s">
        <v>1530</v>
      </c>
      <c r="D254" s="17" t="s">
        <v>1531</v>
      </c>
      <c r="E254" s="17" t="s">
        <v>1532</v>
      </c>
      <c r="F254" s="17">
        <v>4</v>
      </c>
      <c r="G254" s="17">
        <v>4</v>
      </c>
      <c r="H254" s="35">
        <v>2.1730912683386736E-4</v>
      </c>
      <c r="I254" s="35">
        <v>2.0125540872303492E-4</v>
      </c>
      <c r="J254" s="36">
        <v>-0.11072121192885594</v>
      </c>
      <c r="K254" s="36">
        <v>0.2729050480695891</v>
      </c>
    </row>
    <row r="255" spans="1:11" ht="31.2" x14ac:dyDescent="0.3">
      <c r="A255" s="17" t="s">
        <v>1533</v>
      </c>
      <c r="B255" s="17" t="s">
        <v>1534</v>
      </c>
      <c r="C255" s="17" t="s">
        <v>1535</v>
      </c>
      <c r="D255" s="17" t="s">
        <v>1536</v>
      </c>
      <c r="E255" s="17" t="s">
        <v>1537</v>
      </c>
      <c r="F255" s="17">
        <v>4</v>
      </c>
      <c r="G255" s="17">
        <v>4</v>
      </c>
      <c r="H255" s="35">
        <v>3.0493432038675682E-4</v>
      </c>
      <c r="I255" s="35">
        <v>2.9706606301331643E-4</v>
      </c>
      <c r="J255" s="36">
        <v>-3.7714734620015247E-2</v>
      </c>
      <c r="K255" s="36">
        <v>0.12268490946607741</v>
      </c>
    </row>
    <row r="256" spans="1:11" ht="31.2" x14ac:dyDescent="0.3">
      <c r="A256" s="17" t="s">
        <v>1538</v>
      </c>
      <c r="B256" s="17" t="s">
        <v>1539</v>
      </c>
      <c r="C256" s="17" t="s">
        <v>1540</v>
      </c>
      <c r="D256" s="17" t="s">
        <v>1541</v>
      </c>
      <c r="E256" s="17" t="s">
        <v>1188</v>
      </c>
      <c r="F256" s="17">
        <v>4</v>
      </c>
      <c r="G256" s="17">
        <v>4</v>
      </c>
      <c r="H256" s="35">
        <v>4.6790966180219941E-5</v>
      </c>
      <c r="I256" s="35">
        <v>4.4356904746738649E-5</v>
      </c>
      <c r="J256" s="36">
        <v>-7.7071322190382818E-2</v>
      </c>
      <c r="K256" s="36">
        <v>0.43433481521062373</v>
      </c>
    </row>
    <row r="257" spans="1:11" x14ac:dyDescent="0.3">
      <c r="A257" s="17" t="s">
        <v>1542</v>
      </c>
      <c r="B257" s="17" t="s">
        <v>1543</v>
      </c>
      <c r="C257" s="17" t="s">
        <v>1544</v>
      </c>
      <c r="D257" s="17" t="s">
        <v>1545</v>
      </c>
      <c r="E257" s="17" t="s">
        <v>1546</v>
      </c>
      <c r="F257" s="17">
        <v>4</v>
      </c>
      <c r="G257" s="17">
        <v>4</v>
      </c>
      <c r="H257" s="35">
        <v>4.6350883774952663E-5</v>
      </c>
      <c r="I257" s="35">
        <v>2.5905022101358582E-5</v>
      </c>
      <c r="J257" s="36">
        <v>-0.83936503261091377</v>
      </c>
      <c r="K257" s="36">
        <v>1.8016200235924658</v>
      </c>
    </row>
    <row r="258" spans="1:11" ht="46.8" x14ac:dyDescent="0.3">
      <c r="A258" s="17" t="s">
        <v>1547</v>
      </c>
      <c r="B258" s="17" t="s">
        <v>1548</v>
      </c>
      <c r="C258" s="17" t="s">
        <v>1549</v>
      </c>
      <c r="D258" s="17" t="s">
        <v>1550</v>
      </c>
      <c r="E258" s="17" t="s">
        <v>1551</v>
      </c>
      <c r="F258" s="17">
        <v>4</v>
      </c>
      <c r="G258" s="17">
        <v>4</v>
      </c>
      <c r="H258" s="35">
        <v>2.6403327976255286E-4</v>
      </c>
      <c r="I258" s="35">
        <v>3.6543207259057445E-4</v>
      </c>
      <c r="J258" s="36">
        <v>0.46888347557284787</v>
      </c>
      <c r="K258" s="36">
        <v>1.1312897934686645</v>
      </c>
    </row>
    <row r="259" spans="1:11" x14ac:dyDescent="0.3">
      <c r="A259" s="17" t="s">
        <v>1552</v>
      </c>
      <c r="B259" s="17" t="s">
        <v>1553</v>
      </c>
      <c r="C259" s="17" t="s">
        <v>1554</v>
      </c>
      <c r="D259" s="17" t="s">
        <v>1555</v>
      </c>
      <c r="E259" s="17" t="s">
        <v>1556</v>
      </c>
      <c r="F259" s="17">
        <v>4</v>
      </c>
      <c r="G259" s="17">
        <v>4</v>
      </c>
      <c r="H259" s="35">
        <v>3.6910200591660424E-3</v>
      </c>
      <c r="I259" s="35">
        <v>3.3769107795206914E-3</v>
      </c>
      <c r="J259" s="36">
        <v>-0.1283155152757661</v>
      </c>
      <c r="K259" s="36">
        <v>1.4180351889982503</v>
      </c>
    </row>
    <row r="260" spans="1:11" ht="31.2" x14ac:dyDescent="0.3">
      <c r="A260" s="17" t="s">
        <v>1557</v>
      </c>
      <c r="B260" s="17" t="s">
        <v>1558</v>
      </c>
      <c r="C260" s="17" t="s">
        <v>1559</v>
      </c>
      <c r="D260" s="17" t="s">
        <v>1560</v>
      </c>
      <c r="E260" s="17" t="s">
        <v>1561</v>
      </c>
      <c r="F260" s="17">
        <v>4</v>
      </c>
      <c r="G260" s="17">
        <v>4</v>
      </c>
      <c r="H260" s="35">
        <v>9.0461061518721402E-4</v>
      </c>
      <c r="I260" s="35">
        <v>1.1214480740309512E-3</v>
      </c>
      <c r="J260" s="36">
        <v>0.30999399088927149</v>
      </c>
      <c r="K260" s="36">
        <v>1.3397519807870188</v>
      </c>
    </row>
    <row r="261" spans="1:11" x14ac:dyDescent="0.3">
      <c r="A261" s="17" t="s">
        <v>1562</v>
      </c>
      <c r="B261" s="17" t="s">
        <v>1563</v>
      </c>
      <c r="C261" s="17" t="s">
        <v>1564</v>
      </c>
      <c r="D261" s="17" t="s">
        <v>1565</v>
      </c>
      <c r="E261" s="17" t="s">
        <v>1566</v>
      </c>
      <c r="F261" s="17">
        <v>4</v>
      </c>
      <c r="G261" s="17">
        <v>4</v>
      </c>
      <c r="H261" s="35">
        <v>1.5924295722558022E-5</v>
      </c>
      <c r="I261" s="35">
        <v>1.2866076050980251E-5</v>
      </c>
      <c r="J261" s="36">
        <v>-0.30765744684891255</v>
      </c>
      <c r="K261" s="36">
        <v>0.44467460287563465</v>
      </c>
    </row>
    <row r="262" spans="1:11" ht="31.2" x14ac:dyDescent="0.3">
      <c r="A262" s="17" t="s">
        <v>1567</v>
      </c>
      <c r="B262" s="17" t="s">
        <v>1568</v>
      </c>
      <c r="C262" s="17" t="s">
        <v>1569</v>
      </c>
      <c r="D262" s="17" t="s">
        <v>1570</v>
      </c>
      <c r="E262" s="17" t="s">
        <v>1571</v>
      </c>
      <c r="F262" s="17">
        <v>4</v>
      </c>
      <c r="G262" s="17">
        <v>4</v>
      </c>
      <c r="H262" s="35">
        <v>2.2954413721949841E-3</v>
      </c>
      <c r="I262" s="35">
        <v>2.1769585195086636E-3</v>
      </c>
      <c r="J262" s="36">
        <v>-7.645766648933984E-2</v>
      </c>
      <c r="K262" s="36">
        <v>0.27857618183923383</v>
      </c>
    </row>
    <row r="263" spans="1:11" ht="31.2" x14ac:dyDescent="0.3">
      <c r="A263" s="17" t="s">
        <v>1572</v>
      </c>
      <c r="B263" s="17" t="s">
        <v>1573</v>
      </c>
      <c r="C263" s="17" t="s">
        <v>1574</v>
      </c>
      <c r="D263" s="17" t="s">
        <v>1575</v>
      </c>
      <c r="E263" s="17" t="s">
        <v>1576</v>
      </c>
      <c r="F263" s="17">
        <v>4</v>
      </c>
      <c r="G263" s="17">
        <v>4</v>
      </c>
      <c r="H263" s="35">
        <v>1.4567484391601921E-5</v>
      </c>
      <c r="I263" s="35">
        <v>1.661041642533093E-5</v>
      </c>
      <c r="J263" s="36">
        <v>0.18933647740482565</v>
      </c>
      <c r="K263" s="36">
        <v>8.823634327872705E-2</v>
      </c>
    </row>
    <row r="264" spans="1:11" x14ac:dyDescent="0.3">
      <c r="A264" s="17" t="s">
        <v>1577</v>
      </c>
      <c r="B264" s="17" t="s">
        <v>1578</v>
      </c>
      <c r="C264" s="17" t="s">
        <v>1579</v>
      </c>
      <c r="D264" s="17" t="s">
        <v>1580</v>
      </c>
      <c r="E264" s="17" t="s">
        <v>812</v>
      </c>
      <c r="F264" s="17">
        <v>4</v>
      </c>
      <c r="G264" s="17">
        <v>4</v>
      </c>
      <c r="H264" s="35">
        <v>2.5372384565207611E-3</v>
      </c>
      <c r="I264" s="35">
        <v>2.908353971121944E-3</v>
      </c>
      <c r="J264" s="36">
        <v>0.19694375390645927</v>
      </c>
      <c r="K264" s="36">
        <v>1.5022421105626074</v>
      </c>
    </row>
    <row r="265" spans="1:11" ht="31.2" x14ac:dyDescent="0.3">
      <c r="A265" s="17" t="s">
        <v>1581</v>
      </c>
      <c r="B265" s="17" t="s">
        <v>1582</v>
      </c>
      <c r="C265" s="17" t="s">
        <v>1583</v>
      </c>
      <c r="D265" s="17" t="s">
        <v>1584</v>
      </c>
      <c r="E265" s="17" t="s">
        <v>1585</v>
      </c>
      <c r="F265" s="17">
        <v>4</v>
      </c>
      <c r="G265" s="17">
        <v>4</v>
      </c>
      <c r="H265" s="35">
        <v>1.358207324085328E-3</v>
      </c>
      <c r="I265" s="35">
        <v>1.408662559584917E-3</v>
      </c>
      <c r="J265" s="36">
        <v>5.2622343113413551E-2</v>
      </c>
      <c r="K265" s="36">
        <v>0.1324697790927982</v>
      </c>
    </row>
    <row r="266" spans="1:11" ht="31.2" x14ac:dyDescent="0.3">
      <c r="A266" s="17" t="s">
        <v>1586</v>
      </c>
      <c r="B266" s="17" t="s">
        <v>1587</v>
      </c>
      <c r="C266" s="17" t="s">
        <v>1588</v>
      </c>
      <c r="D266" s="17" t="s">
        <v>1589</v>
      </c>
      <c r="E266" s="17" t="s">
        <v>1590</v>
      </c>
      <c r="F266" s="17">
        <v>4</v>
      </c>
      <c r="G266" s="17">
        <v>4</v>
      </c>
      <c r="H266" s="35">
        <v>2.4022428179110117E-3</v>
      </c>
      <c r="I266" s="35">
        <v>2.6874213135280904E-3</v>
      </c>
      <c r="J266" s="36">
        <v>0.16184052831426041</v>
      </c>
      <c r="K266" s="36">
        <v>0.63861645886882235</v>
      </c>
    </row>
    <row r="267" spans="1:11" x14ac:dyDescent="0.3">
      <c r="A267" s="17" t="s">
        <v>1591</v>
      </c>
      <c r="B267" s="17" t="s">
        <v>1592</v>
      </c>
      <c r="C267" s="17" t="s">
        <v>1593</v>
      </c>
      <c r="D267" s="17" t="s">
        <v>1594</v>
      </c>
      <c r="E267" s="17" t="s">
        <v>1595</v>
      </c>
      <c r="F267" s="17">
        <v>4</v>
      </c>
      <c r="G267" s="17">
        <v>4</v>
      </c>
      <c r="H267" s="35">
        <v>3.6716396620927518E-4</v>
      </c>
      <c r="I267" s="35">
        <v>2.7488715805669168E-4</v>
      </c>
      <c r="J267" s="36">
        <v>-0.4175849685226623</v>
      </c>
      <c r="K267" s="36">
        <v>1.4246307801171538</v>
      </c>
    </row>
    <row r="268" spans="1:11" ht="31.2" x14ac:dyDescent="0.3">
      <c r="A268" s="17" t="s">
        <v>1596</v>
      </c>
      <c r="B268" s="17" t="s">
        <v>1597</v>
      </c>
      <c r="C268" s="17" t="s">
        <v>1598</v>
      </c>
      <c r="D268" s="17" t="s">
        <v>1599</v>
      </c>
      <c r="E268" s="17" t="s">
        <v>1600</v>
      </c>
      <c r="F268" s="17">
        <v>4</v>
      </c>
      <c r="G268" s="17">
        <v>4</v>
      </c>
      <c r="H268" s="35">
        <v>4.1770414977904233E-4</v>
      </c>
      <c r="I268" s="35">
        <v>3.8486568250527151E-4</v>
      </c>
      <c r="J268" s="36">
        <v>-0.11812644092767988</v>
      </c>
      <c r="K268" s="36">
        <v>0.39037210040480286</v>
      </c>
    </row>
    <row r="269" spans="1:11" x14ac:dyDescent="0.3">
      <c r="A269" s="17" t="s">
        <v>1601</v>
      </c>
      <c r="B269" s="17" t="s">
        <v>1602</v>
      </c>
      <c r="C269" s="17" t="s">
        <v>1603</v>
      </c>
      <c r="D269" s="17" t="s">
        <v>1604</v>
      </c>
      <c r="E269" s="17" t="s">
        <v>1605</v>
      </c>
      <c r="F269" s="17">
        <v>4</v>
      </c>
      <c r="G269" s="17">
        <v>4</v>
      </c>
      <c r="H269" s="35">
        <v>1.719850963374938E-4</v>
      </c>
      <c r="I269" s="35">
        <v>2.4838728093565091E-4</v>
      </c>
      <c r="J269" s="36">
        <v>0.53030774882482834</v>
      </c>
      <c r="K269" s="36">
        <v>2.2226155477154301</v>
      </c>
    </row>
    <row r="270" spans="1:11" x14ac:dyDescent="0.3">
      <c r="A270" s="17" t="s">
        <v>1606</v>
      </c>
      <c r="B270" s="17" t="s">
        <v>1607</v>
      </c>
      <c r="C270" s="17" t="s">
        <v>1608</v>
      </c>
      <c r="D270" s="17" t="s">
        <v>1609</v>
      </c>
      <c r="E270" s="17" t="s">
        <v>1404</v>
      </c>
      <c r="F270" s="17">
        <v>4</v>
      </c>
      <c r="G270" s="17">
        <v>4</v>
      </c>
      <c r="H270" s="35">
        <v>1.6911128946510697E-4</v>
      </c>
      <c r="I270" s="35">
        <v>2.4555884034558966E-4</v>
      </c>
      <c r="J270" s="36">
        <v>0.5380957879930296</v>
      </c>
      <c r="K270" s="36">
        <v>1.8492263361352732</v>
      </c>
    </row>
    <row r="271" spans="1:11" x14ac:dyDescent="0.3">
      <c r="A271" s="17" t="s">
        <v>1610</v>
      </c>
      <c r="B271" s="17" t="s">
        <v>1611</v>
      </c>
      <c r="C271" s="17" t="s">
        <v>1612</v>
      </c>
      <c r="D271" s="17" t="s">
        <v>1613</v>
      </c>
      <c r="E271" s="17" t="s">
        <v>1614</v>
      </c>
      <c r="F271" s="17">
        <v>4</v>
      </c>
      <c r="G271" s="17">
        <v>4</v>
      </c>
      <c r="H271" s="35">
        <v>7.4973352118273248E-5</v>
      </c>
      <c r="I271" s="35">
        <v>1.3316868141923584E-4</v>
      </c>
      <c r="J271" s="36">
        <v>0.8288050168581601</v>
      </c>
      <c r="K271" s="36">
        <v>1.8137647280372293</v>
      </c>
    </row>
    <row r="272" spans="1:11" x14ac:dyDescent="0.3">
      <c r="A272" s="17" t="s">
        <v>1615</v>
      </c>
      <c r="B272" s="17" t="s">
        <v>1616</v>
      </c>
      <c r="C272" s="17" t="s">
        <v>1617</v>
      </c>
      <c r="D272" s="17" t="s">
        <v>1618</v>
      </c>
      <c r="E272" s="17" t="s">
        <v>1619</v>
      </c>
      <c r="F272" s="17">
        <v>4</v>
      </c>
      <c r="G272" s="17">
        <v>4</v>
      </c>
      <c r="H272" s="35">
        <v>5.0238647149137431E-3</v>
      </c>
      <c r="I272" s="35">
        <v>5.3372179231766211E-3</v>
      </c>
      <c r="J272" s="36">
        <v>8.7290303847456285E-2</v>
      </c>
      <c r="K272" s="36">
        <v>0.86173868697116163</v>
      </c>
    </row>
    <row r="273" spans="1:11" x14ac:dyDescent="0.3">
      <c r="A273" s="17" t="s">
        <v>1620</v>
      </c>
      <c r="B273" s="17" t="s">
        <v>1621</v>
      </c>
      <c r="C273" s="17" t="s">
        <v>1622</v>
      </c>
      <c r="D273" s="17" t="s">
        <v>1623</v>
      </c>
      <c r="E273" s="17" t="s">
        <v>381</v>
      </c>
      <c r="F273" s="17">
        <v>4</v>
      </c>
      <c r="G273" s="17">
        <v>4</v>
      </c>
      <c r="H273" s="35">
        <v>6.5605959710421193E-5</v>
      </c>
      <c r="I273" s="35">
        <v>1.378193852846128E-4</v>
      </c>
      <c r="J273" s="36">
        <v>1.0708800459588887</v>
      </c>
      <c r="K273" s="36">
        <v>1.0884387571191454</v>
      </c>
    </row>
    <row r="274" spans="1:11" x14ac:dyDescent="0.3">
      <c r="A274" s="17" t="s">
        <v>1624</v>
      </c>
      <c r="B274" s="17" t="s">
        <v>1625</v>
      </c>
      <c r="C274" s="17" t="s">
        <v>4</v>
      </c>
      <c r="D274" s="17" t="s">
        <v>333</v>
      </c>
      <c r="E274" s="17" t="s">
        <v>1626</v>
      </c>
      <c r="F274" s="17">
        <v>4</v>
      </c>
      <c r="G274" s="17">
        <v>4</v>
      </c>
      <c r="H274" s="35">
        <v>3.663396129326966E-4</v>
      </c>
      <c r="I274" s="35">
        <v>6.9304009210633451E-4</v>
      </c>
      <c r="J274" s="36">
        <v>0.91975710355868223</v>
      </c>
      <c r="K274" s="36">
        <v>3.9058874852143926</v>
      </c>
    </row>
    <row r="275" spans="1:11" x14ac:dyDescent="0.3">
      <c r="A275" s="17" t="s">
        <v>1627</v>
      </c>
      <c r="B275" s="17" t="s">
        <v>1628</v>
      </c>
      <c r="C275" s="17" t="s">
        <v>1629</v>
      </c>
      <c r="D275" s="17" t="s">
        <v>1630</v>
      </c>
      <c r="E275" s="17" t="s">
        <v>1631</v>
      </c>
      <c r="F275" s="17">
        <v>4</v>
      </c>
      <c r="G275" s="17">
        <v>4</v>
      </c>
      <c r="H275" s="35">
        <v>1.5338747135375031E-3</v>
      </c>
      <c r="I275" s="35">
        <v>1.7007457567984159E-3</v>
      </c>
      <c r="J275" s="36">
        <v>0.14898684100408791</v>
      </c>
      <c r="K275" s="36">
        <v>0.48125913451421282</v>
      </c>
    </row>
    <row r="276" spans="1:11" x14ac:dyDescent="0.3">
      <c r="A276" s="17" t="s">
        <v>1632</v>
      </c>
      <c r="B276" s="17" t="s">
        <v>1633</v>
      </c>
      <c r="C276" s="17" t="s">
        <v>1634</v>
      </c>
      <c r="D276" s="17" t="s">
        <v>1635</v>
      </c>
      <c r="E276" s="17" t="s">
        <v>1636</v>
      </c>
      <c r="F276" s="17">
        <v>4</v>
      </c>
      <c r="G276" s="17">
        <v>4</v>
      </c>
      <c r="H276" s="35">
        <v>8.1604392861949085E-6</v>
      </c>
      <c r="I276" s="35">
        <v>8.0611224386348191E-6</v>
      </c>
      <c r="J276" s="36">
        <v>-1.7666081264869137E-2</v>
      </c>
      <c r="K276" s="36">
        <v>2.874720347071694E-2</v>
      </c>
    </row>
    <row r="277" spans="1:11" x14ac:dyDescent="0.3">
      <c r="A277" s="17" t="s">
        <v>1637</v>
      </c>
      <c r="B277" s="17" t="s">
        <v>1638</v>
      </c>
      <c r="C277" s="17" t="s">
        <v>1639</v>
      </c>
      <c r="D277" s="17" t="s">
        <v>1640</v>
      </c>
      <c r="E277" s="17" t="s">
        <v>1641</v>
      </c>
      <c r="F277" s="17">
        <v>4</v>
      </c>
      <c r="G277" s="17">
        <v>4</v>
      </c>
      <c r="H277" s="35">
        <v>6.8123335280011597E-5</v>
      </c>
      <c r="I277" s="35">
        <v>5.9541740422651337E-5</v>
      </c>
      <c r="J277" s="36">
        <v>-0.1942476776855401</v>
      </c>
      <c r="K277" s="36">
        <v>0.89952004159092935</v>
      </c>
    </row>
    <row r="278" spans="1:11" x14ac:dyDescent="0.3">
      <c r="A278" s="17" t="s">
        <v>1642</v>
      </c>
      <c r="B278" s="17" t="s">
        <v>1643</v>
      </c>
      <c r="C278" s="17" t="s">
        <v>1644</v>
      </c>
      <c r="D278" s="17" t="s">
        <v>1645</v>
      </c>
      <c r="E278" s="17" t="s">
        <v>1646</v>
      </c>
      <c r="F278" s="17">
        <v>4</v>
      </c>
      <c r="G278" s="17">
        <v>4</v>
      </c>
      <c r="H278" s="35">
        <v>1.0913955381638106E-4</v>
      </c>
      <c r="I278" s="35">
        <v>1.1821724771844742E-4</v>
      </c>
      <c r="J278" s="36">
        <v>0.11526648708736885</v>
      </c>
      <c r="K278" s="36">
        <v>0.25869092362538409</v>
      </c>
    </row>
    <row r="279" spans="1:11" x14ac:dyDescent="0.3">
      <c r="A279" s="17" t="s">
        <v>1647</v>
      </c>
      <c r="B279" s="17" t="s">
        <v>1648</v>
      </c>
      <c r="C279" s="17" t="s">
        <v>1649</v>
      </c>
      <c r="D279" s="17" t="s">
        <v>1650</v>
      </c>
      <c r="E279" s="17" t="s">
        <v>1651</v>
      </c>
      <c r="F279" s="17">
        <v>4</v>
      </c>
      <c r="G279" s="17">
        <v>4</v>
      </c>
      <c r="H279" s="35">
        <v>3.0438970557897422E-4</v>
      </c>
      <c r="I279" s="35">
        <v>1.9516371045257444E-4</v>
      </c>
      <c r="J279" s="36">
        <v>-0.64123475074794345</v>
      </c>
      <c r="K279" s="36">
        <v>1.2273183159833729</v>
      </c>
    </row>
    <row r="280" spans="1:11" x14ac:dyDescent="0.3">
      <c r="A280" s="17" t="s">
        <v>1652</v>
      </c>
      <c r="B280" s="17" t="s">
        <v>1653</v>
      </c>
      <c r="C280" s="17" t="s">
        <v>1654</v>
      </c>
      <c r="D280" s="17" t="s">
        <v>1655</v>
      </c>
      <c r="E280" s="17" t="s">
        <v>1656</v>
      </c>
      <c r="F280" s="17">
        <v>4</v>
      </c>
      <c r="G280" s="17">
        <v>4</v>
      </c>
      <c r="H280" s="35">
        <v>6.3360846436788542E-4</v>
      </c>
      <c r="I280" s="35">
        <v>4.0431714444599381E-4</v>
      </c>
      <c r="J280" s="36">
        <v>-0.64810422832343118</v>
      </c>
      <c r="K280" s="36">
        <v>0.89623323628719465</v>
      </c>
    </row>
    <row r="281" spans="1:11" x14ac:dyDescent="0.3">
      <c r="A281" s="17" t="s">
        <v>1657</v>
      </c>
      <c r="B281" s="17" t="s">
        <v>1658</v>
      </c>
      <c r="C281" s="17" t="s">
        <v>1659</v>
      </c>
      <c r="D281" s="17" t="s">
        <v>1660</v>
      </c>
      <c r="E281" s="17" t="s">
        <v>1661</v>
      </c>
      <c r="F281" s="17">
        <v>4</v>
      </c>
      <c r="G281" s="17">
        <v>4</v>
      </c>
      <c r="H281" s="35">
        <v>7.2909243417089179E-3</v>
      </c>
      <c r="I281" s="35">
        <v>6.1661340471090868E-3</v>
      </c>
      <c r="J281" s="36">
        <v>-0.24173547780314672</v>
      </c>
      <c r="K281" s="36">
        <v>1.9214282495435842</v>
      </c>
    </row>
    <row r="282" spans="1:11" x14ac:dyDescent="0.3">
      <c r="A282" s="17" t="s">
        <v>1662</v>
      </c>
      <c r="B282" s="17" t="s">
        <v>1663</v>
      </c>
      <c r="C282" s="17" t="s">
        <v>1664</v>
      </c>
      <c r="D282" s="17" t="s">
        <v>1665</v>
      </c>
      <c r="E282" s="17" t="s">
        <v>1666</v>
      </c>
      <c r="F282" s="17">
        <v>4</v>
      </c>
      <c r="G282" s="17">
        <v>4</v>
      </c>
      <c r="H282" s="35">
        <v>7.6939058246719471E-4</v>
      </c>
      <c r="I282" s="35">
        <v>7.1046040355840848E-4</v>
      </c>
      <c r="J282" s="36">
        <v>-0.11496192552383859</v>
      </c>
      <c r="K282" s="36">
        <v>0.35452074984420434</v>
      </c>
    </row>
    <row r="283" spans="1:11" x14ac:dyDescent="0.3">
      <c r="A283" s="17" t="s">
        <v>1667</v>
      </c>
      <c r="B283" s="17" t="s">
        <v>1668</v>
      </c>
      <c r="C283" s="17" t="s">
        <v>1669</v>
      </c>
      <c r="D283" s="17" t="s">
        <v>1670</v>
      </c>
      <c r="E283" s="17" t="s">
        <v>1671</v>
      </c>
      <c r="F283" s="17">
        <v>4</v>
      </c>
      <c r="G283" s="17">
        <v>4</v>
      </c>
      <c r="H283" s="35">
        <v>6.9621890886531479E-3</v>
      </c>
      <c r="I283" s="35">
        <v>6.4418062738035818E-3</v>
      </c>
      <c r="J283" s="36">
        <v>-0.1120757224669344</v>
      </c>
      <c r="K283" s="36">
        <v>0.76306408452908225</v>
      </c>
    </row>
    <row r="284" spans="1:11" x14ac:dyDescent="0.3">
      <c r="A284" s="17" t="s">
        <v>1672</v>
      </c>
      <c r="B284" s="17" t="s">
        <v>1673</v>
      </c>
      <c r="C284" s="17" t="s">
        <v>1674</v>
      </c>
      <c r="D284" s="17" t="s">
        <v>1675</v>
      </c>
      <c r="E284" s="17" t="s">
        <v>1676</v>
      </c>
      <c r="F284" s="17">
        <v>4</v>
      </c>
      <c r="G284" s="17">
        <v>4</v>
      </c>
      <c r="H284" s="35">
        <v>2.3152862914783703E-3</v>
      </c>
      <c r="I284" s="35">
        <v>1.8220213060624129E-3</v>
      </c>
      <c r="J284" s="36">
        <v>-0.34565076810500273</v>
      </c>
      <c r="K284" s="36">
        <v>1.0042311176219521</v>
      </c>
    </row>
    <row r="285" spans="1:11" x14ac:dyDescent="0.3">
      <c r="A285" s="17" t="s">
        <v>1677</v>
      </c>
      <c r="B285" s="17" t="s">
        <v>1678</v>
      </c>
      <c r="C285" s="17" t="s">
        <v>1679</v>
      </c>
      <c r="D285" s="17" t="s">
        <v>1680</v>
      </c>
      <c r="E285" s="17" t="s">
        <v>1681</v>
      </c>
      <c r="F285" s="17">
        <v>4</v>
      </c>
      <c r="G285" s="17">
        <v>4</v>
      </c>
      <c r="H285" s="35">
        <v>3.4373103619601165E-5</v>
      </c>
      <c r="I285" s="35">
        <v>1.5873119068074057E-5</v>
      </c>
      <c r="J285" s="36">
        <v>-1.1146944759305923</v>
      </c>
      <c r="K285" s="36">
        <v>0.86315641527588127</v>
      </c>
    </row>
    <row r="286" spans="1:11" x14ac:dyDescent="0.3">
      <c r="A286" s="17" t="s">
        <v>1682</v>
      </c>
      <c r="B286" s="17" t="s">
        <v>1683</v>
      </c>
      <c r="C286" s="17" t="s">
        <v>1684</v>
      </c>
      <c r="D286" s="17" t="s">
        <v>1685</v>
      </c>
      <c r="E286" s="17" t="s">
        <v>1686</v>
      </c>
      <c r="F286" s="17">
        <v>4</v>
      </c>
      <c r="G286" s="17">
        <v>4</v>
      </c>
      <c r="H286" s="35">
        <v>2.4073731680885162E-3</v>
      </c>
      <c r="I286" s="35">
        <v>3.389162030976646E-3</v>
      </c>
      <c r="J286" s="36">
        <v>0.4934688196431915</v>
      </c>
      <c r="K286" s="36">
        <v>2.2468440224785247</v>
      </c>
    </row>
    <row r="287" spans="1:11" x14ac:dyDescent="0.3">
      <c r="A287" s="17" t="s">
        <v>1687</v>
      </c>
      <c r="B287" s="17" t="s">
        <v>1688</v>
      </c>
      <c r="C287" s="17" t="s">
        <v>1689</v>
      </c>
      <c r="D287" s="17" t="s">
        <v>1690</v>
      </c>
      <c r="E287" s="17" t="s">
        <v>1691</v>
      </c>
      <c r="F287" s="17">
        <v>4</v>
      </c>
      <c r="G287" s="17">
        <v>4</v>
      </c>
      <c r="H287" s="35">
        <v>6.9028695576691798E-6</v>
      </c>
      <c r="I287" s="35">
        <v>7.8233227760075104E-6</v>
      </c>
      <c r="J287" s="36">
        <v>0.18058526697507538</v>
      </c>
      <c r="K287" s="36">
        <v>0.44460311707034572</v>
      </c>
    </row>
    <row r="288" spans="1:11" x14ac:dyDescent="0.3">
      <c r="A288" s="17" t="s">
        <v>1692</v>
      </c>
      <c r="B288" s="17" t="s">
        <v>1693</v>
      </c>
      <c r="C288" s="17" t="s">
        <v>6</v>
      </c>
      <c r="D288" s="17" t="s">
        <v>1694</v>
      </c>
      <c r="E288" s="17" t="s">
        <v>1695</v>
      </c>
      <c r="F288" s="17">
        <v>4</v>
      </c>
      <c r="G288" s="17">
        <v>4</v>
      </c>
      <c r="H288" s="35">
        <v>4.4615403768312803E-5</v>
      </c>
      <c r="I288" s="35">
        <v>6.2489938476957568E-5</v>
      </c>
      <c r="J288" s="36">
        <v>0.48608202340737694</v>
      </c>
      <c r="K288" s="36">
        <v>0.9290715738524119</v>
      </c>
    </row>
    <row r="289" spans="1:11" x14ac:dyDescent="0.3">
      <c r="A289" s="17" t="s">
        <v>1696</v>
      </c>
      <c r="B289" s="17" t="s">
        <v>1697</v>
      </c>
      <c r="C289" s="17" t="s">
        <v>1698</v>
      </c>
      <c r="D289" s="17" t="s">
        <v>1699</v>
      </c>
      <c r="E289" s="17" t="s">
        <v>1700</v>
      </c>
      <c r="F289" s="17">
        <v>4</v>
      </c>
      <c r="G289" s="17">
        <v>4</v>
      </c>
      <c r="H289" s="35">
        <v>6.9489582107819118E-4</v>
      </c>
      <c r="I289" s="35">
        <v>1.011330342875254E-3</v>
      </c>
      <c r="J289" s="36">
        <v>0.54138570885773785</v>
      </c>
      <c r="K289" s="36">
        <v>2.1561289378619826</v>
      </c>
    </row>
    <row r="290" spans="1:11" x14ac:dyDescent="0.3">
      <c r="A290" s="17" t="s">
        <v>1701</v>
      </c>
      <c r="B290" s="17" t="s">
        <v>1702</v>
      </c>
      <c r="C290" s="17" t="s">
        <v>1703</v>
      </c>
      <c r="D290" s="17" t="s">
        <v>1704</v>
      </c>
      <c r="E290" s="17" t="s">
        <v>1404</v>
      </c>
      <c r="F290" s="17">
        <v>4</v>
      </c>
      <c r="G290" s="17">
        <v>4</v>
      </c>
      <c r="H290" s="35">
        <v>7.2573141529124952E-5</v>
      </c>
      <c r="I290" s="35">
        <v>1.0005091615011079E-4</v>
      </c>
      <c r="J290" s="36">
        <v>0.46322675028223259</v>
      </c>
      <c r="K290" s="36">
        <v>0.85780933557494921</v>
      </c>
    </row>
    <row r="291" spans="1:11" x14ac:dyDescent="0.3">
      <c r="A291" s="17" t="s">
        <v>1705</v>
      </c>
      <c r="B291" s="17" t="s">
        <v>1706</v>
      </c>
      <c r="C291" s="17" t="s">
        <v>1707</v>
      </c>
      <c r="D291" s="17" t="s">
        <v>1708</v>
      </c>
      <c r="E291" s="17" t="s">
        <v>1709</v>
      </c>
      <c r="F291" s="17">
        <v>4</v>
      </c>
      <c r="G291" s="17">
        <v>4</v>
      </c>
      <c r="H291" s="35">
        <v>2.39793920644002E-3</v>
      </c>
      <c r="I291" s="35">
        <v>1.957751887243116E-3</v>
      </c>
      <c r="J291" s="36">
        <v>-0.29259714467776932</v>
      </c>
      <c r="K291" s="36">
        <v>0.8536461131088211</v>
      </c>
    </row>
    <row r="292" spans="1:11" x14ac:dyDescent="0.3">
      <c r="A292" s="17" t="s">
        <v>1710</v>
      </c>
      <c r="B292" s="17" t="s">
        <v>1711</v>
      </c>
      <c r="C292" s="17" t="s">
        <v>1712</v>
      </c>
      <c r="D292" s="17" t="s">
        <v>1713</v>
      </c>
      <c r="E292" s="17" t="s">
        <v>1714</v>
      </c>
      <c r="F292" s="17">
        <v>4</v>
      </c>
      <c r="G292" s="17">
        <v>4</v>
      </c>
      <c r="H292" s="35">
        <v>2.504630225555498E-4</v>
      </c>
      <c r="I292" s="35">
        <v>2.8699976789460404E-4</v>
      </c>
      <c r="J292" s="36">
        <v>0.19645194522694717</v>
      </c>
      <c r="K292" s="36">
        <v>0.75231106353157218</v>
      </c>
    </row>
    <row r="293" spans="1:11" ht="78" x14ac:dyDescent="0.3">
      <c r="A293" s="17" t="s">
        <v>1715</v>
      </c>
      <c r="B293" s="17" t="s">
        <v>1716</v>
      </c>
      <c r="C293" s="17" t="s">
        <v>1717</v>
      </c>
      <c r="D293" s="17" t="s">
        <v>1718</v>
      </c>
      <c r="E293" s="17" t="s">
        <v>1719</v>
      </c>
      <c r="F293" s="17">
        <v>4</v>
      </c>
      <c r="G293" s="17">
        <v>4</v>
      </c>
      <c r="H293" s="35">
        <v>4.7374006164663626E-5</v>
      </c>
      <c r="I293" s="35">
        <v>6.9366004249962307E-5</v>
      </c>
      <c r="J293" s="36">
        <v>0.55013310413223526</v>
      </c>
      <c r="K293" s="36">
        <v>1.0202760148697747</v>
      </c>
    </row>
    <row r="294" spans="1:11" x14ac:dyDescent="0.3">
      <c r="A294" s="17" t="s">
        <v>1720</v>
      </c>
      <c r="B294" s="17" t="s">
        <v>1721</v>
      </c>
      <c r="C294" s="17" t="s">
        <v>1722</v>
      </c>
      <c r="D294" s="17" t="s">
        <v>1723</v>
      </c>
      <c r="E294" s="17" t="s">
        <v>1724</v>
      </c>
      <c r="F294" s="17">
        <v>4</v>
      </c>
      <c r="G294" s="17">
        <v>4</v>
      </c>
      <c r="H294" s="35">
        <v>1.2205136340772488E-4</v>
      </c>
      <c r="I294" s="35">
        <v>1.3709626195015332E-4</v>
      </c>
      <c r="J294" s="36">
        <v>0.16770082408378406</v>
      </c>
      <c r="K294" s="36">
        <v>0.79748111179189918</v>
      </c>
    </row>
    <row r="295" spans="1:11" x14ac:dyDescent="0.3">
      <c r="A295" s="17" t="s">
        <v>1725</v>
      </c>
      <c r="B295" s="17" t="s">
        <v>1726</v>
      </c>
      <c r="C295" s="17" t="s">
        <v>1727</v>
      </c>
      <c r="D295" s="17" t="s">
        <v>1728</v>
      </c>
      <c r="E295" s="17" t="s">
        <v>1729</v>
      </c>
      <c r="F295" s="17">
        <v>4</v>
      </c>
      <c r="G295" s="17">
        <v>4</v>
      </c>
      <c r="H295" s="35">
        <v>1.0656506929994152E-3</v>
      </c>
      <c r="I295" s="35">
        <v>1.1700794048461864E-3</v>
      </c>
      <c r="J295" s="36">
        <v>0.13487182028135067</v>
      </c>
      <c r="K295" s="36">
        <v>0.25776657614866522</v>
      </c>
    </row>
    <row r="296" spans="1:11" ht="31.2" x14ac:dyDescent="0.3">
      <c r="A296" s="17" t="s">
        <v>1730</v>
      </c>
      <c r="B296" s="17" t="s">
        <v>1731</v>
      </c>
      <c r="C296" s="17" t="s">
        <v>1732</v>
      </c>
      <c r="D296" s="17" t="s">
        <v>1733</v>
      </c>
      <c r="E296" s="17" t="s">
        <v>1734</v>
      </c>
      <c r="F296" s="17">
        <v>4</v>
      </c>
      <c r="G296" s="17">
        <v>4</v>
      </c>
      <c r="H296" s="35">
        <v>2.6270457510705831E-3</v>
      </c>
      <c r="I296" s="35">
        <v>2.9252625002142477E-3</v>
      </c>
      <c r="J296" s="36">
        <v>0.15512476581282361</v>
      </c>
      <c r="K296" s="36">
        <v>1.3407926876564995</v>
      </c>
    </row>
    <row r="297" spans="1:11" x14ac:dyDescent="0.3">
      <c r="A297" s="17" t="s">
        <v>1735</v>
      </c>
      <c r="B297" s="17" t="s">
        <v>1736</v>
      </c>
      <c r="C297" s="17" t="s">
        <v>1737</v>
      </c>
      <c r="D297" s="17" t="s">
        <v>1738</v>
      </c>
      <c r="E297" s="17" t="s">
        <v>1739</v>
      </c>
      <c r="F297" s="17">
        <v>4</v>
      </c>
      <c r="G297" s="17">
        <v>4</v>
      </c>
      <c r="H297" s="35">
        <v>2.9806429065186604E-3</v>
      </c>
      <c r="I297" s="35">
        <v>3.3936565321688698E-3</v>
      </c>
      <c r="J297" s="36">
        <v>0.1872170140822155</v>
      </c>
      <c r="K297" s="36">
        <v>1.9420545173719703</v>
      </c>
    </row>
    <row r="298" spans="1:11" x14ac:dyDescent="0.3">
      <c r="A298" s="17" t="s">
        <v>1740</v>
      </c>
      <c r="B298" s="17" t="s">
        <v>1741</v>
      </c>
      <c r="C298" s="17" t="s">
        <v>1742</v>
      </c>
      <c r="D298" s="17" t="s">
        <v>1743</v>
      </c>
      <c r="E298" s="17" t="s">
        <v>505</v>
      </c>
      <c r="F298" s="17">
        <v>4</v>
      </c>
      <c r="G298" s="17">
        <v>4</v>
      </c>
      <c r="H298" s="35">
        <v>3.9070030383557036E-5</v>
      </c>
      <c r="I298" s="35">
        <v>4.2037093766795649E-5</v>
      </c>
      <c r="J298" s="36">
        <v>0.10560055460832317</v>
      </c>
      <c r="K298" s="36">
        <v>0.13235633310147821</v>
      </c>
    </row>
    <row r="299" spans="1:11" x14ac:dyDescent="0.3">
      <c r="A299" s="17" t="s">
        <v>1744</v>
      </c>
      <c r="B299" s="17" t="s">
        <v>1745</v>
      </c>
      <c r="C299" s="17" t="s">
        <v>1746</v>
      </c>
      <c r="D299" s="17" t="s">
        <v>1747</v>
      </c>
      <c r="E299" s="17" t="s">
        <v>1748</v>
      </c>
      <c r="F299" s="17">
        <v>4</v>
      </c>
      <c r="G299" s="17">
        <v>4</v>
      </c>
      <c r="H299" s="35">
        <v>1.0679216374010091E-5</v>
      </c>
      <c r="I299" s="35">
        <v>7.813946139551845E-6</v>
      </c>
      <c r="J299" s="36">
        <v>-0.45068257158968206</v>
      </c>
      <c r="K299" s="36">
        <v>1.707428079132882</v>
      </c>
    </row>
    <row r="300" spans="1:11" ht="31.2" x14ac:dyDescent="0.3">
      <c r="A300" s="17" t="s">
        <v>1749</v>
      </c>
      <c r="B300" s="17" t="s">
        <v>1750</v>
      </c>
      <c r="C300" s="17" t="s">
        <v>1751</v>
      </c>
      <c r="D300" s="17" t="s">
        <v>1752</v>
      </c>
      <c r="E300" s="17" t="s">
        <v>1753</v>
      </c>
      <c r="F300" s="17">
        <v>4</v>
      </c>
      <c r="G300" s="17">
        <v>4</v>
      </c>
      <c r="H300" s="35">
        <v>4.7725843923400808E-5</v>
      </c>
      <c r="I300" s="35">
        <v>9.349002568957456E-5</v>
      </c>
      <c r="J300" s="36">
        <v>0.97004174559594503</v>
      </c>
      <c r="K300" s="36">
        <v>1.2843106548176051</v>
      </c>
    </row>
    <row r="301" spans="1:11" x14ac:dyDescent="0.3">
      <c r="A301" s="17" t="s">
        <v>1754</v>
      </c>
      <c r="B301" s="17" t="s">
        <v>1755</v>
      </c>
      <c r="C301" s="17" t="s">
        <v>1756</v>
      </c>
      <c r="D301" s="17" t="s">
        <v>1757</v>
      </c>
      <c r="E301" s="17" t="s">
        <v>1758</v>
      </c>
      <c r="F301" s="17">
        <v>4</v>
      </c>
      <c r="G301" s="17">
        <v>4</v>
      </c>
      <c r="H301" s="35">
        <v>1.0583139829587105E-4</v>
      </c>
      <c r="I301" s="35">
        <v>9.9605838918419114E-5</v>
      </c>
      <c r="J301" s="36">
        <v>-8.7465491930314027E-2</v>
      </c>
      <c r="K301" s="36">
        <v>0.2456906104973679</v>
      </c>
    </row>
    <row r="302" spans="1:11" x14ac:dyDescent="0.3">
      <c r="A302" s="17" t="s">
        <v>1759</v>
      </c>
      <c r="B302" s="17" t="s">
        <v>1760</v>
      </c>
      <c r="C302" s="17" t="s">
        <v>1761</v>
      </c>
      <c r="D302" s="17" t="s">
        <v>1762</v>
      </c>
      <c r="E302" s="17" t="s">
        <v>1763</v>
      </c>
      <c r="F302" s="17">
        <v>4</v>
      </c>
      <c r="G302" s="17">
        <v>4</v>
      </c>
      <c r="H302" s="35">
        <v>3.0134289017649921E-5</v>
      </c>
      <c r="I302" s="35">
        <v>6.9188277101694267E-5</v>
      </c>
      <c r="J302" s="36">
        <v>1.1991215893598144</v>
      </c>
      <c r="K302" s="36">
        <v>1.8373096104450923</v>
      </c>
    </row>
    <row r="303" spans="1:11" x14ac:dyDescent="0.3">
      <c r="A303" s="17" t="s">
        <v>1764</v>
      </c>
      <c r="B303" s="17" t="s">
        <v>1765</v>
      </c>
      <c r="C303" s="17" t="s">
        <v>1766</v>
      </c>
      <c r="D303" s="17" t="s">
        <v>1767</v>
      </c>
      <c r="E303" s="17" t="s">
        <v>1768</v>
      </c>
      <c r="F303" s="17">
        <v>4</v>
      </c>
      <c r="G303" s="17">
        <v>4</v>
      </c>
      <c r="H303" s="35">
        <v>6.9778067434319815E-5</v>
      </c>
      <c r="I303" s="35">
        <v>8.4829582160557144E-5</v>
      </c>
      <c r="J303" s="36">
        <v>0.28179381439336293</v>
      </c>
      <c r="K303" s="36">
        <v>0.40701522484297564</v>
      </c>
    </row>
    <row r="304" spans="1:11" x14ac:dyDescent="0.3">
      <c r="A304" s="17" t="s">
        <v>1769</v>
      </c>
      <c r="B304" s="17" t="s">
        <v>1770</v>
      </c>
      <c r="C304" s="17" t="s">
        <v>1771</v>
      </c>
      <c r="D304" s="17" t="s">
        <v>1772</v>
      </c>
      <c r="E304" s="17" t="s">
        <v>1773</v>
      </c>
      <c r="F304" s="17">
        <v>4</v>
      </c>
      <c r="G304" s="17">
        <v>4</v>
      </c>
      <c r="H304" s="35">
        <v>1.695862049742798E-3</v>
      </c>
      <c r="I304" s="35">
        <v>1.621783110341256E-3</v>
      </c>
      <c r="J304" s="36">
        <v>-6.4437925146473216E-2</v>
      </c>
      <c r="K304" s="36">
        <v>0.56909450990268551</v>
      </c>
    </row>
    <row r="305" spans="1:11" x14ac:dyDescent="0.3">
      <c r="A305" s="17" t="s">
        <v>1774</v>
      </c>
      <c r="B305" s="17" t="s">
        <v>1775</v>
      </c>
      <c r="C305" s="17" t="s">
        <v>1776</v>
      </c>
      <c r="D305" s="17" t="s">
        <v>1777</v>
      </c>
      <c r="E305" s="17" t="s">
        <v>1778</v>
      </c>
      <c r="F305" s="17">
        <v>4</v>
      </c>
      <c r="G305" s="17">
        <v>4</v>
      </c>
      <c r="H305" s="35">
        <v>1.8355987347559898E-5</v>
      </c>
      <c r="I305" s="35">
        <v>2.074969057324178E-5</v>
      </c>
      <c r="J305" s="36">
        <v>0.17683910519857993</v>
      </c>
      <c r="K305" s="36">
        <v>0.40490302515143145</v>
      </c>
    </row>
    <row r="306" spans="1:11" x14ac:dyDescent="0.3">
      <c r="A306" s="17" t="s">
        <v>1779</v>
      </c>
      <c r="B306" s="17" t="s">
        <v>1780</v>
      </c>
      <c r="C306" s="17" t="s">
        <v>1781</v>
      </c>
      <c r="D306" s="17" t="s">
        <v>1782</v>
      </c>
      <c r="E306" s="17" t="s">
        <v>1783</v>
      </c>
      <c r="F306" s="17">
        <v>4</v>
      </c>
      <c r="G306" s="17">
        <v>4</v>
      </c>
      <c r="H306" s="35">
        <v>5.2807618169507808E-6</v>
      </c>
      <c r="I306" s="35">
        <v>6.3020526035790524E-6</v>
      </c>
      <c r="J306" s="36">
        <v>0.25507572498279346</v>
      </c>
      <c r="K306" s="36">
        <v>0.94664805971750987</v>
      </c>
    </row>
    <row r="307" spans="1:11" x14ac:dyDescent="0.3">
      <c r="A307" s="17" t="s">
        <v>1784</v>
      </c>
      <c r="B307" s="17" t="s">
        <v>1785</v>
      </c>
      <c r="C307" s="17" t="s">
        <v>1786</v>
      </c>
      <c r="D307" s="17" t="s">
        <v>1787</v>
      </c>
      <c r="E307" s="17" t="s">
        <v>581</v>
      </c>
      <c r="F307" s="17">
        <v>4</v>
      </c>
      <c r="G307" s="17">
        <v>4</v>
      </c>
      <c r="H307" s="35">
        <v>2.2024913607051228E-4</v>
      </c>
      <c r="I307" s="35">
        <v>2.1880474221473963E-4</v>
      </c>
      <c r="J307" s="36">
        <v>-9.4923537790860182E-3</v>
      </c>
      <c r="K307" s="36">
        <v>2.3561649358243637E-2</v>
      </c>
    </row>
    <row r="308" spans="1:11" x14ac:dyDescent="0.3">
      <c r="A308" s="17" t="s">
        <v>1788</v>
      </c>
      <c r="B308" s="17" t="s">
        <v>1789</v>
      </c>
      <c r="C308" s="17" t="s">
        <v>1790</v>
      </c>
      <c r="D308" s="17" t="s">
        <v>1791</v>
      </c>
      <c r="E308" s="17" t="s">
        <v>1792</v>
      </c>
      <c r="F308" s="17">
        <v>4</v>
      </c>
      <c r="G308" s="17">
        <v>4</v>
      </c>
      <c r="H308" s="35">
        <v>8.7126513051674379E-5</v>
      </c>
      <c r="I308" s="35">
        <v>1.2902068158588022E-4</v>
      </c>
      <c r="J308" s="36">
        <v>0.56641863303657602</v>
      </c>
      <c r="K308" s="36">
        <v>1.7687529442810461</v>
      </c>
    </row>
    <row r="309" spans="1:11" ht="31.2" x14ac:dyDescent="0.3">
      <c r="A309" s="17" t="s">
        <v>1793</v>
      </c>
      <c r="B309" s="17" t="s">
        <v>1794</v>
      </c>
      <c r="C309" s="17" t="s">
        <v>1795</v>
      </c>
      <c r="D309" s="17" t="s">
        <v>1796</v>
      </c>
      <c r="E309" s="17" t="s">
        <v>1797</v>
      </c>
      <c r="F309" s="17">
        <v>4</v>
      </c>
      <c r="G309" s="17">
        <v>4</v>
      </c>
      <c r="H309" s="35">
        <v>1.035378638841573E-2</v>
      </c>
      <c r="I309" s="35">
        <v>9.4372575597795067E-3</v>
      </c>
      <c r="J309" s="36">
        <v>-0.13371887648692679</v>
      </c>
      <c r="K309" s="36">
        <v>0.92106040778650378</v>
      </c>
    </row>
    <row r="310" spans="1:11" ht="31.2" x14ac:dyDescent="0.3">
      <c r="A310" s="17" t="s">
        <v>1798</v>
      </c>
      <c r="B310" s="17" t="s">
        <v>1799</v>
      </c>
      <c r="C310" s="17" t="s">
        <v>1800</v>
      </c>
      <c r="D310" s="17" t="s">
        <v>1801</v>
      </c>
      <c r="E310" s="17" t="s">
        <v>1802</v>
      </c>
      <c r="F310" s="17">
        <v>4</v>
      </c>
      <c r="G310" s="17">
        <v>4</v>
      </c>
      <c r="H310" s="35">
        <v>1.1619936212172343E-4</v>
      </c>
      <c r="I310" s="35">
        <v>1.0795501561755909E-4</v>
      </c>
      <c r="J310" s="36">
        <v>-0.10617187616934494</v>
      </c>
      <c r="K310" s="36">
        <v>0.97832714325006442</v>
      </c>
    </row>
    <row r="311" spans="1:11" x14ac:dyDescent="0.3">
      <c r="A311" s="17" t="s">
        <v>1803</v>
      </c>
      <c r="B311" s="17" t="s">
        <v>1804</v>
      </c>
      <c r="C311" s="17" t="s">
        <v>1805</v>
      </c>
      <c r="D311" s="17" t="s">
        <v>1806</v>
      </c>
      <c r="E311" s="17" t="s">
        <v>1807</v>
      </c>
      <c r="F311" s="17">
        <v>4</v>
      </c>
      <c r="G311" s="17">
        <v>4</v>
      </c>
      <c r="H311" s="35">
        <v>2.5971735523197975E-3</v>
      </c>
      <c r="I311" s="35">
        <v>2.3596407820014632E-3</v>
      </c>
      <c r="J311" s="36">
        <v>-0.13837517442656616</v>
      </c>
      <c r="K311" s="36">
        <v>0.3772375017572811</v>
      </c>
    </row>
    <row r="312" spans="1:11" x14ac:dyDescent="0.3">
      <c r="A312" s="17" t="s">
        <v>1808</v>
      </c>
      <c r="B312" s="17" t="s">
        <v>1809</v>
      </c>
      <c r="C312" s="17" t="s">
        <v>1810</v>
      </c>
      <c r="D312" s="17" t="s">
        <v>1811</v>
      </c>
      <c r="E312" s="17" t="s">
        <v>1812</v>
      </c>
      <c r="F312" s="17">
        <v>4</v>
      </c>
      <c r="G312" s="17">
        <v>4</v>
      </c>
      <c r="H312" s="35">
        <v>1.0084286388247916E-2</v>
      </c>
      <c r="I312" s="35">
        <v>9.6703579393096328E-3</v>
      </c>
      <c r="J312" s="36">
        <v>-6.0467799826398431E-2</v>
      </c>
      <c r="K312" s="36">
        <v>0.48547459283898253</v>
      </c>
    </row>
    <row r="313" spans="1:11" x14ac:dyDescent="0.3">
      <c r="A313" s="17" t="s">
        <v>1813</v>
      </c>
      <c r="B313" s="17" t="s">
        <v>1814</v>
      </c>
      <c r="C313" s="17" t="s">
        <v>1815</v>
      </c>
      <c r="D313" s="17" t="s">
        <v>1816</v>
      </c>
      <c r="E313" s="17" t="s">
        <v>1817</v>
      </c>
      <c r="F313" s="17">
        <v>4</v>
      </c>
      <c r="G313" s="17">
        <v>4</v>
      </c>
      <c r="H313" s="35">
        <v>1.9132673503623084E-3</v>
      </c>
      <c r="I313" s="35">
        <v>1.5349382323391761E-3</v>
      </c>
      <c r="J313" s="36">
        <v>-0.3178578816497466</v>
      </c>
      <c r="K313" s="36">
        <v>3.0166211461254866</v>
      </c>
    </row>
    <row r="314" spans="1:11" x14ac:dyDescent="0.3">
      <c r="A314" s="17" t="s">
        <v>1818</v>
      </c>
      <c r="B314" s="17" t="s">
        <v>1819</v>
      </c>
      <c r="C314" s="17" t="s">
        <v>1820</v>
      </c>
      <c r="D314" s="17" t="s">
        <v>1821</v>
      </c>
      <c r="E314" s="17" t="s">
        <v>1822</v>
      </c>
      <c r="F314" s="17">
        <v>4</v>
      </c>
      <c r="G314" s="17">
        <v>4</v>
      </c>
      <c r="H314" s="35">
        <v>2.705782562558896E-2</v>
      </c>
      <c r="I314" s="35">
        <v>2.2424591384498382E-2</v>
      </c>
      <c r="J314" s="36">
        <v>-0.27096421165420131</v>
      </c>
      <c r="K314" s="36">
        <v>1.7466107533765265</v>
      </c>
    </row>
    <row r="315" spans="1:11" ht="31.2" x14ac:dyDescent="0.3">
      <c r="A315" s="17" t="s">
        <v>1823</v>
      </c>
      <c r="B315" s="17" t="s">
        <v>1824</v>
      </c>
      <c r="C315" s="17" t="s">
        <v>1825</v>
      </c>
      <c r="D315" s="17" t="s">
        <v>1826</v>
      </c>
      <c r="E315" s="17" t="s">
        <v>1827</v>
      </c>
      <c r="F315" s="17">
        <v>4</v>
      </c>
      <c r="G315" s="17">
        <v>4</v>
      </c>
      <c r="H315" s="35">
        <v>2.2336740869789489E-3</v>
      </c>
      <c r="I315" s="35">
        <v>2.1666811169952778E-3</v>
      </c>
      <c r="J315" s="36">
        <v>-4.3931859798075082E-2</v>
      </c>
      <c r="K315" s="36">
        <v>0.20775079244030867</v>
      </c>
    </row>
    <row r="316" spans="1:11" ht="31.2" x14ac:dyDescent="0.3">
      <c r="A316" s="17" t="s">
        <v>1828</v>
      </c>
      <c r="B316" s="17" t="s">
        <v>1829</v>
      </c>
      <c r="C316" s="17" t="s">
        <v>1830</v>
      </c>
      <c r="D316" s="17" t="s">
        <v>1831</v>
      </c>
      <c r="E316" s="17" t="s">
        <v>1832</v>
      </c>
      <c r="F316" s="17">
        <v>4</v>
      </c>
      <c r="G316" s="17">
        <v>4</v>
      </c>
      <c r="H316" s="35">
        <v>2.8907951130817027E-3</v>
      </c>
      <c r="I316" s="35">
        <v>2.851376764591729E-3</v>
      </c>
      <c r="J316" s="36">
        <v>-1.9807679192093433E-2</v>
      </c>
      <c r="K316" s="36">
        <v>0.11683708823944336</v>
      </c>
    </row>
    <row r="317" spans="1:11" x14ac:dyDescent="0.3">
      <c r="A317" s="17" t="s">
        <v>1833</v>
      </c>
      <c r="B317" s="17" t="s">
        <v>1834</v>
      </c>
      <c r="C317" s="17" t="s">
        <v>113</v>
      </c>
      <c r="D317" s="17" t="s">
        <v>114</v>
      </c>
      <c r="E317" s="17" t="s">
        <v>1054</v>
      </c>
      <c r="F317" s="17">
        <v>4</v>
      </c>
      <c r="G317" s="17">
        <v>4</v>
      </c>
      <c r="H317" s="35">
        <v>9.8883312566615584E-5</v>
      </c>
      <c r="I317" s="35">
        <v>7.268492781250228E-5</v>
      </c>
      <c r="J317" s="36">
        <v>-0.44407084084670184</v>
      </c>
      <c r="K317" s="36">
        <v>0.95462596298593783</v>
      </c>
    </row>
    <row r="318" spans="1:11" x14ac:dyDescent="0.3">
      <c r="A318" s="17" t="s">
        <v>1835</v>
      </c>
      <c r="B318" s="17" t="s">
        <v>1836</v>
      </c>
      <c r="C318" s="17" t="s">
        <v>18</v>
      </c>
      <c r="D318" s="17" t="s">
        <v>1837</v>
      </c>
      <c r="E318" s="17" t="s">
        <v>320</v>
      </c>
      <c r="F318" s="17">
        <v>4</v>
      </c>
      <c r="G318" s="17">
        <v>4</v>
      </c>
      <c r="H318" s="35">
        <v>1.0888706811712097E-4</v>
      </c>
      <c r="I318" s="35">
        <v>1.3054233218305953E-4</v>
      </c>
      <c r="J318" s="36">
        <v>0.26168509513986526</v>
      </c>
      <c r="K318" s="36">
        <v>1.8614924613550599</v>
      </c>
    </row>
    <row r="319" spans="1:11" x14ac:dyDescent="0.3">
      <c r="A319" s="17" t="s">
        <v>1838</v>
      </c>
      <c r="B319" s="17" t="s">
        <v>1839</v>
      </c>
      <c r="C319" s="17" t="s">
        <v>1840</v>
      </c>
      <c r="D319" s="17" t="s">
        <v>1841</v>
      </c>
      <c r="E319" s="17" t="s">
        <v>1842</v>
      </c>
      <c r="F319" s="17">
        <v>4</v>
      </c>
      <c r="G319" s="17">
        <v>4</v>
      </c>
      <c r="H319" s="35">
        <v>1.0700294539185136E-3</v>
      </c>
      <c r="I319" s="35">
        <v>1.3514429482381772E-3</v>
      </c>
      <c r="J319" s="36">
        <v>0.33685009996416398</v>
      </c>
      <c r="K319" s="36">
        <v>2.1677500189444245</v>
      </c>
    </row>
    <row r="320" spans="1:11" x14ac:dyDescent="0.3">
      <c r="A320" s="17" t="s">
        <v>1843</v>
      </c>
      <c r="B320" s="17" t="s">
        <v>1844</v>
      </c>
      <c r="C320" s="17" t="s">
        <v>1845</v>
      </c>
      <c r="D320" s="17" t="s">
        <v>1846</v>
      </c>
      <c r="E320" s="17" t="s">
        <v>1847</v>
      </c>
      <c r="F320" s="17">
        <v>4</v>
      </c>
      <c r="G320" s="17">
        <v>4</v>
      </c>
      <c r="H320" s="35">
        <v>4.1584505850138877E-5</v>
      </c>
      <c r="I320" s="35">
        <v>3.9360984374294895E-5</v>
      </c>
      <c r="J320" s="36">
        <v>-7.9279787212992572E-2</v>
      </c>
      <c r="K320" s="36">
        <v>0.10590505217155252</v>
      </c>
    </row>
    <row r="321" spans="1:11" x14ac:dyDescent="0.3">
      <c r="A321" s="17" t="s">
        <v>1848</v>
      </c>
      <c r="B321" s="17" t="s">
        <v>1849</v>
      </c>
      <c r="C321" s="17" t="s">
        <v>1850</v>
      </c>
      <c r="D321" s="17" t="s">
        <v>1851</v>
      </c>
      <c r="E321" s="17" t="s">
        <v>9</v>
      </c>
      <c r="F321" s="17">
        <v>4</v>
      </c>
      <c r="G321" s="17">
        <v>4</v>
      </c>
      <c r="H321" s="35">
        <v>3.6542068424894793E-3</v>
      </c>
      <c r="I321" s="35">
        <v>4.4355474835282909E-3</v>
      </c>
      <c r="J321" s="36">
        <v>0.27955389014113508</v>
      </c>
      <c r="K321" s="36">
        <v>1.0213010335197477</v>
      </c>
    </row>
    <row r="322" spans="1:11" x14ac:dyDescent="0.3">
      <c r="A322" s="17" t="s">
        <v>1852</v>
      </c>
      <c r="B322" s="17" t="s">
        <v>1853</v>
      </c>
      <c r="C322" s="17" t="s">
        <v>1854</v>
      </c>
      <c r="D322" s="17" t="s">
        <v>1855</v>
      </c>
      <c r="E322" s="17" t="s">
        <v>1856</v>
      </c>
      <c r="F322" s="17">
        <v>4</v>
      </c>
      <c r="G322" s="17">
        <v>4</v>
      </c>
      <c r="H322" s="35">
        <v>1.1773907959467655E-3</v>
      </c>
      <c r="I322" s="35">
        <v>1.1413454241063765E-3</v>
      </c>
      <c r="J322" s="36">
        <v>-4.4857770582464623E-2</v>
      </c>
      <c r="K322" s="36">
        <v>0.27707955049841743</v>
      </c>
    </row>
    <row r="323" spans="1:11" x14ac:dyDescent="0.3">
      <c r="A323" s="17" t="s">
        <v>1857</v>
      </c>
      <c r="B323" s="17" t="s">
        <v>1858</v>
      </c>
      <c r="C323" s="17" t="s">
        <v>1859</v>
      </c>
      <c r="D323" s="17" t="s">
        <v>1860</v>
      </c>
      <c r="E323" s="17" t="s">
        <v>1861</v>
      </c>
      <c r="F323" s="17">
        <v>4</v>
      </c>
      <c r="G323" s="17">
        <v>4</v>
      </c>
      <c r="H323" s="35">
        <v>1.3405986895661081E-4</v>
      </c>
      <c r="I323" s="35">
        <v>1.2895457013242266E-4</v>
      </c>
      <c r="J323" s="36">
        <v>-5.6014525775885685E-2</v>
      </c>
      <c r="K323" s="36">
        <v>0.1393253691027507</v>
      </c>
    </row>
    <row r="324" spans="1:11" ht="31.2" x14ac:dyDescent="0.3">
      <c r="A324" s="17" t="s">
        <v>1862</v>
      </c>
      <c r="B324" s="17" t="s">
        <v>1863</v>
      </c>
      <c r="C324" s="17" t="s">
        <v>1864</v>
      </c>
      <c r="D324" s="17" t="s">
        <v>1865</v>
      </c>
      <c r="E324" s="17" t="s">
        <v>1866</v>
      </c>
      <c r="F324" s="17">
        <v>4</v>
      </c>
      <c r="G324" s="17">
        <v>4</v>
      </c>
      <c r="H324" s="35">
        <v>9.5881238644659323E-4</v>
      </c>
      <c r="I324" s="35">
        <v>7.8912989313974224E-4</v>
      </c>
      <c r="J324" s="36">
        <v>-0.28098575490436406</v>
      </c>
      <c r="K324" s="36">
        <v>1.0140775697932449</v>
      </c>
    </row>
    <row r="325" spans="1:11" x14ac:dyDescent="0.3">
      <c r="A325" s="17" t="s">
        <v>1867</v>
      </c>
      <c r="B325" s="17" t="s">
        <v>1868</v>
      </c>
      <c r="C325" s="17" t="s">
        <v>1869</v>
      </c>
      <c r="D325" s="17" t="s">
        <v>1870</v>
      </c>
      <c r="E325" s="17" t="s">
        <v>1871</v>
      </c>
      <c r="F325" s="17">
        <v>4</v>
      </c>
      <c r="G325" s="17">
        <v>4</v>
      </c>
      <c r="H325" s="35">
        <v>7.3657969293574634E-5</v>
      </c>
      <c r="I325" s="35">
        <v>8.0573829296185369E-5</v>
      </c>
      <c r="J325" s="36">
        <v>0.12946969814430373</v>
      </c>
      <c r="K325" s="36">
        <v>0.17150588719083501</v>
      </c>
    </row>
    <row r="326" spans="1:11" ht="46.8" x14ac:dyDescent="0.3">
      <c r="A326" s="17" t="s">
        <v>1872</v>
      </c>
      <c r="B326" s="17" t="s">
        <v>1873</v>
      </c>
      <c r="C326" s="17" t="s">
        <v>1874</v>
      </c>
      <c r="D326" s="17" t="s">
        <v>1875</v>
      </c>
      <c r="E326" s="17" t="s">
        <v>1876</v>
      </c>
      <c r="F326" s="17">
        <v>4</v>
      </c>
      <c r="G326" s="17">
        <v>4</v>
      </c>
      <c r="H326" s="35">
        <v>1.3229961273379811E-5</v>
      </c>
      <c r="I326" s="35">
        <v>1.6158432509659953E-5</v>
      </c>
      <c r="J326" s="36">
        <v>0.28847841395211343</v>
      </c>
      <c r="K326" s="36">
        <v>0.25370826173309835</v>
      </c>
    </row>
    <row r="327" spans="1:11" x14ac:dyDescent="0.3">
      <c r="A327" s="17" t="s">
        <v>1877</v>
      </c>
      <c r="B327" s="17" t="s">
        <v>1878</v>
      </c>
      <c r="C327" s="17" t="s">
        <v>1879</v>
      </c>
      <c r="D327" s="17" t="s">
        <v>1880</v>
      </c>
      <c r="E327" s="17" t="s">
        <v>1881</v>
      </c>
      <c r="F327" s="17">
        <v>4</v>
      </c>
      <c r="G327" s="17">
        <v>4</v>
      </c>
      <c r="H327" s="35">
        <v>1.4527064597751396E-3</v>
      </c>
      <c r="I327" s="35">
        <v>1.1283065182386446E-3</v>
      </c>
      <c r="J327" s="36">
        <v>-0.36458416844512898</v>
      </c>
      <c r="K327" s="36">
        <v>0.96671080897102146</v>
      </c>
    </row>
    <row r="328" spans="1:11" x14ac:dyDescent="0.3">
      <c r="A328" s="17" t="s">
        <v>1882</v>
      </c>
      <c r="B328" s="17" t="s">
        <v>1883</v>
      </c>
      <c r="C328" s="17" t="s">
        <v>1884</v>
      </c>
      <c r="D328" s="17" t="s">
        <v>1885</v>
      </c>
      <c r="E328" s="17" t="s">
        <v>1886</v>
      </c>
      <c r="F328" s="17">
        <v>4</v>
      </c>
      <c r="G328" s="17">
        <v>4</v>
      </c>
      <c r="H328" s="35">
        <v>2.6522722011612021E-3</v>
      </c>
      <c r="I328" s="35">
        <v>2.4989211447531152E-3</v>
      </c>
      <c r="J328" s="36">
        <v>-8.592346913865509E-2</v>
      </c>
      <c r="K328" s="36">
        <v>0.59872806858252914</v>
      </c>
    </row>
    <row r="329" spans="1:11" x14ac:dyDescent="0.3">
      <c r="A329" s="17" t="s">
        <v>1887</v>
      </c>
      <c r="B329" s="17" t="s">
        <v>1888</v>
      </c>
      <c r="C329" s="17" t="s">
        <v>1889</v>
      </c>
      <c r="D329" s="17" t="s">
        <v>1890</v>
      </c>
      <c r="E329" s="17" t="s">
        <v>1891</v>
      </c>
      <c r="F329" s="17">
        <v>4</v>
      </c>
      <c r="G329" s="17">
        <v>4</v>
      </c>
      <c r="H329" s="35">
        <v>5.1329188843895758E-5</v>
      </c>
      <c r="I329" s="35">
        <v>7.0923166304515242E-5</v>
      </c>
      <c r="J329" s="36">
        <v>0.4664774837763177</v>
      </c>
      <c r="K329" s="36">
        <v>1.5053987402642819</v>
      </c>
    </row>
    <row r="330" spans="1:11" x14ac:dyDescent="0.3">
      <c r="A330" s="17" t="s">
        <v>1892</v>
      </c>
      <c r="B330" s="17" t="s">
        <v>1893</v>
      </c>
      <c r="C330" s="17" t="s">
        <v>1894</v>
      </c>
      <c r="D330" s="17" t="s">
        <v>467</v>
      </c>
      <c r="E330" s="17" t="s">
        <v>1895</v>
      </c>
      <c r="F330" s="17">
        <v>4</v>
      </c>
      <c r="G330" s="17">
        <v>4</v>
      </c>
      <c r="H330" s="35">
        <v>1.930696302217357E-6</v>
      </c>
      <c r="I330" s="35">
        <v>4.871269927202131E-6</v>
      </c>
      <c r="J330" s="36">
        <v>1.3351766813649182</v>
      </c>
      <c r="K330" s="36">
        <v>1.3678598975613911</v>
      </c>
    </row>
    <row r="331" spans="1:11" x14ac:dyDescent="0.3">
      <c r="A331" s="17" t="s">
        <v>1896</v>
      </c>
      <c r="B331" s="17" t="s">
        <v>1897</v>
      </c>
      <c r="C331" s="17" t="s">
        <v>1898</v>
      </c>
      <c r="D331" s="17" t="s">
        <v>1899</v>
      </c>
      <c r="E331" s="17" t="s">
        <v>1900</v>
      </c>
      <c r="F331" s="17">
        <v>4</v>
      </c>
      <c r="G331" s="17">
        <v>4</v>
      </c>
      <c r="H331" s="35">
        <v>3.2692557207826378E-6</v>
      </c>
      <c r="I331" s="35">
        <v>4.0618812895317946E-6</v>
      </c>
      <c r="J331" s="36">
        <v>0.31318584783316628</v>
      </c>
      <c r="K331" s="36">
        <v>0.61848267934903212</v>
      </c>
    </row>
    <row r="332" spans="1:11" ht="31.2" x14ac:dyDescent="0.3">
      <c r="A332" s="17" t="s">
        <v>1901</v>
      </c>
      <c r="B332" s="17" t="s">
        <v>1902</v>
      </c>
      <c r="C332" s="17" t="s">
        <v>1903</v>
      </c>
      <c r="D332" s="17" t="s">
        <v>1904</v>
      </c>
      <c r="E332" s="17" t="s">
        <v>1905</v>
      </c>
      <c r="F332" s="17">
        <v>4</v>
      </c>
      <c r="G332" s="17">
        <v>4</v>
      </c>
      <c r="H332" s="35">
        <v>1.7212923932168978E-4</v>
      </c>
      <c r="I332" s="35">
        <v>2.2057650097875004E-4</v>
      </c>
      <c r="J332" s="36">
        <v>0.35778691570891413</v>
      </c>
      <c r="K332" s="36">
        <v>0.90708218342167624</v>
      </c>
    </row>
    <row r="333" spans="1:11" x14ac:dyDescent="0.3">
      <c r="A333" s="17" t="s">
        <v>1906</v>
      </c>
      <c r="B333" s="17" t="s">
        <v>1907</v>
      </c>
      <c r="C333" s="17" t="s">
        <v>1908</v>
      </c>
      <c r="D333" s="17" t="s">
        <v>1909</v>
      </c>
      <c r="E333" s="17" t="s">
        <v>368</v>
      </c>
      <c r="F333" s="17">
        <v>4</v>
      </c>
      <c r="G333" s="17">
        <v>4</v>
      </c>
      <c r="H333" s="35">
        <v>3.5500123052492765E-5</v>
      </c>
      <c r="I333" s="35">
        <v>5.982577227270621E-5</v>
      </c>
      <c r="J333" s="36">
        <v>0.75294308982021163</v>
      </c>
      <c r="K333" s="36">
        <v>1.6032428790973292</v>
      </c>
    </row>
    <row r="334" spans="1:11" x14ac:dyDescent="0.3">
      <c r="A334" s="17" t="s">
        <v>1910</v>
      </c>
      <c r="B334" s="17" t="s">
        <v>1911</v>
      </c>
      <c r="C334" s="17" t="s">
        <v>1912</v>
      </c>
      <c r="D334" s="17" t="s">
        <v>1913</v>
      </c>
      <c r="E334" s="17" t="s">
        <v>1914</v>
      </c>
      <c r="F334" s="17">
        <v>4</v>
      </c>
      <c r="G334" s="17">
        <v>4</v>
      </c>
      <c r="H334" s="35">
        <v>7.7182419028536716E-5</v>
      </c>
      <c r="I334" s="35">
        <v>1.4641473692065835E-4</v>
      </c>
      <c r="J334" s="36">
        <v>0.92371660469793415</v>
      </c>
      <c r="K334" s="36">
        <v>2.4143090091101587</v>
      </c>
    </row>
    <row r="335" spans="1:11" x14ac:dyDescent="0.3">
      <c r="A335" s="17" t="s">
        <v>1915</v>
      </c>
      <c r="B335" s="17" t="s">
        <v>1916</v>
      </c>
      <c r="C335" s="17" t="s">
        <v>1917</v>
      </c>
      <c r="D335" s="17" t="s">
        <v>1918</v>
      </c>
      <c r="E335" s="17" t="s">
        <v>9</v>
      </c>
      <c r="F335" s="17">
        <v>4</v>
      </c>
      <c r="G335" s="17">
        <v>4</v>
      </c>
      <c r="H335" s="35">
        <v>3.2781638189760282E-4</v>
      </c>
      <c r="I335" s="35">
        <v>3.2102427312551628E-4</v>
      </c>
      <c r="J335" s="36">
        <v>-3.0205565926079436E-2</v>
      </c>
      <c r="K335" s="36">
        <v>6.1442901640166518E-2</v>
      </c>
    </row>
    <row r="336" spans="1:11" x14ac:dyDescent="0.3">
      <c r="A336" s="17" t="s">
        <v>1919</v>
      </c>
      <c r="B336" s="17" t="s">
        <v>1920</v>
      </c>
      <c r="C336" s="17" t="s">
        <v>1921</v>
      </c>
      <c r="D336" s="17" t="s">
        <v>1922</v>
      </c>
      <c r="E336" s="17" t="s">
        <v>854</v>
      </c>
      <c r="F336" s="17">
        <v>4</v>
      </c>
      <c r="G336" s="17">
        <v>4</v>
      </c>
      <c r="H336" s="35">
        <v>3.4015970881250035E-5</v>
      </c>
      <c r="I336" s="35">
        <v>3.7517784898904816E-5</v>
      </c>
      <c r="J336" s="36">
        <v>0.14136238469902856</v>
      </c>
      <c r="K336" s="36">
        <v>0.44783775596886</v>
      </c>
    </row>
    <row r="337" spans="1:11" x14ac:dyDescent="0.3">
      <c r="A337" s="17" t="s">
        <v>1923</v>
      </c>
      <c r="B337" s="17" t="s">
        <v>1924</v>
      </c>
      <c r="C337" s="17" t="s">
        <v>22</v>
      </c>
      <c r="D337" s="17" t="s">
        <v>23</v>
      </c>
      <c r="E337" s="17" t="s">
        <v>1925</v>
      </c>
      <c r="F337" s="17">
        <v>4</v>
      </c>
      <c r="G337" s="17">
        <v>4</v>
      </c>
      <c r="H337" s="35">
        <v>4.8053865573346999E-4</v>
      </c>
      <c r="I337" s="35">
        <v>1.6902495628111148E-3</v>
      </c>
      <c r="J337" s="36">
        <v>1.8145118792083872</v>
      </c>
      <c r="K337" s="36">
        <v>4.5604515218166837</v>
      </c>
    </row>
    <row r="338" spans="1:11" x14ac:dyDescent="0.3">
      <c r="A338" s="17" t="s">
        <v>1926</v>
      </c>
      <c r="B338" s="17" t="s">
        <v>1927</v>
      </c>
      <c r="C338" s="17" t="s">
        <v>1928</v>
      </c>
      <c r="D338" s="17" t="s">
        <v>1929</v>
      </c>
      <c r="E338" s="17" t="s">
        <v>1930</v>
      </c>
      <c r="F338" s="17">
        <v>4</v>
      </c>
      <c r="G338" s="17">
        <v>4</v>
      </c>
      <c r="H338" s="35">
        <v>2.0161792959138289E-4</v>
      </c>
      <c r="I338" s="35">
        <v>2.1511745088300088E-4</v>
      </c>
      <c r="J338" s="36">
        <v>9.3500623324943966E-2</v>
      </c>
      <c r="K338" s="36">
        <v>0.57450329507655873</v>
      </c>
    </row>
    <row r="339" spans="1:11" x14ac:dyDescent="0.3">
      <c r="A339" s="17" t="s">
        <v>1931</v>
      </c>
      <c r="B339" s="17" t="s">
        <v>1932</v>
      </c>
      <c r="C339" s="17" t="s">
        <v>1933</v>
      </c>
      <c r="D339" s="17" t="s">
        <v>1934</v>
      </c>
      <c r="E339" s="17" t="s">
        <v>1935</v>
      </c>
      <c r="F339" s="17">
        <v>4</v>
      </c>
      <c r="G339" s="17">
        <v>4</v>
      </c>
      <c r="H339" s="35">
        <v>4.9660476566652702E-4</v>
      </c>
      <c r="I339" s="35">
        <v>5.2598784582430036E-4</v>
      </c>
      <c r="J339" s="36">
        <v>8.2931356668744197E-2</v>
      </c>
      <c r="K339" s="36">
        <v>0.20159653864952534</v>
      </c>
    </row>
    <row r="340" spans="1:11" x14ac:dyDescent="0.3">
      <c r="A340" s="17" t="s">
        <v>1936</v>
      </c>
      <c r="B340" s="17" t="s">
        <v>1937</v>
      </c>
      <c r="C340" s="17" t="s">
        <v>1938</v>
      </c>
      <c r="D340" s="17" t="s">
        <v>1939</v>
      </c>
      <c r="E340" s="17" t="s">
        <v>1940</v>
      </c>
      <c r="F340" s="17">
        <v>4</v>
      </c>
      <c r="G340" s="17">
        <v>4</v>
      </c>
      <c r="H340" s="35">
        <v>2.1215782334262462E-5</v>
      </c>
      <c r="I340" s="35">
        <v>2.4845050191430154E-5</v>
      </c>
      <c r="J340" s="36">
        <v>0.22782057724729571</v>
      </c>
      <c r="K340" s="36">
        <v>0.26697862057165195</v>
      </c>
    </row>
    <row r="341" spans="1:11" x14ac:dyDescent="0.3">
      <c r="A341" s="17" t="s">
        <v>1941</v>
      </c>
      <c r="B341" s="17" t="s">
        <v>1942</v>
      </c>
      <c r="C341" s="17" t="s">
        <v>1943</v>
      </c>
      <c r="D341" s="17" t="s">
        <v>1944</v>
      </c>
      <c r="E341" s="17" t="s">
        <v>551</v>
      </c>
      <c r="F341" s="17">
        <v>4</v>
      </c>
      <c r="G341" s="17">
        <v>4</v>
      </c>
      <c r="H341" s="35">
        <v>1.3626746574790289E-5</v>
      </c>
      <c r="I341" s="35">
        <v>1.4767748548157679E-5</v>
      </c>
      <c r="J341" s="36">
        <v>0.11600873776516779</v>
      </c>
      <c r="K341" s="36">
        <v>0.4338923594363045</v>
      </c>
    </row>
    <row r="342" spans="1:11" ht="31.2" x14ac:dyDescent="0.3">
      <c r="A342" s="17" t="s">
        <v>1945</v>
      </c>
      <c r="B342" s="17" t="s">
        <v>1946</v>
      </c>
      <c r="C342" s="17" t="s">
        <v>1947</v>
      </c>
      <c r="D342" s="17" t="s">
        <v>1948</v>
      </c>
      <c r="E342" s="17" t="s">
        <v>1949</v>
      </c>
      <c r="F342" s="17">
        <v>4</v>
      </c>
      <c r="G342" s="17">
        <v>4</v>
      </c>
      <c r="H342" s="35">
        <v>2.6837266295748538E-5</v>
      </c>
      <c r="I342" s="35">
        <v>2.8555484068317853E-5</v>
      </c>
      <c r="J342" s="36">
        <v>8.9530118289807087E-2</v>
      </c>
      <c r="K342" s="36">
        <v>0.18846917589927817</v>
      </c>
    </row>
    <row r="343" spans="1:11" x14ac:dyDescent="0.3">
      <c r="A343" s="17" t="s">
        <v>1950</v>
      </c>
      <c r="B343" s="17" t="s">
        <v>1951</v>
      </c>
      <c r="C343" s="17" t="s">
        <v>1952</v>
      </c>
      <c r="D343" s="17" t="s">
        <v>1953</v>
      </c>
      <c r="E343" s="17" t="s">
        <v>1954</v>
      </c>
      <c r="F343" s="17">
        <v>4</v>
      </c>
      <c r="G343" s="17">
        <v>4</v>
      </c>
      <c r="H343" s="35">
        <v>6.5374776692652767E-5</v>
      </c>
      <c r="I343" s="35">
        <v>8.4078692626017335E-5</v>
      </c>
      <c r="J343" s="36">
        <v>0.36300612301300611</v>
      </c>
      <c r="K343" s="36">
        <v>0.85339659451555228</v>
      </c>
    </row>
    <row r="344" spans="1:11" x14ac:dyDescent="0.3">
      <c r="A344" s="17" t="s">
        <v>1955</v>
      </c>
      <c r="B344" s="17" t="s">
        <v>1956</v>
      </c>
      <c r="C344" s="17" t="s">
        <v>1957</v>
      </c>
      <c r="D344" s="17" t="s">
        <v>1958</v>
      </c>
      <c r="E344" s="17" t="s">
        <v>1959</v>
      </c>
      <c r="F344" s="17">
        <v>4</v>
      </c>
      <c r="G344" s="17">
        <v>4</v>
      </c>
      <c r="H344" s="35">
        <v>2.2868824362215663E-3</v>
      </c>
      <c r="I344" s="35">
        <v>2.2437954863262916E-3</v>
      </c>
      <c r="J344" s="36">
        <v>-2.7441016148975594E-2</v>
      </c>
      <c r="K344" s="36">
        <v>0.24396012102340861</v>
      </c>
    </row>
    <row r="345" spans="1:11" ht="31.2" x14ac:dyDescent="0.3">
      <c r="A345" s="17" t="s">
        <v>1960</v>
      </c>
      <c r="B345" s="17" t="s">
        <v>1961</v>
      </c>
      <c r="C345" s="17" t="s">
        <v>1962</v>
      </c>
      <c r="D345" s="17" t="s">
        <v>1963</v>
      </c>
      <c r="E345" s="17" t="s">
        <v>1964</v>
      </c>
      <c r="F345" s="17">
        <v>4</v>
      </c>
      <c r="G345" s="17">
        <v>4</v>
      </c>
      <c r="H345" s="35">
        <v>6.192661755399449E-5</v>
      </c>
      <c r="I345" s="35">
        <v>9.1684356502203069E-5</v>
      </c>
      <c r="J345" s="36">
        <v>0.56611594939219678</v>
      </c>
      <c r="K345" s="36">
        <v>0.7890629561198037</v>
      </c>
    </row>
    <row r="346" spans="1:11" x14ac:dyDescent="0.3">
      <c r="A346" s="17" t="s">
        <v>1965</v>
      </c>
      <c r="B346" s="17" t="s">
        <v>1966</v>
      </c>
      <c r="C346" s="17" t="s">
        <v>1967</v>
      </c>
      <c r="D346" s="17" t="s">
        <v>1968</v>
      </c>
      <c r="E346" s="17" t="s">
        <v>1969</v>
      </c>
      <c r="F346" s="17">
        <v>4</v>
      </c>
      <c r="G346" s="17">
        <v>4</v>
      </c>
      <c r="H346" s="35">
        <v>7.9929392247732531E-5</v>
      </c>
      <c r="I346" s="35">
        <v>6.0216408097035244E-5</v>
      </c>
      <c r="J346" s="36">
        <v>-0.40856946557188389</v>
      </c>
      <c r="K346" s="36">
        <v>1.0393006969252105</v>
      </c>
    </row>
    <row r="347" spans="1:11" x14ac:dyDescent="0.3">
      <c r="A347" s="17" t="s">
        <v>1970</v>
      </c>
      <c r="B347" s="17" t="s">
        <v>1971</v>
      </c>
      <c r="C347" s="17" t="s">
        <v>1972</v>
      </c>
      <c r="D347" s="17" t="s">
        <v>1973</v>
      </c>
      <c r="E347" s="17" t="s">
        <v>1974</v>
      </c>
      <c r="F347" s="17">
        <v>4</v>
      </c>
      <c r="G347" s="17">
        <v>4</v>
      </c>
      <c r="H347" s="35">
        <v>9.6837992096688338E-5</v>
      </c>
      <c r="I347" s="35">
        <v>6.5221488393795856E-5</v>
      </c>
      <c r="J347" s="36">
        <v>-0.57022580121372091</v>
      </c>
      <c r="K347" s="36">
        <v>0.49195173953954435</v>
      </c>
    </row>
    <row r="348" spans="1:11" x14ac:dyDescent="0.3">
      <c r="A348" s="17" t="s">
        <v>1975</v>
      </c>
      <c r="B348" s="17" t="s">
        <v>1976</v>
      </c>
      <c r="C348" s="17" t="s">
        <v>1977</v>
      </c>
      <c r="D348" s="17" t="s">
        <v>1978</v>
      </c>
      <c r="E348" s="17" t="s">
        <v>9</v>
      </c>
      <c r="F348" s="17">
        <v>4</v>
      </c>
      <c r="G348" s="17">
        <v>4</v>
      </c>
      <c r="H348" s="35">
        <v>1.9908605392176629E-5</v>
      </c>
      <c r="I348" s="35">
        <v>1.80241767998615E-5</v>
      </c>
      <c r="J348" s="36">
        <v>-0.14345879287657504</v>
      </c>
      <c r="K348" s="36">
        <v>0.18443089176608501</v>
      </c>
    </row>
    <row r="349" spans="1:11" x14ac:dyDescent="0.3">
      <c r="A349" s="17" t="s">
        <v>1979</v>
      </c>
      <c r="B349" s="17" t="s">
        <v>1980</v>
      </c>
      <c r="C349" s="17" t="s">
        <v>1981</v>
      </c>
      <c r="D349" s="17" t="s">
        <v>1982</v>
      </c>
      <c r="E349" s="17" t="s">
        <v>1983</v>
      </c>
      <c r="F349" s="17">
        <v>4</v>
      </c>
      <c r="G349" s="17">
        <v>4</v>
      </c>
      <c r="H349" s="35">
        <v>2.8756646970423904E-5</v>
      </c>
      <c r="I349" s="35">
        <v>2.5088585865814315E-5</v>
      </c>
      <c r="J349" s="36">
        <v>-0.19686431250385164</v>
      </c>
      <c r="K349" s="36">
        <v>0.29430150625854756</v>
      </c>
    </row>
    <row r="350" spans="1:11" x14ac:dyDescent="0.3">
      <c r="A350" s="17" t="s">
        <v>1984</v>
      </c>
      <c r="B350" s="17" t="s">
        <v>1985</v>
      </c>
      <c r="C350" s="17" t="s">
        <v>1986</v>
      </c>
      <c r="D350" s="17" t="s">
        <v>1987</v>
      </c>
      <c r="E350" s="17" t="s">
        <v>1988</v>
      </c>
      <c r="F350" s="17">
        <v>4</v>
      </c>
      <c r="G350" s="17">
        <v>4</v>
      </c>
      <c r="H350" s="35">
        <v>4.9732547819084554E-5</v>
      </c>
      <c r="I350" s="35">
        <v>5.8897552614031739E-5</v>
      </c>
      <c r="J350" s="36">
        <v>0.24401734370292782</v>
      </c>
      <c r="K350" s="36">
        <v>0.23842351865771025</v>
      </c>
    </row>
    <row r="351" spans="1:11" x14ac:dyDescent="0.3">
      <c r="A351" s="17" t="s">
        <v>1989</v>
      </c>
      <c r="B351" s="17" t="s">
        <v>1990</v>
      </c>
      <c r="C351" s="17" t="s">
        <v>1991</v>
      </c>
      <c r="D351" s="17" t="s">
        <v>1992</v>
      </c>
      <c r="E351" s="17" t="s">
        <v>1993</v>
      </c>
      <c r="F351" s="17">
        <v>4</v>
      </c>
      <c r="G351" s="17">
        <v>4</v>
      </c>
      <c r="H351" s="35">
        <v>7.8067689491214038E-4</v>
      </c>
      <c r="I351" s="35">
        <v>7.566075608159067E-4</v>
      </c>
      <c r="J351" s="36">
        <v>-4.5180378600460307E-2</v>
      </c>
      <c r="K351" s="36">
        <v>3.4727901181138117E-2</v>
      </c>
    </row>
    <row r="352" spans="1:11" x14ac:dyDescent="0.3">
      <c r="A352" s="17" t="s">
        <v>1994</v>
      </c>
      <c r="B352" s="17" t="s">
        <v>1995</v>
      </c>
      <c r="C352" s="17" t="s">
        <v>1996</v>
      </c>
      <c r="D352" s="17" t="s">
        <v>1997</v>
      </c>
      <c r="E352" s="17" t="s">
        <v>1998</v>
      </c>
      <c r="F352" s="17">
        <v>4</v>
      </c>
      <c r="G352" s="17">
        <v>4</v>
      </c>
      <c r="H352" s="35">
        <v>3.0912693483583683E-6</v>
      </c>
      <c r="I352" s="35">
        <v>2.4690958469842148E-6</v>
      </c>
      <c r="J352" s="36">
        <v>-0.32421652346871649</v>
      </c>
      <c r="K352" s="36">
        <v>0.25335573348214085</v>
      </c>
    </row>
    <row r="353" spans="1:11" ht="31.2" x14ac:dyDescent="0.3">
      <c r="A353" s="17" t="s">
        <v>1999</v>
      </c>
      <c r="B353" s="17" t="s">
        <v>2000</v>
      </c>
      <c r="C353" s="17" t="s">
        <v>2001</v>
      </c>
      <c r="D353" s="17" t="s">
        <v>2002</v>
      </c>
      <c r="E353" s="17" t="s">
        <v>2003</v>
      </c>
      <c r="F353" s="17">
        <v>4</v>
      </c>
      <c r="G353" s="17">
        <v>4</v>
      </c>
      <c r="H353" s="35">
        <v>2.6810978200688873E-5</v>
      </c>
      <c r="I353" s="35">
        <v>2.0719575176180375E-5</v>
      </c>
      <c r="J353" s="36">
        <v>-0.37182943409569802</v>
      </c>
      <c r="K353" s="36">
        <v>3.4797593208345492</v>
      </c>
    </row>
    <row r="354" spans="1:11" x14ac:dyDescent="0.3">
      <c r="A354" s="17" t="s">
        <v>2004</v>
      </c>
      <c r="B354" s="17" t="s">
        <v>2005</v>
      </c>
      <c r="C354" s="17" t="s">
        <v>2006</v>
      </c>
      <c r="D354" s="17" t="s">
        <v>2007</v>
      </c>
      <c r="E354" s="17" t="s">
        <v>510</v>
      </c>
      <c r="F354" s="17">
        <v>4</v>
      </c>
      <c r="G354" s="17">
        <v>4</v>
      </c>
      <c r="H354" s="35">
        <v>2.0109298211774162E-4</v>
      </c>
      <c r="I354" s="35">
        <v>2.3507014647046324E-4</v>
      </c>
      <c r="J354" s="36">
        <v>0.22522859633012551</v>
      </c>
      <c r="K354" s="36">
        <v>0.67665731823701236</v>
      </c>
    </row>
    <row r="355" spans="1:11" x14ac:dyDescent="0.3">
      <c r="A355" s="17" t="s">
        <v>2008</v>
      </c>
      <c r="B355" s="17" t="s">
        <v>2009</v>
      </c>
      <c r="C355" s="17" t="s">
        <v>2010</v>
      </c>
      <c r="D355" s="17" t="s">
        <v>2011</v>
      </c>
      <c r="E355" s="17" t="s">
        <v>2012</v>
      </c>
      <c r="F355" s="17">
        <v>4</v>
      </c>
      <c r="G355" s="17">
        <v>4</v>
      </c>
      <c r="H355" s="35">
        <v>5.2540209268028923E-4</v>
      </c>
      <c r="I355" s="35">
        <v>5.763387100721877E-4</v>
      </c>
      <c r="J355" s="36">
        <v>0.13349497555138456</v>
      </c>
      <c r="K355" s="36">
        <v>0.45960064522051186</v>
      </c>
    </row>
    <row r="356" spans="1:11" ht="31.2" x14ac:dyDescent="0.3">
      <c r="A356" s="17" t="s">
        <v>2013</v>
      </c>
      <c r="B356" s="17" t="s">
        <v>2014</v>
      </c>
      <c r="C356" s="17" t="s">
        <v>2015</v>
      </c>
      <c r="D356" s="17" t="s">
        <v>2016</v>
      </c>
      <c r="E356" s="17" t="s">
        <v>2017</v>
      </c>
      <c r="F356" s="17">
        <v>4</v>
      </c>
      <c r="G356" s="17">
        <v>4</v>
      </c>
      <c r="H356" s="35">
        <v>4.4452485847905473E-4</v>
      </c>
      <c r="I356" s="35">
        <v>5.4757552196500053E-4</v>
      </c>
      <c r="J356" s="36">
        <v>0.30079385693236349</v>
      </c>
      <c r="K356" s="36">
        <v>2.104850936615565</v>
      </c>
    </row>
    <row r="357" spans="1:11" x14ac:dyDescent="0.3">
      <c r="A357" s="17" t="s">
        <v>2018</v>
      </c>
      <c r="B357" s="17" t="s">
        <v>2019</v>
      </c>
      <c r="C357" s="17" t="s">
        <v>2020</v>
      </c>
      <c r="D357" s="17" t="s">
        <v>2021</v>
      </c>
      <c r="E357" s="17" t="s">
        <v>2022</v>
      </c>
      <c r="F357" s="17">
        <v>4</v>
      </c>
      <c r="G357" s="17">
        <v>4</v>
      </c>
      <c r="H357" s="35">
        <v>8.2824443804435779E-5</v>
      </c>
      <c r="I357" s="35">
        <v>1.7223810259563534E-4</v>
      </c>
      <c r="J357" s="36">
        <v>1.0562758164885442</v>
      </c>
      <c r="K357" s="36">
        <v>2.4574662516963794</v>
      </c>
    </row>
    <row r="358" spans="1:11" x14ac:dyDescent="0.3">
      <c r="A358" s="17" t="s">
        <v>2023</v>
      </c>
      <c r="B358" s="17" t="s">
        <v>2024</v>
      </c>
      <c r="C358" s="17" t="s">
        <v>2025</v>
      </c>
      <c r="D358" s="17" t="s">
        <v>2026</v>
      </c>
      <c r="E358" s="17" t="s">
        <v>1027</v>
      </c>
      <c r="F358" s="17">
        <v>4</v>
      </c>
      <c r="G358" s="17">
        <v>4</v>
      </c>
      <c r="H358" s="35">
        <v>2.9135749440538943E-5</v>
      </c>
      <c r="I358" s="35">
        <v>2.6677781587457084E-5</v>
      </c>
      <c r="J358" s="36">
        <v>-0.12715171766350283</v>
      </c>
      <c r="K358" s="36">
        <v>0.15702394734889633</v>
      </c>
    </row>
    <row r="359" spans="1:11" x14ac:dyDescent="0.3">
      <c r="A359" s="17" t="s">
        <v>2027</v>
      </c>
      <c r="B359" s="17" t="s">
        <v>2028</v>
      </c>
      <c r="C359" s="17" t="s">
        <v>2029</v>
      </c>
      <c r="D359" s="17" t="s">
        <v>2030</v>
      </c>
      <c r="E359" s="17" t="s">
        <v>2031</v>
      </c>
      <c r="F359" s="17">
        <v>4</v>
      </c>
      <c r="G359" s="17">
        <v>4</v>
      </c>
      <c r="H359" s="35">
        <v>6.2581996796414628E-3</v>
      </c>
      <c r="I359" s="35">
        <v>5.6410293127054489E-3</v>
      </c>
      <c r="J359" s="36">
        <v>-0.1497892575182882</v>
      </c>
      <c r="K359" s="36">
        <v>1.0783041713563732</v>
      </c>
    </row>
    <row r="360" spans="1:11" ht="31.2" x14ac:dyDescent="0.3">
      <c r="A360" s="17" t="s">
        <v>2032</v>
      </c>
      <c r="B360" s="17" t="s">
        <v>2033</v>
      </c>
      <c r="C360" s="17" t="s">
        <v>2034</v>
      </c>
      <c r="D360" s="17" t="s">
        <v>2035</v>
      </c>
      <c r="E360" s="17" t="s">
        <v>2036</v>
      </c>
      <c r="F360" s="17">
        <v>4</v>
      </c>
      <c r="G360" s="17">
        <v>4</v>
      </c>
      <c r="H360" s="35">
        <v>2.3420562703787954E-4</v>
      </c>
      <c r="I360" s="35">
        <v>3.6018940865670664E-4</v>
      </c>
      <c r="J360" s="36">
        <v>0.62098002099577743</v>
      </c>
      <c r="K360" s="36">
        <v>0.75996913761387341</v>
      </c>
    </row>
    <row r="361" spans="1:11" ht="31.2" x14ac:dyDescent="0.3">
      <c r="A361" s="17" t="s">
        <v>2037</v>
      </c>
      <c r="B361" s="17" t="s">
        <v>2038</v>
      </c>
      <c r="C361" s="17" t="s">
        <v>2039</v>
      </c>
      <c r="D361" s="17" t="s">
        <v>2040</v>
      </c>
      <c r="E361" s="17" t="s">
        <v>2041</v>
      </c>
      <c r="F361" s="17">
        <v>4</v>
      </c>
      <c r="G361" s="17">
        <v>4</v>
      </c>
      <c r="H361" s="35">
        <v>7.4195210470022911E-5</v>
      </c>
      <c r="I361" s="35">
        <v>8.8448285830836976E-5</v>
      </c>
      <c r="J361" s="36">
        <v>0.25350812365033076</v>
      </c>
      <c r="K361" s="36">
        <v>0.59753205275698551</v>
      </c>
    </row>
    <row r="362" spans="1:11" x14ac:dyDescent="0.3">
      <c r="A362" s="17" t="s">
        <v>2042</v>
      </c>
      <c r="B362" s="17" t="s">
        <v>2043</v>
      </c>
      <c r="C362" s="17" t="s">
        <v>2044</v>
      </c>
      <c r="D362" s="17" t="s">
        <v>2045</v>
      </c>
      <c r="E362" s="17" t="s">
        <v>2046</v>
      </c>
      <c r="F362" s="17">
        <v>4</v>
      </c>
      <c r="G362" s="17">
        <v>4</v>
      </c>
      <c r="H362" s="35">
        <v>2.6155733716800365E-3</v>
      </c>
      <c r="I362" s="35">
        <v>3.0182589752456657E-3</v>
      </c>
      <c r="J362" s="36">
        <v>0.20658935768007008</v>
      </c>
      <c r="K362" s="36">
        <v>0.68645847748078415</v>
      </c>
    </row>
    <row r="363" spans="1:11" x14ac:dyDescent="0.3">
      <c r="A363" s="17" t="s">
        <v>2047</v>
      </c>
      <c r="B363" s="17" t="s">
        <v>2048</v>
      </c>
      <c r="C363" s="17" t="s">
        <v>2049</v>
      </c>
      <c r="D363" s="17" t="s">
        <v>2050</v>
      </c>
      <c r="E363" s="17" t="s">
        <v>2051</v>
      </c>
      <c r="F363" s="17">
        <v>4</v>
      </c>
      <c r="G363" s="17">
        <v>4</v>
      </c>
      <c r="H363" s="35">
        <v>5.1823801103788478E-5</v>
      </c>
      <c r="I363" s="35">
        <v>6.9036722423998547E-5</v>
      </c>
      <c r="J363" s="36">
        <v>0.41374913670058405</v>
      </c>
      <c r="K363" s="36">
        <v>0.67339566782172822</v>
      </c>
    </row>
    <row r="364" spans="1:11" x14ac:dyDescent="0.3">
      <c r="A364" s="17" t="s">
        <v>2052</v>
      </c>
      <c r="B364" s="17" t="s">
        <v>2053</v>
      </c>
      <c r="C364" s="17" t="s">
        <v>2054</v>
      </c>
      <c r="D364" s="17" t="s">
        <v>2055</v>
      </c>
      <c r="E364" s="17" t="s">
        <v>2056</v>
      </c>
      <c r="F364" s="17">
        <v>4</v>
      </c>
      <c r="G364" s="17">
        <v>4</v>
      </c>
      <c r="H364" s="35">
        <v>2.3810418912311852E-3</v>
      </c>
      <c r="I364" s="35">
        <v>2.2688534047474529E-3</v>
      </c>
      <c r="J364" s="36">
        <v>-6.9629606563040847E-2</v>
      </c>
      <c r="K364" s="36">
        <v>0.62423699257227128</v>
      </c>
    </row>
    <row r="365" spans="1:11" ht="31.2" x14ac:dyDescent="0.3">
      <c r="A365" s="17" t="s">
        <v>2057</v>
      </c>
      <c r="B365" s="17" t="s">
        <v>2058</v>
      </c>
      <c r="C365" s="17" t="s">
        <v>2059</v>
      </c>
      <c r="D365" s="17" t="s">
        <v>2060</v>
      </c>
      <c r="E365" s="17" t="s">
        <v>2061</v>
      </c>
      <c r="F365" s="17">
        <v>4</v>
      </c>
      <c r="G365" s="17">
        <v>4</v>
      </c>
      <c r="H365" s="35">
        <v>2.5256132767666702E-3</v>
      </c>
      <c r="I365" s="35">
        <v>2.5451047437708664E-3</v>
      </c>
      <c r="J365" s="36">
        <v>1.1091281815851515E-2</v>
      </c>
      <c r="K365" s="36">
        <v>4.4593812808431027E-2</v>
      </c>
    </row>
    <row r="366" spans="1:11" x14ac:dyDescent="0.3">
      <c r="A366" s="17" t="s">
        <v>2062</v>
      </c>
      <c r="B366" s="17" t="s">
        <v>2063</v>
      </c>
      <c r="C366" s="17" t="s">
        <v>2064</v>
      </c>
      <c r="D366" s="17" t="s">
        <v>2065</v>
      </c>
      <c r="E366" s="17" t="s">
        <v>2066</v>
      </c>
      <c r="F366" s="17">
        <v>4</v>
      </c>
      <c r="G366" s="17">
        <v>4</v>
      </c>
      <c r="H366" s="35">
        <v>4.793337319610087E-5</v>
      </c>
      <c r="I366" s="35">
        <v>4.7982760520994422E-5</v>
      </c>
      <c r="J366" s="36">
        <v>1.4856907225558524E-3</v>
      </c>
      <c r="K366" s="36">
        <v>1.4148081241249365E-3</v>
      </c>
    </row>
    <row r="367" spans="1:11" x14ac:dyDescent="0.3">
      <c r="A367" s="17" t="s">
        <v>2067</v>
      </c>
      <c r="B367" s="17" t="s">
        <v>2068</v>
      </c>
      <c r="C367" s="17" t="s">
        <v>2069</v>
      </c>
      <c r="D367" s="17" t="s">
        <v>2070</v>
      </c>
      <c r="E367" s="17" t="s">
        <v>2071</v>
      </c>
      <c r="F367" s="17">
        <v>4</v>
      </c>
      <c r="G367" s="17">
        <v>4</v>
      </c>
      <c r="H367" s="35">
        <v>3.9720148936484901E-4</v>
      </c>
      <c r="I367" s="35">
        <v>4.8887842772585104E-4</v>
      </c>
      <c r="J367" s="36">
        <v>0.29960471384478421</v>
      </c>
      <c r="K367" s="36">
        <v>0.18459395246073276</v>
      </c>
    </row>
    <row r="368" spans="1:11" x14ac:dyDescent="0.3">
      <c r="A368" s="17" t="s">
        <v>2072</v>
      </c>
      <c r="B368" s="17" t="s">
        <v>2073</v>
      </c>
      <c r="C368" s="17" t="s">
        <v>2074</v>
      </c>
      <c r="D368" s="17" t="s">
        <v>2075</v>
      </c>
      <c r="E368" s="17" t="s">
        <v>2076</v>
      </c>
      <c r="F368" s="17">
        <v>4</v>
      </c>
      <c r="G368" s="17">
        <v>4</v>
      </c>
      <c r="H368" s="35">
        <v>2.6978972565874884E-4</v>
      </c>
      <c r="I368" s="35">
        <v>2.9383059037682563E-4</v>
      </c>
      <c r="J368" s="36">
        <v>0.12314919359095304</v>
      </c>
      <c r="K368" s="36">
        <v>0.41484335838472952</v>
      </c>
    </row>
    <row r="369" spans="1:11" x14ac:dyDescent="0.3">
      <c r="A369" s="17" t="s">
        <v>2077</v>
      </c>
      <c r="B369" s="17" t="s">
        <v>2078</v>
      </c>
      <c r="C369" s="17" t="s">
        <v>2079</v>
      </c>
      <c r="D369" s="17" t="s">
        <v>2080</v>
      </c>
      <c r="E369" s="17" t="s">
        <v>2081</v>
      </c>
      <c r="F369" s="17">
        <v>4</v>
      </c>
      <c r="G369" s="17">
        <v>4</v>
      </c>
      <c r="H369" s="35">
        <v>1.0106976778951129E-2</v>
      </c>
      <c r="I369" s="35">
        <v>1.0921152980033606E-2</v>
      </c>
      <c r="J369" s="36">
        <v>0.11177365442679942</v>
      </c>
      <c r="K369" s="36">
        <v>0.9004160014117828</v>
      </c>
    </row>
    <row r="370" spans="1:11" ht="31.2" x14ac:dyDescent="0.3">
      <c r="A370" s="17" t="s">
        <v>2082</v>
      </c>
      <c r="B370" s="17" t="s">
        <v>2083</v>
      </c>
      <c r="C370" s="17" t="s">
        <v>2084</v>
      </c>
      <c r="D370" s="17" t="s">
        <v>2085</v>
      </c>
      <c r="E370" s="17" t="s">
        <v>2086</v>
      </c>
      <c r="F370" s="17">
        <v>4</v>
      </c>
      <c r="G370" s="17">
        <v>4</v>
      </c>
      <c r="H370" s="35">
        <v>6.814992861514134E-6</v>
      </c>
      <c r="I370" s="35">
        <v>9.0673796881742184E-6</v>
      </c>
      <c r="J370" s="36">
        <v>0.41197355186220264</v>
      </c>
      <c r="K370" s="36">
        <v>0.64919557417306406</v>
      </c>
    </row>
    <row r="371" spans="1:11" x14ac:dyDescent="0.3">
      <c r="A371" s="17" t="s">
        <v>2087</v>
      </c>
      <c r="B371" s="17" t="s">
        <v>2088</v>
      </c>
      <c r="C371" s="17" t="s">
        <v>2089</v>
      </c>
      <c r="D371" s="17" t="s">
        <v>2090</v>
      </c>
      <c r="E371" s="17" t="s">
        <v>2091</v>
      </c>
      <c r="F371" s="17">
        <v>4</v>
      </c>
      <c r="G371" s="17">
        <v>4</v>
      </c>
      <c r="H371" s="35">
        <v>5.8836477997298905E-5</v>
      </c>
      <c r="I371" s="35">
        <v>4.0269539896479984E-5</v>
      </c>
      <c r="J371" s="36">
        <v>-0.54702189947241742</v>
      </c>
      <c r="K371" s="36">
        <v>1.5133539625589356</v>
      </c>
    </row>
    <row r="372" spans="1:11" x14ac:dyDescent="0.3">
      <c r="A372" s="17" t="s">
        <v>2092</v>
      </c>
      <c r="B372" s="17" t="s">
        <v>2093</v>
      </c>
      <c r="C372" s="17" t="s">
        <v>2094</v>
      </c>
      <c r="D372" s="17" t="s">
        <v>2095</v>
      </c>
      <c r="E372" s="17" t="s">
        <v>2096</v>
      </c>
      <c r="F372" s="17">
        <v>4</v>
      </c>
      <c r="G372" s="17">
        <v>4</v>
      </c>
      <c r="H372" s="35">
        <v>1.3791697352577692E-5</v>
      </c>
      <c r="I372" s="35">
        <v>9.104470547382508E-6</v>
      </c>
      <c r="J372" s="36">
        <v>-0.59915299347911666</v>
      </c>
      <c r="K372" s="36">
        <v>1.8743773662923477</v>
      </c>
    </row>
    <row r="373" spans="1:11" x14ac:dyDescent="0.3">
      <c r="A373" s="17" t="s">
        <v>2097</v>
      </c>
      <c r="B373" s="17" t="s">
        <v>2098</v>
      </c>
      <c r="C373" s="17" t="s">
        <v>2099</v>
      </c>
      <c r="D373" s="17" t="s">
        <v>2100</v>
      </c>
      <c r="E373" s="17" t="s">
        <v>9</v>
      </c>
      <c r="F373" s="17">
        <v>4</v>
      </c>
      <c r="G373" s="17">
        <v>4</v>
      </c>
      <c r="H373" s="35">
        <v>5.6743968451136636E-5</v>
      </c>
      <c r="I373" s="35">
        <v>6.0055097708026417E-5</v>
      </c>
      <c r="J373" s="36">
        <v>8.1819662054006134E-2</v>
      </c>
      <c r="K373" s="36">
        <v>0.20791899207479259</v>
      </c>
    </row>
    <row r="374" spans="1:11" x14ac:dyDescent="0.3">
      <c r="A374" s="17" t="s">
        <v>2101</v>
      </c>
      <c r="B374" s="17" t="s">
        <v>2102</v>
      </c>
      <c r="C374" s="17" t="s">
        <v>2103</v>
      </c>
      <c r="D374" s="17" t="s">
        <v>2104</v>
      </c>
      <c r="E374" s="17" t="s">
        <v>2105</v>
      </c>
      <c r="F374" s="17">
        <v>4</v>
      </c>
      <c r="G374" s="17">
        <v>4</v>
      </c>
      <c r="H374" s="35">
        <v>1.4106399114455733E-5</v>
      </c>
      <c r="I374" s="35">
        <v>6.9919523149991971E-6</v>
      </c>
      <c r="J374" s="36">
        <v>-1.0125825129602741</v>
      </c>
      <c r="K374" s="36">
        <v>1.7428739258944599</v>
      </c>
    </row>
    <row r="375" spans="1:11" x14ac:dyDescent="0.3">
      <c r="A375" s="17" t="s">
        <v>2106</v>
      </c>
      <c r="B375" s="17" t="s">
        <v>2107</v>
      </c>
      <c r="C375" s="17" t="s">
        <v>2108</v>
      </c>
      <c r="D375" s="17" t="s">
        <v>2109</v>
      </c>
      <c r="E375" s="17" t="s">
        <v>869</v>
      </c>
      <c r="F375" s="17">
        <v>4</v>
      </c>
      <c r="G375" s="17">
        <v>4</v>
      </c>
      <c r="H375" s="35">
        <v>6.2662480360608309E-5</v>
      </c>
      <c r="I375" s="35">
        <v>6.935112404145859E-5</v>
      </c>
      <c r="J375" s="36">
        <v>0.14631738906242597</v>
      </c>
      <c r="K375" s="36">
        <v>0.46852156235077813</v>
      </c>
    </row>
    <row r="376" spans="1:11" ht="31.2" x14ac:dyDescent="0.3">
      <c r="A376" s="17" t="s">
        <v>2110</v>
      </c>
      <c r="B376" s="17" t="s">
        <v>2111</v>
      </c>
      <c r="C376" s="17" t="s">
        <v>2112</v>
      </c>
      <c r="D376" s="17" t="s">
        <v>2113</v>
      </c>
      <c r="E376" s="17"/>
      <c r="F376" s="17">
        <v>4</v>
      </c>
      <c r="G376" s="17">
        <v>4</v>
      </c>
      <c r="H376" s="35">
        <v>2.9611693083013506E-3</v>
      </c>
      <c r="I376" s="35">
        <v>2.7223878695035925E-3</v>
      </c>
      <c r="J376" s="36">
        <v>-0.12129435261502824</v>
      </c>
      <c r="K376" s="36">
        <v>0.54852948746719654</v>
      </c>
    </row>
    <row r="377" spans="1:11" x14ac:dyDescent="0.3">
      <c r="A377" s="17" t="s">
        <v>2114</v>
      </c>
      <c r="B377" s="17" t="s">
        <v>2115</v>
      </c>
      <c r="C377" s="17" t="s">
        <v>2116</v>
      </c>
      <c r="D377" s="17" t="s">
        <v>2117</v>
      </c>
      <c r="E377" s="17" t="s">
        <v>2118</v>
      </c>
      <c r="F377" s="17">
        <v>4</v>
      </c>
      <c r="G377" s="17">
        <v>4</v>
      </c>
      <c r="H377" s="35">
        <v>4.8082039894106083E-5</v>
      </c>
      <c r="I377" s="35">
        <v>5.0664767084059637E-5</v>
      </c>
      <c r="J377" s="36">
        <v>7.5484723550433688E-2</v>
      </c>
      <c r="K377" s="36">
        <v>0.15001557911255464</v>
      </c>
    </row>
    <row r="378" spans="1:11" x14ac:dyDescent="0.3">
      <c r="A378" s="17" t="s">
        <v>2119</v>
      </c>
      <c r="B378" s="17" t="s">
        <v>2120</v>
      </c>
      <c r="C378" s="17" t="s">
        <v>2121</v>
      </c>
      <c r="D378" s="17" t="s">
        <v>2122</v>
      </c>
      <c r="E378" s="17" t="s">
        <v>9</v>
      </c>
      <c r="F378" s="17">
        <v>4</v>
      </c>
      <c r="G378" s="17">
        <v>4</v>
      </c>
      <c r="H378" s="35">
        <v>1.0940666082722068E-5</v>
      </c>
      <c r="I378" s="35">
        <v>9.2088952108003854E-6</v>
      </c>
      <c r="J378" s="36">
        <v>-0.24860058205910876</v>
      </c>
      <c r="K378" s="36">
        <v>0.31053925509739022</v>
      </c>
    </row>
    <row r="379" spans="1:11" x14ac:dyDescent="0.3">
      <c r="A379" s="17" t="s">
        <v>2123</v>
      </c>
      <c r="B379" s="17" t="s">
        <v>2124</v>
      </c>
      <c r="C379" s="17" t="s">
        <v>2125</v>
      </c>
      <c r="D379" s="17" t="s">
        <v>2126</v>
      </c>
      <c r="E379" s="17" t="s">
        <v>2127</v>
      </c>
      <c r="F379" s="17">
        <v>4</v>
      </c>
      <c r="G379" s="17">
        <v>4</v>
      </c>
      <c r="H379" s="35">
        <v>6.4358434647070325E-4</v>
      </c>
      <c r="I379" s="35">
        <v>6.2563420866276439E-4</v>
      </c>
      <c r="J379" s="36">
        <v>-4.080983762772921E-2</v>
      </c>
      <c r="K379" s="36">
        <v>0.17442814485743852</v>
      </c>
    </row>
    <row r="380" spans="1:11" x14ac:dyDescent="0.3">
      <c r="A380" s="17" t="s">
        <v>2128</v>
      </c>
      <c r="B380" s="17" t="s">
        <v>2129</v>
      </c>
      <c r="C380" s="17" t="s">
        <v>2130</v>
      </c>
      <c r="D380" s="17" t="s">
        <v>2131</v>
      </c>
      <c r="E380" s="17" t="s">
        <v>2132</v>
      </c>
      <c r="F380" s="17">
        <v>4</v>
      </c>
      <c r="G380" s="17">
        <v>4</v>
      </c>
      <c r="H380" s="35">
        <v>1.5416949618042905E-4</v>
      </c>
      <c r="I380" s="35">
        <v>1.4361035174306655E-4</v>
      </c>
      <c r="J380" s="36">
        <v>-0.10235759784552152</v>
      </c>
      <c r="K380" s="36">
        <v>0.29569246776153801</v>
      </c>
    </row>
    <row r="381" spans="1:11" x14ac:dyDescent="0.3">
      <c r="A381" s="17" t="s">
        <v>2133</v>
      </c>
      <c r="B381" s="17" t="s">
        <v>2134</v>
      </c>
      <c r="C381" s="17" t="s">
        <v>2135</v>
      </c>
      <c r="D381" s="17" t="s">
        <v>2136</v>
      </c>
      <c r="E381" s="17" t="s">
        <v>2137</v>
      </c>
      <c r="F381" s="17">
        <v>4</v>
      </c>
      <c r="G381" s="17">
        <v>4</v>
      </c>
      <c r="H381" s="35">
        <v>7.7184414489591749E-5</v>
      </c>
      <c r="I381" s="35">
        <v>5.7469303867769741E-5</v>
      </c>
      <c r="J381" s="36">
        <v>-0.42551798606773622</v>
      </c>
      <c r="K381" s="36">
        <v>0.90156077410428537</v>
      </c>
    </row>
    <row r="382" spans="1:11" x14ac:dyDescent="0.3">
      <c r="A382" s="17" t="s">
        <v>2138</v>
      </c>
      <c r="B382" s="17" t="s">
        <v>2139</v>
      </c>
      <c r="C382" s="17" t="s">
        <v>2140</v>
      </c>
      <c r="D382" s="17" t="s">
        <v>2141</v>
      </c>
      <c r="E382" s="17" t="s">
        <v>2142</v>
      </c>
      <c r="F382" s="17">
        <v>4</v>
      </c>
      <c r="G382" s="17">
        <v>4</v>
      </c>
      <c r="H382" s="35">
        <v>3.0882851649425376E-4</v>
      </c>
      <c r="I382" s="35">
        <v>3.3743953485467328E-4</v>
      </c>
      <c r="J382" s="36">
        <v>0.12782303775279225</v>
      </c>
      <c r="K382" s="36">
        <v>0.51472621390937479</v>
      </c>
    </row>
    <row r="383" spans="1:11" x14ac:dyDescent="0.3">
      <c r="A383" s="17" t="s">
        <v>2143</v>
      </c>
      <c r="B383" s="17" t="s">
        <v>2144</v>
      </c>
      <c r="C383" s="17" t="s">
        <v>2145</v>
      </c>
      <c r="D383" s="17" t="s">
        <v>2146</v>
      </c>
      <c r="E383" s="17" t="s">
        <v>2147</v>
      </c>
      <c r="F383" s="17">
        <v>4</v>
      </c>
      <c r="G383" s="17">
        <v>4</v>
      </c>
      <c r="H383" s="35">
        <v>2.1133094805853405E-3</v>
      </c>
      <c r="I383" s="35">
        <v>2.2542857788121172E-3</v>
      </c>
      <c r="J383" s="36">
        <v>9.3166363319935191E-2</v>
      </c>
      <c r="K383" s="36">
        <v>0.17562061495307038</v>
      </c>
    </row>
    <row r="384" spans="1:11" x14ac:dyDescent="0.3">
      <c r="A384" s="17" t="s">
        <v>2148</v>
      </c>
      <c r="B384" s="17" t="s">
        <v>2149</v>
      </c>
      <c r="C384" s="17" t="s">
        <v>2150</v>
      </c>
      <c r="D384" s="17" t="s">
        <v>2151</v>
      </c>
      <c r="E384" s="17" t="s">
        <v>2152</v>
      </c>
      <c r="F384" s="17">
        <v>4</v>
      </c>
      <c r="G384" s="17">
        <v>4</v>
      </c>
      <c r="H384" s="35">
        <v>1.9332816981410946E-3</v>
      </c>
      <c r="I384" s="35">
        <v>1.8127520795464011E-3</v>
      </c>
      <c r="J384" s="36">
        <v>-9.287023885883082E-2</v>
      </c>
      <c r="K384" s="36">
        <v>0.29121125779137996</v>
      </c>
    </row>
    <row r="385" spans="1:11" x14ac:dyDescent="0.3">
      <c r="A385" s="17" t="s">
        <v>2153</v>
      </c>
      <c r="B385" s="17" t="s">
        <v>2154</v>
      </c>
      <c r="C385" s="17" t="s">
        <v>2155</v>
      </c>
      <c r="D385" s="17" t="s">
        <v>2156</v>
      </c>
      <c r="E385" s="17" t="s">
        <v>2157</v>
      </c>
      <c r="F385" s="17">
        <v>4</v>
      </c>
      <c r="G385" s="17">
        <v>4</v>
      </c>
      <c r="H385" s="35">
        <v>5.0337718316946929E-5</v>
      </c>
      <c r="I385" s="35">
        <v>8.3044724011868158E-5</v>
      </c>
      <c r="J385" s="36">
        <v>0.72224868974104328</v>
      </c>
      <c r="K385" s="36">
        <v>1.5913693336834327</v>
      </c>
    </row>
    <row r="386" spans="1:11" x14ac:dyDescent="0.3">
      <c r="A386" s="17" t="s">
        <v>2158</v>
      </c>
      <c r="B386" s="17" t="s">
        <v>2159</v>
      </c>
      <c r="C386" s="17" t="s">
        <v>2160</v>
      </c>
      <c r="D386" s="17" t="s">
        <v>2161</v>
      </c>
      <c r="E386" s="17" t="s">
        <v>2162</v>
      </c>
      <c r="F386" s="17">
        <v>4</v>
      </c>
      <c r="G386" s="17">
        <v>4</v>
      </c>
      <c r="H386" s="35">
        <v>7.0832843483689392E-3</v>
      </c>
      <c r="I386" s="35">
        <v>7.8678191979210561E-3</v>
      </c>
      <c r="J386" s="36">
        <v>0.15154534655050145</v>
      </c>
      <c r="K386" s="36">
        <v>1.156337855254</v>
      </c>
    </row>
    <row r="387" spans="1:11" x14ac:dyDescent="0.3">
      <c r="A387" s="17" t="s">
        <v>2163</v>
      </c>
      <c r="B387" s="17" t="s">
        <v>2164</v>
      </c>
      <c r="C387" s="17" t="s">
        <v>2165</v>
      </c>
      <c r="D387" s="17" t="s">
        <v>2166</v>
      </c>
      <c r="E387" s="17" t="s">
        <v>2167</v>
      </c>
      <c r="F387" s="17">
        <v>4</v>
      </c>
      <c r="G387" s="17">
        <v>4</v>
      </c>
      <c r="H387" s="35">
        <v>1.9383121114432811E-5</v>
      </c>
      <c r="I387" s="35">
        <v>1.6721689508592279E-5</v>
      </c>
      <c r="J387" s="36">
        <v>-0.2130802752115902</v>
      </c>
      <c r="K387" s="36">
        <v>0.3923013694262043</v>
      </c>
    </row>
    <row r="388" spans="1:11" x14ac:dyDescent="0.3">
      <c r="A388" s="17" t="s">
        <v>2168</v>
      </c>
      <c r="B388" s="17" t="s">
        <v>2169</v>
      </c>
      <c r="C388" s="17" t="s">
        <v>2170</v>
      </c>
      <c r="D388" s="17" t="s">
        <v>2171</v>
      </c>
      <c r="E388" s="17" t="s">
        <v>376</v>
      </c>
      <c r="F388" s="17">
        <v>4</v>
      </c>
      <c r="G388" s="17">
        <v>4</v>
      </c>
      <c r="H388" s="35">
        <v>4.2961760118145019E-5</v>
      </c>
      <c r="I388" s="35">
        <v>9.8360868694371902E-5</v>
      </c>
      <c r="J388" s="36">
        <v>1.1950313755453126</v>
      </c>
      <c r="K388" s="36">
        <v>2.3817117176985945</v>
      </c>
    </row>
    <row r="389" spans="1:11" x14ac:dyDescent="0.3">
      <c r="A389" s="17" t="s">
        <v>2172</v>
      </c>
      <c r="B389" s="17" t="s">
        <v>2173</v>
      </c>
      <c r="C389" s="17" t="s">
        <v>2174</v>
      </c>
      <c r="D389" s="17" t="s">
        <v>2175</v>
      </c>
      <c r="E389" s="17" t="s">
        <v>2176</v>
      </c>
      <c r="F389" s="17">
        <v>4</v>
      </c>
      <c r="G389" s="17">
        <v>4</v>
      </c>
      <c r="H389" s="35">
        <v>1.3212815430561494E-4</v>
      </c>
      <c r="I389" s="35">
        <v>5.6980055879880147E-4</v>
      </c>
      <c r="J389" s="36">
        <v>2.1085191229127989</v>
      </c>
      <c r="K389" s="36">
        <v>1.6006932991609613</v>
      </c>
    </row>
    <row r="390" spans="1:11" ht="31.2" x14ac:dyDescent="0.3">
      <c r="A390" s="17" t="s">
        <v>2177</v>
      </c>
      <c r="B390" s="17" t="s">
        <v>2178</v>
      </c>
      <c r="C390" s="17" t="s">
        <v>187</v>
      </c>
      <c r="D390" s="17" t="s">
        <v>2179</v>
      </c>
      <c r="E390" s="17" t="s">
        <v>2180</v>
      </c>
      <c r="F390" s="17">
        <v>4</v>
      </c>
      <c r="G390" s="17">
        <v>4</v>
      </c>
      <c r="H390" s="35">
        <v>1.3329966481328624E-5</v>
      </c>
      <c r="I390" s="35">
        <v>1.439108502895145E-5</v>
      </c>
      <c r="J390" s="36">
        <v>0.11050221676056121</v>
      </c>
      <c r="K390" s="36">
        <v>8.1473324839050884E-2</v>
      </c>
    </row>
    <row r="391" spans="1:11" x14ac:dyDescent="0.3">
      <c r="A391" s="17" t="s">
        <v>2181</v>
      </c>
      <c r="B391" s="17" t="s">
        <v>2182</v>
      </c>
      <c r="C391" s="17" t="s">
        <v>2183</v>
      </c>
      <c r="D391" s="17" t="s">
        <v>2184</v>
      </c>
      <c r="E391" s="17" t="s">
        <v>2185</v>
      </c>
      <c r="F391" s="17">
        <v>4</v>
      </c>
      <c r="G391" s="17">
        <v>4</v>
      </c>
      <c r="H391" s="35">
        <v>1.5230661355698297E-4</v>
      </c>
      <c r="I391" s="35">
        <v>1.5918294339854153E-4</v>
      </c>
      <c r="J391" s="36">
        <v>6.3707169209123837E-2</v>
      </c>
      <c r="K391" s="36">
        <v>0.14758405488629125</v>
      </c>
    </row>
    <row r="392" spans="1:11" x14ac:dyDescent="0.3">
      <c r="A392" s="17" t="s">
        <v>2186</v>
      </c>
      <c r="B392" s="17" t="s">
        <v>2187</v>
      </c>
      <c r="C392" s="17" t="s">
        <v>2188</v>
      </c>
      <c r="D392" s="17" t="s">
        <v>2189</v>
      </c>
      <c r="E392" s="17" t="s">
        <v>2190</v>
      </c>
      <c r="F392" s="17">
        <v>4</v>
      </c>
      <c r="G392" s="17">
        <v>4</v>
      </c>
      <c r="H392" s="35">
        <v>4.1331650520228194E-5</v>
      </c>
      <c r="I392" s="35">
        <v>1.0009039465864639E-4</v>
      </c>
      <c r="J392" s="36">
        <v>1.2759846482511352</v>
      </c>
      <c r="K392" s="36">
        <v>1.0257600507414724</v>
      </c>
    </row>
    <row r="393" spans="1:11" x14ac:dyDescent="0.3">
      <c r="A393" s="17" t="s">
        <v>2191</v>
      </c>
      <c r="B393" s="17" t="s">
        <v>2192</v>
      </c>
      <c r="C393" s="17" t="s">
        <v>2193</v>
      </c>
      <c r="D393" s="17" t="s">
        <v>2194</v>
      </c>
      <c r="E393" s="17" t="s">
        <v>2195</v>
      </c>
      <c r="F393" s="17">
        <v>4</v>
      </c>
      <c r="G393" s="17">
        <v>4</v>
      </c>
      <c r="H393" s="35">
        <v>3.7372613566750435E-6</v>
      </c>
      <c r="I393" s="35">
        <v>6.8712584935251366E-6</v>
      </c>
      <c r="J393" s="36">
        <v>0.87859289880495883</v>
      </c>
      <c r="K393" s="36">
        <v>0.80337671050537529</v>
      </c>
    </row>
    <row r="394" spans="1:11" x14ac:dyDescent="0.3">
      <c r="A394" s="17" t="s">
        <v>2196</v>
      </c>
      <c r="B394" s="17" t="s">
        <v>2197</v>
      </c>
      <c r="C394" s="17" t="s">
        <v>2198</v>
      </c>
      <c r="D394" s="17" t="s">
        <v>2199</v>
      </c>
      <c r="E394" s="17" t="s">
        <v>2200</v>
      </c>
      <c r="F394" s="17">
        <v>4</v>
      </c>
      <c r="G394" s="17">
        <v>4</v>
      </c>
      <c r="H394" s="35">
        <v>7.108017001200746E-4</v>
      </c>
      <c r="I394" s="35">
        <v>6.8658617611314218E-4</v>
      </c>
      <c r="J394" s="36">
        <v>-5.000632203080168E-2</v>
      </c>
      <c r="K394" s="36">
        <v>0.16011440463618953</v>
      </c>
    </row>
    <row r="395" spans="1:11" ht="46.8" x14ac:dyDescent="0.3">
      <c r="A395" s="17" t="s">
        <v>2201</v>
      </c>
      <c r="B395" s="17" t="s">
        <v>2202</v>
      </c>
      <c r="C395" s="17" t="s">
        <v>2203</v>
      </c>
      <c r="D395" s="17" t="s">
        <v>2204</v>
      </c>
      <c r="E395" s="17" t="s">
        <v>2205</v>
      </c>
      <c r="F395" s="17">
        <v>4</v>
      </c>
      <c r="G395" s="17">
        <v>4</v>
      </c>
      <c r="H395" s="35">
        <v>4.1362651438203226E-6</v>
      </c>
      <c r="I395" s="35">
        <v>7.4334261757509672E-6</v>
      </c>
      <c r="J395" s="36">
        <v>0.84569865489003193</v>
      </c>
      <c r="K395" s="36">
        <v>1.3039585311639694</v>
      </c>
    </row>
    <row r="396" spans="1:11" ht="31.2" x14ac:dyDescent="0.3">
      <c r="A396" s="17" t="s">
        <v>2206</v>
      </c>
      <c r="B396" s="17" t="s">
        <v>2207</v>
      </c>
      <c r="C396" s="17" t="s">
        <v>2208</v>
      </c>
      <c r="D396" s="17" t="s">
        <v>2209</v>
      </c>
      <c r="E396" s="17" t="s">
        <v>2210</v>
      </c>
      <c r="F396" s="17">
        <v>4</v>
      </c>
      <c r="G396" s="17">
        <v>4</v>
      </c>
      <c r="H396" s="35">
        <v>6.9120059455991746E-4</v>
      </c>
      <c r="I396" s="35">
        <v>7.6257662730961121E-4</v>
      </c>
      <c r="J396" s="36">
        <v>0.14177785518891786</v>
      </c>
      <c r="K396" s="36">
        <v>0.50596793711529664</v>
      </c>
    </row>
    <row r="397" spans="1:11" x14ac:dyDescent="0.3">
      <c r="A397" s="17" t="s">
        <v>2211</v>
      </c>
      <c r="B397" s="17" t="s">
        <v>2212</v>
      </c>
      <c r="C397" s="17" t="s">
        <v>2213</v>
      </c>
      <c r="D397" s="17" t="s">
        <v>2214</v>
      </c>
      <c r="E397" s="17" t="s">
        <v>2215</v>
      </c>
      <c r="F397" s="17">
        <v>4</v>
      </c>
      <c r="G397" s="17">
        <v>4</v>
      </c>
      <c r="H397" s="35">
        <v>9.7963288791695115E-4</v>
      </c>
      <c r="I397" s="35">
        <v>1.1560770734302304E-3</v>
      </c>
      <c r="J397" s="36">
        <v>0.23892446922593263</v>
      </c>
      <c r="K397" s="36">
        <v>0.6249516336947607</v>
      </c>
    </row>
    <row r="398" spans="1:11" x14ac:dyDescent="0.3">
      <c r="A398" s="17" t="s">
        <v>2216</v>
      </c>
      <c r="B398" s="17" t="s">
        <v>2217</v>
      </c>
      <c r="C398" s="17" t="s">
        <v>2218</v>
      </c>
      <c r="D398" s="17" t="s">
        <v>2219</v>
      </c>
      <c r="E398" s="17" t="s">
        <v>2220</v>
      </c>
      <c r="F398" s="17">
        <v>4</v>
      </c>
      <c r="G398" s="17">
        <v>4</v>
      </c>
      <c r="H398" s="35">
        <v>3.5314311777930094E-5</v>
      </c>
      <c r="I398" s="35">
        <v>1.9703489171283284E-5</v>
      </c>
      <c r="J398" s="36">
        <v>-0.84180185043863365</v>
      </c>
      <c r="K398" s="36">
        <v>0.86023969017144808</v>
      </c>
    </row>
    <row r="399" spans="1:11" x14ac:dyDescent="0.3">
      <c r="A399" s="17" t="s">
        <v>2221</v>
      </c>
      <c r="B399" s="17" t="s">
        <v>2222</v>
      </c>
      <c r="C399" s="17" t="s">
        <v>2223</v>
      </c>
      <c r="D399" s="17" t="s">
        <v>2224</v>
      </c>
      <c r="E399" s="17" t="s">
        <v>2225</v>
      </c>
      <c r="F399" s="17">
        <v>4</v>
      </c>
      <c r="G399" s="17">
        <v>4</v>
      </c>
      <c r="H399" s="35">
        <v>8.0352184465170277E-5</v>
      </c>
      <c r="I399" s="35">
        <v>6.0041686506239432E-5</v>
      </c>
      <c r="J399" s="36">
        <v>-0.42037274445672584</v>
      </c>
      <c r="K399" s="36">
        <v>1.289208303163343</v>
      </c>
    </row>
    <row r="400" spans="1:11" x14ac:dyDescent="0.3">
      <c r="A400" s="17" t="s">
        <v>2226</v>
      </c>
      <c r="B400" s="17" t="s">
        <v>2227</v>
      </c>
      <c r="C400" s="17" t="s">
        <v>2228</v>
      </c>
      <c r="D400" s="17" t="s">
        <v>2229</v>
      </c>
      <c r="E400" s="17" t="s">
        <v>2230</v>
      </c>
      <c r="F400" s="17">
        <v>4</v>
      </c>
      <c r="G400" s="17">
        <v>4</v>
      </c>
      <c r="H400" s="35">
        <v>4.8562133214828098E-5</v>
      </c>
      <c r="I400" s="35">
        <v>4.3178670233880655E-5</v>
      </c>
      <c r="J400" s="36">
        <v>-0.16951298341088142</v>
      </c>
      <c r="K400" s="36">
        <v>0.21729952610662484</v>
      </c>
    </row>
    <row r="401" spans="1:11" x14ac:dyDescent="0.3">
      <c r="A401" s="17" t="s">
        <v>2231</v>
      </c>
      <c r="B401" s="17" t="s">
        <v>2232</v>
      </c>
      <c r="C401" s="17" t="s">
        <v>2233</v>
      </c>
      <c r="D401" s="17" t="s">
        <v>2234</v>
      </c>
      <c r="E401" s="17" t="s">
        <v>2235</v>
      </c>
      <c r="F401" s="17">
        <v>4</v>
      </c>
      <c r="G401" s="17">
        <v>4</v>
      </c>
      <c r="H401" s="35">
        <v>9.349631890673285E-6</v>
      </c>
      <c r="I401" s="35">
        <v>2.9187911541144707E-5</v>
      </c>
      <c r="J401" s="36">
        <v>1.6423895164324174</v>
      </c>
      <c r="K401" s="36">
        <v>1.6757161959546867</v>
      </c>
    </row>
    <row r="402" spans="1:11" x14ac:dyDescent="0.3">
      <c r="A402" s="17" t="s">
        <v>2236</v>
      </c>
      <c r="B402" s="17" t="s">
        <v>2237</v>
      </c>
      <c r="C402" s="17" t="s">
        <v>2238</v>
      </c>
      <c r="D402" s="17" t="s">
        <v>2239</v>
      </c>
      <c r="E402" s="17" t="s">
        <v>2240</v>
      </c>
      <c r="F402" s="17">
        <v>4</v>
      </c>
      <c r="G402" s="17">
        <v>4</v>
      </c>
      <c r="H402" s="35">
        <v>7.7402455248534677E-3</v>
      </c>
      <c r="I402" s="35">
        <v>6.5585045652805235E-3</v>
      </c>
      <c r="J402" s="36">
        <v>-0.23901243335229794</v>
      </c>
      <c r="K402" s="36">
        <v>0.88800705707407979</v>
      </c>
    </row>
    <row r="403" spans="1:11" x14ac:dyDescent="0.3">
      <c r="A403" s="17" t="s">
        <v>2241</v>
      </c>
      <c r="B403" s="17" t="s">
        <v>2242</v>
      </c>
      <c r="C403" s="17" t="s">
        <v>2243</v>
      </c>
      <c r="D403" s="17" t="s">
        <v>2244</v>
      </c>
      <c r="E403" s="17" t="s">
        <v>2245</v>
      </c>
      <c r="F403" s="17">
        <v>4</v>
      </c>
      <c r="G403" s="17">
        <v>4</v>
      </c>
      <c r="H403" s="35">
        <v>1.8512532410281737E-5</v>
      </c>
      <c r="I403" s="35">
        <v>2.0905189985409133E-5</v>
      </c>
      <c r="J403" s="36">
        <v>0.17535889331505183</v>
      </c>
      <c r="K403" s="36">
        <v>0.25504110092728582</v>
      </c>
    </row>
    <row r="404" spans="1:11" x14ac:dyDescent="0.3">
      <c r="A404" s="17" t="s">
        <v>2246</v>
      </c>
      <c r="B404" s="17" t="s">
        <v>2247</v>
      </c>
      <c r="C404" s="17" t="s">
        <v>2248</v>
      </c>
      <c r="D404" s="17" t="s">
        <v>2249</v>
      </c>
      <c r="E404" s="17" t="s">
        <v>2250</v>
      </c>
      <c r="F404" s="17">
        <v>4</v>
      </c>
      <c r="G404" s="17">
        <v>4</v>
      </c>
      <c r="H404" s="35">
        <v>9.8159915675558225E-5</v>
      </c>
      <c r="I404" s="35">
        <v>8.6543112165576429E-5</v>
      </c>
      <c r="J404" s="36">
        <v>-0.18171500739074839</v>
      </c>
      <c r="K404" s="36">
        <v>0.62299907571773394</v>
      </c>
    </row>
    <row r="405" spans="1:11" x14ac:dyDescent="0.3">
      <c r="A405" s="17" t="s">
        <v>2251</v>
      </c>
      <c r="B405" s="17" t="s">
        <v>2252</v>
      </c>
      <c r="C405" s="17" t="s">
        <v>2253</v>
      </c>
      <c r="D405" s="17" t="s">
        <v>2254</v>
      </c>
      <c r="E405" s="17" t="s">
        <v>2255</v>
      </c>
      <c r="F405" s="17">
        <v>4</v>
      </c>
      <c r="G405" s="17">
        <v>4</v>
      </c>
      <c r="H405" s="35">
        <v>3.8355960971407281E-5</v>
      </c>
      <c r="I405" s="35">
        <v>3.7284223189310408E-5</v>
      </c>
      <c r="J405" s="36">
        <v>-4.0885523556587103E-2</v>
      </c>
      <c r="K405" s="36">
        <v>4.4726123612822119E-2</v>
      </c>
    </row>
    <row r="406" spans="1:11" x14ac:dyDescent="0.3">
      <c r="A406" s="17" t="s">
        <v>2256</v>
      </c>
      <c r="B406" s="17" t="s">
        <v>2257</v>
      </c>
      <c r="C406" s="17" t="s">
        <v>2258</v>
      </c>
      <c r="D406" s="17" t="s">
        <v>2259</v>
      </c>
      <c r="E406" s="17" t="s">
        <v>2260</v>
      </c>
      <c r="F406" s="17">
        <v>4</v>
      </c>
      <c r="G406" s="17">
        <v>4</v>
      </c>
      <c r="H406" s="35">
        <v>1.2997088393599488E-3</v>
      </c>
      <c r="I406" s="35">
        <v>1.6672412111354634E-3</v>
      </c>
      <c r="J406" s="36">
        <v>0.35927437688211228</v>
      </c>
      <c r="K406" s="36">
        <v>3.255409455286506</v>
      </c>
    </row>
    <row r="407" spans="1:11" x14ac:dyDescent="0.3">
      <c r="A407" s="17" t="s">
        <v>2261</v>
      </c>
      <c r="B407" s="17" t="s">
        <v>2262</v>
      </c>
      <c r="C407" s="17" t="s">
        <v>2263</v>
      </c>
      <c r="D407" s="17" t="s">
        <v>2264</v>
      </c>
      <c r="E407" s="17" t="s">
        <v>2265</v>
      </c>
      <c r="F407" s="17">
        <v>4</v>
      </c>
      <c r="G407" s="17">
        <v>4</v>
      </c>
      <c r="H407" s="35">
        <v>1.7989440707471019E-5</v>
      </c>
      <c r="I407" s="35">
        <v>1.7509663875647484E-5</v>
      </c>
      <c r="J407" s="36">
        <v>-3.8998944497729511E-2</v>
      </c>
      <c r="K407" s="36">
        <v>5.4881225499666203E-2</v>
      </c>
    </row>
    <row r="408" spans="1:11" ht="31.2" x14ac:dyDescent="0.3">
      <c r="A408" s="17" t="s">
        <v>2266</v>
      </c>
      <c r="B408" s="17" t="s">
        <v>2267</v>
      </c>
      <c r="C408" s="17" t="s">
        <v>2268</v>
      </c>
      <c r="D408" s="17" t="s">
        <v>2269</v>
      </c>
      <c r="E408" s="17" t="s">
        <v>2270</v>
      </c>
      <c r="F408" s="17">
        <v>4</v>
      </c>
      <c r="G408" s="17">
        <v>4</v>
      </c>
      <c r="H408" s="35">
        <v>3.3467984739364348E-5</v>
      </c>
      <c r="I408" s="35">
        <v>5.0374810915267528E-5</v>
      </c>
      <c r="J408" s="36">
        <v>0.58992083604823609</v>
      </c>
      <c r="K408" s="36">
        <v>0.76910494840684795</v>
      </c>
    </row>
    <row r="409" spans="1:11" x14ac:dyDescent="0.3">
      <c r="A409" s="17" t="s">
        <v>2271</v>
      </c>
      <c r="B409" s="17" t="s">
        <v>2272</v>
      </c>
      <c r="C409" s="17" t="s">
        <v>2273</v>
      </c>
      <c r="D409" s="17" t="s">
        <v>2274</v>
      </c>
      <c r="E409" s="17" t="s">
        <v>2275</v>
      </c>
      <c r="F409" s="17">
        <v>4</v>
      </c>
      <c r="G409" s="17">
        <v>4</v>
      </c>
      <c r="H409" s="35">
        <v>8.1212754088218594E-5</v>
      </c>
      <c r="I409" s="35">
        <v>1.0487975227842366E-4</v>
      </c>
      <c r="J409" s="36">
        <v>0.36895796417753618</v>
      </c>
      <c r="K409" s="36">
        <v>0.66791273314442201</v>
      </c>
    </row>
    <row r="410" spans="1:11" ht="31.2" x14ac:dyDescent="0.3">
      <c r="A410" s="17" t="s">
        <v>2276</v>
      </c>
      <c r="B410" s="17" t="s">
        <v>2277</v>
      </c>
      <c r="C410" s="17" t="s">
        <v>2278</v>
      </c>
      <c r="D410" s="17"/>
      <c r="E410" s="17" t="s">
        <v>2279</v>
      </c>
      <c r="F410" s="17">
        <v>4</v>
      </c>
      <c r="G410" s="17">
        <v>4</v>
      </c>
      <c r="H410" s="35">
        <v>5.6041469004696929E-4</v>
      </c>
      <c r="I410" s="35">
        <v>5.4836758470896843E-4</v>
      </c>
      <c r="J410" s="36">
        <v>-3.1351480805501104E-2</v>
      </c>
      <c r="K410" s="36">
        <v>0.11513733357747641</v>
      </c>
    </row>
    <row r="411" spans="1:11" x14ac:dyDescent="0.3">
      <c r="A411" s="17" t="s">
        <v>2280</v>
      </c>
      <c r="B411" s="17" t="s">
        <v>2281</v>
      </c>
      <c r="C411" s="17" t="s">
        <v>2282</v>
      </c>
      <c r="D411" s="17" t="s">
        <v>2283</v>
      </c>
      <c r="E411" s="17" t="s">
        <v>2284</v>
      </c>
      <c r="F411" s="17">
        <v>4</v>
      </c>
      <c r="G411" s="17">
        <v>4</v>
      </c>
      <c r="H411" s="35">
        <v>2.209258302739818E-4</v>
      </c>
      <c r="I411" s="35">
        <v>2.1579778083719177E-4</v>
      </c>
      <c r="J411" s="36">
        <v>-3.3882077110514518E-2</v>
      </c>
      <c r="K411" s="36">
        <v>5.8167865625678536E-2</v>
      </c>
    </row>
    <row r="412" spans="1:11" x14ac:dyDescent="0.3">
      <c r="A412" s="17" t="s">
        <v>2285</v>
      </c>
      <c r="B412" s="17" t="s">
        <v>2286</v>
      </c>
      <c r="C412" s="17" t="s">
        <v>2287</v>
      </c>
      <c r="D412" s="17" t="s">
        <v>2288</v>
      </c>
      <c r="E412" s="17" t="s">
        <v>2289</v>
      </c>
      <c r="F412" s="17">
        <v>4</v>
      </c>
      <c r="G412" s="17">
        <v>4</v>
      </c>
      <c r="H412" s="35">
        <v>3.8350147258833712E-5</v>
      </c>
      <c r="I412" s="35">
        <v>3.550778124422171E-5</v>
      </c>
      <c r="J412" s="36">
        <v>-0.11109690321200998</v>
      </c>
      <c r="K412" s="36">
        <v>0.12626206179371385</v>
      </c>
    </row>
    <row r="413" spans="1:11" x14ac:dyDescent="0.3">
      <c r="A413" s="17" t="s">
        <v>2290</v>
      </c>
      <c r="B413" s="17" t="s">
        <v>2291</v>
      </c>
      <c r="C413" s="17" t="s">
        <v>2292</v>
      </c>
      <c r="D413" s="17" t="s">
        <v>2293</v>
      </c>
      <c r="E413" s="17" t="s">
        <v>2294</v>
      </c>
      <c r="F413" s="17">
        <v>4</v>
      </c>
      <c r="G413" s="17">
        <v>4</v>
      </c>
      <c r="H413" s="35">
        <v>1.0398704941736023E-5</v>
      </c>
      <c r="I413" s="35">
        <v>1.5493829835890984E-5</v>
      </c>
      <c r="J413" s="36">
        <v>0.57528993436277676</v>
      </c>
      <c r="K413" s="36">
        <v>1.0312472545818732</v>
      </c>
    </row>
    <row r="414" spans="1:11" ht="31.2" x14ac:dyDescent="0.3">
      <c r="A414" s="17" t="s">
        <v>2295</v>
      </c>
      <c r="B414" s="17" t="s">
        <v>2296</v>
      </c>
      <c r="C414" s="17" t="s">
        <v>2297</v>
      </c>
      <c r="D414" s="17" t="s">
        <v>2298</v>
      </c>
      <c r="E414" s="17" t="s">
        <v>2299</v>
      </c>
      <c r="F414" s="17">
        <v>4</v>
      </c>
      <c r="G414" s="17">
        <v>4</v>
      </c>
      <c r="H414" s="35">
        <v>1.8224828318413141E-5</v>
      </c>
      <c r="I414" s="35">
        <v>4.2216529707574723E-5</v>
      </c>
      <c r="J414" s="36">
        <v>1.211902766689509</v>
      </c>
      <c r="K414" s="36">
        <v>2.2037851294089128</v>
      </c>
    </row>
    <row r="415" spans="1:11" x14ac:dyDescent="0.3">
      <c r="A415" s="17" t="s">
        <v>2300</v>
      </c>
      <c r="B415" s="17" t="s">
        <v>2301</v>
      </c>
      <c r="C415" s="17" t="s">
        <v>2302</v>
      </c>
      <c r="D415" s="17" t="s">
        <v>2303</v>
      </c>
      <c r="E415" s="17" t="s">
        <v>9</v>
      </c>
      <c r="F415" s="17">
        <v>4</v>
      </c>
      <c r="G415" s="17">
        <v>4</v>
      </c>
      <c r="H415" s="35">
        <v>2.2274101739793697E-4</v>
      </c>
      <c r="I415" s="35">
        <v>1.8921984962210498E-4</v>
      </c>
      <c r="J415" s="36">
        <v>-0.23530381371535028</v>
      </c>
      <c r="K415" s="36">
        <v>0.67159150231836862</v>
      </c>
    </row>
    <row r="416" spans="1:11" ht="31.2" x14ac:dyDescent="0.3">
      <c r="A416" s="17" t="s">
        <v>2304</v>
      </c>
      <c r="B416" s="17" t="s">
        <v>2305</v>
      </c>
      <c r="C416" s="17" t="s">
        <v>2306</v>
      </c>
      <c r="D416" s="17" t="s">
        <v>2307</v>
      </c>
      <c r="E416" s="17" t="s">
        <v>2308</v>
      </c>
      <c r="F416" s="17">
        <v>4</v>
      </c>
      <c r="G416" s="17">
        <v>4</v>
      </c>
      <c r="H416" s="35">
        <v>6.6827110395613093E-4</v>
      </c>
      <c r="I416" s="35">
        <v>7.57742256640107E-4</v>
      </c>
      <c r="J416" s="36">
        <v>0.18127371080068544</v>
      </c>
      <c r="K416" s="36">
        <v>0.82552556234682917</v>
      </c>
    </row>
    <row r="417" spans="1:11" x14ac:dyDescent="0.3">
      <c r="A417" s="17" t="s">
        <v>2309</v>
      </c>
      <c r="B417" s="17" t="s">
        <v>2310</v>
      </c>
      <c r="C417" s="17" t="s">
        <v>2311</v>
      </c>
      <c r="D417" s="17" t="s">
        <v>2312</v>
      </c>
      <c r="E417" s="17" t="s">
        <v>2313</v>
      </c>
      <c r="F417" s="17">
        <v>4</v>
      </c>
      <c r="G417" s="17">
        <v>4</v>
      </c>
      <c r="H417" s="35">
        <v>1.2372564127018993E-4</v>
      </c>
      <c r="I417" s="35">
        <v>1.4441482874004113E-4</v>
      </c>
      <c r="J417" s="36">
        <v>0.22307436829500488</v>
      </c>
      <c r="K417" s="36">
        <v>0.21187625854879413</v>
      </c>
    </row>
    <row r="418" spans="1:11" x14ac:dyDescent="0.3">
      <c r="A418" s="17" t="s">
        <v>2314</v>
      </c>
      <c r="B418" s="17" t="s">
        <v>2315</v>
      </c>
      <c r="C418" s="17" t="s">
        <v>2316</v>
      </c>
      <c r="D418" s="17" t="s">
        <v>2317</v>
      </c>
      <c r="E418" s="17" t="s">
        <v>2318</v>
      </c>
      <c r="F418" s="17">
        <v>4</v>
      </c>
      <c r="G418" s="17">
        <v>4</v>
      </c>
      <c r="H418" s="35">
        <v>7.7596235107877417E-4</v>
      </c>
      <c r="I418" s="35">
        <v>9.4741201785144549E-4</v>
      </c>
      <c r="J418" s="36">
        <v>0.28800531653287287</v>
      </c>
      <c r="K418" s="36">
        <v>1.6542362988228649</v>
      </c>
    </row>
    <row r="419" spans="1:11" x14ac:dyDescent="0.3">
      <c r="A419" s="17" t="s">
        <v>2319</v>
      </c>
      <c r="B419" s="17" t="s">
        <v>2320</v>
      </c>
      <c r="C419" s="17" t="s">
        <v>2321</v>
      </c>
      <c r="D419" s="17" t="s">
        <v>2322</v>
      </c>
      <c r="E419" s="17" t="s">
        <v>2323</v>
      </c>
      <c r="F419" s="17">
        <v>4</v>
      </c>
      <c r="G419" s="17">
        <v>4</v>
      </c>
      <c r="H419" s="35">
        <v>4.2818905817917772E-4</v>
      </c>
      <c r="I419" s="35">
        <v>5.531453125048743E-4</v>
      </c>
      <c r="J419" s="36">
        <v>0.36941059947161614</v>
      </c>
      <c r="K419" s="36">
        <v>1.4239188889125398</v>
      </c>
    </row>
    <row r="420" spans="1:11" x14ac:dyDescent="0.3">
      <c r="A420" s="17" t="s">
        <v>2324</v>
      </c>
      <c r="B420" s="17" t="s">
        <v>2325</v>
      </c>
      <c r="C420" s="17" t="s">
        <v>2326</v>
      </c>
      <c r="D420" s="17" t="s">
        <v>2327</v>
      </c>
      <c r="E420" s="17" t="s">
        <v>2328</v>
      </c>
      <c r="F420" s="17">
        <v>4</v>
      </c>
      <c r="G420" s="17">
        <v>4</v>
      </c>
      <c r="H420" s="35">
        <v>1.0143479365451363E-5</v>
      </c>
      <c r="I420" s="35">
        <v>1.4534146031656165E-5</v>
      </c>
      <c r="J420" s="36">
        <v>0.51889370371276988</v>
      </c>
      <c r="K420" s="36">
        <v>0.43611878892095546</v>
      </c>
    </row>
    <row r="421" spans="1:11" ht="46.8" x14ac:dyDescent="0.3">
      <c r="A421" s="17" t="s">
        <v>2329</v>
      </c>
      <c r="B421" s="17" t="s">
        <v>2330</v>
      </c>
      <c r="C421" s="17" t="s">
        <v>2331</v>
      </c>
      <c r="D421" s="17" t="s">
        <v>2332</v>
      </c>
      <c r="E421" s="17" t="s">
        <v>2333</v>
      </c>
      <c r="F421" s="17">
        <v>4</v>
      </c>
      <c r="G421" s="17">
        <v>4</v>
      </c>
      <c r="H421" s="35">
        <v>1.8110603372673643E-5</v>
      </c>
      <c r="I421" s="35">
        <v>2.5638172695843866E-5</v>
      </c>
      <c r="J421" s="36">
        <v>0.5014588288151216</v>
      </c>
      <c r="K421" s="36">
        <v>0.78870760296015052</v>
      </c>
    </row>
    <row r="422" spans="1:11" x14ac:dyDescent="0.3">
      <c r="A422" s="17" t="s">
        <v>2334</v>
      </c>
      <c r="B422" s="17" t="s">
        <v>2335</v>
      </c>
      <c r="C422" s="17" t="s">
        <v>2336</v>
      </c>
      <c r="D422" s="17" t="s">
        <v>2337</v>
      </c>
      <c r="E422" s="17" t="s">
        <v>2338</v>
      </c>
      <c r="F422" s="17">
        <v>4</v>
      </c>
      <c r="G422" s="17">
        <v>4</v>
      </c>
      <c r="H422" s="35">
        <v>1.0232780624222542E-4</v>
      </c>
      <c r="I422" s="35">
        <v>1.7036089087889994E-4</v>
      </c>
      <c r="J422" s="36">
        <v>0.73539594754104887</v>
      </c>
      <c r="K422" s="36">
        <v>1.4922531392230749</v>
      </c>
    </row>
    <row r="423" spans="1:11" x14ac:dyDescent="0.3">
      <c r="A423" s="17" t="s">
        <v>2339</v>
      </c>
      <c r="B423" s="17" t="s">
        <v>2340</v>
      </c>
      <c r="C423" s="17" t="s">
        <v>2341</v>
      </c>
      <c r="D423" s="17" t="s">
        <v>2342</v>
      </c>
      <c r="E423" s="17" t="s">
        <v>2343</v>
      </c>
      <c r="F423" s="17">
        <v>4</v>
      </c>
      <c r="G423" s="17">
        <v>4</v>
      </c>
      <c r="H423" s="35">
        <v>8.5042486395943884E-4</v>
      </c>
      <c r="I423" s="35">
        <v>8.7148388681831002E-4</v>
      </c>
      <c r="J423" s="36">
        <v>3.5290212376329157E-2</v>
      </c>
      <c r="K423" s="36">
        <v>7.5221641874824441E-2</v>
      </c>
    </row>
    <row r="424" spans="1:11" x14ac:dyDescent="0.3">
      <c r="A424" s="17" t="s">
        <v>2344</v>
      </c>
      <c r="B424" s="17" t="s">
        <v>2345</v>
      </c>
      <c r="C424" s="17" t="s">
        <v>2346</v>
      </c>
      <c r="D424" s="17" t="s">
        <v>2347</v>
      </c>
      <c r="E424" s="17" t="s">
        <v>2348</v>
      </c>
      <c r="F424" s="17">
        <v>4</v>
      </c>
      <c r="G424" s="17">
        <v>4</v>
      </c>
      <c r="H424" s="35">
        <v>1.726514223119466E-4</v>
      </c>
      <c r="I424" s="35">
        <v>2.7186689842823486E-4</v>
      </c>
      <c r="J424" s="36">
        <v>0.65503828526343288</v>
      </c>
      <c r="K424" s="36">
        <v>2.4059253896873845</v>
      </c>
    </row>
    <row r="425" spans="1:11" ht="46.8" x14ac:dyDescent="0.3">
      <c r="A425" s="17" t="s">
        <v>2349</v>
      </c>
      <c r="B425" s="17" t="s">
        <v>2350</v>
      </c>
      <c r="C425" s="17" t="s">
        <v>2351</v>
      </c>
      <c r="D425" s="17" t="s">
        <v>2352</v>
      </c>
      <c r="E425" s="17" t="s">
        <v>2353</v>
      </c>
      <c r="F425" s="17">
        <v>4</v>
      </c>
      <c r="G425" s="17">
        <v>4</v>
      </c>
      <c r="H425" s="35">
        <v>1.3813309816202391E-5</v>
      </c>
      <c r="I425" s="35">
        <v>2.6575884421166486E-5</v>
      </c>
      <c r="J425" s="36">
        <v>0.94405865800876587</v>
      </c>
      <c r="K425" s="36">
        <v>1.2978445488416872</v>
      </c>
    </row>
    <row r="426" spans="1:11" x14ac:dyDescent="0.3">
      <c r="A426" s="17" t="s">
        <v>2354</v>
      </c>
      <c r="B426" s="17" t="s">
        <v>2355</v>
      </c>
      <c r="C426" s="17" t="s">
        <v>2356</v>
      </c>
      <c r="D426" s="17" t="s">
        <v>2357</v>
      </c>
      <c r="E426" s="17" t="s">
        <v>2358</v>
      </c>
      <c r="F426" s="17">
        <v>4</v>
      </c>
      <c r="G426" s="17">
        <v>4</v>
      </c>
      <c r="H426" s="35">
        <v>1.632960378822045E-5</v>
      </c>
      <c r="I426" s="35">
        <v>2.4261207896234035E-5</v>
      </c>
      <c r="J426" s="36">
        <v>0.57116159328012117</v>
      </c>
      <c r="K426" s="36">
        <v>0.72765983316520155</v>
      </c>
    </row>
    <row r="427" spans="1:11" x14ac:dyDescent="0.3">
      <c r="A427" s="17" t="s">
        <v>2359</v>
      </c>
      <c r="B427" s="17" t="s">
        <v>2360</v>
      </c>
      <c r="C427" s="17" t="s">
        <v>251</v>
      </c>
      <c r="D427" s="17" t="s">
        <v>2361</v>
      </c>
      <c r="E427" s="17" t="s">
        <v>327</v>
      </c>
      <c r="F427" s="17">
        <v>4</v>
      </c>
      <c r="G427" s="17">
        <v>4</v>
      </c>
      <c r="H427" s="35">
        <v>2.5029041674467192E-5</v>
      </c>
      <c r="I427" s="35">
        <v>1.167505793992741E-5</v>
      </c>
      <c r="J427" s="36">
        <v>-1.1001733437630499</v>
      </c>
      <c r="K427" s="36">
        <v>1.3135443634370965</v>
      </c>
    </row>
    <row r="428" spans="1:11" x14ac:dyDescent="0.3">
      <c r="A428" s="17" t="s">
        <v>2362</v>
      </c>
      <c r="B428" s="17" t="s">
        <v>2363</v>
      </c>
      <c r="C428" s="17" t="s">
        <v>252</v>
      </c>
      <c r="D428" s="17" t="s">
        <v>2364</v>
      </c>
      <c r="E428" s="17" t="s">
        <v>2365</v>
      </c>
      <c r="F428" s="17">
        <v>4</v>
      </c>
      <c r="G428" s="17">
        <v>4</v>
      </c>
      <c r="H428" s="35">
        <v>7.0994675482169051E-5</v>
      </c>
      <c r="I428" s="35">
        <v>1.4567828346080935E-4</v>
      </c>
      <c r="J428" s="36">
        <v>1.0370030947909175</v>
      </c>
      <c r="K428" s="36">
        <v>0.92146987139897873</v>
      </c>
    </row>
    <row r="429" spans="1:11" ht="31.2" x14ac:dyDescent="0.3">
      <c r="A429" s="17" t="s">
        <v>2366</v>
      </c>
      <c r="B429" s="17" t="s">
        <v>2367</v>
      </c>
      <c r="C429" s="17" t="s">
        <v>2368</v>
      </c>
      <c r="D429" s="17" t="s">
        <v>2369</v>
      </c>
      <c r="E429" s="17" t="s">
        <v>2370</v>
      </c>
      <c r="F429" s="17">
        <v>4</v>
      </c>
      <c r="G429" s="17">
        <v>4</v>
      </c>
      <c r="H429" s="35">
        <v>1.3328269876349032E-4</v>
      </c>
      <c r="I429" s="35">
        <v>1.2858709713334013E-4</v>
      </c>
      <c r="J429" s="36">
        <v>-5.1743633399401509E-2</v>
      </c>
      <c r="K429" s="36">
        <v>0.26919362497995208</v>
      </c>
    </row>
    <row r="430" spans="1:11" ht="31.2" x14ac:dyDescent="0.3">
      <c r="A430" s="17" t="s">
        <v>2371</v>
      </c>
      <c r="B430" s="17" t="s">
        <v>2372</v>
      </c>
      <c r="C430" s="17" t="s">
        <v>2373</v>
      </c>
      <c r="D430" s="17" t="s">
        <v>2374</v>
      </c>
      <c r="E430" s="17" t="s">
        <v>2375</v>
      </c>
      <c r="F430" s="17">
        <v>4</v>
      </c>
      <c r="G430" s="17">
        <v>4</v>
      </c>
      <c r="H430" s="35">
        <v>2.9605085061496742E-4</v>
      </c>
      <c r="I430" s="35">
        <v>2.5398470222736422E-4</v>
      </c>
      <c r="J430" s="36">
        <v>-0.22110339439057794</v>
      </c>
      <c r="K430" s="36">
        <v>0.59836469466441833</v>
      </c>
    </row>
    <row r="431" spans="1:11" x14ac:dyDescent="0.3">
      <c r="A431" s="17" t="s">
        <v>2376</v>
      </c>
      <c r="B431" s="17" t="s">
        <v>2377</v>
      </c>
      <c r="C431" s="17" t="s">
        <v>2378</v>
      </c>
      <c r="D431" s="17" t="s">
        <v>2379</v>
      </c>
      <c r="E431" s="17" t="s">
        <v>682</v>
      </c>
      <c r="F431" s="17">
        <v>4</v>
      </c>
      <c r="G431" s="17">
        <v>4</v>
      </c>
      <c r="H431" s="35">
        <v>2.0116573343117964E-4</v>
      </c>
      <c r="I431" s="35">
        <v>3.3021908985969524E-4</v>
      </c>
      <c r="J431" s="36">
        <v>0.71503894698559411</v>
      </c>
      <c r="K431" s="36">
        <v>1.7700558076633</v>
      </c>
    </row>
    <row r="432" spans="1:11" x14ac:dyDescent="0.3">
      <c r="A432" s="17" t="s">
        <v>2380</v>
      </c>
      <c r="B432" s="17" t="s">
        <v>2381</v>
      </c>
      <c r="C432" s="17" t="s">
        <v>2382</v>
      </c>
      <c r="D432" s="17" t="s">
        <v>2383</v>
      </c>
      <c r="E432" s="17" t="s">
        <v>9</v>
      </c>
      <c r="F432" s="17">
        <v>4</v>
      </c>
      <c r="G432" s="17">
        <v>4</v>
      </c>
      <c r="H432" s="35">
        <v>2.3096468788542372E-5</v>
      </c>
      <c r="I432" s="35">
        <v>5.3501103821895188E-5</v>
      </c>
      <c r="J432" s="36">
        <v>1.211896361822959</v>
      </c>
      <c r="K432" s="36">
        <v>2.1854559375204929</v>
      </c>
    </row>
    <row r="433" spans="1:11" x14ac:dyDescent="0.3">
      <c r="A433" s="17" t="s">
        <v>2384</v>
      </c>
      <c r="B433" s="17" t="s">
        <v>2385</v>
      </c>
      <c r="C433" s="17" t="s">
        <v>2386</v>
      </c>
      <c r="D433" s="17" t="s">
        <v>2387</v>
      </c>
      <c r="E433" s="17" t="s">
        <v>2388</v>
      </c>
      <c r="F433" s="17">
        <v>4</v>
      </c>
      <c r="G433" s="17">
        <v>4</v>
      </c>
      <c r="H433" s="35">
        <v>8.0107692576508456E-5</v>
      </c>
      <c r="I433" s="35">
        <v>6.6601577241244179E-5</v>
      </c>
      <c r="J433" s="36">
        <v>-0.26638444508552994</v>
      </c>
      <c r="K433" s="36">
        <v>0.40650436444524679</v>
      </c>
    </row>
    <row r="434" spans="1:11" x14ac:dyDescent="0.3">
      <c r="A434" s="17" t="s">
        <v>2389</v>
      </c>
      <c r="B434" s="17" t="s">
        <v>2390</v>
      </c>
      <c r="C434" s="17" t="s">
        <v>2391</v>
      </c>
      <c r="D434" s="17" t="s">
        <v>2392</v>
      </c>
      <c r="E434" s="17" t="s">
        <v>2393</v>
      </c>
      <c r="F434" s="17">
        <v>4</v>
      </c>
      <c r="G434" s="17">
        <v>4</v>
      </c>
      <c r="H434" s="35">
        <v>1.4332249893378234E-4</v>
      </c>
      <c r="I434" s="35">
        <v>1.1937889665801255E-4</v>
      </c>
      <c r="J434" s="36">
        <v>-0.26371727827163965</v>
      </c>
      <c r="K434" s="36">
        <v>0.54311246972836502</v>
      </c>
    </row>
    <row r="435" spans="1:11" ht="31.2" x14ac:dyDescent="0.3">
      <c r="A435" s="17" t="s">
        <v>2394</v>
      </c>
      <c r="B435" s="17" t="s">
        <v>2395</v>
      </c>
      <c r="C435" s="17" t="s">
        <v>2396</v>
      </c>
      <c r="D435" s="17" t="s">
        <v>2397</v>
      </c>
      <c r="E435" s="17" t="s">
        <v>2398</v>
      </c>
      <c r="F435" s="17">
        <v>4</v>
      </c>
      <c r="G435" s="17">
        <v>4</v>
      </c>
      <c r="H435" s="35">
        <v>2.8754553148552887E-4</v>
      </c>
      <c r="I435" s="35">
        <v>2.8122877569991328E-4</v>
      </c>
      <c r="J435" s="36">
        <v>-3.2046197708925889E-2</v>
      </c>
      <c r="K435" s="36">
        <v>9.048743048895419E-2</v>
      </c>
    </row>
    <row r="436" spans="1:11" ht="31.2" x14ac:dyDescent="0.3">
      <c r="A436" s="17" t="s">
        <v>2399</v>
      </c>
      <c r="B436" s="17" t="s">
        <v>2400</v>
      </c>
      <c r="C436" s="17" t="s">
        <v>2401</v>
      </c>
      <c r="D436" s="17" t="s">
        <v>2402</v>
      </c>
      <c r="E436" s="17" t="s">
        <v>2403</v>
      </c>
      <c r="F436" s="17">
        <v>4</v>
      </c>
      <c r="G436" s="17">
        <v>4</v>
      </c>
      <c r="H436" s="35">
        <v>3.3167329095558308E-4</v>
      </c>
      <c r="I436" s="35">
        <v>4.1372357575778748E-4</v>
      </c>
      <c r="J436" s="36">
        <v>0.31890433170892302</v>
      </c>
      <c r="K436" s="36">
        <v>0.73821899370066513</v>
      </c>
    </row>
    <row r="437" spans="1:11" x14ac:dyDescent="0.3">
      <c r="A437" s="17" t="s">
        <v>2404</v>
      </c>
      <c r="B437" s="17" t="s">
        <v>2405</v>
      </c>
      <c r="C437" s="17" t="s">
        <v>2406</v>
      </c>
      <c r="D437" s="17" t="s">
        <v>2407</v>
      </c>
      <c r="E437" s="17" t="s">
        <v>2408</v>
      </c>
      <c r="F437" s="17">
        <v>4</v>
      </c>
      <c r="G437" s="17">
        <v>4</v>
      </c>
      <c r="H437" s="35">
        <v>1.0298713139903458E-3</v>
      </c>
      <c r="I437" s="35">
        <v>9.7463721602251432E-4</v>
      </c>
      <c r="J437" s="36">
        <v>-7.9526861631957921E-2</v>
      </c>
      <c r="K437" s="36">
        <v>0.2688065065150998</v>
      </c>
    </row>
    <row r="438" spans="1:11" ht="31.2" x14ac:dyDescent="0.3">
      <c r="A438" s="17" t="s">
        <v>2409</v>
      </c>
      <c r="B438" s="17" t="s">
        <v>2410</v>
      </c>
      <c r="C438" s="17" t="s">
        <v>2411</v>
      </c>
      <c r="D438" s="17" t="s">
        <v>2412</v>
      </c>
      <c r="E438" s="17" t="s">
        <v>2413</v>
      </c>
      <c r="F438" s="17">
        <v>4</v>
      </c>
      <c r="G438" s="17">
        <v>4</v>
      </c>
      <c r="H438" s="35">
        <v>1.943337029041519E-3</v>
      </c>
      <c r="I438" s="35">
        <v>1.9184081786122235E-3</v>
      </c>
      <c r="J438" s="36">
        <v>-1.8626411911662068E-2</v>
      </c>
      <c r="K438" s="36">
        <v>7.5132567307853046E-2</v>
      </c>
    </row>
    <row r="439" spans="1:11" x14ac:dyDescent="0.3">
      <c r="A439" s="17" t="s">
        <v>2414</v>
      </c>
      <c r="B439" s="17" t="s">
        <v>2415</v>
      </c>
      <c r="C439" s="17" t="s">
        <v>2416</v>
      </c>
      <c r="D439" s="17" t="s">
        <v>2417</v>
      </c>
      <c r="E439" s="17" t="s">
        <v>2418</v>
      </c>
      <c r="F439" s="17">
        <v>4</v>
      </c>
      <c r="G439" s="17">
        <v>4</v>
      </c>
      <c r="H439" s="35">
        <v>7.3654274658271148E-6</v>
      </c>
      <c r="I439" s="35">
        <v>1.0259915553242687E-5</v>
      </c>
      <c r="J439" s="36">
        <v>0.4781776943331929</v>
      </c>
      <c r="K439" s="36">
        <v>1.2367407876031682</v>
      </c>
    </row>
    <row r="440" spans="1:11" x14ac:dyDescent="0.3">
      <c r="A440" s="17" t="s">
        <v>2419</v>
      </c>
      <c r="B440" s="17" t="s">
        <v>2420</v>
      </c>
      <c r="C440" s="17" t="s">
        <v>2421</v>
      </c>
      <c r="D440" s="17" t="s">
        <v>2422</v>
      </c>
      <c r="E440" s="17" t="s">
        <v>2423</v>
      </c>
      <c r="F440" s="17">
        <v>4</v>
      </c>
      <c r="G440" s="17">
        <v>4</v>
      </c>
      <c r="H440" s="35">
        <v>6.5939277675301392E-5</v>
      </c>
      <c r="I440" s="35">
        <v>5.6580265543686727E-5</v>
      </c>
      <c r="J440" s="36">
        <v>-0.2208391356111635</v>
      </c>
      <c r="K440" s="36">
        <v>0.66192029718021006</v>
      </c>
    </row>
    <row r="441" spans="1:11" x14ac:dyDescent="0.3">
      <c r="A441" s="17" t="s">
        <v>2424</v>
      </c>
      <c r="B441" s="17" t="s">
        <v>2425</v>
      </c>
      <c r="C441" s="17" t="s">
        <v>2426</v>
      </c>
      <c r="D441" s="17" t="s">
        <v>2427</v>
      </c>
      <c r="E441" s="17" t="s">
        <v>2428</v>
      </c>
      <c r="F441" s="17">
        <v>4</v>
      </c>
      <c r="G441" s="17">
        <v>4</v>
      </c>
      <c r="H441" s="35">
        <v>8.2986582739719812E-4</v>
      </c>
      <c r="I441" s="35">
        <v>8.8042024846036982E-4</v>
      </c>
      <c r="J441" s="36">
        <v>8.5314225061115342E-2</v>
      </c>
      <c r="K441" s="36">
        <v>0.29930400739605545</v>
      </c>
    </row>
    <row r="442" spans="1:11" x14ac:dyDescent="0.3">
      <c r="A442" s="17" t="s">
        <v>2429</v>
      </c>
      <c r="B442" s="17" t="s">
        <v>2430</v>
      </c>
      <c r="C442" s="17" t="s">
        <v>2431</v>
      </c>
      <c r="D442" s="17" t="s">
        <v>2432</v>
      </c>
      <c r="E442" s="17" t="s">
        <v>2433</v>
      </c>
      <c r="F442" s="17">
        <v>4</v>
      </c>
      <c r="G442" s="17">
        <v>4</v>
      </c>
      <c r="H442" s="35">
        <v>1.1422537995749168E-4</v>
      </c>
      <c r="I442" s="35">
        <v>9.1926597701955624E-5</v>
      </c>
      <c r="J442" s="36">
        <v>-0.31332899043572932</v>
      </c>
      <c r="K442" s="36">
        <v>0.64352338708461654</v>
      </c>
    </row>
    <row r="443" spans="1:11" x14ac:dyDescent="0.3">
      <c r="A443" s="17" t="s">
        <v>2434</v>
      </c>
      <c r="B443" s="17" t="s">
        <v>2435</v>
      </c>
      <c r="C443" s="17" t="s">
        <v>2436</v>
      </c>
      <c r="D443" s="17" t="s">
        <v>2437</v>
      </c>
      <c r="E443" s="17" t="s">
        <v>2438</v>
      </c>
      <c r="F443" s="17">
        <v>4</v>
      </c>
      <c r="G443" s="17">
        <v>4</v>
      </c>
      <c r="H443" s="35">
        <v>2.0634237278558072E-5</v>
      </c>
      <c r="I443" s="35">
        <v>2.8898439359033761E-5</v>
      </c>
      <c r="J443" s="36">
        <v>0.48595147131890454</v>
      </c>
      <c r="K443" s="36">
        <v>1.1622991598948624</v>
      </c>
    </row>
    <row r="444" spans="1:11" x14ac:dyDescent="0.3">
      <c r="A444" s="17" t="s">
        <v>2439</v>
      </c>
      <c r="B444" s="17" t="s">
        <v>2440</v>
      </c>
      <c r="C444" s="17" t="s">
        <v>2441</v>
      </c>
      <c r="D444" s="17" t="s">
        <v>2442</v>
      </c>
      <c r="E444" s="17" t="s">
        <v>2443</v>
      </c>
      <c r="F444" s="17">
        <v>4</v>
      </c>
      <c r="G444" s="17">
        <v>4</v>
      </c>
      <c r="H444" s="35">
        <v>1.6636632317210278E-5</v>
      </c>
      <c r="I444" s="35">
        <v>1.1554844431001355E-5</v>
      </c>
      <c r="J444" s="36">
        <v>-0.52586558823823881</v>
      </c>
      <c r="K444" s="36">
        <v>0.85308111872824643</v>
      </c>
    </row>
    <row r="445" spans="1:11" x14ac:dyDescent="0.3">
      <c r="A445" s="17" t="s">
        <v>2444</v>
      </c>
      <c r="B445" s="17" t="s">
        <v>2445</v>
      </c>
      <c r="C445" s="17" t="s">
        <v>2446</v>
      </c>
      <c r="D445" s="17" t="s">
        <v>2447</v>
      </c>
      <c r="E445" s="17" t="s">
        <v>1369</v>
      </c>
      <c r="F445" s="17">
        <v>4</v>
      </c>
      <c r="G445" s="17">
        <v>4</v>
      </c>
      <c r="H445" s="35">
        <v>1.2919499280511719E-5</v>
      </c>
      <c r="I445" s="35">
        <v>3.6379432033269035E-6</v>
      </c>
      <c r="J445" s="36">
        <v>-1.8283552322710619</v>
      </c>
      <c r="K445" s="36">
        <v>2.2637337548898571</v>
      </c>
    </row>
    <row r="446" spans="1:11" x14ac:dyDescent="0.3">
      <c r="A446" s="17" t="s">
        <v>2448</v>
      </c>
      <c r="B446" s="17" t="s">
        <v>2449</v>
      </c>
      <c r="C446" s="17" t="s">
        <v>2450</v>
      </c>
      <c r="D446" s="17" t="s">
        <v>2451</v>
      </c>
      <c r="E446" s="17" t="s">
        <v>2452</v>
      </c>
      <c r="F446" s="17">
        <v>4</v>
      </c>
      <c r="G446" s="17">
        <v>4</v>
      </c>
      <c r="H446" s="35">
        <v>1.8945778028199963E-4</v>
      </c>
      <c r="I446" s="35">
        <v>1.8897460921393533E-4</v>
      </c>
      <c r="J446" s="36">
        <v>-3.6839810857607616E-3</v>
      </c>
      <c r="K446" s="36">
        <v>6.9923999012363363E-3</v>
      </c>
    </row>
    <row r="447" spans="1:11" x14ac:dyDescent="0.3">
      <c r="A447" s="17" t="s">
        <v>2453</v>
      </c>
      <c r="B447" s="17" t="s">
        <v>2454</v>
      </c>
      <c r="C447" s="17" t="s">
        <v>2455</v>
      </c>
      <c r="D447" s="17" t="s">
        <v>2456</v>
      </c>
      <c r="E447" s="17" t="s">
        <v>2457</v>
      </c>
      <c r="F447" s="17">
        <v>4</v>
      </c>
      <c r="G447" s="17">
        <v>4</v>
      </c>
      <c r="H447" s="35">
        <v>3.4384931297827412E-6</v>
      </c>
      <c r="I447" s="35">
        <v>9.4559914484534905E-6</v>
      </c>
      <c r="J447" s="36">
        <v>1.4594522677657142</v>
      </c>
      <c r="K447" s="36">
        <v>0.76664111030212534</v>
      </c>
    </row>
    <row r="448" spans="1:11" x14ac:dyDescent="0.3">
      <c r="A448" s="17" t="s">
        <v>2458</v>
      </c>
      <c r="B448" s="17" t="s">
        <v>2459</v>
      </c>
      <c r="C448" s="17" t="s">
        <v>25</v>
      </c>
      <c r="D448" s="17" t="s">
        <v>343</v>
      </c>
      <c r="E448" s="17" t="s">
        <v>2460</v>
      </c>
      <c r="F448" s="17">
        <v>4</v>
      </c>
      <c r="G448" s="17">
        <v>4</v>
      </c>
      <c r="H448" s="35">
        <v>1.2738897418060951E-4</v>
      </c>
      <c r="I448" s="35">
        <v>3.1703374503217765E-4</v>
      </c>
      <c r="J448" s="36">
        <v>1.3153959945146836</v>
      </c>
      <c r="K448" s="36">
        <v>2.6409232746634079</v>
      </c>
    </row>
    <row r="449" spans="1:11" ht="31.2" x14ac:dyDescent="0.3">
      <c r="A449" s="17" t="s">
        <v>2461</v>
      </c>
      <c r="B449" s="17" t="s">
        <v>2462</v>
      </c>
      <c r="C449" s="17" t="s">
        <v>2463</v>
      </c>
      <c r="D449" s="17" t="s">
        <v>2464</v>
      </c>
      <c r="E449" s="17" t="s">
        <v>2465</v>
      </c>
      <c r="F449" s="17">
        <v>4</v>
      </c>
      <c r="G449" s="17">
        <v>4</v>
      </c>
      <c r="H449" s="35">
        <v>1.2121750062505927E-4</v>
      </c>
      <c r="I449" s="35">
        <v>1.1082118529519247E-4</v>
      </c>
      <c r="J449" s="36">
        <v>-0.12936429846495517</v>
      </c>
      <c r="K449" s="36">
        <v>0.15115624102400896</v>
      </c>
    </row>
    <row r="450" spans="1:11" x14ac:dyDescent="0.3">
      <c r="A450" s="17" t="s">
        <v>2466</v>
      </c>
      <c r="B450" s="17" t="s">
        <v>2467</v>
      </c>
      <c r="C450" s="17" t="s">
        <v>2468</v>
      </c>
      <c r="D450" s="17" t="s">
        <v>2469</v>
      </c>
      <c r="E450" s="17" t="s">
        <v>2470</v>
      </c>
      <c r="F450" s="17">
        <v>4</v>
      </c>
      <c r="G450" s="17">
        <v>4</v>
      </c>
      <c r="H450" s="35">
        <v>6.894463461217124E-5</v>
      </c>
      <c r="I450" s="35">
        <v>4.8342204883254106E-5</v>
      </c>
      <c r="J450" s="36">
        <v>-0.51215500736026576</v>
      </c>
      <c r="K450" s="36">
        <v>2.1658185165989208</v>
      </c>
    </row>
    <row r="451" spans="1:11" ht="31.2" x14ac:dyDescent="0.3">
      <c r="A451" s="17" t="s">
        <v>2471</v>
      </c>
      <c r="B451" s="17" t="s">
        <v>2472</v>
      </c>
      <c r="C451" s="17" t="s">
        <v>2473</v>
      </c>
      <c r="D451" s="17" t="s">
        <v>2474</v>
      </c>
      <c r="E451" s="17" t="s">
        <v>2475</v>
      </c>
      <c r="F451" s="17">
        <v>4</v>
      </c>
      <c r="G451" s="17">
        <v>4</v>
      </c>
      <c r="H451" s="35">
        <v>9.5267643980605584E-5</v>
      </c>
      <c r="I451" s="35">
        <v>1.0935855409994627E-4</v>
      </c>
      <c r="J451" s="36">
        <v>0.19900785754074884</v>
      </c>
      <c r="K451" s="36">
        <v>0.22100412090176758</v>
      </c>
    </row>
    <row r="452" spans="1:11" x14ac:dyDescent="0.3">
      <c r="A452" s="17" t="s">
        <v>2476</v>
      </c>
      <c r="B452" s="17" t="s">
        <v>2477</v>
      </c>
      <c r="C452" s="17" t="s">
        <v>2478</v>
      </c>
      <c r="D452" s="17" t="s">
        <v>2479</v>
      </c>
      <c r="E452" s="17" t="s">
        <v>2480</v>
      </c>
      <c r="F452" s="17">
        <v>4</v>
      </c>
      <c r="G452" s="17">
        <v>4</v>
      </c>
      <c r="H452" s="35">
        <v>9.1200579598287544E-5</v>
      </c>
      <c r="I452" s="35">
        <v>1.2711168246974392E-4</v>
      </c>
      <c r="J452" s="36">
        <v>0.47898173224195317</v>
      </c>
      <c r="K452" s="36">
        <v>1.531842463732165</v>
      </c>
    </row>
    <row r="453" spans="1:11" x14ac:dyDescent="0.3">
      <c r="A453" s="17" t="s">
        <v>2481</v>
      </c>
      <c r="B453" s="17" t="s">
        <v>2482</v>
      </c>
      <c r="C453" s="17" t="s">
        <v>2483</v>
      </c>
      <c r="D453" s="17" t="s">
        <v>2484</v>
      </c>
      <c r="E453" s="17" t="s">
        <v>2485</v>
      </c>
      <c r="F453" s="17">
        <v>4</v>
      </c>
      <c r="G453" s="17">
        <v>4</v>
      </c>
      <c r="H453" s="35">
        <v>8.4799892665993762E-5</v>
      </c>
      <c r="I453" s="35">
        <v>6.5325222328132049E-5</v>
      </c>
      <c r="J453" s="36">
        <v>-0.37642230909526025</v>
      </c>
      <c r="K453" s="36">
        <v>1.3217156024168153</v>
      </c>
    </row>
    <row r="454" spans="1:11" ht="31.2" x14ac:dyDescent="0.3">
      <c r="A454" s="17" t="s">
        <v>2486</v>
      </c>
      <c r="B454" s="17" t="s">
        <v>2487</v>
      </c>
      <c r="C454" s="17" t="s">
        <v>2488</v>
      </c>
      <c r="D454" s="17" t="s">
        <v>2489</v>
      </c>
      <c r="E454" s="17" t="s">
        <v>2490</v>
      </c>
      <c r="F454" s="17">
        <v>4</v>
      </c>
      <c r="G454" s="17">
        <v>4</v>
      </c>
      <c r="H454" s="35">
        <v>9.1601453214540325E-5</v>
      </c>
      <c r="I454" s="35">
        <v>1.1828031889612436E-4</v>
      </c>
      <c r="J454" s="36">
        <v>0.3687676469293702</v>
      </c>
      <c r="K454" s="36">
        <v>2.237745170778175</v>
      </c>
    </row>
    <row r="455" spans="1:11" x14ac:dyDescent="0.3">
      <c r="A455" s="17" t="s">
        <v>2491</v>
      </c>
      <c r="B455" s="17" t="s">
        <v>2492</v>
      </c>
      <c r="C455" s="17" t="s">
        <v>2493</v>
      </c>
      <c r="D455" s="17" t="s">
        <v>2494</v>
      </c>
      <c r="E455" s="17" t="s">
        <v>2495</v>
      </c>
      <c r="F455" s="17">
        <v>4</v>
      </c>
      <c r="G455" s="17">
        <v>4</v>
      </c>
      <c r="H455" s="35">
        <v>5.1802135377640619E-4</v>
      </c>
      <c r="I455" s="35">
        <v>3.8653749185624568E-4</v>
      </c>
      <c r="J455" s="36">
        <v>-0.42240321579016682</v>
      </c>
      <c r="K455" s="36">
        <v>1.3554979566297862</v>
      </c>
    </row>
    <row r="456" spans="1:11" x14ac:dyDescent="0.3">
      <c r="A456" s="17" t="s">
        <v>2496</v>
      </c>
      <c r="B456" s="17" t="s">
        <v>2497</v>
      </c>
      <c r="C456" s="17" t="s">
        <v>2498</v>
      </c>
      <c r="D456" s="17" t="s">
        <v>868</v>
      </c>
      <c r="E456" s="17" t="s">
        <v>869</v>
      </c>
      <c r="F456" s="17">
        <v>4</v>
      </c>
      <c r="G456" s="17">
        <v>4</v>
      </c>
      <c r="H456" s="35">
        <v>1.9042839039014442E-3</v>
      </c>
      <c r="I456" s="35">
        <v>1.8492998650699696E-3</v>
      </c>
      <c r="J456" s="36">
        <v>-4.2269404134107971E-2</v>
      </c>
      <c r="K456" s="36">
        <v>0.10751039515731795</v>
      </c>
    </row>
    <row r="457" spans="1:11" x14ac:dyDescent="0.3">
      <c r="A457" s="17" t="s">
        <v>2499</v>
      </c>
      <c r="B457" s="17" t="s">
        <v>2500</v>
      </c>
      <c r="C457" s="17" t="s">
        <v>2501</v>
      </c>
      <c r="D457" s="17" t="s">
        <v>2502</v>
      </c>
      <c r="E457" s="17" t="s">
        <v>2503</v>
      </c>
      <c r="F457" s="17">
        <v>4</v>
      </c>
      <c r="G457" s="17">
        <v>4</v>
      </c>
      <c r="H457" s="35">
        <v>1.201723014428784E-5</v>
      </c>
      <c r="I457" s="35">
        <v>2.3210408146249595E-5</v>
      </c>
      <c r="J457" s="36">
        <v>0.94966748508731702</v>
      </c>
      <c r="K457" s="36">
        <v>1.3951407787505599</v>
      </c>
    </row>
    <row r="458" spans="1:11" ht="31.2" x14ac:dyDescent="0.3">
      <c r="A458" s="17" t="s">
        <v>2504</v>
      </c>
      <c r="B458" s="17" t="s">
        <v>2505</v>
      </c>
      <c r="C458" s="17" t="s">
        <v>2506</v>
      </c>
      <c r="D458" s="17" t="s">
        <v>2507</v>
      </c>
      <c r="E458" s="17" t="s">
        <v>2508</v>
      </c>
      <c r="F458" s="17">
        <v>4</v>
      </c>
      <c r="G458" s="17">
        <v>4</v>
      </c>
      <c r="H458" s="35">
        <v>6.9767597038451729E-5</v>
      </c>
      <c r="I458" s="35">
        <v>1.0520998741572946E-4</v>
      </c>
      <c r="J458" s="36">
        <v>0.59264261409149699</v>
      </c>
      <c r="K458" s="36">
        <v>1.4197470497635161</v>
      </c>
    </row>
    <row r="459" spans="1:11" x14ac:dyDescent="0.3">
      <c r="A459" s="17" t="s">
        <v>2509</v>
      </c>
      <c r="B459" s="17" t="s">
        <v>2510</v>
      </c>
      <c r="C459" s="17" t="s">
        <v>2511</v>
      </c>
      <c r="D459" s="17" t="s">
        <v>2512</v>
      </c>
      <c r="E459" s="17" t="s">
        <v>9</v>
      </c>
      <c r="F459" s="17">
        <v>4</v>
      </c>
      <c r="G459" s="17">
        <v>4</v>
      </c>
      <c r="H459" s="35">
        <v>2.4701416232324641E-5</v>
      </c>
      <c r="I459" s="35">
        <v>4.4457448626473547E-5</v>
      </c>
      <c r="J459" s="36">
        <v>0.84783139601619117</v>
      </c>
      <c r="K459" s="36">
        <v>1.9670467176403905</v>
      </c>
    </row>
    <row r="460" spans="1:11" x14ac:dyDescent="0.3">
      <c r="A460" s="17" t="s">
        <v>2513</v>
      </c>
      <c r="B460" s="17" t="s">
        <v>2514</v>
      </c>
      <c r="C460" s="17" t="s">
        <v>2515</v>
      </c>
      <c r="D460" s="17" t="s">
        <v>2516</v>
      </c>
      <c r="E460" s="17" t="s">
        <v>2517</v>
      </c>
      <c r="F460" s="17">
        <v>4</v>
      </c>
      <c r="G460" s="17">
        <v>4</v>
      </c>
      <c r="H460" s="35">
        <v>3.3001546316875212E-4</v>
      </c>
      <c r="I460" s="35">
        <v>3.0126344587189823E-4</v>
      </c>
      <c r="J460" s="36">
        <v>-0.13150799223872334</v>
      </c>
      <c r="K460" s="36">
        <v>0.42357456819077394</v>
      </c>
    </row>
    <row r="461" spans="1:11" x14ac:dyDescent="0.3">
      <c r="A461" s="17" t="s">
        <v>2518</v>
      </c>
      <c r="B461" s="17" t="s">
        <v>2519</v>
      </c>
      <c r="C461" s="17" t="s">
        <v>2520</v>
      </c>
      <c r="D461" s="17" t="s">
        <v>2521</v>
      </c>
      <c r="E461" s="17" t="s">
        <v>2522</v>
      </c>
      <c r="F461" s="17">
        <v>4</v>
      </c>
      <c r="G461" s="17">
        <v>4</v>
      </c>
      <c r="H461" s="35">
        <v>4.2660347828653439E-3</v>
      </c>
      <c r="I461" s="35">
        <v>3.043753092082871E-3</v>
      </c>
      <c r="J461" s="36">
        <v>-0.48704439585777726</v>
      </c>
      <c r="K461" s="36">
        <v>2.7910314750821659</v>
      </c>
    </row>
    <row r="462" spans="1:11" x14ac:dyDescent="0.3">
      <c r="A462" s="17" t="s">
        <v>2523</v>
      </c>
      <c r="B462" s="17" t="s">
        <v>2524</v>
      </c>
      <c r="C462" s="17" t="s">
        <v>2525</v>
      </c>
      <c r="D462" s="17" t="s">
        <v>2526</v>
      </c>
      <c r="E462" s="17" t="s">
        <v>2527</v>
      </c>
      <c r="F462" s="17">
        <v>4</v>
      </c>
      <c r="G462" s="17">
        <v>4</v>
      </c>
      <c r="H462" s="35">
        <v>3.2906783715912066E-3</v>
      </c>
      <c r="I462" s="35">
        <v>2.9178272163774802E-3</v>
      </c>
      <c r="J462" s="36">
        <v>-0.17349057105217638</v>
      </c>
      <c r="K462" s="36">
        <v>1.6285965997668248</v>
      </c>
    </row>
    <row r="463" spans="1:11" x14ac:dyDescent="0.3">
      <c r="A463" s="17" t="s">
        <v>2528</v>
      </c>
      <c r="B463" s="17" t="s">
        <v>2529</v>
      </c>
      <c r="C463" s="17" t="s">
        <v>2530</v>
      </c>
      <c r="D463" s="17" t="s">
        <v>2531</v>
      </c>
      <c r="E463" s="17" t="s">
        <v>2532</v>
      </c>
      <c r="F463" s="17">
        <v>4</v>
      </c>
      <c r="G463" s="17">
        <v>4</v>
      </c>
      <c r="H463" s="35">
        <v>1.8690082841378314E-4</v>
      </c>
      <c r="I463" s="35">
        <v>2.1619247447923724E-4</v>
      </c>
      <c r="J463" s="36">
        <v>0.21004334100493904</v>
      </c>
      <c r="K463" s="36">
        <v>0.83621776809896742</v>
      </c>
    </row>
    <row r="464" spans="1:11" x14ac:dyDescent="0.3">
      <c r="A464" s="17" t="s">
        <v>2533</v>
      </c>
      <c r="B464" s="17" t="s">
        <v>2534</v>
      </c>
      <c r="C464" s="17" t="s">
        <v>2535</v>
      </c>
      <c r="D464" s="17" t="s">
        <v>2536</v>
      </c>
      <c r="E464" s="17" t="s">
        <v>2537</v>
      </c>
      <c r="F464" s="17">
        <v>4</v>
      </c>
      <c r="G464" s="17">
        <v>4</v>
      </c>
      <c r="H464" s="35">
        <v>5.1817977411077159E-4</v>
      </c>
      <c r="I464" s="35">
        <v>5.835825998859027E-4</v>
      </c>
      <c r="J464" s="36">
        <v>0.17148416394466498</v>
      </c>
      <c r="K464" s="36">
        <v>0.71008791565247031</v>
      </c>
    </row>
    <row r="465" spans="1:11" ht="31.2" x14ac:dyDescent="0.3">
      <c r="A465" s="17" t="s">
        <v>2538</v>
      </c>
      <c r="B465" s="17" t="s">
        <v>2539</v>
      </c>
      <c r="C465" s="17" t="s">
        <v>2540</v>
      </c>
      <c r="D465" s="17" t="s">
        <v>2541</v>
      </c>
      <c r="E465" s="17" t="s">
        <v>2542</v>
      </c>
      <c r="F465" s="17">
        <v>4</v>
      </c>
      <c r="G465" s="17">
        <v>4</v>
      </c>
      <c r="H465" s="35">
        <v>8.5415774145187473E-3</v>
      </c>
      <c r="I465" s="35">
        <v>8.5438807531156621E-3</v>
      </c>
      <c r="J465" s="36">
        <v>3.8898754236310504E-4</v>
      </c>
      <c r="K465" s="36">
        <v>1.8312396261741244E-3</v>
      </c>
    </row>
    <row r="466" spans="1:11" x14ac:dyDescent="0.3">
      <c r="A466" s="17" t="s">
        <v>2543</v>
      </c>
      <c r="B466" s="17" t="s">
        <v>2544</v>
      </c>
      <c r="C466" s="17" t="s">
        <v>2545</v>
      </c>
      <c r="D466" s="17" t="s">
        <v>2546</v>
      </c>
      <c r="E466" s="17" t="s">
        <v>2547</v>
      </c>
      <c r="F466" s="17">
        <v>4</v>
      </c>
      <c r="G466" s="17">
        <v>4</v>
      </c>
      <c r="H466" s="35">
        <v>5.8229614455670195E-4</v>
      </c>
      <c r="I466" s="35">
        <v>4.6557818958519067E-4</v>
      </c>
      <c r="J466" s="36">
        <v>-0.32272959104404159</v>
      </c>
      <c r="K466" s="36">
        <v>1.4507618592450351</v>
      </c>
    </row>
    <row r="467" spans="1:11" x14ac:dyDescent="0.3">
      <c r="A467" s="17" t="s">
        <v>2548</v>
      </c>
      <c r="B467" s="17" t="s">
        <v>2549</v>
      </c>
      <c r="C467" s="17" t="s">
        <v>2550</v>
      </c>
      <c r="D467" s="17" t="s">
        <v>2551</v>
      </c>
      <c r="E467" s="17" t="s">
        <v>2552</v>
      </c>
      <c r="F467" s="17">
        <v>4</v>
      </c>
      <c r="G467" s="17">
        <v>4</v>
      </c>
      <c r="H467" s="35">
        <v>2.7812137782177254E-2</v>
      </c>
      <c r="I467" s="35">
        <v>1.9172171733554476E-2</v>
      </c>
      <c r="J467" s="36">
        <v>-0.5367008738356045</v>
      </c>
      <c r="K467" s="36">
        <v>4.3598540650793236</v>
      </c>
    </row>
    <row r="468" spans="1:11" x14ac:dyDescent="0.3">
      <c r="A468" s="17" t="s">
        <v>2553</v>
      </c>
      <c r="B468" s="17" t="s">
        <v>2554</v>
      </c>
      <c r="C468" s="17" t="s">
        <v>2555</v>
      </c>
      <c r="D468" s="17" t="s">
        <v>2556</v>
      </c>
      <c r="E468" s="17" t="s">
        <v>2557</v>
      </c>
      <c r="F468" s="17">
        <v>4</v>
      </c>
      <c r="G468" s="17">
        <v>4</v>
      </c>
      <c r="H468" s="35">
        <v>2.4038534551652096E-2</v>
      </c>
      <c r="I468" s="35">
        <v>2.514794873541942E-2</v>
      </c>
      <c r="J468" s="36">
        <v>6.5091778787936386E-2</v>
      </c>
      <c r="K468" s="36">
        <v>0.48386792848837545</v>
      </c>
    </row>
    <row r="469" spans="1:11" x14ac:dyDescent="0.3">
      <c r="A469" s="17" t="s">
        <v>2558</v>
      </c>
      <c r="B469" s="17" t="s">
        <v>2559</v>
      </c>
      <c r="C469" s="17" t="s">
        <v>2560</v>
      </c>
      <c r="D469" s="17" t="s">
        <v>2561</v>
      </c>
      <c r="E469" s="17" t="s">
        <v>2562</v>
      </c>
      <c r="F469" s="17">
        <v>4</v>
      </c>
      <c r="G469" s="17">
        <v>4</v>
      </c>
      <c r="H469" s="35">
        <v>7.2197949071900404E-4</v>
      </c>
      <c r="I469" s="35">
        <v>7.5379546699123521E-4</v>
      </c>
      <c r="J469" s="36">
        <v>6.221526423010431E-2</v>
      </c>
      <c r="K469" s="36">
        <v>0.12078082822679267</v>
      </c>
    </row>
    <row r="470" spans="1:11" x14ac:dyDescent="0.3">
      <c r="A470" s="17" t="s">
        <v>2563</v>
      </c>
      <c r="B470" s="17" t="s">
        <v>2564</v>
      </c>
      <c r="C470" s="17" t="s">
        <v>2565</v>
      </c>
      <c r="D470" s="17" t="s">
        <v>2566</v>
      </c>
      <c r="E470" s="17" t="s">
        <v>9</v>
      </c>
      <c r="F470" s="17">
        <v>4</v>
      </c>
      <c r="G470" s="17">
        <v>4</v>
      </c>
      <c r="H470" s="35">
        <v>9.561762999363433E-5</v>
      </c>
      <c r="I470" s="35">
        <v>1.0019362926764936E-4</v>
      </c>
      <c r="J470" s="36">
        <v>6.7442226648035147E-2</v>
      </c>
      <c r="K470" s="36">
        <v>9.9110692467665934E-2</v>
      </c>
    </row>
    <row r="471" spans="1:11" x14ac:dyDescent="0.3">
      <c r="A471" s="17" t="s">
        <v>2567</v>
      </c>
      <c r="B471" s="17" t="s">
        <v>2568</v>
      </c>
      <c r="C471" s="17" t="s">
        <v>2569</v>
      </c>
      <c r="D471" s="17" t="s">
        <v>2570</v>
      </c>
      <c r="E471" s="17" t="s">
        <v>2571</v>
      </c>
      <c r="F471" s="17">
        <v>4</v>
      </c>
      <c r="G471" s="17">
        <v>4</v>
      </c>
      <c r="H471" s="35">
        <v>1.2009159792866696E-5</v>
      </c>
      <c r="I471" s="35">
        <v>1.1795779510867247E-5</v>
      </c>
      <c r="J471" s="36">
        <v>-2.5864457453041646E-2</v>
      </c>
      <c r="K471" s="36">
        <v>1.3496879756947595E-2</v>
      </c>
    </row>
    <row r="472" spans="1:11" x14ac:dyDescent="0.3">
      <c r="A472" s="17" t="s">
        <v>2572</v>
      </c>
      <c r="B472" s="17" t="s">
        <v>2573</v>
      </c>
      <c r="C472" s="17" t="s">
        <v>2574</v>
      </c>
      <c r="D472" s="17" t="s">
        <v>2575</v>
      </c>
      <c r="E472" s="17" t="s">
        <v>2576</v>
      </c>
      <c r="F472" s="17">
        <v>4</v>
      </c>
      <c r="G472" s="17">
        <v>4</v>
      </c>
      <c r="H472" s="35">
        <v>1.4591342985581306E-4</v>
      </c>
      <c r="I472" s="35">
        <v>1.5449264929118741E-4</v>
      </c>
      <c r="J472" s="36">
        <v>8.2425521955276568E-2</v>
      </c>
      <c r="K472" s="36">
        <v>0.16398533640038546</v>
      </c>
    </row>
    <row r="473" spans="1:11" x14ac:dyDescent="0.3">
      <c r="A473" s="17" t="s">
        <v>2577</v>
      </c>
      <c r="B473" s="17" t="s">
        <v>2578</v>
      </c>
      <c r="C473" s="17" t="s">
        <v>2579</v>
      </c>
      <c r="D473" s="17" t="s">
        <v>2580</v>
      </c>
      <c r="E473" s="17" t="s">
        <v>2581</v>
      </c>
      <c r="F473" s="17">
        <v>4</v>
      </c>
      <c r="G473" s="17">
        <v>4</v>
      </c>
      <c r="H473" s="35">
        <v>1.0189340724894149E-5</v>
      </c>
      <c r="I473" s="35">
        <v>1.0068093601893986E-5</v>
      </c>
      <c r="J473" s="36">
        <v>-1.7270174406734208E-2</v>
      </c>
      <c r="K473" s="36">
        <v>2.1203532290895572E-2</v>
      </c>
    </row>
    <row r="474" spans="1:11" x14ac:dyDescent="0.3">
      <c r="A474" s="17" t="s">
        <v>2582</v>
      </c>
      <c r="B474" s="17" t="s">
        <v>2583</v>
      </c>
      <c r="C474" s="17" t="s">
        <v>2584</v>
      </c>
      <c r="D474" s="17" t="s">
        <v>2585</v>
      </c>
      <c r="E474" s="17" t="s">
        <v>2586</v>
      </c>
      <c r="F474" s="17">
        <v>4</v>
      </c>
      <c r="G474" s="17">
        <v>4</v>
      </c>
      <c r="H474" s="35">
        <v>7.9514479001848207E-5</v>
      </c>
      <c r="I474" s="35">
        <v>1.188487120355722E-4</v>
      </c>
      <c r="J474" s="36">
        <v>0.57983677527991817</v>
      </c>
      <c r="K474" s="36">
        <v>1.1392042920398751</v>
      </c>
    </row>
    <row r="475" spans="1:11" x14ac:dyDescent="0.3">
      <c r="A475" s="17" t="s">
        <v>2587</v>
      </c>
      <c r="B475" s="17" t="s">
        <v>2588</v>
      </c>
      <c r="C475" s="17" t="s">
        <v>2589</v>
      </c>
      <c r="D475" s="17" t="s">
        <v>2590</v>
      </c>
      <c r="E475" s="17" t="s">
        <v>2591</v>
      </c>
      <c r="F475" s="17">
        <v>4</v>
      </c>
      <c r="G475" s="17">
        <v>4</v>
      </c>
      <c r="H475" s="35">
        <v>7.0100386849946902E-5</v>
      </c>
      <c r="I475" s="35">
        <v>7.3828331929595557E-5</v>
      </c>
      <c r="J475" s="36">
        <v>7.4752156978822218E-2</v>
      </c>
      <c r="K475" s="36">
        <v>6.5579321757723699E-2</v>
      </c>
    </row>
    <row r="476" spans="1:11" x14ac:dyDescent="0.3">
      <c r="A476" s="17" t="s">
        <v>2592</v>
      </c>
      <c r="B476" s="17" t="s">
        <v>2593</v>
      </c>
      <c r="C476" s="17" t="s">
        <v>2594</v>
      </c>
      <c r="D476" s="17" t="s">
        <v>2595</v>
      </c>
      <c r="E476" s="17" t="s">
        <v>2596</v>
      </c>
      <c r="F476" s="17">
        <v>4</v>
      </c>
      <c r="G476" s="17">
        <v>4</v>
      </c>
      <c r="H476" s="35">
        <v>3.6479828970532322E-5</v>
      </c>
      <c r="I476" s="35">
        <v>4.2862333014913602E-5</v>
      </c>
      <c r="J476" s="36">
        <v>0.23261141296446233</v>
      </c>
      <c r="K476" s="36">
        <v>0.17148717339655614</v>
      </c>
    </row>
    <row r="477" spans="1:11" x14ac:dyDescent="0.3">
      <c r="A477" s="17" t="s">
        <v>2597</v>
      </c>
      <c r="B477" s="17" t="s">
        <v>2598</v>
      </c>
      <c r="C477" s="17" t="s">
        <v>2599</v>
      </c>
      <c r="D477" s="17" t="s">
        <v>2600</v>
      </c>
      <c r="E477" s="17" t="s">
        <v>2601</v>
      </c>
      <c r="F477" s="17">
        <v>4</v>
      </c>
      <c r="G477" s="17">
        <v>4</v>
      </c>
      <c r="H477" s="35">
        <v>4.1648860838374921E-4</v>
      </c>
      <c r="I477" s="35">
        <v>5.8227299426108633E-4</v>
      </c>
      <c r="J477" s="36">
        <v>0.48341867217314621</v>
      </c>
      <c r="K477" s="36">
        <v>0.95408247892877773</v>
      </c>
    </row>
    <row r="478" spans="1:11" x14ac:dyDescent="0.3">
      <c r="A478" s="17" t="s">
        <v>2602</v>
      </c>
      <c r="B478" s="17" t="s">
        <v>2603</v>
      </c>
      <c r="C478" s="17" t="s">
        <v>30</v>
      </c>
      <c r="D478" s="17" t="s">
        <v>31</v>
      </c>
      <c r="E478" s="17" t="s">
        <v>2604</v>
      </c>
      <c r="F478" s="17">
        <v>4</v>
      </c>
      <c r="G478" s="17">
        <v>4</v>
      </c>
      <c r="H478" s="35">
        <v>1.6424093410515662E-3</v>
      </c>
      <c r="I478" s="35">
        <v>2.0647142047981347E-3</v>
      </c>
      <c r="J478" s="36">
        <v>0.33012836161298015</v>
      </c>
      <c r="K478" s="36">
        <v>3.2520143342231824</v>
      </c>
    </row>
    <row r="479" spans="1:11" ht="31.2" x14ac:dyDescent="0.3">
      <c r="A479" s="17" t="s">
        <v>2605</v>
      </c>
      <c r="B479" s="17" t="s">
        <v>2606</v>
      </c>
      <c r="C479" s="17" t="s">
        <v>2607</v>
      </c>
      <c r="D479" s="17" t="s">
        <v>2608</v>
      </c>
      <c r="E479" s="17" t="s">
        <v>2609</v>
      </c>
      <c r="F479" s="17">
        <v>4</v>
      </c>
      <c r="G479" s="17">
        <v>4</v>
      </c>
      <c r="H479" s="35">
        <v>9.0879088737435336E-5</v>
      </c>
      <c r="I479" s="35">
        <v>8.7955988606175012E-5</v>
      </c>
      <c r="J479" s="36">
        <v>-4.7166559781451851E-2</v>
      </c>
      <c r="K479" s="36">
        <v>0.18025406533969579</v>
      </c>
    </row>
    <row r="480" spans="1:11" x14ac:dyDescent="0.3">
      <c r="A480" s="17" t="s">
        <v>2610</v>
      </c>
      <c r="B480" s="17" t="s">
        <v>2611</v>
      </c>
      <c r="C480" s="17" t="s">
        <v>2612</v>
      </c>
      <c r="D480" s="17" t="s">
        <v>2613</v>
      </c>
      <c r="E480" s="17" t="s">
        <v>2614</v>
      </c>
      <c r="F480" s="17">
        <v>4</v>
      </c>
      <c r="G480" s="17">
        <v>4</v>
      </c>
      <c r="H480" s="35">
        <v>1.3435408314933819E-4</v>
      </c>
      <c r="I480" s="35">
        <v>9.6511183377043149E-5</v>
      </c>
      <c r="J480" s="36">
        <v>-0.47727213528676349</v>
      </c>
      <c r="K480" s="36">
        <v>1.1816744294942361</v>
      </c>
    </row>
    <row r="481" spans="1:11" x14ac:dyDescent="0.3">
      <c r="A481" s="17" t="s">
        <v>2615</v>
      </c>
      <c r="B481" s="17" t="s">
        <v>2616</v>
      </c>
      <c r="C481" s="17" t="s">
        <v>2617</v>
      </c>
      <c r="D481" s="17" t="s">
        <v>2618</v>
      </c>
      <c r="E481" s="17" t="s">
        <v>2619</v>
      </c>
      <c r="F481" s="17">
        <v>4</v>
      </c>
      <c r="G481" s="17">
        <v>4</v>
      </c>
      <c r="H481" s="35">
        <v>2.387347941800822E-3</v>
      </c>
      <c r="I481" s="35">
        <v>2.00867800778944E-3</v>
      </c>
      <c r="J481" s="36">
        <v>-0.24916252820629028</v>
      </c>
      <c r="K481" s="36">
        <v>1.6145620578174185</v>
      </c>
    </row>
    <row r="482" spans="1:11" x14ac:dyDescent="0.3">
      <c r="A482" s="17" t="s">
        <v>2620</v>
      </c>
      <c r="B482" s="17" t="s">
        <v>2621</v>
      </c>
      <c r="C482" s="17" t="s">
        <v>193</v>
      </c>
      <c r="D482" s="17" t="s">
        <v>194</v>
      </c>
      <c r="E482" s="17" t="s">
        <v>2365</v>
      </c>
      <c r="F482" s="17">
        <v>4</v>
      </c>
      <c r="G482" s="17">
        <v>4</v>
      </c>
      <c r="H482" s="35">
        <v>5.2825323520755874E-4</v>
      </c>
      <c r="I482" s="35">
        <v>6.3009718634697781E-4</v>
      </c>
      <c r="J482" s="36">
        <v>0.25434466966143704</v>
      </c>
      <c r="K482" s="36">
        <v>1.2578705329946815</v>
      </c>
    </row>
    <row r="483" spans="1:11" x14ac:dyDescent="0.3">
      <c r="A483" s="17" t="s">
        <v>2622</v>
      </c>
      <c r="B483" s="17" t="s">
        <v>2623</v>
      </c>
      <c r="C483" s="17" t="s">
        <v>33</v>
      </c>
      <c r="D483" s="17" t="s">
        <v>337</v>
      </c>
      <c r="E483" s="17" t="s">
        <v>338</v>
      </c>
      <c r="F483" s="17">
        <v>4</v>
      </c>
      <c r="G483" s="17">
        <v>4</v>
      </c>
      <c r="H483" s="35">
        <v>3.0313409517448682E-4</v>
      </c>
      <c r="I483" s="35">
        <v>4.1621643899051567E-4</v>
      </c>
      <c r="J483" s="36">
        <v>0.45737781808078026</v>
      </c>
      <c r="K483" s="36">
        <v>1.1257869633589415</v>
      </c>
    </row>
    <row r="484" spans="1:11" x14ac:dyDescent="0.3">
      <c r="A484" s="17" t="s">
        <v>2624</v>
      </c>
      <c r="B484" s="17" t="s">
        <v>2625</v>
      </c>
      <c r="C484" s="17" t="s">
        <v>2626</v>
      </c>
      <c r="D484" s="17" t="s">
        <v>2627</v>
      </c>
      <c r="E484" s="17" t="s">
        <v>1027</v>
      </c>
      <c r="F484" s="17">
        <v>4</v>
      </c>
      <c r="G484" s="17">
        <v>4</v>
      </c>
      <c r="H484" s="35">
        <v>2.9883526616972504E-5</v>
      </c>
      <c r="I484" s="35">
        <v>1.8720131769562625E-5</v>
      </c>
      <c r="J484" s="36">
        <v>-0.6747598236327359</v>
      </c>
      <c r="K484" s="36">
        <v>1.4197042055267415</v>
      </c>
    </row>
    <row r="485" spans="1:11" x14ac:dyDescent="0.3">
      <c r="A485" s="17" t="s">
        <v>2628</v>
      </c>
      <c r="B485" s="17" t="s">
        <v>2629</v>
      </c>
      <c r="C485" s="17" t="s">
        <v>2630</v>
      </c>
      <c r="D485" s="17" t="s">
        <v>2631</v>
      </c>
      <c r="E485" s="17" t="s">
        <v>659</v>
      </c>
      <c r="F485" s="17">
        <v>4</v>
      </c>
      <c r="G485" s="17">
        <v>4</v>
      </c>
      <c r="H485" s="35">
        <v>6.3339696495398788E-5</v>
      </c>
      <c r="I485" s="35">
        <v>7.6732552842138479E-5</v>
      </c>
      <c r="J485" s="36">
        <v>0.2767287987990249</v>
      </c>
      <c r="K485" s="36">
        <v>0.94156244757095908</v>
      </c>
    </row>
    <row r="486" spans="1:11" x14ac:dyDescent="0.3">
      <c r="A486" s="17" t="s">
        <v>2632</v>
      </c>
      <c r="B486" s="17" t="s">
        <v>2633</v>
      </c>
      <c r="C486" s="17" t="s">
        <v>2634</v>
      </c>
      <c r="D486" s="17" t="s">
        <v>2635</v>
      </c>
      <c r="E486" s="17" t="s">
        <v>2636</v>
      </c>
      <c r="F486" s="17">
        <v>4</v>
      </c>
      <c r="G486" s="17">
        <v>4</v>
      </c>
      <c r="H486" s="35">
        <v>1.356827377349408E-4</v>
      </c>
      <c r="I486" s="35">
        <v>1.3517787478434874E-4</v>
      </c>
      <c r="J486" s="36">
        <v>-5.3781471722232511E-3</v>
      </c>
      <c r="K486" s="36">
        <v>8.0964043313043622E-3</v>
      </c>
    </row>
    <row r="487" spans="1:11" x14ac:dyDescent="0.3">
      <c r="A487" s="17" t="s">
        <v>2637</v>
      </c>
      <c r="B487" s="17" t="s">
        <v>2638</v>
      </c>
      <c r="C487" s="17" t="s">
        <v>116</v>
      </c>
      <c r="D487" s="17" t="s">
        <v>117</v>
      </c>
      <c r="E487" s="17" t="s">
        <v>2639</v>
      </c>
      <c r="F487" s="17">
        <v>4</v>
      </c>
      <c r="G487" s="17">
        <v>4</v>
      </c>
      <c r="H487" s="35">
        <v>1.1616332987483331E-4</v>
      </c>
      <c r="I487" s="35">
        <v>1.1271102031323568E-4</v>
      </c>
      <c r="J487" s="36">
        <v>-4.3526132722895107E-2</v>
      </c>
      <c r="K487" s="36">
        <v>3.9165180324255283E-2</v>
      </c>
    </row>
    <row r="488" spans="1:11" x14ac:dyDescent="0.3">
      <c r="A488" s="17" t="s">
        <v>2640</v>
      </c>
      <c r="B488" s="17" t="s">
        <v>2641</v>
      </c>
      <c r="C488" s="17" t="s">
        <v>2642</v>
      </c>
      <c r="D488" s="17" t="s">
        <v>2643</v>
      </c>
      <c r="E488" s="17" t="s">
        <v>2644</v>
      </c>
      <c r="F488" s="17">
        <v>4</v>
      </c>
      <c r="G488" s="17">
        <v>4</v>
      </c>
      <c r="H488" s="35">
        <v>4.9566473903080882E-4</v>
      </c>
      <c r="I488" s="35">
        <v>4.4240099803808297E-4</v>
      </c>
      <c r="J488" s="36">
        <v>-0.16400999070323469</v>
      </c>
      <c r="K488" s="36">
        <v>0.72892356210568887</v>
      </c>
    </row>
    <row r="489" spans="1:11" x14ac:dyDescent="0.3">
      <c r="A489" s="17" t="s">
        <v>2645</v>
      </c>
      <c r="B489" s="17" t="s">
        <v>2646</v>
      </c>
      <c r="C489" s="17" t="s">
        <v>34</v>
      </c>
      <c r="D489" s="17" t="s">
        <v>35</v>
      </c>
      <c r="E489" s="17" t="s">
        <v>36</v>
      </c>
      <c r="F489" s="17">
        <v>4</v>
      </c>
      <c r="G489" s="17">
        <v>4</v>
      </c>
      <c r="H489" s="35">
        <v>8.9230484577196019E-4</v>
      </c>
      <c r="I489" s="35">
        <v>1.8441840906158354E-3</v>
      </c>
      <c r="J489" s="36">
        <v>1.0473740962542015</v>
      </c>
      <c r="K489" s="36">
        <v>3.1567795392190847</v>
      </c>
    </row>
    <row r="490" spans="1:11" x14ac:dyDescent="0.3">
      <c r="A490" s="17" t="s">
        <v>2647</v>
      </c>
      <c r="B490" s="17" t="s">
        <v>2648</v>
      </c>
      <c r="C490" s="17" t="s">
        <v>308</v>
      </c>
      <c r="D490" s="17" t="s">
        <v>2649</v>
      </c>
      <c r="E490" s="17" t="s">
        <v>2650</v>
      </c>
      <c r="F490" s="17">
        <v>4</v>
      </c>
      <c r="G490" s="17">
        <v>4</v>
      </c>
      <c r="H490" s="35">
        <v>4.5771635887013678E-5</v>
      </c>
      <c r="I490" s="35">
        <v>9.1594482921037134E-5</v>
      </c>
      <c r="J490" s="36">
        <v>1.0008068469538458</v>
      </c>
      <c r="K490" s="36">
        <v>2.0504524497827092</v>
      </c>
    </row>
    <row r="491" spans="1:11" x14ac:dyDescent="0.3">
      <c r="A491" s="17" t="s">
        <v>2651</v>
      </c>
      <c r="B491" s="17" t="s">
        <v>2652</v>
      </c>
      <c r="C491" s="17" t="s">
        <v>2653</v>
      </c>
      <c r="D491" s="17" t="s">
        <v>2654</v>
      </c>
      <c r="E491" s="17" t="s">
        <v>2655</v>
      </c>
      <c r="F491" s="17">
        <v>4</v>
      </c>
      <c r="G491" s="17">
        <v>4</v>
      </c>
      <c r="H491" s="35">
        <v>1.6294808820491804E-3</v>
      </c>
      <c r="I491" s="35">
        <v>2.2640411611211464E-3</v>
      </c>
      <c r="J491" s="36">
        <v>0.47448776145007027</v>
      </c>
      <c r="K491" s="36">
        <v>1.7102381355809781</v>
      </c>
    </row>
    <row r="492" spans="1:11" x14ac:dyDescent="0.3">
      <c r="A492" s="17" t="s">
        <v>2656</v>
      </c>
      <c r="B492" s="17" t="s">
        <v>2657</v>
      </c>
      <c r="C492" s="17" t="s">
        <v>2658</v>
      </c>
      <c r="D492" s="17" t="s">
        <v>2659</v>
      </c>
      <c r="E492" s="17" t="s">
        <v>2660</v>
      </c>
      <c r="F492" s="17">
        <v>4</v>
      </c>
      <c r="G492" s="17">
        <v>4</v>
      </c>
      <c r="H492" s="35">
        <v>2.0393453453814906E-4</v>
      </c>
      <c r="I492" s="35">
        <v>1.7370005984950734E-4</v>
      </c>
      <c r="J492" s="36">
        <v>-0.23150785275035346</v>
      </c>
      <c r="K492" s="36">
        <v>0.86907379321624956</v>
      </c>
    </row>
    <row r="493" spans="1:11" x14ac:dyDescent="0.3">
      <c r="A493" s="17" t="s">
        <v>2661</v>
      </c>
      <c r="B493" s="17" t="s">
        <v>2662</v>
      </c>
      <c r="C493" s="17" t="s">
        <v>2663</v>
      </c>
      <c r="D493" s="17" t="s">
        <v>2664</v>
      </c>
      <c r="E493" s="17" t="s">
        <v>2665</v>
      </c>
      <c r="F493" s="17">
        <v>4</v>
      </c>
      <c r="G493" s="17">
        <v>4</v>
      </c>
      <c r="H493" s="35">
        <v>8.6243673984590834E-4</v>
      </c>
      <c r="I493" s="35">
        <v>1.0071228340574956E-3</v>
      </c>
      <c r="J493" s="36">
        <v>0.22374910944740617</v>
      </c>
      <c r="K493" s="36">
        <v>0.88728145792677005</v>
      </c>
    </row>
    <row r="494" spans="1:11" x14ac:dyDescent="0.3">
      <c r="A494" s="17" t="s">
        <v>2666</v>
      </c>
      <c r="B494" s="17" t="s">
        <v>2667</v>
      </c>
      <c r="C494" s="17" t="s">
        <v>2668</v>
      </c>
      <c r="D494" s="17" t="s">
        <v>2669</v>
      </c>
      <c r="E494" s="17" t="s">
        <v>2670</v>
      </c>
      <c r="F494" s="17">
        <v>4</v>
      </c>
      <c r="G494" s="17">
        <v>4</v>
      </c>
      <c r="H494" s="35">
        <v>1.6037726260951658E-4</v>
      </c>
      <c r="I494" s="35">
        <v>2.4749510424089296E-4</v>
      </c>
      <c r="J494" s="36">
        <v>0.6259303681191839</v>
      </c>
      <c r="K494" s="36">
        <v>2.6078539645010523</v>
      </c>
    </row>
    <row r="495" spans="1:11" x14ac:dyDescent="0.3">
      <c r="A495" s="17" t="s">
        <v>2671</v>
      </c>
      <c r="B495" s="17" t="s">
        <v>2672</v>
      </c>
      <c r="C495" s="17" t="s">
        <v>2673</v>
      </c>
      <c r="D495" s="17" t="s">
        <v>2674</v>
      </c>
      <c r="E495" s="17" t="s">
        <v>9</v>
      </c>
      <c r="F495" s="17">
        <v>4</v>
      </c>
      <c r="G495" s="17">
        <v>4</v>
      </c>
      <c r="H495" s="35">
        <v>2.1419239080805263E-6</v>
      </c>
      <c r="I495" s="35">
        <v>2.3175402175609831E-6</v>
      </c>
      <c r="J495" s="36">
        <v>0.11368714574712246</v>
      </c>
      <c r="K495" s="36">
        <v>0.17013622212782714</v>
      </c>
    </row>
    <row r="496" spans="1:11" x14ac:dyDescent="0.3">
      <c r="A496" s="17" t="s">
        <v>2675</v>
      </c>
      <c r="B496" s="17" t="s">
        <v>2676</v>
      </c>
      <c r="C496" s="17" t="s">
        <v>2677</v>
      </c>
      <c r="D496" s="17" t="s">
        <v>2678</v>
      </c>
      <c r="E496" s="17" t="s">
        <v>2679</v>
      </c>
      <c r="F496" s="17">
        <v>4</v>
      </c>
      <c r="G496" s="17">
        <v>4</v>
      </c>
      <c r="H496" s="35">
        <v>2.2396794716025315E-5</v>
      </c>
      <c r="I496" s="35">
        <v>3.0064867561676184E-5</v>
      </c>
      <c r="J496" s="36">
        <v>0.42478632545235845</v>
      </c>
      <c r="K496" s="36">
        <v>3.7281895584221454</v>
      </c>
    </row>
    <row r="497" spans="1:11" x14ac:dyDescent="0.3">
      <c r="A497" s="17" t="s">
        <v>2680</v>
      </c>
      <c r="B497" s="17" t="s">
        <v>2681</v>
      </c>
      <c r="C497" s="17" t="s">
        <v>2682</v>
      </c>
      <c r="D497" s="17" t="s">
        <v>2683</v>
      </c>
      <c r="E497" s="17" t="s">
        <v>2684</v>
      </c>
      <c r="F497" s="17">
        <v>4</v>
      </c>
      <c r="G497" s="17">
        <v>4</v>
      </c>
      <c r="H497" s="35">
        <v>2.2231330974596724E-4</v>
      </c>
      <c r="I497" s="35">
        <v>2.928266060901164E-4</v>
      </c>
      <c r="J497" s="36">
        <v>0.39745231806513737</v>
      </c>
      <c r="K497" s="36">
        <v>2.3186989975778629</v>
      </c>
    </row>
    <row r="498" spans="1:11" x14ac:dyDescent="0.3">
      <c r="A498" s="17" t="s">
        <v>2685</v>
      </c>
      <c r="B498" s="17" t="s">
        <v>2686</v>
      </c>
      <c r="C498" s="17" t="s">
        <v>2687</v>
      </c>
      <c r="D498" s="17" t="s">
        <v>2688</v>
      </c>
      <c r="E498" s="17" t="s">
        <v>9</v>
      </c>
      <c r="F498" s="17">
        <v>4</v>
      </c>
      <c r="G498" s="17">
        <v>4</v>
      </c>
      <c r="H498" s="35">
        <v>1.4031181079911733E-5</v>
      </c>
      <c r="I498" s="35">
        <v>1.632197786256736E-5</v>
      </c>
      <c r="J498" s="36">
        <v>0.21817943715613772</v>
      </c>
      <c r="K498" s="36">
        <v>0.51050014052409154</v>
      </c>
    </row>
    <row r="499" spans="1:11" x14ac:dyDescent="0.3">
      <c r="A499" s="17" t="s">
        <v>2689</v>
      </c>
      <c r="B499" s="17" t="s">
        <v>2690</v>
      </c>
      <c r="C499" s="17" t="s">
        <v>2691</v>
      </c>
      <c r="D499" s="17" t="s">
        <v>2692</v>
      </c>
      <c r="E499" s="17" t="s">
        <v>2693</v>
      </c>
      <c r="F499" s="17">
        <v>4</v>
      </c>
      <c r="G499" s="17">
        <v>4</v>
      </c>
      <c r="H499" s="35">
        <v>1.4461305501785784E-4</v>
      </c>
      <c r="I499" s="35">
        <v>3.0883548787949037E-4</v>
      </c>
      <c r="J499" s="36">
        <v>1.0946407421156483</v>
      </c>
      <c r="K499" s="36">
        <v>2.9667065036682589</v>
      </c>
    </row>
    <row r="500" spans="1:11" x14ac:dyDescent="0.3">
      <c r="A500" s="17" t="s">
        <v>2694</v>
      </c>
      <c r="B500" s="17" t="s">
        <v>2695</v>
      </c>
      <c r="C500" s="17" t="s">
        <v>2696</v>
      </c>
      <c r="D500" s="17" t="s">
        <v>2697</v>
      </c>
      <c r="E500" s="17" t="s">
        <v>561</v>
      </c>
      <c r="F500" s="17">
        <v>4</v>
      </c>
      <c r="G500" s="17">
        <v>4</v>
      </c>
      <c r="H500" s="35">
        <v>2.0535641013830245E-5</v>
      </c>
      <c r="I500" s="35">
        <v>2.8735982613408522E-5</v>
      </c>
      <c r="J500" s="36">
        <v>0.48472840098540715</v>
      </c>
      <c r="K500" s="36">
        <v>0.78844021238183215</v>
      </c>
    </row>
    <row r="501" spans="1:11" x14ac:dyDescent="0.3">
      <c r="A501" s="17" t="s">
        <v>2698</v>
      </c>
      <c r="B501" s="17" t="s">
        <v>2699</v>
      </c>
      <c r="C501" s="17" t="s">
        <v>2700</v>
      </c>
      <c r="D501" s="17" t="s">
        <v>2701</v>
      </c>
      <c r="E501" s="17" t="s">
        <v>2702</v>
      </c>
      <c r="F501" s="17">
        <v>4</v>
      </c>
      <c r="G501" s="17">
        <v>4</v>
      </c>
      <c r="H501" s="35">
        <v>1.5631170219446869E-6</v>
      </c>
      <c r="I501" s="35">
        <v>1.7975048031295599E-6</v>
      </c>
      <c r="J501" s="36">
        <v>0.20156983671249157</v>
      </c>
      <c r="K501" s="36">
        <v>0.27616654547037156</v>
      </c>
    </row>
    <row r="502" spans="1:11" x14ac:dyDescent="0.3">
      <c r="A502" s="17" t="s">
        <v>2703</v>
      </c>
      <c r="B502" s="17" t="s">
        <v>2704</v>
      </c>
      <c r="C502" s="17" t="s">
        <v>2705</v>
      </c>
      <c r="D502" s="17" t="s">
        <v>2706</v>
      </c>
      <c r="E502" s="17" t="s">
        <v>2707</v>
      </c>
      <c r="F502" s="17">
        <v>4</v>
      </c>
      <c r="G502" s="17">
        <v>4</v>
      </c>
      <c r="H502" s="35">
        <v>1.3475003385682782E-3</v>
      </c>
      <c r="I502" s="35">
        <v>1.4204264849501109E-3</v>
      </c>
      <c r="J502" s="36">
        <v>7.6038530422470829E-2</v>
      </c>
      <c r="K502" s="36">
        <v>0.92320331547527701</v>
      </c>
    </row>
    <row r="503" spans="1:11" x14ac:dyDescent="0.3">
      <c r="A503" s="17" t="s">
        <v>2708</v>
      </c>
      <c r="B503" s="17" t="s">
        <v>2709</v>
      </c>
      <c r="C503" s="17" t="s">
        <v>2710</v>
      </c>
      <c r="D503" s="17" t="s">
        <v>2711</v>
      </c>
      <c r="E503" s="17" t="s">
        <v>2712</v>
      </c>
      <c r="F503" s="17">
        <v>4</v>
      </c>
      <c r="G503" s="17">
        <v>4</v>
      </c>
      <c r="H503" s="35">
        <v>2.8731521177906331E-3</v>
      </c>
      <c r="I503" s="35">
        <v>2.6880998790331763E-3</v>
      </c>
      <c r="J503" s="36">
        <v>-9.6047633868372048E-2</v>
      </c>
      <c r="K503" s="36">
        <v>0.4755160181956587</v>
      </c>
    </row>
    <row r="504" spans="1:11" x14ac:dyDescent="0.3">
      <c r="A504" s="17" t="s">
        <v>2713</v>
      </c>
      <c r="B504" s="17" t="s">
        <v>2714</v>
      </c>
      <c r="C504" s="17" t="s">
        <v>2715</v>
      </c>
      <c r="D504" s="17" t="s">
        <v>2716</v>
      </c>
      <c r="E504" s="17" t="s">
        <v>9</v>
      </c>
      <c r="F504" s="17">
        <v>4</v>
      </c>
      <c r="G504" s="17">
        <v>4</v>
      </c>
      <c r="H504" s="35">
        <v>8.6216880784757862E-5</v>
      </c>
      <c r="I504" s="35">
        <v>6.6254362942792404E-5</v>
      </c>
      <c r="J504" s="36">
        <v>-0.37995490743505894</v>
      </c>
      <c r="K504" s="36">
        <v>1.0523181466413256</v>
      </c>
    </row>
    <row r="505" spans="1:11" ht="31.2" x14ac:dyDescent="0.3">
      <c r="A505" s="17" t="s">
        <v>2717</v>
      </c>
      <c r="B505" s="17" t="s">
        <v>2718</v>
      </c>
      <c r="C505" s="17" t="s">
        <v>2719</v>
      </c>
      <c r="D505" s="17" t="s">
        <v>2720</v>
      </c>
      <c r="E505" s="17" t="s">
        <v>2721</v>
      </c>
      <c r="F505" s="17">
        <v>4</v>
      </c>
      <c r="G505" s="17">
        <v>4</v>
      </c>
      <c r="H505" s="35">
        <v>5.4021265067878823E-5</v>
      </c>
      <c r="I505" s="35">
        <v>5.743969811475027E-5</v>
      </c>
      <c r="J505" s="36">
        <v>8.8520741604237035E-2</v>
      </c>
      <c r="K505" s="36">
        <v>0.17307550659948215</v>
      </c>
    </row>
    <row r="506" spans="1:11" ht="31.2" x14ac:dyDescent="0.3">
      <c r="A506" s="17" t="s">
        <v>2722</v>
      </c>
      <c r="B506" s="17" t="s">
        <v>2723</v>
      </c>
      <c r="C506" s="17" t="s">
        <v>2724</v>
      </c>
      <c r="D506" s="17"/>
      <c r="E506" s="17"/>
      <c r="F506" s="17">
        <v>4</v>
      </c>
      <c r="G506" s="17">
        <v>4</v>
      </c>
      <c r="H506" s="35">
        <v>6.8030315203990404E-4</v>
      </c>
      <c r="I506" s="35">
        <v>7.9171706410198505E-4</v>
      </c>
      <c r="J506" s="36">
        <v>0.21880717298918767</v>
      </c>
      <c r="K506" s="36">
        <v>1.347727519343237</v>
      </c>
    </row>
    <row r="507" spans="1:11" x14ac:dyDescent="0.3">
      <c r="A507" s="17" t="s">
        <v>2725</v>
      </c>
      <c r="B507" s="17" t="s">
        <v>2726</v>
      </c>
      <c r="C507" s="17" t="s">
        <v>2727</v>
      </c>
      <c r="D507" s="17" t="s">
        <v>2728</v>
      </c>
      <c r="E507" s="17" t="s">
        <v>2729</v>
      </c>
      <c r="F507" s="17">
        <v>4</v>
      </c>
      <c r="G507" s="17">
        <v>4</v>
      </c>
      <c r="H507" s="35">
        <v>2.6386207657533436E-5</v>
      </c>
      <c r="I507" s="35">
        <v>1.963772554857328E-5</v>
      </c>
      <c r="J507" s="36">
        <v>-0.42615616940126944</v>
      </c>
      <c r="K507" s="36">
        <v>0.58769613948952315</v>
      </c>
    </row>
    <row r="508" spans="1:11" ht="31.2" x14ac:dyDescent="0.3">
      <c r="A508" s="17" t="s">
        <v>2730</v>
      </c>
      <c r="B508" s="17" t="s">
        <v>2731</v>
      </c>
      <c r="C508" s="17" t="s">
        <v>2732</v>
      </c>
      <c r="D508" s="17" t="s">
        <v>2733</v>
      </c>
      <c r="E508" s="17"/>
      <c r="F508" s="17">
        <v>4</v>
      </c>
      <c r="G508" s="17">
        <v>4</v>
      </c>
      <c r="H508" s="35">
        <v>1.5902701970470539E-5</v>
      </c>
      <c r="I508" s="35">
        <v>1.2772832916380382E-5</v>
      </c>
      <c r="J508" s="36">
        <v>-0.31619337019726557</v>
      </c>
      <c r="K508" s="36">
        <v>0.1897362528202001</v>
      </c>
    </row>
    <row r="509" spans="1:11" x14ac:dyDescent="0.3">
      <c r="A509" s="17" t="s">
        <v>2734</v>
      </c>
      <c r="B509" s="17" t="s">
        <v>2735</v>
      </c>
      <c r="C509" s="17" t="s">
        <v>2736</v>
      </c>
      <c r="D509" s="17" t="s">
        <v>2737</v>
      </c>
      <c r="E509" s="17" t="s">
        <v>2738</v>
      </c>
      <c r="F509" s="17">
        <v>4</v>
      </c>
      <c r="G509" s="17">
        <v>4</v>
      </c>
      <c r="H509" s="35">
        <v>6.6390632997285408E-4</v>
      </c>
      <c r="I509" s="35">
        <v>5.8072484194192169E-4</v>
      </c>
      <c r="J509" s="36">
        <v>-0.19312495699966994</v>
      </c>
      <c r="K509" s="36">
        <v>0.5588893852491803</v>
      </c>
    </row>
    <row r="510" spans="1:11" x14ac:dyDescent="0.3">
      <c r="A510" s="17" t="s">
        <v>2739</v>
      </c>
      <c r="B510" s="17" t="s">
        <v>2740</v>
      </c>
      <c r="C510" s="17" t="s">
        <v>2741</v>
      </c>
      <c r="D510" s="17" t="s">
        <v>2742</v>
      </c>
      <c r="E510" s="17" t="s">
        <v>2743</v>
      </c>
      <c r="F510" s="17">
        <v>4</v>
      </c>
      <c r="G510" s="17">
        <v>4</v>
      </c>
      <c r="H510" s="35">
        <v>1.1791971483088289E-4</v>
      </c>
      <c r="I510" s="35">
        <v>9.976573090020366E-5</v>
      </c>
      <c r="J510" s="36">
        <v>-0.24118869441229637</v>
      </c>
      <c r="K510" s="36">
        <v>0.67227435033181338</v>
      </c>
    </row>
    <row r="511" spans="1:11" x14ac:dyDescent="0.3">
      <c r="A511" s="17" t="s">
        <v>2744</v>
      </c>
      <c r="B511" s="17" t="s">
        <v>2745</v>
      </c>
      <c r="C511" s="17" t="s">
        <v>2746</v>
      </c>
      <c r="D511" s="17" t="s">
        <v>2747</v>
      </c>
      <c r="E511" s="17" t="s">
        <v>2748</v>
      </c>
      <c r="F511" s="17">
        <v>4</v>
      </c>
      <c r="G511" s="17">
        <v>4</v>
      </c>
      <c r="H511" s="35">
        <v>4.0677530047474671E-4</v>
      </c>
      <c r="I511" s="35">
        <v>4.5050575010052111E-4</v>
      </c>
      <c r="J511" s="36">
        <v>0.14731343926541754</v>
      </c>
      <c r="K511" s="36">
        <v>1.2374501699716101</v>
      </c>
    </row>
    <row r="512" spans="1:11" x14ac:dyDescent="0.3">
      <c r="A512" s="17" t="s">
        <v>2749</v>
      </c>
      <c r="B512" s="17" t="s">
        <v>2750</v>
      </c>
      <c r="C512" s="17" t="s">
        <v>2751</v>
      </c>
      <c r="D512" s="17" t="s">
        <v>2752</v>
      </c>
      <c r="E512" s="17" t="s">
        <v>2753</v>
      </c>
      <c r="F512" s="17">
        <v>4</v>
      </c>
      <c r="G512" s="17">
        <v>4</v>
      </c>
      <c r="H512" s="35">
        <v>2.14676662862591E-4</v>
      </c>
      <c r="I512" s="35">
        <v>2.1262248641204729E-4</v>
      </c>
      <c r="J512" s="36">
        <v>-1.3871186092818517E-2</v>
      </c>
      <c r="K512" s="36">
        <v>3.9363753972594187E-2</v>
      </c>
    </row>
    <row r="513" spans="1:11" x14ac:dyDescent="0.3">
      <c r="A513" s="17" t="s">
        <v>2754</v>
      </c>
      <c r="B513" s="17" t="s">
        <v>2755</v>
      </c>
      <c r="C513" s="17" t="s">
        <v>2756</v>
      </c>
      <c r="D513" s="17" t="s">
        <v>2757</v>
      </c>
      <c r="E513" s="17" t="s">
        <v>2758</v>
      </c>
      <c r="F513" s="17">
        <v>4</v>
      </c>
      <c r="G513" s="17">
        <v>4</v>
      </c>
      <c r="H513" s="35">
        <v>5.8785496748220202E-5</v>
      </c>
      <c r="I513" s="35">
        <v>6.1539087310814159E-5</v>
      </c>
      <c r="J513" s="36">
        <v>6.6042782399802713E-2</v>
      </c>
      <c r="K513" s="36">
        <v>8.5671779067875917E-2</v>
      </c>
    </row>
    <row r="514" spans="1:11" ht="31.2" x14ac:dyDescent="0.3">
      <c r="A514" s="17" t="s">
        <v>2759</v>
      </c>
      <c r="B514" s="17" t="s">
        <v>2760</v>
      </c>
      <c r="C514" s="17" t="s">
        <v>2761</v>
      </c>
      <c r="D514" s="17" t="s">
        <v>2762</v>
      </c>
      <c r="E514" s="17" t="s">
        <v>2763</v>
      </c>
      <c r="F514" s="17">
        <v>4</v>
      </c>
      <c r="G514" s="17">
        <v>4</v>
      </c>
      <c r="H514" s="35">
        <v>3.9583741363564154E-4</v>
      </c>
      <c r="I514" s="35">
        <v>3.4175144257866366E-4</v>
      </c>
      <c r="J514" s="36">
        <v>-0.21196055137086994</v>
      </c>
      <c r="K514" s="36">
        <v>0.52424567651467524</v>
      </c>
    </row>
    <row r="515" spans="1:11" x14ac:dyDescent="0.3">
      <c r="A515" s="17" t="s">
        <v>2764</v>
      </c>
      <c r="B515" s="17" t="s">
        <v>2765</v>
      </c>
      <c r="C515" s="17" t="s">
        <v>2766</v>
      </c>
      <c r="D515" s="17" t="s">
        <v>2767</v>
      </c>
      <c r="E515" s="17" t="s">
        <v>2768</v>
      </c>
      <c r="F515" s="17">
        <v>4</v>
      </c>
      <c r="G515" s="17">
        <v>4</v>
      </c>
      <c r="H515" s="35">
        <v>7.2592043627137913E-3</v>
      </c>
      <c r="I515" s="35">
        <v>7.1371737505872253E-3</v>
      </c>
      <c r="J515" s="36">
        <v>-2.4458537315167148E-2</v>
      </c>
      <c r="K515" s="36">
        <v>0.15134792663985366</v>
      </c>
    </row>
    <row r="516" spans="1:11" x14ac:dyDescent="0.3">
      <c r="A516" s="17" t="s">
        <v>2769</v>
      </c>
      <c r="B516" s="17" t="s">
        <v>2770</v>
      </c>
      <c r="C516" s="17" t="s">
        <v>2771</v>
      </c>
      <c r="D516" s="17" t="s">
        <v>2772</v>
      </c>
      <c r="E516" s="17" t="s">
        <v>2773</v>
      </c>
      <c r="F516" s="17">
        <v>4</v>
      </c>
      <c r="G516" s="17">
        <v>4</v>
      </c>
      <c r="H516" s="35">
        <v>2.670754723515245E-5</v>
      </c>
      <c r="I516" s="35">
        <v>5.0092083136372062E-5</v>
      </c>
      <c r="J516" s="36">
        <v>0.90733512097620928</v>
      </c>
      <c r="K516" s="36">
        <v>2.4398138603215505</v>
      </c>
    </row>
    <row r="517" spans="1:11" x14ac:dyDescent="0.3">
      <c r="A517" s="17" t="s">
        <v>2774</v>
      </c>
      <c r="B517" s="17" t="s">
        <v>2775</v>
      </c>
      <c r="C517" s="17" t="s">
        <v>2776</v>
      </c>
      <c r="D517" s="17" t="s">
        <v>2777</v>
      </c>
      <c r="E517" s="17" t="s">
        <v>2778</v>
      </c>
      <c r="F517" s="17">
        <v>4</v>
      </c>
      <c r="G517" s="17">
        <v>4</v>
      </c>
      <c r="H517" s="35">
        <v>3.5157786657148216E-4</v>
      </c>
      <c r="I517" s="35">
        <v>6.8582489880353857E-4</v>
      </c>
      <c r="J517" s="36">
        <v>0.96399603300754599</v>
      </c>
      <c r="K517" s="36">
        <v>2.6501190173810643</v>
      </c>
    </row>
    <row r="518" spans="1:11" x14ac:dyDescent="0.3">
      <c r="A518" s="17" t="s">
        <v>2779</v>
      </c>
      <c r="B518" s="17" t="s">
        <v>2780</v>
      </c>
      <c r="C518" s="17" t="s">
        <v>2781</v>
      </c>
      <c r="D518" s="17" t="s">
        <v>2782</v>
      </c>
      <c r="E518" s="17" t="s">
        <v>2783</v>
      </c>
      <c r="F518" s="17">
        <v>4</v>
      </c>
      <c r="G518" s="17">
        <v>4</v>
      </c>
      <c r="H518" s="35">
        <v>2.2580687660408384E-5</v>
      </c>
      <c r="I518" s="35">
        <v>3.6082073944463763E-5</v>
      </c>
      <c r="J518" s="36">
        <v>0.6761928431051587</v>
      </c>
      <c r="K518" s="36">
        <v>0.7597925845519401</v>
      </c>
    </row>
    <row r="519" spans="1:11" x14ac:dyDescent="0.3">
      <c r="A519" s="17" t="s">
        <v>2784</v>
      </c>
      <c r="B519" s="17" t="s">
        <v>2785</v>
      </c>
      <c r="C519" s="17" t="s">
        <v>2786</v>
      </c>
      <c r="D519" s="17" t="s">
        <v>2787</v>
      </c>
      <c r="E519" s="17" t="s">
        <v>2788</v>
      </c>
      <c r="F519" s="17">
        <v>4</v>
      </c>
      <c r="G519" s="17">
        <v>4</v>
      </c>
      <c r="H519" s="35">
        <v>1.297607290664064E-4</v>
      </c>
      <c r="I519" s="35">
        <v>2.0868803970897675E-4</v>
      </c>
      <c r="J519" s="36">
        <v>0.68549408885429908</v>
      </c>
      <c r="K519" s="36">
        <v>2.1790107403539021</v>
      </c>
    </row>
    <row r="520" spans="1:11" x14ac:dyDescent="0.3">
      <c r="A520" s="17" t="s">
        <v>2789</v>
      </c>
      <c r="B520" s="17" t="s">
        <v>2790</v>
      </c>
      <c r="C520" s="17" t="s">
        <v>2791</v>
      </c>
      <c r="D520" s="17" t="s">
        <v>2792</v>
      </c>
      <c r="E520" s="17" t="s">
        <v>2793</v>
      </c>
      <c r="F520" s="17">
        <v>4</v>
      </c>
      <c r="G520" s="17">
        <v>4</v>
      </c>
      <c r="H520" s="35">
        <v>1.3711215216484088E-3</v>
      </c>
      <c r="I520" s="35">
        <v>1.464946560686693E-3</v>
      </c>
      <c r="J520" s="36">
        <v>9.5491596051382688E-2</v>
      </c>
      <c r="K520" s="36">
        <v>0.52466328875913593</v>
      </c>
    </row>
    <row r="521" spans="1:11" x14ac:dyDescent="0.3">
      <c r="A521" s="17" t="s">
        <v>2794</v>
      </c>
      <c r="B521" s="17" t="s">
        <v>2795</v>
      </c>
      <c r="C521" s="17" t="s">
        <v>2796</v>
      </c>
      <c r="D521" s="17" t="s">
        <v>2797</v>
      </c>
      <c r="E521" s="17" t="s">
        <v>9</v>
      </c>
      <c r="F521" s="17">
        <v>4</v>
      </c>
      <c r="G521" s="17">
        <v>4</v>
      </c>
      <c r="H521" s="35">
        <v>8.4522790179973237E-4</v>
      </c>
      <c r="I521" s="35">
        <v>8.585776074939227E-4</v>
      </c>
      <c r="J521" s="36">
        <v>2.2608153608682634E-2</v>
      </c>
      <c r="K521" s="36">
        <v>5.3241612276833744E-2</v>
      </c>
    </row>
    <row r="522" spans="1:11" x14ac:dyDescent="0.3">
      <c r="A522" s="17" t="s">
        <v>2798</v>
      </c>
      <c r="B522" s="17" t="s">
        <v>2799</v>
      </c>
      <c r="C522" s="17" t="s">
        <v>2800</v>
      </c>
      <c r="D522" s="17" t="s">
        <v>2801</v>
      </c>
      <c r="E522" s="17" t="s">
        <v>2802</v>
      </c>
      <c r="F522" s="17">
        <v>4</v>
      </c>
      <c r="G522" s="17">
        <v>4</v>
      </c>
      <c r="H522" s="35">
        <v>2.6286850247970783E-5</v>
      </c>
      <c r="I522" s="35">
        <v>2.436253462108458E-5</v>
      </c>
      <c r="J522" s="36">
        <v>-0.10967704954129671</v>
      </c>
      <c r="K522" s="36">
        <v>0.24096981621061317</v>
      </c>
    </row>
    <row r="523" spans="1:11" ht="31.2" x14ac:dyDescent="0.3">
      <c r="A523" s="17" t="s">
        <v>2803</v>
      </c>
      <c r="B523" s="17" t="s">
        <v>2804</v>
      </c>
      <c r="C523" s="17" t="s">
        <v>2805</v>
      </c>
      <c r="D523" s="17" t="s">
        <v>2806</v>
      </c>
      <c r="E523" s="17"/>
      <c r="F523" s="17">
        <v>4</v>
      </c>
      <c r="G523" s="17">
        <v>4</v>
      </c>
      <c r="H523" s="35">
        <v>1.9501770197550238E-4</v>
      </c>
      <c r="I523" s="35">
        <v>4.2265356339272965E-4</v>
      </c>
      <c r="J523" s="36">
        <v>1.1158705283657371</v>
      </c>
      <c r="K523" s="36">
        <v>3.6734130664977092</v>
      </c>
    </row>
    <row r="524" spans="1:11" x14ac:dyDescent="0.3">
      <c r="A524" s="17" t="s">
        <v>2807</v>
      </c>
      <c r="B524" s="17" t="s">
        <v>2808</v>
      </c>
      <c r="C524" s="17" t="s">
        <v>2809</v>
      </c>
      <c r="D524" s="17" t="s">
        <v>2810</v>
      </c>
      <c r="E524" s="17" t="s">
        <v>2811</v>
      </c>
      <c r="F524" s="17">
        <v>4</v>
      </c>
      <c r="G524" s="17">
        <v>4</v>
      </c>
      <c r="H524" s="35">
        <v>2.3877816106358723E-5</v>
      </c>
      <c r="I524" s="35">
        <v>1.7825588397290407E-5</v>
      </c>
      <c r="J524" s="36">
        <v>-0.42172119325715562</v>
      </c>
      <c r="K524" s="36">
        <v>0.68013429283739157</v>
      </c>
    </row>
    <row r="525" spans="1:11" x14ac:dyDescent="0.3">
      <c r="A525" s="17" t="s">
        <v>2812</v>
      </c>
      <c r="B525" s="17" t="s">
        <v>2813</v>
      </c>
      <c r="C525" s="17" t="s">
        <v>2814</v>
      </c>
      <c r="D525" s="17" t="s">
        <v>2815</v>
      </c>
      <c r="E525" s="17" t="s">
        <v>677</v>
      </c>
      <c r="F525" s="17">
        <v>4</v>
      </c>
      <c r="G525" s="17">
        <v>4</v>
      </c>
      <c r="H525" s="35">
        <v>1.5367016636265081E-2</v>
      </c>
      <c r="I525" s="35">
        <v>2.4461123156378287E-2</v>
      </c>
      <c r="J525" s="36">
        <v>0.67065354178554903</v>
      </c>
      <c r="K525" s="36">
        <v>4.1773885932949861</v>
      </c>
    </row>
    <row r="526" spans="1:11" x14ac:dyDescent="0.3">
      <c r="A526" s="17" t="s">
        <v>2816</v>
      </c>
      <c r="B526" s="17" t="s">
        <v>2817</v>
      </c>
      <c r="C526" s="17" t="s">
        <v>2818</v>
      </c>
      <c r="D526" s="17" t="s">
        <v>2819</v>
      </c>
      <c r="E526" s="17" t="s">
        <v>2820</v>
      </c>
      <c r="F526" s="17">
        <v>4</v>
      </c>
      <c r="G526" s="17">
        <v>4</v>
      </c>
      <c r="H526" s="35">
        <v>5.4587718853446664E-4</v>
      </c>
      <c r="I526" s="35">
        <v>6.2507614079851317E-4</v>
      </c>
      <c r="J526" s="36">
        <v>0.19545552571395763</v>
      </c>
      <c r="K526" s="36">
        <v>0.9122718194871795</v>
      </c>
    </row>
    <row r="527" spans="1:11" x14ac:dyDescent="0.3">
      <c r="A527" s="17" t="s">
        <v>2821</v>
      </c>
      <c r="B527" s="17" t="s">
        <v>2822</v>
      </c>
      <c r="C527" s="17" t="s">
        <v>2823</v>
      </c>
      <c r="D527" s="17" t="s">
        <v>2824</v>
      </c>
      <c r="E527" s="17" t="s">
        <v>2825</v>
      </c>
      <c r="F527" s="17">
        <v>4</v>
      </c>
      <c r="G527" s="17">
        <v>4</v>
      </c>
      <c r="H527" s="35">
        <v>1.4911472955008382E-5</v>
      </c>
      <c r="I527" s="35">
        <v>9.6811352476246953E-6</v>
      </c>
      <c r="J527" s="36">
        <v>-0.62317463547659813</v>
      </c>
      <c r="K527" s="36">
        <v>0.56192263624509842</v>
      </c>
    </row>
    <row r="528" spans="1:11" x14ac:dyDescent="0.3">
      <c r="A528" s="17" t="s">
        <v>2826</v>
      </c>
      <c r="B528" s="17" t="s">
        <v>2827</v>
      </c>
      <c r="C528" s="17" t="s">
        <v>2828</v>
      </c>
      <c r="D528" s="17" t="s">
        <v>2829</v>
      </c>
      <c r="E528" s="17" t="s">
        <v>2830</v>
      </c>
      <c r="F528" s="17">
        <v>4</v>
      </c>
      <c r="G528" s="17">
        <v>4</v>
      </c>
      <c r="H528" s="35">
        <v>3.2726423234580293E-4</v>
      </c>
      <c r="I528" s="35">
        <v>5.0305534768802136E-4</v>
      </c>
      <c r="J528" s="36">
        <v>0.62026120379839522</v>
      </c>
      <c r="K528" s="36">
        <v>0.71367082595560349</v>
      </c>
    </row>
    <row r="529" spans="1:11" ht="31.2" x14ac:dyDescent="0.3">
      <c r="A529" s="17" t="s">
        <v>2831</v>
      </c>
      <c r="B529" s="17" t="s">
        <v>2832</v>
      </c>
      <c r="C529" s="17" t="s">
        <v>2833</v>
      </c>
      <c r="D529" s="17" t="s">
        <v>2834</v>
      </c>
      <c r="E529" s="17" t="s">
        <v>2835</v>
      </c>
      <c r="F529" s="17">
        <v>4</v>
      </c>
      <c r="G529" s="17">
        <v>4</v>
      </c>
      <c r="H529" s="35">
        <v>4.818560171592081E-5</v>
      </c>
      <c r="I529" s="35">
        <v>6.5386373155972783E-5</v>
      </c>
      <c r="J529" s="36">
        <v>0.44038788144899615</v>
      </c>
      <c r="K529" s="36">
        <v>0.48653882837793222</v>
      </c>
    </row>
    <row r="530" spans="1:11" ht="31.2" x14ac:dyDescent="0.3">
      <c r="A530" s="17" t="s">
        <v>2836</v>
      </c>
      <c r="B530" s="17" t="s">
        <v>2837</v>
      </c>
      <c r="C530" s="17" t="s">
        <v>2838</v>
      </c>
      <c r="D530" s="17" t="s">
        <v>2839</v>
      </c>
      <c r="E530" s="17" t="s">
        <v>2840</v>
      </c>
      <c r="F530" s="17">
        <v>4</v>
      </c>
      <c r="G530" s="17">
        <v>4</v>
      </c>
      <c r="H530" s="35">
        <v>2.5541575987326212E-4</v>
      </c>
      <c r="I530" s="35">
        <v>2.3974854256733359E-4</v>
      </c>
      <c r="J530" s="36">
        <v>-9.1325501023704514E-2</v>
      </c>
      <c r="K530" s="36">
        <v>0.43292572990992084</v>
      </c>
    </row>
    <row r="531" spans="1:11" ht="31.2" x14ac:dyDescent="0.3">
      <c r="A531" s="17" t="s">
        <v>2841</v>
      </c>
      <c r="B531" s="17" t="s">
        <v>2842</v>
      </c>
      <c r="C531" s="17" t="s">
        <v>2843</v>
      </c>
      <c r="D531" s="17" t="s">
        <v>2844</v>
      </c>
      <c r="E531" s="17" t="s">
        <v>2845</v>
      </c>
      <c r="F531" s="17">
        <v>4</v>
      </c>
      <c r="G531" s="17">
        <v>4</v>
      </c>
      <c r="H531" s="35">
        <v>3.3140113890310788E-5</v>
      </c>
      <c r="I531" s="35">
        <v>2.8894056527221087E-5</v>
      </c>
      <c r="J531" s="36">
        <v>-0.19780579797345288</v>
      </c>
      <c r="K531" s="36">
        <v>0.97901487830412792</v>
      </c>
    </row>
    <row r="532" spans="1:11" x14ac:dyDescent="0.3">
      <c r="A532" s="17" t="s">
        <v>2846</v>
      </c>
      <c r="B532" s="17" t="s">
        <v>2847</v>
      </c>
      <c r="C532" s="17" t="s">
        <v>2848</v>
      </c>
      <c r="D532" s="17" t="s">
        <v>2849</v>
      </c>
      <c r="E532" s="17" t="s">
        <v>2850</v>
      </c>
      <c r="F532" s="17">
        <v>4</v>
      </c>
      <c r="G532" s="17">
        <v>4</v>
      </c>
      <c r="H532" s="35">
        <v>1.9434489897821001E-4</v>
      </c>
      <c r="I532" s="35">
        <v>1.8903379369473406E-4</v>
      </c>
      <c r="J532" s="36">
        <v>-3.9975072339926532E-2</v>
      </c>
      <c r="K532" s="36">
        <v>0.11499026239211467</v>
      </c>
    </row>
    <row r="533" spans="1:11" x14ac:dyDescent="0.3">
      <c r="A533" s="17" t="s">
        <v>2851</v>
      </c>
      <c r="B533" s="17" t="s">
        <v>2852</v>
      </c>
      <c r="C533" s="17" t="s">
        <v>2853</v>
      </c>
      <c r="D533" s="17" t="s">
        <v>2854</v>
      </c>
      <c r="E533" s="17" t="s">
        <v>2855</v>
      </c>
      <c r="F533" s="17">
        <v>4</v>
      </c>
      <c r="G533" s="17">
        <v>4</v>
      </c>
      <c r="H533" s="35">
        <v>1.2082376003206343E-4</v>
      </c>
      <c r="I533" s="35">
        <v>1.5426844327128786E-4</v>
      </c>
      <c r="J533" s="36">
        <v>0.35253878934098298</v>
      </c>
      <c r="K533" s="36">
        <v>0.38403584128808871</v>
      </c>
    </row>
    <row r="534" spans="1:11" x14ac:dyDescent="0.3">
      <c r="A534" s="17" t="s">
        <v>2856</v>
      </c>
      <c r="B534" s="17" t="s">
        <v>2857</v>
      </c>
      <c r="C534" s="17" t="s">
        <v>2858</v>
      </c>
      <c r="D534" s="17" t="s">
        <v>2859</v>
      </c>
      <c r="E534" s="17" t="s">
        <v>2860</v>
      </c>
      <c r="F534" s="17">
        <v>4</v>
      </c>
      <c r="G534" s="17">
        <v>4</v>
      </c>
      <c r="H534" s="35">
        <v>7.7136109609547921E-5</v>
      </c>
      <c r="I534" s="35">
        <v>1.1608859325340813E-4</v>
      </c>
      <c r="J534" s="36">
        <v>0.58974793141207149</v>
      </c>
      <c r="K534" s="36">
        <v>1.5416545121300282</v>
      </c>
    </row>
    <row r="535" spans="1:11" x14ac:dyDescent="0.3">
      <c r="A535" s="17" t="s">
        <v>2861</v>
      </c>
      <c r="B535" s="17" t="s">
        <v>2862</v>
      </c>
      <c r="C535" s="17" t="s">
        <v>2863</v>
      </c>
      <c r="D535" s="17" t="s">
        <v>2864</v>
      </c>
      <c r="E535" s="17" t="s">
        <v>2865</v>
      </c>
      <c r="F535" s="17">
        <v>4</v>
      </c>
      <c r="G535" s="17">
        <v>4</v>
      </c>
      <c r="H535" s="35">
        <v>9.0765167726447615E-5</v>
      </c>
      <c r="I535" s="35">
        <v>2.8106043365205217E-4</v>
      </c>
      <c r="J535" s="36">
        <v>1.6306697157940511</v>
      </c>
      <c r="K535" s="36">
        <v>1.7005352103027103</v>
      </c>
    </row>
    <row r="536" spans="1:11" ht="31.2" x14ac:dyDescent="0.3">
      <c r="A536" s="17" t="s">
        <v>2866</v>
      </c>
      <c r="B536" s="17" t="s">
        <v>2867</v>
      </c>
      <c r="C536" s="17" t="s">
        <v>2868</v>
      </c>
      <c r="D536" s="17" t="s">
        <v>2869</v>
      </c>
      <c r="E536" s="17" t="s">
        <v>2870</v>
      </c>
      <c r="F536" s="17">
        <v>4</v>
      </c>
      <c r="G536" s="17">
        <v>4</v>
      </c>
      <c r="H536" s="35">
        <v>1.1588535348723608E-5</v>
      </c>
      <c r="I536" s="35">
        <v>2.1380203946973017E-5</v>
      </c>
      <c r="J536" s="36">
        <v>0.88357737648230161</v>
      </c>
      <c r="K536" s="36">
        <v>0.69564150206374231</v>
      </c>
    </row>
    <row r="537" spans="1:11" x14ac:dyDescent="0.3">
      <c r="A537" s="17" t="s">
        <v>2871</v>
      </c>
      <c r="B537" s="17" t="s">
        <v>2872</v>
      </c>
      <c r="C537" s="17" t="s">
        <v>2873</v>
      </c>
      <c r="D537" s="17" t="s">
        <v>2874</v>
      </c>
      <c r="E537" s="17" t="s">
        <v>9</v>
      </c>
      <c r="F537" s="17">
        <v>4</v>
      </c>
      <c r="G537" s="17">
        <v>4</v>
      </c>
      <c r="H537" s="35">
        <v>5.9886916672118524E-5</v>
      </c>
      <c r="I537" s="35">
        <v>6.5129439228612363E-5</v>
      </c>
      <c r="J537" s="36">
        <v>0.12106894909994954</v>
      </c>
      <c r="K537" s="36">
        <v>0.22096431384149498</v>
      </c>
    </row>
    <row r="538" spans="1:11" x14ac:dyDescent="0.3">
      <c r="A538" s="17" t="s">
        <v>2875</v>
      </c>
      <c r="B538" s="17" t="s">
        <v>2876</v>
      </c>
      <c r="C538" s="17" t="s">
        <v>2877</v>
      </c>
      <c r="D538" s="17" t="s">
        <v>2878</v>
      </c>
      <c r="E538" s="17" t="s">
        <v>2879</v>
      </c>
      <c r="F538" s="17">
        <v>4</v>
      </c>
      <c r="G538" s="17">
        <v>4</v>
      </c>
      <c r="H538" s="35">
        <v>1.4493248351552727E-5</v>
      </c>
      <c r="I538" s="35">
        <v>1.8458856555887052E-5</v>
      </c>
      <c r="J538" s="36">
        <v>0.34893220684175746</v>
      </c>
      <c r="K538" s="36">
        <v>0.58663348899869094</v>
      </c>
    </row>
    <row r="539" spans="1:11" x14ac:dyDescent="0.3">
      <c r="A539" s="17" t="s">
        <v>2880</v>
      </c>
      <c r="B539" s="17" t="s">
        <v>2881</v>
      </c>
      <c r="C539" s="17" t="s">
        <v>2882</v>
      </c>
      <c r="D539" s="17" t="s">
        <v>2883</v>
      </c>
      <c r="E539" s="17" t="s">
        <v>2884</v>
      </c>
      <c r="F539" s="17">
        <v>4</v>
      </c>
      <c r="G539" s="17">
        <v>4</v>
      </c>
      <c r="H539" s="35">
        <v>2.0822595704639911E-5</v>
      </c>
      <c r="I539" s="35">
        <v>4.7259598858030151E-5</v>
      </c>
      <c r="J539" s="36">
        <v>1.1824574602616764</v>
      </c>
      <c r="K539" s="36">
        <v>1.3633665017254941</v>
      </c>
    </row>
    <row r="540" spans="1:11" x14ac:dyDescent="0.3">
      <c r="A540" s="17" t="s">
        <v>2885</v>
      </c>
      <c r="B540" s="17" t="s">
        <v>2886</v>
      </c>
      <c r="C540" s="17" t="s">
        <v>2887</v>
      </c>
      <c r="D540" s="17" t="s">
        <v>2888</v>
      </c>
      <c r="E540" s="17" t="s">
        <v>2889</v>
      </c>
      <c r="F540" s="17">
        <v>4</v>
      </c>
      <c r="G540" s="17">
        <v>4</v>
      </c>
      <c r="H540" s="35">
        <v>7.6154557586572867E-4</v>
      </c>
      <c r="I540" s="35">
        <v>8.1027107668844877E-4</v>
      </c>
      <c r="J540" s="36">
        <v>8.9474263668318704E-2</v>
      </c>
      <c r="K540" s="36">
        <v>0.38012352544684974</v>
      </c>
    </row>
    <row r="541" spans="1:11" ht="31.2" x14ac:dyDescent="0.3">
      <c r="A541" s="17" t="s">
        <v>2890</v>
      </c>
      <c r="B541" s="17" t="s">
        <v>2891</v>
      </c>
      <c r="C541" s="17" t="s">
        <v>2892</v>
      </c>
      <c r="D541" s="17" t="s">
        <v>2893</v>
      </c>
      <c r="E541" s="17" t="s">
        <v>2894</v>
      </c>
      <c r="F541" s="17">
        <v>4</v>
      </c>
      <c r="G541" s="17">
        <v>4</v>
      </c>
      <c r="H541" s="35">
        <v>7.3606510824619363E-4</v>
      </c>
      <c r="I541" s="35">
        <v>9.5374364961578148E-4</v>
      </c>
      <c r="J541" s="36">
        <v>0.37376816122629364</v>
      </c>
      <c r="K541" s="36">
        <v>1.056921631060775</v>
      </c>
    </row>
    <row r="542" spans="1:11" x14ac:dyDescent="0.3">
      <c r="A542" s="17" t="s">
        <v>2895</v>
      </c>
      <c r="B542" s="17" t="s">
        <v>2896</v>
      </c>
      <c r="C542" s="17" t="s">
        <v>2897</v>
      </c>
      <c r="D542" s="17" t="s">
        <v>2898</v>
      </c>
      <c r="E542" s="17" t="s">
        <v>2899</v>
      </c>
      <c r="F542" s="17">
        <v>4</v>
      </c>
      <c r="G542" s="17">
        <v>4</v>
      </c>
      <c r="H542" s="35">
        <v>5.3316777900102422E-5</v>
      </c>
      <c r="I542" s="35">
        <v>4.9690801624680617E-5</v>
      </c>
      <c r="J542" s="36">
        <v>-0.10161078048087696</v>
      </c>
      <c r="K542" s="36">
        <v>0.14280829436759804</v>
      </c>
    </row>
    <row r="543" spans="1:11" ht="31.2" x14ac:dyDescent="0.3">
      <c r="A543" s="17" t="s">
        <v>2900</v>
      </c>
      <c r="B543" s="17" t="s">
        <v>2901</v>
      </c>
      <c r="C543" s="17" t="s">
        <v>2902</v>
      </c>
      <c r="D543" s="17" t="s">
        <v>2903</v>
      </c>
      <c r="E543" s="17" t="s">
        <v>2904</v>
      </c>
      <c r="F543" s="17">
        <v>4</v>
      </c>
      <c r="G543" s="17">
        <v>4</v>
      </c>
      <c r="H543" s="35">
        <v>4.1830489516284547E-4</v>
      </c>
      <c r="I543" s="35">
        <v>4.1834879249442634E-4</v>
      </c>
      <c r="J543" s="36">
        <v>1.5138990856627501E-4</v>
      </c>
      <c r="K543" s="36">
        <v>4.5532749902806616E-4</v>
      </c>
    </row>
    <row r="544" spans="1:11" x14ac:dyDescent="0.3">
      <c r="A544" s="17" t="s">
        <v>2905</v>
      </c>
      <c r="B544" s="17" t="s">
        <v>2906</v>
      </c>
      <c r="C544" s="17" t="s">
        <v>2907</v>
      </c>
      <c r="D544" s="17" t="s">
        <v>2908</v>
      </c>
      <c r="E544" s="17" t="s">
        <v>2909</v>
      </c>
      <c r="F544" s="17">
        <v>4</v>
      </c>
      <c r="G544" s="17">
        <v>4</v>
      </c>
      <c r="H544" s="35">
        <v>5.8850402953820381E-4</v>
      </c>
      <c r="I544" s="35">
        <v>6.2707765634245594E-4</v>
      </c>
      <c r="J544" s="36">
        <v>9.1591821692871528E-2</v>
      </c>
      <c r="K544" s="36">
        <v>0.21699248817607769</v>
      </c>
    </row>
    <row r="545" spans="1:11" x14ac:dyDescent="0.3">
      <c r="A545" s="17" t="s">
        <v>2910</v>
      </c>
      <c r="B545" s="17" t="s">
        <v>2911</v>
      </c>
      <c r="C545" s="17" t="s">
        <v>2912</v>
      </c>
      <c r="D545" s="17" t="s">
        <v>2913</v>
      </c>
      <c r="E545" s="17" t="s">
        <v>2914</v>
      </c>
      <c r="F545" s="17">
        <v>4</v>
      </c>
      <c r="G545" s="17">
        <v>4</v>
      </c>
      <c r="H545" s="35">
        <v>4.7185705543586429E-4</v>
      </c>
      <c r="I545" s="35">
        <v>3.9704240307003027E-4</v>
      </c>
      <c r="J545" s="36">
        <v>-0.24905678358408639</v>
      </c>
      <c r="K545" s="36">
        <v>0.78738050784374891</v>
      </c>
    </row>
    <row r="546" spans="1:11" x14ac:dyDescent="0.3">
      <c r="A546" s="17" t="s">
        <v>2915</v>
      </c>
      <c r="B546" s="17" t="s">
        <v>2916</v>
      </c>
      <c r="C546" s="17" t="s">
        <v>2917</v>
      </c>
      <c r="D546" s="17" t="s">
        <v>2918</v>
      </c>
      <c r="E546" s="17" t="s">
        <v>2919</v>
      </c>
      <c r="F546" s="17">
        <v>4</v>
      </c>
      <c r="G546" s="17">
        <v>4</v>
      </c>
      <c r="H546" s="35">
        <v>6.8425120207250235E-3</v>
      </c>
      <c r="I546" s="35">
        <v>6.0070634046245283E-3</v>
      </c>
      <c r="J546" s="36">
        <v>-0.18786617246913129</v>
      </c>
      <c r="K546" s="36">
        <v>1.464697763160985</v>
      </c>
    </row>
    <row r="547" spans="1:11" x14ac:dyDescent="0.3">
      <c r="A547" s="17" t="s">
        <v>2920</v>
      </c>
      <c r="B547" s="17" t="s">
        <v>2921</v>
      </c>
      <c r="C547" s="17" t="s">
        <v>2922</v>
      </c>
      <c r="D547" s="17" t="s">
        <v>2923</v>
      </c>
      <c r="E547" s="17" t="s">
        <v>2924</v>
      </c>
      <c r="F547" s="17">
        <v>4</v>
      </c>
      <c r="G547" s="17">
        <v>4</v>
      </c>
      <c r="H547" s="35">
        <v>4.1058575579716408E-6</v>
      </c>
      <c r="I547" s="35">
        <v>6.5268668659420231E-6</v>
      </c>
      <c r="J547" s="36">
        <v>0.6687070339537462</v>
      </c>
      <c r="K547" s="36">
        <v>1.1424894750146128</v>
      </c>
    </row>
    <row r="548" spans="1:11" ht="31.2" x14ac:dyDescent="0.3">
      <c r="A548" s="17" t="s">
        <v>2925</v>
      </c>
      <c r="B548" s="17" t="s">
        <v>2926</v>
      </c>
      <c r="C548" s="17" t="s">
        <v>2927</v>
      </c>
      <c r="D548" s="17" t="s">
        <v>2928</v>
      </c>
      <c r="E548" s="17" t="s">
        <v>2929</v>
      </c>
      <c r="F548" s="17">
        <v>4</v>
      </c>
      <c r="G548" s="17">
        <v>4</v>
      </c>
      <c r="H548" s="35">
        <v>6.3852714133670708E-5</v>
      </c>
      <c r="I548" s="35">
        <v>7.1435875384475353E-5</v>
      </c>
      <c r="J548" s="36">
        <v>0.16190083885126752</v>
      </c>
      <c r="K548" s="36">
        <v>0.16936259176107496</v>
      </c>
    </row>
    <row r="549" spans="1:11" ht="62.4" x14ac:dyDescent="0.3">
      <c r="A549" s="17" t="s">
        <v>2930</v>
      </c>
      <c r="B549" s="17" t="s">
        <v>2931</v>
      </c>
      <c r="C549" s="17" t="s">
        <v>201</v>
      </c>
      <c r="D549" s="17" t="s">
        <v>202</v>
      </c>
      <c r="E549" s="17" t="s">
        <v>2932</v>
      </c>
      <c r="F549" s="17">
        <v>4</v>
      </c>
      <c r="G549" s="17">
        <v>4</v>
      </c>
      <c r="H549" s="35">
        <v>1.4905684877185663E-3</v>
      </c>
      <c r="I549" s="35">
        <v>2.3752378426906235E-3</v>
      </c>
      <c r="J549" s="36">
        <v>0.67220931897039249</v>
      </c>
      <c r="K549" s="36">
        <v>1.098905939256086</v>
      </c>
    </row>
    <row r="550" spans="1:11" x14ac:dyDescent="0.3">
      <c r="A550" s="17" t="s">
        <v>2933</v>
      </c>
      <c r="B550" s="17" t="s">
        <v>2934</v>
      </c>
      <c r="C550" s="17" t="s">
        <v>2935</v>
      </c>
      <c r="D550" s="17" t="s">
        <v>2936</v>
      </c>
      <c r="E550" s="17" t="s">
        <v>2937</v>
      </c>
      <c r="F550" s="17">
        <v>4</v>
      </c>
      <c r="G550" s="17">
        <v>4</v>
      </c>
      <c r="H550" s="35">
        <v>1.0354782281241766E-4</v>
      </c>
      <c r="I550" s="35">
        <v>7.6001125720380849E-5</v>
      </c>
      <c r="J550" s="36">
        <v>-0.44620452702731223</v>
      </c>
      <c r="K550" s="36">
        <v>0.3579446710538926</v>
      </c>
    </row>
    <row r="551" spans="1:11" x14ac:dyDescent="0.3">
      <c r="A551" s="17" t="s">
        <v>2938</v>
      </c>
      <c r="B551" s="17" t="s">
        <v>2939</v>
      </c>
      <c r="C551" s="17" t="s">
        <v>2940</v>
      </c>
      <c r="D551" s="17" t="s">
        <v>2941</v>
      </c>
      <c r="E551" s="17" t="s">
        <v>2942</v>
      </c>
      <c r="F551" s="17">
        <v>4</v>
      </c>
      <c r="G551" s="17">
        <v>4</v>
      </c>
      <c r="H551" s="35">
        <v>7.4084740812100419E-6</v>
      </c>
      <c r="I551" s="35">
        <v>8.1887660844583503E-6</v>
      </c>
      <c r="J551" s="36">
        <v>0.14446965513921878</v>
      </c>
      <c r="K551" s="36">
        <v>0.13428199811195921</v>
      </c>
    </row>
    <row r="552" spans="1:11" x14ac:dyDescent="0.3">
      <c r="A552" s="17" t="s">
        <v>2943</v>
      </c>
      <c r="B552" s="17" t="s">
        <v>2944</v>
      </c>
      <c r="C552" s="17" t="s">
        <v>2945</v>
      </c>
      <c r="D552" s="17" t="s">
        <v>2946</v>
      </c>
      <c r="E552" s="17" t="s">
        <v>2947</v>
      </c>
      <c r="F552" s="17">
        <v>4</v>
      </c>
      <c r="G552" s="17">
        <v>4</v>
      </c>
      <c r="H552" s="35">
        <v>2.8541838952797858E-3</v>
      </c>
      <c r="I552" s="35">
        <v>2.9969409881137566E-3</v>
      </c>
      <c r="J552" s="36">
        <v>7.0412385689505544E-2</v>
      </c>
      <c r="K552" s="36">
        <v>0.22933169426782776</v>
      </c>
    </row>
    <row r="553" spans="1:11" x14ac:dyDescent="0.3">
      <c r="A553" s="17" t="s">
        <v>2948</v>
      </c>
      <c r="B553" s="17" t="s">
        <v>2949</v>
      </c>
      <c r="C553" s="17" t="s">
        <v>2950</v>
      </c>
      <c r="D553" s="17" t="s">
        <v>2951</v>
      </c>
      <c r="E553" s="17" t="s">
        <v>2952</v>
      </c>
      <c r="F553" s="17">
        <v>4</v>
      </c>
      <c r="G553" s="17">
        <v>4</v>
      </c>
      <c r="H553" s="35">
        <v>6.3397775151940853E-4</v>
      </c>
      <c r="I553" s="35">
        <v>9.3459099918616285E-4</v>
      </c>
      <c r="J553" s="36">
        <v>0.55990293095718313</v>
      </c>
      <c r="K553" s="36">
        <v>1.4983164903630208</v>
      </c>
    </row>
    <row r="554" spans="1:11" x14ac:dyDescent="0.3">
      <c r="A554" s="17" t="s">
        <v>2953</v>
      </c>
      <c r="B554" s="17" t="s">
        <v>2954</v>
      </c>
      <c r="C554" s="17" t="s">
        <v>2955</v>
      </c>
      <c r="D554" s="17" t="s">
        <v>2956</v>
      </c>
      <c r="E554" s="17" t="s">
        <v>2957</v>
      </c>
      <c r="F554" s="17">
        <v>4</v>
      </c>
      <c r="G554" s="17">
        <v>4</v>
      </c>
      <c r="H554" s="35">
        <v>5.2088836514777395E-4</v>
      </c>
      <c r="I554" s="35">
        <v>6.0751841619529267E-4</v>
      </c>
      <c r="J554" s="36">
        <v>0.22195393034891583</v>
      </c>
      <c r="K554" s="36">
        <v>0.51497875655186165</v>
      </c>
    </row>
    <row r="555" spans="1:11" x14ac:dyDescent="0.3">
      <c r="A555" s="17" t="s">
        <v>2958</v>
      </c>
      <c r="B555" s="17" t="s">
        <v>2959</v>
      </c>
      <c r="C555" s="17" t="s">
        <v>2960</v>
      </c>
      <c r="D555" s="17" t="s">
        <v>2961</v>
      </c>
      <c r="E555" s="17" t="s">
        <v>2962</v>
      </c>
      <c r="F555" s="17">
        <v>4</v>
      </c>
      <c r="G555" s="17">
        <v>4</v>
      </c>
      <c r="H555" s="35">
        <v>2.6845744858737026E-4</v>
      </c>
      <c r="I555" s="35">
        <v>3.0218903023362308E-4</v>
      </c>
      <c r="J555" s="36">
        <v>0.17075785587614301</v>
      </c>
      <c r="K555" s="36">
        <v>0.48366972531933006</v>
      </c>
    </row>
    <row r="556" spans="1:11" ht="31.2" x14ac:dyDescent="0.3">
      <c r="A556" s="17" t="s">
        <v>2963</v>
      </c>
      <c r="B556" s="17" t="s">
        <v>2964</v>
      </c>
      <c r="C556" s="17" t="s">
        <v>2965</v>
      </c>
      <c r="D556" s="17" t="s">
        <v>2966</v>
      </c>
      <c r="E556" s="17" t="s">
        <v>2967</v>
      </c>
      <c r="F556" s="17">
        <v>4</v>
      </c>
      <c r="G556" s="17">
        <v>4</v>
      </c>
      <c r="H556" s="35">
        <v>4.8897492538072798E-6</v>
      </c>
      <c r="I556" s="35">
        <v>6.3941955161304617E-6</v>
      </c>
      <c r="J556" s="36">
        <v>0.38700237254624614</v>
      </c>
      <c r="K556" s="36">
        <v>0.40344705138236692</v>
      </c>
    </row>
    <row r="557" spans="1:11" ht="31.2" x14ac:dyDescent="0.3">
      <c r="A557" s="17" t="s">
        <v>2968</v>
      </c>
      <c r="B557" s="17" t="s">
        <v>2969</v>
      </c>
      <c r="C557" s="17" t="s">
        <v>2970</v>
      </c>
      <c r="D557" s="17" t="s">
        <v>2971</v>
      </c>
      <c r="E557" s="17" t="s">
        <v>2972</v>
      </c>
      <c r="F557" s="17">
        <v>4</v>
      </c>
      <c r="G557" s="17">
        <v>4</v>
      </c>
      <c r="H557" s="35">
        <v>5.6458042991799791E-5</v>
      </c>
      <c r="I557" s="35">
        <v>5.7032304352379601E-5</v>
      </c>
      <c r="J557" s="36">
        <v>1.4600203582216059E-2</v>
      </c>
      <c r="K557" s="36">
        <v>1.4561836887338012E-2</v>
      </c>
    </row>
    <row r="558" spans="1:11" x14ac:dyDescent="0.3">
      <c r="A558" s="17" t="s">
        <v>2973</v>
      </c>
      <c r="B558" s="17" t="s">
        <v>2974</v>
      </c>
      <c r="C558" s="17" t="s">
        <v>2975</v>
      </c>
      <c r="D558" s="17" t="s">
        <v>2976</v>
      </c>
      <c r="E558" s="17" t="s">
        <v>2977</v>
      </c>
      <c r="F558" s="17">
        <v>4</v>
      </c>
      <c r="G558" s="17">
        <v>4</v>
      </c>
      <c r="H558" s="35">
        <v>1.4432389684514315E-4</v>
      </c>
      <c r="I558" s="35">
        <v>1.9008236518614849E-4</v>
      </c>
      <c r="J558" s="36">
        <v>0.39731449475435937</v>
      </c>
      <c r="K558" s="36">
        <v>0.71123330363261816</v>
      </c>
    </row>
    <row r="559" spans="1:11" x14ac:dyDescent="0.3">
      <c r="A559" s="17" t="s">
        <v>2978</v>
      </c>
      <c r="B559" s="17" t="s">
        <v>2979</v>
      </c>
      <c r="C559" s="17" t="s">
        <v>2980</v>
      </c>
      <c r="D559" s="17" t="s">
        <v>2981</v>
      </c>
      <c r="E559" s="17" t="s">
        <v>2982</v>
      </c>
      <c r="F559" s="17">
        <v>4</v>
      </c>
      <c r="G559" s="17">
        <v>4</v>
      </c>
      <c r="H559" s="35">
        <v>1.7912999247547657E-4</v>
      </c>
      <c r="I559" s="35">
        <v>1.4127459168756468E-4</v>
      </c>
      <c r="J559" s="36">
        <v>-0.34250489443457938</v>
      </c>
      <c r="K559" s="36">
        <v>1.2167890790702798</v>
      </c>
    </row>
    <row r="560" spans="1:11" ht="31.2" x14ac:dyDescent="0.3">
      <c r="A560" s="17" t="s">
        <v>2983</v>
      </c>
      <c r="B560" s="17" t="s">
        <v>2984</v>
      </c>
      <c r="C560" s="17" t="s">
        <v>2985</v>
      </c>
      <c r="D560" s="17" t="s">
        <v>2986</v>
      </c>
      <c r="E560" s="17" t="s">
        <v>1374</v>
      </c>
      <c r="F560" s="17">
        <v>4</v>
      </c>
      <c r="G560" s="17">
        <v>4</v>
      </c>
      <c r="H560" s="35">
        <v>6.0678026849221383E-4</v>
      </c>
      <c r="I560" s="35">
        <v>6.6399182930584747E-4</v>
      </c>
      <c r="J560" s="36">
        <v>0.12999131647148968</v>
      </c>
      <c r="K560" s="36">
        <v>0.61541395384315978</v>
      </c>
    </row>
    <row r="561" spans="1:11" x14ac:dyDescent="0.3">
      <c r="A561" s="17" t="s">
        <v>2987</v>
      </c>
      <c r="B561" s="17" t="s">
        <v>2988</v>
      </c>
      <c r="C561" s="17" t="s">
        <v>2989</v>
      </c>
      <c r="D561" s="17" t="s">
        <v>2990</v>
      </c>
      <c r="E561" s="17" t="s">
        <v>2991</v>
      </c>
      <c r="F561" s="17">
        <v>4</v>
      </c>
      <c r="G561" s="17">
        <v>4</v>
      </c>
      <c r="H561" s="35">
        <v>7.3367710183985975E-3</v>
      </c>
      <c r="I561" s="35">
        <v>6.696882457966194E-3</v>
      </c>
      <c r="J561" s="36">
        <v>-0.13165561271414283</v>
      </c>
      <c r="K561" s="36">
        <v>1.1788480317230374</v>
      </c>
    </row>
    <row r="562" spans="1:11" x14ac:dyDescent="0.3">
      <c r="A562" s="17" t="s">
        <v>2992</v>
      </c>
      <c r="B562" s="17" t="s">
        <v>2993</v>
      </c>
      <c r="C562" s="17" t="s">
        <v>2994</v>
      </c>
      <c r="D562" s="17" t="s">
        <v>2995</v>
      </c>
      <c r="E562" s="17" t="s">
        <v>2996</v>
      </c>
      <c r="F562" s="17">
        <v>4</v>
      </c>
      <c r="G562" s="17">
        <v>4</v>
      </c>
      <c r="H562" s="35">
        <v>8.0986109653875122E-6</v>
      </c>
      <c r="I562" s="35">
        <v>1.742725060750969E-5</v>
      </c>
      <c r="J562" s="36">
        <v>1.1055985918512068</v>
      </c>
      <c r="K562" s="36">
        <v>2.0319939464640751</v>
      </c>
    </row>
    <row r="563" spans="1:11" x14ac:dyDescent="0.3">
      <c r="A563" s="17" t="s">
        <v>2997</v>
      </c>
      <c r="B563" s="17" t="s">
        <v>2998</v>
      </c>
      <c r="C563" s="17" t="s">
        <v>2999</v>
      </c>
      <c r="D563" s="17" t="s">
        <v>3000</v>
      </c>
      <c r="E563" s="17" t="s">
        <v>3001</v>
      </c>
      <c r="F563" s="17">
        <v>4</v>
      </c>
      <c r="G563" s="17">
        <v>4</v>
      </c>
      <c r="H563" s="35">
        <v>2.3745693470602344E-5</v>
      </c>
      <c r="I563" s="35">
        <v>3.3394694896248893E-5</v>
      </c>
      <c r="J563" s="36">
        <v>0.49195304403404944</v>
      </c>
      <c r="K563" s="36">
        <v>0.57327371708772334</v>
      </c>
    </row>
    <row r="564" spans="1:11" x14ac:dyDescent="0.3">
      <c r="A564" s="17" t="s">
        <v>3002</v>
      </c>
      <c r="B564" s="17" t="s">
        <v>3003</v>
      </c>
      <c r="C564" s="17" t="s">
        <v>3004</v>
      </c>
      <c r="D564" s="17" t="s">
        <v>3005</v>
      </c>
      <c r="E564" s="17" t="s">
        <v>3006</v>
      </c>
      <c r="F564" s="17">
        <v>4</v>
      </c>
      <c r="G564" s="17">
        <v>4</v>
      </c>
      <c r="H564" s="35">
        <v>2.5428452971245778E-4</v>
      </c>
      <c r="I564" s="35">
        <v>3.5467610722493624E-4</v>
      </c>
      <c r="J564" s="36">
        <v>0.48005845301141864</v>
      </c>
      <c r="K564" s="36">
        <v>2.5681033760468348</v>
      </c>
    </row>
    <row r="565" spans="1:11" x14ac:dyDescent="0.3">
      <c r="A565" s="17" t="s">
        <v>3007</v>
      </c>
      <c r="B565" s="17" t="s">
        <v>3008</v>
      </c>
      <c r="C565" s="17" t="s">
        <v>3009</v>
      </c>
      <c r="D565" s="17" t="s">
        <v>3010</v>
      </c>
      <c r="E565" s="17" t="s">
        <v>3011</v>
      </c>
      <c r="F565" s="17">
        <v>4</v>
      </c>
      <c r="G565" s="17">
        <v>4</v>
      </c>
      <c r="H565" s="35">
        <v>6.5684626716276435E-6</v>
      </c>
      <c r="I565" s="35">
        <v>5.9219523201656128E-6</v>
      </c>
      <c r="J565" s="36">
        <v>-0.14948287685384321</v>
      </c>
      <c r="K565" s="36">
        <v>0.15524546798040531</v>
      </c>
    </row>
    <row r="566" spans="1:11" x14ac:dyDescent="0.3">
      <c r="A566" s="17" t="s">
        <v>3012</v>
      </c>
      <c r="B566" s="17" t="s">
        <v>3013</v>
      </c>
      <c r="C566" s="17" t="s">
        <v>3014</v>
      </c>
      <c r="D566" s="17" t="s">
        <v>3015</v>
      </c>
      <c r="E566" s="17" t="s">
        <v>3016</v>
      </c>
      <c r="F566" s="17">
        <v>4</v>
      </c>
      <c r="G566" s="17">
        <v>4</v>
      </c>
      <c r="H566" s="35">
        <v>2.4552407926159265E-3</v>
      </c>
      <c r="I566" s="35">
        <v>3.3141890933812567E-3</v>
      </c>
      <c r="J566" s="36">
        <v>0.43279139810090911</v>
      </c>
      <c r="K566" s="36">
        <v>1.7720762556350571</v>
      </c>
    </row>
    <row r="567" spans="1:11" x14ac:dyDescent="0.3">
      <c r="A567" s="17" t="s">
        <v>3017</v>
      </c>
      <c r="B567" s="17" t="s">
        <v>3018</v>
      </c>
      <c r="C567" s="17" t="s">
        <v>3019</v>
      </c>
      <c r="D567" s="17" t="s">
        <v>3020</v>
      </c>
      <c r="E567" s="17" t="s">
        <v>9</v>
      </c>
      <c r="F567" s="17">
        <v>4</v>
      </c>
      <c r="G567" s="17">
        <v>4</v>
      </c>
      <c r="H567" s="35">
        <v>1.3690321058470436E-5</v>
      </c>
      <c r="I567" s="35">
        <v>2.0931260109902428E-5</v>
      </c>
      <c r="J567" s="36">
        <v>0.61250288741561842</v>
      </c>
      <c r="K567" s="36">
        <v>1.8567839058034987</v>
      </c>
    </row>
    <row r="568" spans="1:11" x14ac:dyDescent="0.3">
      <c r="A568" s="17" t="s">
        <v>3021</v>
      </c>
      <c r="B568" s="17" t="s">
        <v>3022</v>
      </c>
      <c r="C568" s="17" t="s">
        <v>3023</v>
      </c>
      <c r="D568" s="17" t="s">
        <v>3024</v>
      </c>
      <c r="E568" s="17" t="s">
        <v>3025</v>
      </c>
      <c r="F568" s="17">
        <v>4</v>
      </c>
      <c r="G568" s="17">
        <v>4</v>
      </c>
      <c r="H568" s="35">
        <v>4.8506151536912483E-4</v>
      </c>
      <c r="I568" s="35">
        <v>3.7937374804061303E-4</v>
      </c>
      <c r="J568" s="36">
        <v>-0.35454787071048521</v>
      </c>
      <c r="K568" s="36">
        <v>0.99658301413298078</v>
      </c>
    </row>
    <row r="569" spans="1:11" x14ac:dyDescent="0.3">
      <c r="A569" s="17" t="s">
        <v>3026</v>
      </c>
      <c r="B569" s="17" t="s">
        <v>3027</v>
      </c>
      <c r="C569" s="17" t="s">
        <v>3028</v>
      </c>
      <c r="D569" s="17" t="s">
        <v>3029</v>
      </c>
      <c r="E569" s="17" t="s">
        <v>3030</v>
      </c>
      <c r="F569" s="17">
        <v>4</v>
      </c>
      <c r="G569" s="17">
        <v>4</v>
      </c>
      <c r="H569" s="35">
        <v>7.4910420552844745E-5</v>
      </c>
      <c r="I569" s="35">
        <v>8.6321185247121519E-5</v>
      </c>
      <c r="J569" s="36">
        <v>0.20454825271103691</v>
      </c>
      <c r="K569" s="36">
        <v>0.69546264239027833</v>
      </c>
    </row>
    <row r="570" spans="1:11" x14ac:dyDescent="0.3">
      <c r="A570" s="17" t="s">
        <v>3031</v>
      </c>
      <c r="B570" s="17" t="s">
        <v>3032</v>
      </c>
      <c r="C570" s="17" t="s">
        <v>3033</v>
      </c>
      <c r="D570" s="17" t="s">
        <v>3034</v>
      </c>
      <c r="E570" s="17" t="s">
        <v>9</v>
      </c>
      <c r="F570" s="17">
        <v>4</v>
      </c>
      <c r="G570" s="17">
        <v>4</v>
      </c>
      <c r="H570" s="35">
        <v>3.2422880991078926E-5</v>
      </c>
      <c r="I570" s="35">
        <v>4.0999666914639018E-5</v>
      </c>
      <c r="J570" s="36">
        <v>0.338599899470374</v>
      </c>
      <c r="K570" s="36">
        <v>0.23862140709616297</v>
      </c>
    </row>
    <row r="571" spans="1:11" x14ac:dyDescent="0.3">
      <c r="A571" s="17" t="s">
        <v>3035</v>
      </c>
      <c r="B571" s="17" t="s">
        <v>3036</v>
      </c>
      <c r="C571" s="17" t="s">
        <v>3037</v>
      </c>
      <c r="D571" s="17" t="s">
        <v>3038</v>
      </c>
      <c r="E571" s="17" t="s">
        <v>3039</v>
      </c>
      <c r="F571" s="17">
        <v>4</v>
      </c>
      <c r="G571" s="17">
        <v>4</v>
      </c>
      <c r="H571" s="35">
        <v>2.2764550538063594E-5</v>
      </c>
      <c r="I571" s="35">
        <v>3.1728908657856882E-5</v>
      </c>
      <c r="J571" s="36">
        <v>0.47900892426286651</v>
      </c>
      <c r="K571" s="36">
        <v>0.72744520211092545</v>
      </c>
    </row>
    <row r="572" spans="1:11" x14ac:dyDescent="0.3">
      <c r="A572" s="17" t="s">
        <v>3040</v>
      </c>
      <c r="B572" s="17" t="s">
        <v>3041</v>
      </c>
      <c r="C572" s="17" t="s">
        <v>3042</v>
      </c>
      <c r="D572" s="17" t="s">
        <v>3043</v>
      </c>
      <c r="E572" s="17" t="s">
        <v>3044</v>
      </c>
      <c r="F572" s="17">
        <v>4</v>
      </c>
      <c r="G572" s="17">
        <v>4</v>
      </c>
      <c r="H572" s="35">
        <v>2.3406286575735908E-4</v>
      </c>
      <c r="I572" s="35">
        <v>2.1787580693157063E-4</v>
      </c>
      <c r="J572" s="36">
        <v>-0.10339006042374133</v>
      </c>
      <c r="K572" s="36">
        <v>0.15503310038445278</v>
      </c>
    </row>
    <row r="573" spans="1:11" x14ac:dyDescent="0.3">
      <c r="A573" s="17" t="s">
        <v>3045</v>
      </c>
      <c r="B573" s="17" t="s">
        <v>3046</v>
      </c>
      <c r="C573" s="17" t="s">
        <v>3047</v>
      </c>
      <c r="D573" s="17" t="s">
        <v>3048</v>
      </c>
      <c r="E573" s="17" t="s">
        <v>3049</v>
      </c>
      <c r="F573" s="17">
        <v>4</v>
      </c>
      <c r="G573" s="17">
        <v>4</v>
      </c>
      <c r="H573" s="35">
        <v>1.2484661710791435E-4</v>
      </c>
      <c r="I573" s="35">
        <v>1.4646329714066214E-4</v>
      </c>
      <c r="J573" s="36">
        <v>0.23038244888999243</v>
      </c>
      <c r="K573" s="36">
        <v>0.73675019122246366</v>
      </c>
    </row>
    <row r="574" spans="1:11" x14ac:dyDescent="0.3">
      <c r="A574" s="17" t="s">
        <v>3050</v>
      </c>
      <c r="B574" s="17" t="s">
        <v>3051</v>
      </c>
      <c r="C574" s="17" t="s">
        <v>3052</v>
      </c>
      <c r="D574" s="17" t="s">
        <v>3053</v>
      </c>
      <c r="E574" s="17" t="s">
        <v>3054</v>
      </c>
      <c r="F574" s="17">
        <v>4</v>
      </c>
      <c r="G574" s="17">
        <v>4</v>
      </c>
      <c r="H574" s="35">
        <v>1.2971438990418312E-4</v>
      </c>
      <c r="I574" s="35">
        <v>1.3845268758462244E-4</v>
      </c>
      <c r="J574" s="36">
        <v>9.4054524690130356E-2</v>
      </c>
      <c r="K574" s="36">
        <v>0.29297807240660595</v>
      </c>
    </row>
    <row r="575" spans="1:11" x14ac:dyDescent="0.3">
      <c r="A575" s="17" t="s">
        <v>3055</v>
      </c>
      <c r="B575" s="17" t="s">
        <v>3056</v>
      </c>
      <c r="C575" s="17" t="s">
        <v>55</v>
      </c>
      <c r="D575" s="17" t="s">
        <v>56</v>
      </c>
      <c r="E575" s="17" t="s">
        <v>3057</v>
      </c>
      <c r="F575" s="17">
        <v>4</v>
      </c>
      <c r="G575" s="17">
        <v>4</v>
      </c>
      <c r="H575" s="35">
        <v>2.1345536847790101E-4</v>
      </c>
      <c r="I575" s="35">
        <v>2.351497994626004E-4</v>
      </c>
      <c r="J575" s="36">
        <v>0.13964565452434113</v>
      </c>
      <c r="K575" s="36">
        <v>0.16678112869204789</v>
      </c>
    </row>
    <row r="576" spans="1:11" x14ac:dyDescent="0.3">
      <c r="A576" s="17" t="s">
        <v>3058</v>
      </c>
      <c r="B576" s="17" t="s">
        <v>3059</v>
      </c>
      <c r="C576" s="17" t="s">
        <v>58</v>
      </c>
      <c r="D576" s="17" t="s">
        <v>62</v>
      </c>
      <c r="E576" s="17" t="s">
        <v>3060</v>
      </c>
      <c r="F576" s="17">
        <v>4</v>
      </c>
      <c r="G576" s="17">
        <v>4</v>
      </c>
      <c r="H576" s="35">
        <v>4.4656078961967421E-4</v>
      </c>
      <c r="I576" s="35">
        <v>6.4726328754853926E-4</v>
      </c>
      <c r="J576" s="36">
        <v>0.5354960967221355</v>
      </c>
      <c r="K576" s="36">
        <v>3.0253789865022935</v>
      </c>
    </row>
    <row r="577" spans="1:11" x14ac:dyDescent="0.3">
      <c r="A577" s="17" t="s">
        <v>3061</v>
      </c>
      <c r="B577" s="17" t="s">
        <v>3062</v>
      </c>
      <c r="C577" s="17" t="s">
        <v>63</v>
      </c>
      <c r="D577" s="17" t="s">
        <v>64</v>
      </c>
      <c r="E577" s="17" t="s">
        <v>3063</v>
      </c>
      <c r="F577" s="17">
        <v>4</v>
      </c>
      <c r="G577" s="17">
        <v>4</v>
      </c>
      <c r="H577" s="35">
        <v>1.5996849611090622E-5</v>
      </c>
      <c r="I577" s="35">
        <v>1.7973328406991921E-5</v>
      </c>
      <c r="J577" s="36">
        <v>0.16806978887855664</v>
      </c>
      <c r="K577" s="36">
        <v>1.4352700806293002</v>
      </c>
    </row>
    <row r="578" spans="1:11" x14ac:dyDescent="0.3">
      <c r="A578" s="17" t="s">
        <v>3064</v>
      </c>
      <c r="B578" s="17" t="s">
        <v>3065</v>
      </c>
      <c r="C578" s="17" t="s">
        <v>3066</v>
      </c>
      <c r="D578" s="17" t="s">
        <v>3067</v>
      </c>
      <c r="E578" s="17" t="s">
        <v>3068</v>
      </c>
      <c r="F578" s="17">
        <v>4</v>
      </c>
      <c r="G578" s="17">
        <v>4</v>
      </c>
      <c r="H578" s="35">
        <v>3.9771711989738587E-4</v>
      </c>
      <c r="I578" s="35">
        <v>4.0614221417085885E-4</v>
      </c>
      <c r="J578" s="36">
        <v>3.0242323004606948E-2</v>
      </c>
      <c r="K578" s="36">
        <v>8.6837168549089461E-2</v>
      </c>
    </row>
    <row r="579" spans="1:11" x14ac:dyDescent="0.3">
      <c r="A579" s="17" t="s">
        <v>3069</v>
      </c>
      <c r="B579" s="17" t="s">
        <v>3070</v>
      </c>
      <c r="C579" s="17" t="s">
        <v>3071</v>
      </c>
      <c r="D579" s="17" t="s">
        <v>3072</v>
      </c>
      <c r="E579" s="17" t="s">
        <v>793</v>
      </c>
      <c r="F579" s="17">
        <v>4</v>
      </c>
      <c r="G579" s="17">
        <v>4</v>
      </c>
      <c r="H579" s="35">
        <v>5.6202943185299395E-5</v>
      </c>
      <c r="I579" s="35">
        <v>6.8434223925790144E-5</v>
      </c>
      <c r="J579" s="36">
        <v>0.28407231456225029</v>
      </c>
      <c r="K579" s="36">
        <v>0.22787015876107222</v>
      </c>
    </row>
    <row r="580" spans="1:11" x14ac:dyDescent="0.3">
      <c r="A580" s="17" t="s">
        <v>3073</v>
      </c>
      <c r="B580" s="17" t="s">
        <v>3074</v>
      </c>
      <c r="C580" s="17" t="s">
        <v>3075</v>
      </c>
      <c r="D580" s="17" t="s">
        <v>3076</v>
      </c>
      <c r="E580" s="17" t="s">
        <v>3077</v>
      </c>
      <c r="F580" s="17">
        <v>4</v>
      </c>
      <c r="G580" s="17">
        <v>4</v>
      </c>
      <c r="H580" s="35">
        <v>3.921692082454045E-5</v>
      </c>
      <c r="I580" s="35">
        <v>5.0506669293244654E-5</v>
      </c>
      <c r="J580" s="36">
        <v>0.36499764050376332</v>
      </c>
      <c r="K580" s="36">
        <v>0.42354098031521603</v>
      </c>
    </row>
    <row r="581" spans="1:11" x14ac:dyDescent="0.3">
      <c r="A581" s="17" t="s">
        <v>3078</v>
      </c>
      <c r="B581" s="17" t="s">
        <v>3079</v>
      </c>
      <c r="C581" s="17" t="s">
        <v>3080</v>
      </c>
      <c r="D581" s="17" t="s">
        <v>3081</v>
      </c>
      <c r="E581" s="17" t="s">
        <v>3082</v>
      </c>
      <c r="F581" s="17">
        <v>4</v>
      </c>
      <c r="G581" s="17">
        <v>4</v>
      </c>
      <c r="H581" s="35">
        <v>3.4125291602868179E-6</v>
      </c>
      <c r="I581" s="35">
        <v>4.0957499886157744E-6</v>
      </c>
      <c r="J581" s="36">
        <v>0.26328627951386213</v>
      </c>
      <c r="K581" s="36">
        <v>0.14215803053461776</v>
      </c>
    </row>
    <row r="582" spans="1:11" x14ac:dyDescent="0.3">
      <c r="A582" s="17" t="s">
        <v>3083</v>
      </c>
      <c r="B582" s="17" t="s">
        <v>3084</v>
      </c>
      <c r="C582" s="17" t="s">
        <v>3085</v>
      </c>
      <c r="D582" s="17" t="s">
        <v>3086</v>
      </c>
      <c r="E582" s="17" t="s">
        <v>3087</v>
      </c>
      <c r="F582" s="17">
        <v>4</v>
      </c>
      <c r="G582" s="17">
        <v>4</v>
      </c>
      <c r="H582" s="35">
        <v>8.9674392785362963E-4</v>
      </c>
      <c r="I582" s="35">
        <v>9.4407524856257986E-4</v>
      </c>
      <c r="J582" s="36">
        <v>7.4205784519129736E-2</v>
      </c>
      <c r="K582" s="36">
        <v>0.23578396641558119</v>
      </c>
    </row>
    <row r="583" spans="1:11" ht="31.2" x14ac:dyDescent="0.3">
      <c r="A583" s="17" t="s">
        <v>3088</v>
      </c>
      <c r="B583" s="17" t="s">
        <v>3089</v>
      </c>
      <c r="C583" s="17" t="s">
        <v>3090</v>
      </c>
      <c r="D583" s="17" t="s">
        <v>3091</v>
      </c>
      <c r="E583" s="17" t="s">
        <v>3092</v>
      </c>
      <c r="F583" s="17">
        <v>4</v>
      </c>
      <c r="G583" s="17">
        <v>4</v>
      </c>
      <c r="H583" s="35">
        <v>1.1724340402019904E-4</v>
      </c>
      <c r="I583" s="35">
        <v>1.1461483831324439E-4</v>
      </c>
      <c r="J583" s="36">
        <v>-3.2712929687310544E-2</v>
      </c>
      <c r="K583" s="36">
        <v>3.4419746231901999E-2</v>
      </c>
    </row>
    <row r="584" spans="1:11" x14ac:dyDescent="0.3">
      <c r="A584" s="17" t="s">
        <v>3093</v>
      </c>
      <c r="B584" s="17" t="s">
        <v>3094</v>
      </c>
      <c r="C584" s="17" t="s">
        <v>3095</v>
      </c>
      <c r="D584" s="17" t="s">
        <v>3096</v>
      </c>
      <c r="E584" s="17" t="s">
        <v>3097</v>
      </c>
      <c r="F584" s="17">
        <v>4</v>
      </c>
      <c r="G584" s="17">
        <v>4</v>
      </c>
      <c r="H584" s="35">
        <v>2.21334033628479E-5</v>
      </c>
      <c r="I584" s="35">
        <v>2.0508163485571141E-5</v>
      </c>
      <c r="J584" s="36">
        <v>-0.1100270018369135</v>
      </c>
      <c r="K584" s="36">
        <v>0.19232927051202592</v>
      </c>
    </row>
    <row r="585" spans="1:11" x14ac:dyDescent="0.3">
      <c r="A585" s="17" t="s">
        <v>3098</v>
      </c>
      <c r="B585" s="17" t="s">
        <v>3099</v>
      </c>
      <c r="C585" s="17" t="s">
        <v>3100</v>
      </c>
      <c r="D585" s="17" t="s">
        <v>3101</v>
      </c>
      <c r="E585" s="17" t="s">
        <v>3102</v>
      </c>
      <c r="F585" s="17">
        <v>4</v>
      </c>
      <c r="G585" s="17">
        <v>4</v>
      </c>
      <c r="H585" s="35">
        <v>2.6644703457336752E-5</v>
      </c>
      <c r="I585" s="35">
        <v>4.4940735114482931E-5</v>
      </c>
      <c r="J585" s="36">
        <v>0.75417494679043395</v>
      </c>
      <c r="K585" s="36">
        <v>1.5816730897079769</v>
      </c>
    </row>
    <row r="586" spans="1:11" ht="31.2" x14ac:dyDescent="0.3">
      <c r="A586" s="17" t="s">
        <v>3103</v>
      </c>
      <c r="B586" s="17" t="s">
        <v>3104</v>
      </c>
      <c r="C586" s="17" t="s">
        <v>3105</v>
      </c>
      <c r="D586" s="17" t="s">
        <v>3106</v>
      </c>
      <c r="E586" s="17" t="s">
        <v>3107</v>
      </c>
      <c r="F586" s="17">
        <v>4</v>
      </c>
      <c r="G586" s="17">
        <v>4</v>
      </c>
      <c r="H586" s="35">
        <v>2.553466100853213E-5</v>
      </c>
      <c r="I586" s="35">
        <v>3.672973371028197E-5</v>
      </c>
      <c r="J586" s="36">
        <v>0.52449153026570494</v>
      </c>
      <c r="K586" s="36">
        <v>1.1473026441005898</v>
      </c>
    </row>
    <row r="587" spans="1:11" x14ac:dyDescent="0.3">
      <c r="A587" s="17" t="s">
        <v>3108</v>
      </c>
      <c r="B587" s="17" t="s">
        <v>3109</v>
      </c>
      <c r="C587" s="17" t="s">
        <v>3110</v>
      </c>
      <c r="D587" s="17" t="s">
        <v>3111</v>
      </c>
      <c r="E587" s="17" t="s">
        <v>3112</v>
      </c>
      <c r="F587" s="17">
        <v>4</v>
      </c>
      <c r="G587" s="17">
        <v>4</v>
      </c>
      <c r="H587" s="35">
        <v>7.7337570340084434E-6</v>
      </c>
      <c r="I587" s="35">
        <v>8.2829535509458381E-6</v>
      </c>
      <c r="J587" s="36">
        <v>9.897585734090085E-2</v>
      </c>
      <c r="K587" s="36">
        <v>0.14702701564315607</v>
      </c>
    </row>
    <row r="588" spans="1:11" x14ac:dyDescent="0.3">
      <c r="A588" s="17" t="s">
        <v>3113</v>
      </c>
      <c r="B588" s="17" t="s">
        <v>3114</v>
      </c>
      <c r="C588" s="17" t="s">
        <v>73</v>
      </c>
      <c r="D588" s="17" t="s">
        <v>74</v>
      </c>
      <c r="E588" s="17" t="s">
        <v>3115</v>
      </c>
      <c r="F588" s="17">
        <v>4</v>
      </c>
      <c r="G588" s="17">
        <v>4</v>
      </c>
      <c r="H588" s="35">
        <v>8.2499124507949767E-4</v>
      </c>
      <c r="I588" s="35">
        <v>1.0528368711792656E-3</v>
      </c>
      <c r="J588" s="36">
        <v>0.35183120491675079</v>
      </c>
      <c r="K588" s="36">
        <v>1.6491950069574814</v>
      </c>
    </row>
    <row r="589" spans="1:11" x14ac:dyDescent="0.3">
      <c r="A589" s="17" t="s">
        <v>3116</v>
      </c>
      <c r="B589" s="17" t="s">
        <v>3117</v>
      </c>
      <c r="C589" s="17" t="s">
        <v>3118</v>
      </c>
      <c r="D589" s="17" t="s">
        <v>3119</v>
      </c>
      <c r="E589" s="17" t="s">
        <v>3120</v>
      </c>
      <c r="F589" s="17">
        <v>4</v>
      </c>
      <c r="G589" s="17">
        <v>4</v>
      </c>
      <c r="H589" s="35">
        <v>2.3886429543435883E-5</v>
      </c>
      <c r="I589" s="35">
        <v>3.7918551334088293E-5</v>
      </c>
      <c r="J589" s="36">
        <v>0.66671262648939067</v>
      </c>
      <c r="K589" s="36">
        <v>0.92116911754441033</v>
      </c>
    </row>
    <row r="590" spans="1:11" ht="31.2" x14ac:dyDescent="0.3">
      <c r="A590" s="17" t="s">
        <v>3121</v>
      </c>
      <c r="B590" s="17" t="s">
        <v>3122</v>
      </c>
      <c r="C590" s="17" t="s">
        <v>3123</v>
      </c>
      <c r="D590" s="17" t="s">
        <v>3124</v>
      </c>
      <c r="E590" s="17" t="s">
        <v>3125</v>
      </c>
      <c r="F590" s="17">
        <v>4</v>
      </c>
      <c r="G590" s="17">
        <v>4</v>
      </c>
      <c r="H590" s="35">
        <v>1.7854255258565074E-5</v>
      </c>
      <c r="I590" s="35">
        <v>2.4814115093975844E-5</v>
      </c>
      <c r="J590" s="36">
        <v>0.4748930499304202</v>
      </c>
      <c r="K590" s="36">
        <v>0.54720242146461395</v>
      </c>
    </row>
    <row r="591" spans="1:11" x14ac:dyDescent="0.3">
      <c r="A591" s="17" t="s">
        <v>3126</v>
      </c>
      <c r="B591" s="17" t="s">
        <v>3127</v>
      </c>
      <c r="C591" s="17" t="s">
        <v>3128</v>
      </c>
      <c r="D591" s="17" t="s">
        <v>3129</v>
      </c>
      <c r="E591" s="17" t="s">
        <v>532</v>
      </c>
      <c r="F591" s="17">
        <v>4</v>
      </c>
      <c r="G591" s="17">
        <v>4</v>
      </c>
      <c r="H591" s="35">
        <v>7.1366950966668687E-5</v>
      </c>
      <c r="I591" s="35">
        <v>2.0946346810877135E-4</v>
      </c>
      <c r="J591" s="36">
        <v>1.5533706075898597</v>
      </c>
      <c r="K591" s="36">
        <v>1.3767291329691071</v>
      </c>
    </row>
    <row r="592" spans="1:11" ht="31.2" x14ac:dyDescent="0.3">
      <c r="A592" s="17" t="s">
        <v>3130</v>
      </c>
      <c r="B592" s="17" t="s">
        <v>3131</v>
      </c>
      <c r="C592" s="17" t="s">
        <v>3132</v>
      </c>
      <c r="D592" s="17" t="s">
        <v>3133</v>
      </c>
      <c r="E592" s="17"/>
      <c r="F592" s="17">
        <v>4</v>
      </c>
      <c r="G592" s="17">
        <v>4</v>
      </c>
      <c r="H592" s="35">
        <v>9.484329250851053E-6</v>
      </c>
      <c r="I592" s="35">
        <v>8.0443847961200634E-6</v>
      </c>
      <c r="J592" s="36">
        <v>-0.23756365385583103</v>
      </c>
      <c r="K592" s="36">
        <v>0.18170985454343688</v>
      </c>
    </row>
    <row r="593" spans="1:11" x14ac:dyDescent="0.3">
      <c r="A593" s="17" t="s">
        <v>3134</v>
      </c>
      <c r="B593" s="17" t="s">
        <v>3135</v>
      </c>
      <c r="C593" s="17" t="s">
        <v>3136</v>
      </c>
      <c r="D593" s="17" t="s">
        <v>3137</v>
      </c>
      <c r="E593" s="17" t="s">
        <v>9</v>
      </c>
      <c r="F593" s="17">
        <v>4</v>
      </c>
      <c r="G593" s="17">
        <v>4</v>
      </c>
      <c r="H593" s="35">
        <v>6.1193040548900604E-5</v>
      </c>
      <c r="I593" s="35">
        <v>3.1133864437950374E-5</v>
      </c>
      <c r="J593" s="36">
        <v>-0.97488292533911969</v>
      </c>
      <c r="K593" s="36">
        <v>1.8731611750980066</v>
      </c>
    </row>
    <row r="594" spans="1:11" x14ac:dyDescent="0.3">
      <c r="A594" s="17" t="s">
        <v>3138</v>
      </c>
      <c r="B594" s="17" t="s">
        <v>3139</v>
      </c>
      <c r="C594" s="17" t="s">
        <v>3140</v>
      </c>
      <c r="D594" s="17" t="s">
        <v>3141</v>
      </c>
      <c r="E594" s="17" t="s">
        <v>9</v>
      </c>
      <c r="F594" s="17">
        <v>4</v>
      </c>
      <c r="G594" s="17">
        <v>4</v>
      </c>
      <c r="H594" s="35">
        <v>3.008811927885071E-5</v>
      </c>
      <c r="I594" s="35">
        <v>3.2097360717595558E-5</v>
      </c>
      <c r="J594" s="36">
        <v>9.3260742364468116E-2</v>
      </c>
      <c r="K594" s="36">
        <v>0.19905390260834327</v>
      </c>
    </row>
    <row r="595" spans="1:11" x14ac:dyDescent="0.3">
      <c r="A595" s="17" t="s">
        <v>3142</v>
      </c>
      <c r="B595" s="17" t="s">
        <v>3143</v>
      </c>
      <c r="C595" s="17" t="s">
        <v>3144</v>
      </c>
      <c r="D595" s="17" t="s">
        <v>3145</v>
      </c>
      <c r="E595" s="17" t="s">
        <v>3146</v>
      </c>
      <c r="F595" s="17">
        <v>4</v>
      </c>
      <c r="G595" s="17">
        <v>4</v>
      </c>
      <c r="H595" s="35">
        <v>9.3014403919569697E-3</v>
      </c>
      <c r="I595" s="35">
        <v>1.0098312982107189E-2</v>
      </c>
      <c r="J595" s="36">
        <v>0.11858824749596145</v>
      </c>
      <c r="K595" s="36">
        <v>0.95441500446358063</v>
      </c>
    </row>
    <row r="596" spans="1:11" ht="31.2" x14ac:dyDescent="0.3">
      <c r="A596" s="17" t="s">
        <v>3147</v>
      </c>
      <c r="B596" s="17" t="s">
        <v>3148</v>
      </c>
      <c r="C596" s="17" t="s">
        <v>3149</v>
      </c>
      <c r="D596" s="17" t="s">
        <v>3150</v>
      </c>
      <c r="E596" s="17" t="s">
        <v>3151</v>
      </c>
      <c r="F596" s="17">
        <v>4</v>
      </c>
      <c r="G596" s="17">
        <v>4</v>
      </c>
      <c r="H596" s="35">
        <v>2.0219634702869029E-5</v>
      </c>
      <c r="I596" s="35">
        <v>2.0222918885355857E-5</v>
      </c>
      <c r="J596" s="36">
        <v>2.3431130713343144E-4</v>
      </c>
      <c r="K596" s="36">
        <v>1.3670935835765911E-4</v>
      </c>
    </row>
    <row r="597" spans="1:11" x14ac:dyDescent="0.3">
      <c r="A597" s="17" t="s">
        <v>3152</v>
      </c>
      <c r="B597" s="17" t="s">
        <v>3153</v>
      </c>
      <c r="C597" s="17" t="s">
        <v>3154</v>
      </c>
      <c r="D597" s="17" t="s">
        <v>3155</v>
      </c>
      <c r="E597" s="17" t="s">
        <v>3156</v>
      </c>
      <c r="F597" s="17">
        <v>4</v>
      </c>
      <c r="G597" s="17">
        <v>4</v>
      </c>
      <c r="H597" s="35">
        <v>3.919568319303919E-5</v>
      </c>
      <c r="I597" s="35">
        <v>4.791711905196306E-5</v>
      </c>
      <c r="J597" s="36">
        <v>0.28984639853978456</v>
      </c>
      <c r="K597" s="36">
        <v>0.38540105153946042</v>
      </c>
    </row>
    <row r="598" spans="1:11" ht="31.2" x14ac:dyDescent="0.3">
      <c r="A598" s="17" t="s">
        <v>3157</v>
      </c>
      <c r="B598" s="17" t="s">
        <v>3158</v>
      </c>
      <c r="C598" s="17" t="s">
        <v>3159</v>
      </c>
      <c r="D598" s="17" t="s">
        <v>3160</v>
      </c>
      <c r="E598" s="17" t="s">
        <v>3161</v>
      </c>
      <c r="F598" s="17">
        <v>4</v>
      </c>
      <c r="G598" s="17">
        <v>4</v>
      </c>
      <c r="H598" s="35">
        <v>1.6996927273563354E-4</v>
      </c>
      <c r="I598" s="35">
        <v>1.6959871002419945E-4</v>
      </c>
      <c r="J598" s="36">
        <v>-3.1487609285114951E-3</v>
      </c>
      <c r="K598" s="36">
        <v>7.5319342050513974E-3</v>
      </c>
    </row>
    <row r="599" spans="1:11" ht="31.2" x14ac:dyDescent="0.3">
      <c r="A599" s="17" t="s">
        <v>3162</v>
      </c>
      <c r="B599" s="17" t="s">
        <v>3163</v>
      </c>
      <c r="C599" s="17" t="s">
        <v>3164</v>
      </c>
      <c r="D599" s="17" t="s">
        <v>3165</v>
      </c>
      <c r="E599" s="17" t="s">
        <v>3166</v>
      </c>
      <c r="F599" s="17">
        <v>4</v>
      </c>
      <c r="G599" s="17">
        <v>4</v>
      </c>
      <c r="H599" s="35">
        <v>4.2405614494468488E-6</v>
      </c>
      <c r="I599" s="35">
        <v>1.5659907520556263E-5</v>
      </c>
      <c r="J599" s="36">
        <v>1.884748497763274</v>
      </c>
      <c r="K599" s="36">
        <v>2.0482138214766632</v>
      </c>
    </row>
    <row r="600" spans="1:11" ht="31.2" x14ac:dyDescent="0.3">
      <c r="A600" s="17" t="s">
        <v>3167</v>
      </c>
      <c r="B600" s="17" t="s">
        <v>3168</v>
      </c>
      <c r="C600" s="17" t="s">
        <v>3169</v>
      </c>
      <c r="D600" s="17" t="s">
        <v>3170</v>
      </c>
      <c r="E600" s="17" t="s">
        <v>3171</v>
      </c>
      <c r="F600" s="17">
        <v>4</v>
      </c>
      <c r="G600" s="17">
        <v>4</v>
      </c>
      <c r="H600" s="35">
        <v>8.2221589011879188E-4</v>
      </c>
      <c r="I600" s="35">
        <v>8.872387042348003E-4</v>
      </c>
      <c r="J600" s="36">
        <v>0.10980504826630001</v>
      </c>
      <c r="K600" s="36">
        <v>1.7731613312619385</v>
      </c>
    </row>
    <row r="601" spans="1:11" x14ac:dyDescent="0.3">
      <c r="A601" s="17" t="s">
        <v>3172</v>
      </c>
      <c r="B601" s="17" t="s">
        <v>3173</v>
      </c>
      <c r="C601" s="17" t="s">
        <v>3174</v>
      </c>
      <c r="D601" s="17" t="s">
        <v>3175</v>
      </c>
      <c r="E601" s="17" t="s">
        <v>3176</v>
      </c>
      <c r="F601" s="17">
        <v>4</v>
      </c>
      <c r="G601" s="17">
        <v>4</v>
      </c>
      <c r="H601" s="35">
        <v>3.9992230566022005E-4</v>
      </c>
      <c r="I601" s="35">
        <v>5.1105641580196455E-4</v>
      </c>
      <c r="J601" s="36">
        <v>0.35376281017683198</v>
      </c>
      <c r="K601" s="36">
        <v>2.2704571692525444</v>
      </c>
    </row>
    <row r="602" spans="1:11" x14ac:dyDescent="0.3">
      <c r="A602" s="17" t="s">
        <v>3177</v>
      </c>
      <c r="B602" s="17" t="s">
        <v>3178</v>
      </c>
      <c r="C602" s="17" t="s">
        <v>3179</v>
      </c>
      <c r="D602" s="17" t="s">
        <v>3180</v>
      </c>
      <c r="E602" s="17" t="s">
        <v>3181</v>
      </c>
      <c r="F602" s="17">
        <v>4</v>
      </c>
      <c r="G602" s="17">
        <v>4</v>
      </c>
      <c r="H602" s="35">
        <v>8.9047529067132691E-4</v>
      </c>
      <c r="I602" s="35">
        <v>9.8531648327769344E-4</v>
      </c>
      <c r="J602" s="36">
        <v>0.14601161280196248</v>
      </c>
      <c r="K602" s="36">
        <v>0.80065543910926751</v>
      </c>
    </row>
    <row r="603" spans="1:11" x14ac:dyDescent="0.3">
      <c r="A603" s="17" t="s">
        <v>3182</v>
      </c>
      <c r="B603" s="17" t="s">
        <v>3183</v>
      </c>
      <c r="C603" s="17" t="s">
        <v>3184</v>
      </c>
      <c r="D603" s="17" t="s">
        <v>3185</v>
      </c>
      <c r="E603" s="17" t="s">
        <v>3186</v>
      </c>
      <c r="F603" s="17">
        <v>4</v>
      </c>
      <c r="G603" s="17">
        <v>4</v>
      </c>
      <c r="H603" s="35">
        <v>1.5448513129158264E-3</v>
      </c>
      <c r="I603" s="35">
        <v>1.6994725886358866E-3</v>
      </c>
      <c r="J603" s="36">
        <v>0.13761910240705655</v>
      </c>
      <c r="K603" s="36">
        <v>0.76082617140895092</v>
      </c>
    </row>
    <row r="604" spans="1:11" x14ac:dyDescent="0.3">
      <c r="A604" s="17" t="s">
        <v>3187</v>
      </c>
      <c r="B604" s="17" t="s">
        <v>3188</v>
      </c>
      <c r="C604" s="17" t="s">
        <v>3189</v>
      </c>
      <c r="D604" s="17" t="s">
        <v>3190</v>
      </c>
      <c r="E604" s="17" t="s">
        <v>3191</v>
      </c>
      <c r="F604" s="17">
        <v>4</v>
      </c>
      <c r="G604" s="17">
        <v>4</v>
      </c>
      <c r="H604" s="35">
        <v>2.3718405481124212E-4</v>
      </c>
      <c r="I604" s="35">
        <v>2.1616411229763389E-4</v>
      </c>
      <c r="J604" s="36">
        <v>-0.13387999917375309</v>
      </c>
      <c r="K604" s="36">
        <v>0.35209977129322112</v>
      </c>
    </row>
    <row r="605" spans="1:11" x14ac:dyDescent="0.3">
      <c r="A605" s="17" t="s">
        <v>3192</v>
      </c>
      <c r="B605" s="17" t="s">
        <v>3193</v>
      </c>
      <c r="C605" s="17" t="s">
        <v>3194</v>
      </c>
      <c r="D605" s="17" t="s">
        <v>3195</v>
      </c>
      <c r="E605" s="17" t="s">
        <v>3196</v>
      </c>
      <c r="F605" s="17">
        <v>4</v>
      </c>
      <c r="G605" s="17">
        <v>4</v>
      </c>
      <c r="H605" s="35">
        <v>2.6202741178568185E-4</v>
      </c>
      <c r="I605" s="35">
        <v>3.6874773617734212E-4</v>
      </c>
      <c r="J605" s="36">
        <v>0.49291644633774612</v>
      </c>
      <c r="K605" s="36">
        <v>1.2748301907785866</v>
      </c>
    </row>
    <row r="606" spans="1:11" x14ac:dyDescent="0.3">
      <c r="A606" s="17" t="s">
        <v>3197</v>
      </c>
      <c r="B606" s="17" t="s">
        <v>3198</v>
      </c>
      <c r="C606" s="17" t="s">
        <v>3199</v>
      </c>
      <c r="D606" s="17" t="s">
        <v>3200</v>
      </c>
      <c r="E606" s="17" t="s">
        <v>1895</v>
      </c>
      <c r="F606" s="17">
        <v>4</v>
      </c>
      <c r="G606" s="17">
        <v>4</v>
      </c>
      <c r="H606" s="35">
        <v>6.9258935407675397E-5</v>
      </c>
      <c r="I606" s="35">
        <v>1.3348806266178176E-4</v>
      </c>
      <c r="J606" s="36">
        <v>0.94663861598191679</v>
      </c>
      <c r="K606" s="36">
        <v>1.5831580107801817</v>
      </c>
    </row>
    <row r="607" spans="1:11" x14ac:dyDescent="0.3">
      <c r="A607" s="17" t="s">
        <v>3201</v>
      </c>
      <c r="B607" s="17" t="s">
        <v>3202</v>
      </c>
      <c r="C607" s="17" t="s">
        <v>3203</v>
      </c>
      <c r="D607" s="17" t="s">
        <v>364</v>
      </c>
      <c r="E607" s="17" t="s">
        <v>365</v>
      </c>
      <c r="F607" s="17">
        <v>4</v>
      </c>
      <c r="G607" s="17">
        <v>4</v>
      </c>
      <c r="H607" s="35">
        <v>6.3280207225877168E-4</v>
      </c>
      <c r="I607" s="35">
        <v>7.1728407485459984E-4</v>
      </c>
      <c r="J607" s="36">
        <v>0.18079027614052698</v>
      </c>
      <c r="K607" s="36">
        <v>1.4880866526953358</v>
      </c>
    </row>
    <row r="608" spans="1:11" x14ac:dyDescent="0.3">
      <c r="A608" s="17" t="s">
        <v>3204</v>
      </c>
      <c r="B608" s="17" t="s">
        <v>3205</v>
      </c>
      <c r="C608" s="17" t="s">
        <v>3206</v>
      </c>
      <c r="D608" s="17" t="s">
        <v>3207</v>
      </c>
      <c r="E608" s="17" t="s">
        <v>3208</v>
      </c>
      <c r="F608" s="17">
        <v>4</v>
      </c>
      <c r="G608" s="17">
        <v>4</v>
      </c>
      <c r="H608" s="35">
        <v>1.014192897442757E-3</v>
      </c>
      <c r="I608" s="35">
        <v>1.1707125551729714E-3</v>
      </c>
      <c r="J608" s="36">
        <v>0.20705481855891431</v>
      </c>
      <c r="K608" s="36">
        <v>0.21493250174785267</v>
      </c>
    </row>
    <row r="609" spans="1:11" x14ac:dyDescent="0.3">
      <c r="A609" s="17" t="s">
        <v>3209</v>
      </c>
      <c r="B609" s="17" t="s">
        <v>3210</v>
      </c>
      <c r="C609" s="17" t="s">
        <v>3211</v>
      </c>
      <c r="D609" s="17" t="s">
        <v>3212</v>
      </c>
      <c r="E609" s="17" t="s">
        <v>3213</v>
      </c>
      <c r="F609" s="17">
        <v>4</v>
      </c>
      <c r="G609" s="17">
        <v>4</v>
      </c>
      <c r="H609" s="35">
        <v>5.3899451487665471E-5</v>
      </c>
      <c r="I609" s="35">
        <v>4.8919627061006856E-5</v>
      </c>
      <c r="J609" s="36">
        <v>-0.13985718582897264</v>
      </c>
      <c r="K609" s="36">
        <v>0.2764350688429798</v>
      </c>
    </row>
    <row r="610" spans="1:11" x14ac:dyDescent="0.3">
      <c r="A610" s="17" t="s">
        <v>3214</v>
      </c>
      <c r="B610" s="17" t="s">
        <v>3215</v>
      </c>
      <c r="C610" s="17" t="s">
        <v>3216</v>
      </c>
      <c r="D610" s="17" t="s">
        <v>3217</v>
      </c>
      <c r="E610" s="17" t="s">
        <v>9</v>
      </c>
      <c r="F610" s="17">
        <v>4</v>
      </c>
      <c r="G610" s="17">
        <v>4</v>
      </c>
      <c r="H610" s="35">
        <v>1.1047106285808021E-4</v>
      </c>
      <c r="I610" s="35">
        <v>1.0239270699491421E-4</v>
      </c>
      <c r="J610" s="36">
        <v>-0.1095555531186284</v>
      </c>
      <c r="K610" s="36">
        <v>0.23846284955203362</v>
      </c>
    </row>
    <row r="611" spans="1:11" ht="31.2" x14ac:dyDescent="0.3">
      <c r="A611" s="17" t="s">
        <v>3218</v>
      </c>
      <c r="B611" s="17" t="s">
        <v>3219</v>
      </c>
      <c r="C611" s="17" t="s">
        <v>3220</v>
      </c>
      <c r="D611" s="17" t="s">
        <v>3221</v>
      </c>
      <c r="E611" s="17" t="s">
        <v>3222</v>
      </c>
      <c r="F611" s="17">
        <v>4</v>
      </c>
      <c r="G611" s="17">
        <v>4</v>
      </c>
      <c r="H611" s="35">
        <v>9.2549166184143877E-5</v>
      </c>
      <c r="I611" s="35">
        <v>7.9312997877464283E-5</v>
      </c>
      <c r="J611" s="36">
        <v>-0.22266267696415157</v>
      </c>
      <c r="K611" s="36">
        <v>0.33160709181433906</v>
      </c>
    </row>
    <row r="612" spans="1:11" ht="31.2" x14ac:dyDescent="0.3">
      <c r="A612" s="17" t="s">
        <v>3223</v>
      </c>
      <c r="B612" s="17" t="s">
        <v>3224</v>
      </c>
      <c r="C612" s="17" t="s">
        <v>3225</v>
      </c>
      <c r="D612" s="17" t="s">
        <v>3226</v>
      </c>
      <c r="E612" s="17" t="s">
        <v>3227</v>
      </c>
      <c r="F612" s="17">
        <v>4</v>
      </c>
      <c r="G612" s="17">
        <v>4</v>
      </c>
      <c r="H612" s="35">
        <v>3.9201259414981243E-5</v>
      </c>
      <c r="I612" s="35">
        <v>3.6317015121489521E-5</v>
      </c>
      <c r="J612" s="36">
        <v>-0.11025437133604667</v>
      </c>
      <c r="K612" s="36">
        <v>0.11199010423327274</v>
      </c>
    </row>
    <row r="613" spans="1:11" ht="31.2" x14ac:dyDescent="0.3">
      <c r="A613" s="17" t="s">
        <v>3228</v>
      </c>
      <c r="B613" s="17" t="s">
        <v>3229</v>
      </c>
      <c r="C613" s="17" t="s">
        <v>3230</v>
      </c>
      <c r="D613" s="17" t="s">
        <v>3231</v>
      </c>
      <c r="E613" s="17" t="s">
        <v>3232</v>
      </c>
      <c r="F613" s="17">
        <v>4</v>
      </c>
      <c r="G613" s="17">
        <v>4</v>
      </c>
      <c r="H613" s="35">
        <v>5.6382874023967476E-5</v>
      </c>
      <c r="I613" s="35">
        <v>6.2383737163839237E-5</v>
      </c>
      <c r="J613" s="36">
        <v>0.14591296269331477</v>
      </c>
      <c r="K613" s="36">
        <v>0.31915408516319077</v>
      </c>
    </row>
    <row r="614" spans="1:11" x14ac:dyDescent="0.3">
      <c r="A614" s="17" t="s">
        <v>3233</v>
      </c>
      <c r="B614" s="17" t="s">
        <v>3234</v>
      </c>
      <c r="C614" s="17" t="s">
        <v>3235</v>
      </c>
      <c r="D614" s="17" t="s">
        <v>3236</v>
      </c>
      <c r="E614" s="17" t="s">
        <v>3237</v>
      </c>
      <c r="F614" s="17">
        <v>4</v>
      </c>
      <c r="G614" s="17">
        <v>4</v>
      </c>
      <c r="H614" s="35">
        <v>2.0455954635812024E-3</v>
      </c>
      <c r="I614" s="35">
        <v>2.4485565663087934E-3</v>
      </c>
      <c r="J614" s="36">
        <v>0.25941065912788985</v>
      </c>
      <c r="K614" s="36">
        <v>0.64815115214933094</v>
      </c>
    </row>
    <row r="615" spans="1:11" x14ac:dyDescent="0.3">
      <c r="A615" s="17" t="s">
        <v>3238</v>
      </c>
      <c r="B615" s="17" t="s">
        <v>3239</v>
      </c>
      <c r="C615" s="17" t="s">
        <v>3240</v>
      </c>
      <c r="D615" s="17" t="s">
        <v>3241</v>
      </c>
      <c r="E615" s="17" t="s">
        <v>3242</v>
      </c>
      <c r="F615" s="17">
        <v>4</v>
      </c>
      <c r="G615" s="17">
        <v>4</v>
      </c>
      <c r="H615" s="35">
        <v>7.7826518758556881E-4</v>
      </c>
      <c r="I615" s="35">
        <v>8.3774890661093187E-4</v>
      </c>
      <c r="J615" s="36">
        <v>0.10625607281395898</v>
      </c>
      <c r="K615" s="36">
        <v>0.31900630975892763</v>
      </c>
    </row>
    <row r="616" spans="1:11" ht="31.2" x14ac:dyDescent="0.3">
      <c r="A616" s="17" t="s">
        <v>3243</v>
      </c>
      <c r="B616" s="17" t="s">
        <v>3244</v>
      </c>
      <c r="C616" s="17" t="s">
        <v>3245</v>
      </c>
      <c r="D616" s="17" t="s">
        <v>3246</v>
      </c>
      <c r="E616" s="17" t="s">
        <v>3247</v>
      </c>
      <c r="F616" s="17">
        <v>4</v>
      </c>
      <c r="G616" s="17">
        <v>4</v>
      </c>
      <c r="H616" s="35">
        <v>7.8990782819677578E-6</v>
      </c>
      <c r="I616" s="35">
        <v>9.4078097156025307E-6</v>
      </c>
      <c r="J616" s="36">
        <v>0.25217456053918391</v>
      </c>
      <c r="K616" s="36">
        <v>0.24599774701617619</v>
      </c>
    </row>
    <row r="617" spans="1:11" x14ac:dyDescent="0.3">
      <c r="A617" s="17" t="s">
        <v>3248</v>
      </c>
      <c r="B617" s="17" t="s">
        <v>3249</v>
      </c>
      <c r="C617" s="17" t="s">
        <v>3250</v>
      </c>
      <c r="D617" s="17" t="s">
        <v>3251</v>
      </c>
      <c r="E617" s="17" t="s">
        <v>3252</v>
      </c>
      <c r="F617" s="17">
        <v>4</v>
      </c>
      <c r="G617" s="17">
        <v>4</v>
      </c>
      <c r="H617" s="35">
        <v>9.0198257442199777E-4</v>
      </c>
      <c r="I617" s="35">
        <v>8.6245072253017128E-4</v>
      </c>
      <c r="J617" s="36">
        <v>-6.4657533544601117E-2</v>
      </c>
      <c r="K617" s="36">
        <v>0.43167594128596748</v>
      </c>
    </row>
    <row r="618" spans="1:11" ht="31.2" x14ac:dyDescent="0.3">
      <c r="A618" s="17" t="s">
        <v>3253</v>
      </c>
      <c r="B618" s="17" t="s">
        <v>3254</v>
      </c>
      <c r="C618" s="17" t="s">
        <v>3255</v>
      </c>
      <c r="D618" s="17" t="s">
        <v>3256</v>
      </c>
      <c r="E618" s="17" t="s">
        <v>3257</v>
      </c>
      <c r="F618" s="17">
        <v>4</v>
      </c>
      <c r="G618" s="17">
        <v>4</v>
      </c>
      <c r="H618" s="35">
        <v>1.9807201564125791E-4</v>
      </c>
      <c r="I618" s="35">
        <v>1.3487472720779937E-4</v>
      </c>
      <c r="J618" s="36">
        <v>-0.55440502346852338</v>
      </c>
      <c r="K618" s="36">
        <v>0.53048136605656049</v>
      </c>
    </row>
    <row r="619" spans="1:11" x14ac:dyDescent="0.3">
      <c r="A619" s="17" t="s">
        <v>3258</v>
      </c>
      <c r="B619" s="17" t="s">
        <v>3259</v>
      </c>
      <c r="C619" s="17" t="s">
        <v>3260</v>
      </c>
      <c r="D619" s="17" t="s">
        <v>3261</v>
      </c>
      <c r="E619" s="17" t="s">
        <v>3262</v>
      </c>
      <c r="F619" s="17">
        <v>4</v>
      </c>
      <c r="G619" s="17">
        <v>4</v>
      </c>
      <c r="H619" s="35">
        <v>9.914818198156188E-5</v>
      </c>
      <c r="I619" s="35">
        <v>1.2816427212600451E-4</v>
      </c>
      <c r="J619" s="36">
        <v>0.37033591930165466</v>
      </c>
      <c r="K619" s="36">
        <v>0.98157789858937272</v>
      </c>
    </row>
    <row r="620" spans="1:11" x14ac:dyDescent="0.3">
      <c r="A620" s="17" t="s">
        <v>3263</v>
      </c>
      <c r="B620" s="17" t="s">
        <v>3264</v>
      </c>
      <c r="C620" s="17" t="s">
        <v>3265</v>
      </c>
      <c r="D620" s="17" t="s">
        <v>3266</v>
      </c>
      <c r="E620" s="17" t="s">
        <v>3267</v>
      </c>
      <c r="F620" s="17">
        <v>4</v>
      </c>
      <c r="G620" s="17">
        <v>4</v>
      </c>
      <c r="H620" s="35">
        <v>1.2832175171381063E-5</v>
      </c>
      <c r="I620" s="35">
        <v>1.2147775140530544E-5</v>
      </c>
      <c r="J620" s="36">
        <v>-7.9073632110791325E-2</v>
      </c>
      <c r="K620" s="36">
        <v>0.2267340723693029</v>
      </c>
    </row>
    <row r="621" spans="1:11" x14ac:dyDescent="0.3">
      <c r="A621" s="17" t="s">
        <v>3268</v>
      </c>
      <c r="B621" s="17" t="s">
        <v>3269</v>
      </c>
      <c r="C621" s="17" t="s">
        <v>3270</v>
      </c>
      <c r="D621" s="17" t="s">
        <v>3271</v>
      </c>
      <c r="E621" s="17" t="s">
        <v>9</v>
      </c>
      <c r="F621" s="17">
        <v>4</v>
      </c>
      <c r="G621" s="17">
        <v>4</v>
      </c>
      <c r="H621" s="35">
        <v>1.1418613064279086E-5</v>
      </c>
      <c r="I621" s="35">
        <v>1.3214615008100974E-5</v>
      </c>
      <c r="J621" s="36">
        <v>0.21074696672015097</v>
      </c>
      <c r="K621" s="36">
        <v>0.45069437249276445</v>
      </c>
    </row>
    <row r="622" spans="1:11" x14ac:dyDescent="0.3">
      <c r="A622" s="17" t="s">
        <v>3272</v>
      </c>
      <c r="B622" s="17" t="s">
        <v>3273</v>
      </c>
      <c r="C622" s="17" t="s">
        <v>3274</v>
      </c>
      <c r="D622" s="17" t="s">
        <v>3275</v>
      </c>
      <c r="E622" s="17" t="s">
        <v>3276</v>
      </c>
      <c r="F622" s="17">
        <v>4</v>
      </c>
      <c r="G622" s="17">
        <v>4</v>
      </c>
      <c r="H622" s="35">
        <v>1.7033113188621264E-4</v>
      </c>
      <c r="I622" s="35">
        <v>1.5956086814765871E-4</v>
      </c>
      <c r="J622" s="36">
        <v>-9.423526637519325E-2</v>
      </c>
      <c r="K622" s="36">
        <v>0.1887875411396206</v>
      </c>
    </row>
    <row r="623" spans="1:11" ht="31.2" x14ac:dyDescent="0.3">
      <c r="A623" s="17" t="s">
        <v>3277</v>
      </c>
      <c r="B623" s="17" t="s">
        <v>3278</v>
      </c>
      <c r="C623" s="17" t="s">
        <v>3279</v>
      </c>
      <c r="D623" s="17" t="s">
        <v>3280</v>
      </c>
      <c r="E623" s="17" t="s">
        <v>3281</v>
      </c>
      <c r="F623" s="17">
        <v>4</v>
      </c>
      <c r="G623" s="17">
        <v>4</v>
      </c>
      <c r="H623" s="35">
        <v>8.9490913330608486E-4</v>
      </c>
      <c r="I623" s="35">
        <v>9.8592283248743594E-4</v>
      </c>
      <c r="J623" s="36">
        <v>0.13973352986304</v>
      </c>
      <c r="K623" s="36">
        <v>0.23187179840983269</v>
      </c>
    </row>
    <row r="624" spans="1:11" ht="31.2" x14ac:dyDescent="0.3">
      <c r="A624" s="17" t="s">
        <v>3282</v>
      </c>
      <c r="B624" s="17" t="s">
        <v>3283</v>
      </c>
      <c r="C624" s="17" t="s">
        <v>3284</v>
      </c>
      <c r="D624" s="17" t="s">
        <v>3285</v>
      </c>
      <c r="E624" s="17" t="s">
        <v>3286</v>
      </c>
      <c r="F624" s="17">
        <v>4</v>
      </c>
      <c r="G624" s="17">
        <v>4</v>
      </c>
      <c r="H624" s="35">
        <v>2.8355142300493663E-4</v>
      </c>
      <c r="I624" s="35">
        <v>4.0273120693929489E-4</v>
      </c>
      <c r="J624" s="36">
        <v>0.50620687204310166</v>
      </c>
      <c r="K624" s="36">
        <v>0.64755684052971452</v>
      </c>
    </row>
    <row r="625" spans="1:11" ht="31.2" x14ac:dyDescent="0.3">
      <c r="A625" s="17" t="s">
        <v>3287</v>
      </c>
      <c r="B625" s="17" t="s">
        <v>3288</v>
      </c>
      <c r="C625" s="17" t="s">
        <v>3289</v>
      </c>
      <c r="D625" s="17" t="s">
        <v>3290</v>
      </c>
      <c r="E625" s="17" t="s">
        <v>3291</v>
      </c>
      <c r="F625" s="17">
        <v>4</v>
      </c>
      <c r="G625" s="17">
        <v>4</v>
      </c>
      <c r="H625" s="35">
        <v>3.2212233559362405E-5</v>
      </c>
      <c r="I625" s="35">
        <v>3.6357839082607477E-5</v>
      </c>
      <c r="J625" s="36">
        <v>0.1746577569178418</v>
      </c>
      <c r="K625" s="36">
        <v>0.36747006719774167</v>
      </c>
    </row>
    <row r="626" spans="1:11" x14ac:dyDescent="0.3">
      <c r="A626" s="17" t="s">
        <v>3292</v>
      </c>
      <c r="B626" s="17" t="s">
        <v>3293</v>
      </c>
      <c r="C626" s="17" t="s">
        <v>3294</v>
      </c>
      <c r="D626" s="17" t="s">
        <v>3295</v>
      </c>
      <c r="E626" s="17" t="s">
        <v>3296</v>
      </c>
      <c r="F626" s="17">
        <v>4</v>
      </c>
      <c r="G626" s="17">
        <v>4</v>
      </c>
      <c r="H626" s="35">
        <v>8.5499421156109685E-4</v>
      </c>
      <c r="I626" s="35">
        <v>1.3856036853090565E-3</v>
      </c>
      <c r="J626" s="36">
        <v>0.69652811445542162</v>
      </c>
      <c r="K626" s="36">
        <v>2.4077921638467688</v>
      </c>
    </row>
    <row r="627" spans="1:11" x14ac:dyDescent="0.3">
      <c r="A627" s="17" t="s">
        <v>3297</v>
      </c>
      <c r="B627" s="17" t="s">
        <v>3298</v>
      </c>
      <c r="C627" s="17" t="s">
        <v>3299</v>
      </c>
      <c r="D627" s="17" t="s">
        <v>3300</v>
      </c>
      <c r="E627" s="17" t="s">
        <v>615</v>
      </c>
      <c r="F627" s="17">
        <v>4</v>
      </c>
      <c r="G627" s="17">
        <v>4</v>
      </c>
      <c r="H627" s="35">
        <v>5.6946405796150649E-5</v>
      </c>
      <c r="I627" s="35">
        <v>2.6972291906177212E-4</v>
      </c>
      <c r="J627" s="36">
        <v>2.2438014229272976</v>
      </c>
      <c r="K627" s="36">
        <v>3.3105888591958701</v>
      </c>
    </row>
    <row r="628" spans="1:11" x14ac:dyDescent="0.3">
      <c r="A628" s="17" t="s">
        <v>3301</v>
      </c>
      <c r="B628" s="17" t="s">
        <v>3302</v>
      </c>
      <c r="C628" s="17" t="s">
        <v>280</v>
      </c>
      <c r="D628" s="17" t="s">
        <v>3303</v>
      </c>
      <c r="E628" s="17" t="s">
        <v>282</v>
      </c>
      <c r="F628" s="17">
        <v>4</v>
      </c>
      <c r="G628" s="17">
        <v>4</v>
      </c>
      <c r="H628" s="35">
        <v>2.5382504959322932E-3</v>
      </c>
      <c r="I628" s="35">
        <v>2.3655796154113998E-3</v>
      </c>
      <c r="J628" s="36">
        <v>-0.1016407368158352</v>
      </c>
      <c r="K628" s="36">
        <v>0.40896559135852745</v>
      </c>
    </row>
    <row r="629" spans="1:11" ht="31.2" x14ac:dyDescent="0.3">
      <c r="A629" s="17" t="s">
        <v>3304</v>
      </c>
      <c r="B629" s="17" t="s">
        <v>3305</v>
      </c>
      <c r="C629" s="17" t="s">
        <v>3306</v>
      </c>
      <c r="D629" s="17" t="s">
        <v>3307</v>
      </c>
      <c r="E629" s="17" t="s">
        <v>3308</v>
      </c>
      <c r="F629" s="17">
        <v>4</v>
      </c>
      <c r="G629" s="17">
        <v>4</v>
      </c>
      <c r="H629" s="35">
        <v>4.0468433466816937E-5</v>
      </c>
      <c r="I629" s="35">
        <v>4.1310297450917395E-5</v>
      </c>
      <c r="J629" s="36">
        <v>2.9704444862807933E-2</v>
      </c>
      <c r="K629" s="36">
        <v>5.6681425720037926E-2</v>
      </c>
    </row>
    <row r="630" spans="1:11" ht="31.2" x14ac:dyDescent="0.3">
      <c r="A630" s="17" t="s">
        <v>3309</v>
      </c>
      <c r="B630" s="17" t="s">
        <v>3310</v>
      </c>
      <c r="C630" s="17" t="s">
        <v>3311</v>
      </c>
      <c r="D630" s="17" t="s">
        <v>3312</v>
      </c>
      <c r="E630" s="17" t="s">
        <v>3313</v>
      </c>
      <c r="F630" s="17">
        <v>4</v>
      </c>
      <c r="G630" s="17">
        <v>4</v>
      </c>
      <c r="H630" s="35">
        <v>2.7848052549163007E-5</v>
      </c>
      <c r="I630" s="35">
        <v>4.1978678816997753E-5</v>
      </c>
      <c r="J630" s="36">
        <v>0.59208032027791568</v>
      </c>
      <c r="K630" s="36">
        <v>0.7318826671971812</v>
      </c>
    </row>
    <row r="631" spans="1:11" x14ac:dyDescent="0.3">
      <c r="A631" s="17" t="s">
        <v>3314</v>
      </c>
      <c r="B631" s="17" t="s">
        <v>3315</v>
      </c>
      <c r="C631" s="17" t="s">
        <v>3316</v>
      </c>
      <c r="D631" s="17" t="s">
        <v>3317</v>
      </c>
      <c r="E631" s="17" t="s">
        <v>3318</v>
      </c>
      <c r="F631" s="17">
        <v>4</v>
      </c>
      <c r="G631" s="17">
        <v>4</v>
      </c>
      <c r="H631" s="35">
        <v>6.1167714763136526E-3</v>
      </c>
      <c r="I631" s="35">
        <v>6.9351675565039843E-3</v>
      </c>
      <c r="J631" s="36">
        <v>0.18116036134085506</v>
      </c>
      <c r="K631" s="36">
        <v>1.4193471752384335</v>
      </c>
    </row>
    <row r="632" spans="1:11" ht="31.2" x14ac:dyDescent="0.3">
      <c r="A632" s="17" t="s">
        <v>3319</v>
      </c>
      <c r="B632" s="17" t="s">
        <v>3320</v>
      </c>
      <c r="C632" s="17" t="s">
        <v>3321</v>
      </c>
      <c r="D632" s="17" t="s">
        <v>3322</v>
      </c>
      <c r="E632" s="17" t="s">
        <v>3323</v>
      </c>
      <c r="F632" s="17">
        <v>4</v>
      </c>
      <c r="G632" s="17">
        <v>4</v>
      </c>
      <c r="H632" s="35">
        <v>5.1798569844715839E-4</v>
      </c>
      <c r="I632" s="35">
        <v>6.4464814563203838E-4</v>
      </c>
      <c r="J632" s="36">
        <v>0.31559967454965548</v>
      </c>
      <c r="K632" s="36">
        <v>2.0704691067723711</v>
      </c>
    </row>
    <row r="633" spans="1:11" ht="31.2" x14ac:dyDescent="0.3">
      <c r="A633" s="17" t="s">
        <v>3324</v>
      </c>
      <c r="B633" s="17" t="s">
        <v>3325</v>
      </c>
      <c r="C633" s="17" t="s">
        <v>3326</v>
      </c>
      <c r="D633" s="17" t="s">
        <v>3327</v>
      </c>
      <c r="E633" s="17" t="s">
        <v>3328</v>
      </c>
      <c r="F633" s="17">
        <v>4</v>
      </c>
      <c r="G633" s="17">
        <v>4</v>
      </c>
      <c r="H633" s="35">
        <v>4.3022400759337061E-3</v>
      </c>
      <c r="I633" s="35">
        <v>6.4951564660735593E-3</v>
      </c>
      <c r="J633" s="36">
        <v>0.59427624705820581</v>
      </c>
      <c r="K633" s="36">
        <v>2.5228022231657867</v>
      </c>
    </row>
    <row r="634" spans="1:11" x14ac:dyDescent="0.3">
      <c r="A634" s="17" t="s">
        <v>3329</v>
      </c>
      <c r="B634" s="17" t="s">
        <v>3330</v>
      </c>
      <c r="C634" s="17" t="s">
        <v>3331</v>
      </c>
      <c r="D634" s="17" t="s">
        <v>3332</v>
      </c>
      <c r="E634" s="17" t="s">
        <v>9</v>
      </c>
      <c r="F634" s="17">
        <v>4</v>
      </c>
      <c r="G634" s="17">
        <v>4</v>
      </c>
      <c r="H634" s="35">
        <v>1.7440921419456077E-5</v>
      </c>
      <c r="I634" s="35">
        <v>1.7702323456624011E-5</v>
      </c>
      <c r="J634" s="36">
        <v>2.1462467637835953E-2</v>
      </c>
      <c r="K634" s="36">
        <v>5.6782304812207834E-2</v>
      </c>
    </row>
    <row r="635" spans="1:11" x14ac:dyDescent="0.3">
      <c r="A635" s="17" t="s">
        <v>3333</v>
      </c>
      <c r="B635" s="17" t="s">
        <v>3334</v>
      </c>
      <c r="C635" s="17" t="s">
        <v>3335</v>
      </c>
      <c r="D635" s="17" t="s">
        <v>3336</v>
      </c>
      <c r="E635" s="17" t="s">
        <v>3337</v>
      </c>
      <c r="F635" s="17">
        <v>4</v>
      </c>
      <c r="G635" s="17">
        <v>4</v>
      </c>
      <c r="H635" s="35">
        <v>3.0646522218916274E-5</v>
      </c>
      <c r="I635" s="35">
        <v>3.6189584680951782E-5</v>
      </c>
      <c r="J635" s="36">
        <v>0.23985118561861724</v>
      </c>
      <c r="K635" s="36">
        <v>0.57193908323238207</v>
      </c>
    </row>
    <row r="636" spans="1:11" x14ac:dyDescent="0.3">
      <c r="A636" s="17" t="s">
        <v>3338</v>
      </c>
      <c r="B636" s="17" t="s">
        <v>3339</v>
      </c>
      <c r="C636" s="17" t="s">
        <v>3340</v>
      </c>
      <c r="D636" s="17" t="s">
        <v>3341</v>
      </c>
      <c r="E636" s="17" t="s">
        <v>3342</v>
      </c>
      <c r="F636" s="17">
        <v>4</v>
      </c>
      <c r="G636" s="17">
        <v>4</v>
      </c>
      <c r="H636" s="35">
        <v>3.4312067314645787E-5</v>
      </c>
      <c r="I636" s="35">
        <v>3.9927124610620636E-5</v>
      </c>
      <c r="J636" s="36">
        <v>0.21865312725369776</v>
      </c>
      <c r="K636" s="36">
        <v>0.15909003217120657</v>
      </c>
    </row>
    <row r="637" spans="1:11" x14ac:dyDescent="0.3">
      <c r="A637" s="17" t="s">
        <v>3343</v>
      </c>
      <c r="B637" s="17" t="s">
        <v>3344</v>
      </c>
      <c r="C637" s="17" t="s">
        <v>3345</v>
      </c>
      <c r="D637" s="17" t="s">
        <v>3346</v>
      </c>
      <c r="E637" s="17" t="s">
        <v>3347</v>
      </c>
      <c r="F637" s="17">
        <v>4</v>
      </c>
      <c r="G637" s="17">
        <v>4</v>
      </c>
      <c r="H637" s="35">
        <v>7.338241267283014E-3</v>
      </c>
      <c r="I637" s="35">
        <v>9.2685743929755478E-3</v>
      </c>
      <c r="J637" s="36">
        <v>0.33691311539866009</v>
      </c>
      <c r="K637" s="36">
        <v>1.6947481519290373</v>
      </c>
    </row>
    <row r="638" spans="1:11" x14ac:dyDescent="0.3">
      <c r="A638" s="17" t="s">
        <v>3348</v>
      </c>
      <c r="B638" s="17" t="s">
        <v>3349</v>
      </c>
      <c r="C638" s="17" t="s">
        <v>3350</v>
      </c>
      <c r="D638" s="17" t="s">
        <v>3351</v>
      </c>
      <c r="E638" s="17" t="s">
        <v>50</v>
      </c>
      <c r="F638" s="17">
        <v>4</v>
      </c>
      <c r="G638" s="17">
        <v>4</v>
      </c>
      <c r="H638" s="35">
        <v>2.0646633240339744E-4</v>
      </c>
      <c r="I638" s="35">
        <v>1.3941137901564126E-4</v>
      </c>
      <c r="J638" s="36">
        <v>-0.56655822514940946</v>
      </c>
      <c r="K638" s="36">
        <v>2.2009869171007495</v>
      </c>
    </row>
    <row r="639" spans="1:11" x14ac:dyDescent="0.3">
      <c r="A639" s="17" t="s">
        <v>3352</v>
      </c>
      <c r="B639" s="17" t="s">
        <v>3353</v>
      </c>
      <c r="C639" s="17" t="s">
        <v>3354</v>
      </c>
      <c r="D639" s="17" t="s">
        <v>3355</v>
      </c>
      <c r="E639" s="17" t="s">
        <v>3356</v>
      </c>
      <c r="F639" s="17">
        <v>4</v>
      </c>
      <c r="G639" s="17">
        <v>4</v>
      </c>
      <c r="H639" s="35">
        <v>1.4752141907975542E-4</v>
      </c>
      <c r="I639" s="35">
        <v>1.4434166464980257E-4</v>
      </c>
      <c r="J639" s="36">
        <v>-3.1436640778622474E-2</v>
      </c>
      <c r="K639" s="36">
        <v>9.2196988527405155E-2</v>
      </c>
    </row>
    <row r="640" spans="1:11" x14ac:dyDescent="0.3">
      <c r="A640" s="17" t="s">
        <v>3357</v>
      </c>
      <c r="B640" s="17" t="s">
        <v>3358</v>
      </c>
      <c r="C640" s="17" t="s">
        <v>136</v>
      </c>
      <c r="D640" s="17" t="s">
        <v>3359</v>
      </c>
      <c r="E640" s="17" t="s">
        <v>138</v>
      </c>
      <c r="F640" s="17">
        <v>4</v>
      </c>
      <c r="G640" s="17">
        <v>4</v>
      </c>
      <c r="H640" s="35">
        <v>2.5281486566626739E-3</v>
      </c>
      <c r="I640" s="35">
        <v>2.0000071269826833E-3</v>
      </c>
      <c r="J640" s="36">
        <v>-0.33807615632379867</v>
      </c>
      <c r="K640" s="36">
        <v>1.4547068763360851</v>
      </c>
    </row>
    <row r="641" spans="1:11" x14ac:dyDescent="0.3">
      <c r="A641" s="17" t="s">
        <v>3360</v>
      </c>
      <c r="B641" s="17" t="s">
        <v>3361</v>
      </c>
      <c r="C641" s="17" t="s">
        <v>139</v>
      </c>
      <c r="D641" s="17" t="s">
        <v>3362</v>
      </c>
      <c r="E641" s="17" t="s">
        <v>141</v>
      </c>
      <c r="F641" s="17">
        <v>4</v>
      </c>
      <c r="G641" s="17">
        <v>4</v>
      </c>
      <c r="H641" s="35">
        <v>8.0143113144927466E-4</v>
      </c>
      <c r="I641" s="35">
        <v>5.7040162055459393E-4</v>
      </c>
      <c r="J641" s="36">
        <v>-0.49060047149410418</v>
      </c>
      <c r="K641" s="36">
        <v>3.2312023304755804</v>
      </c>
    </row>
    <row r="642" spans="1:11" x14ac:dyDescent="0.3">
      <c r="A642" s="17" t="s">
        <v>3363</v>
      </c>
      <c r="B642" s="17" t="s">
        <v>3364</v>
      </c>
      <c r="C642" s="17" t="s">
        <v>142</v>
      </c>
      <c r="D642" s="17" t="s">
        <v>3365</v>
      </c>
      <c r="E642" s="17" t="s">
        <v>144</v>
      </c>
      <c r="F642" s="17">
        <v>4</v>
      </c>
      <c r="G642" s="17">
        <v>4</v>
      </c>
      <c r="H642" s="35">
        <v>1.0991053820305387E-2</v>
      </c>
      <c r="I642" s="35">
        <v>8.7996074685041635E-3</v>
      </c>
      <c r="J642" s="36">
        <v>-0.32081864347932437</v>
      </c>
      <c r="K642" s="36">
        <v>2.3817848589473614</v>
      </c>
    </row>
    <row r="643" spans="1:11" x14ac:dyDescent="0.3">
      <c r="A643" s="17" t="s">
        <v>3366</v>
      </c>
      <c r="B643" s="17" t="s">
        <v>3367</v>
      </c>
      <c r="C643" s="17" t="s">
        <v>3368</v>
      </c>
      <c r="D643" s="17" t="s">
        <v>3369</v>
      </c>
      <c r="E643" s="17" t="s">
        <v>1605</v>
      </c>
      <c r="F643" s="17">
        <v>4</v>
      </c>
      <c r="G643" s="17">
        <v>4</v>
      </c>
      <c r="H643" s="35">
        <v>6.1848120106074535E-5</v>
      </c>
      <c r="I643" s="35">
        <v>6.8328509917875896E-5</v>
      </c>
      <c r="J643" s="36">
        <v>0.14375792073311308</v>
      </c>
      <c r="K643" s="36">
        <v>0.45814962815943777</v>
      </c>
    </row>
    <row r="644" spans="1:11" ht="46.8" x14ac:dyDescent="0.3">
      <c r="A644" s="17" t="s">
        <v>3370</v>
      </c>
      <c r="B644" s="17" t="s">
        <v>3371</v>
      </c>
      <c r="C644" s="17" t="s">
        <v>3372</v>
      </c>
      <c r="D644" s="17" t="s">
        <v>3373</v>
      </c>
      <c r="E644" s="17" t="s">
        <v>3374</v>
      </c>
      <c r="F644" s="17">
        <v>4</v>
      </c>
      <c r="G644" s="17">
        <v>4</v>
      </c>
      <c r="H644" s="35">
        <v>3.9720972135028813E-6</v>
      </c>
      <c r="I644" s="35">
        <v>3.3830811922792229E-6</v>
      </c>
      <c r="J644" s="36">
        <v>-0.23156313044404558</v>
      </c>
      <c r="K644" s="36">
        <v>0.84546105067968735</v>
      </c>
    </row>
    <row r="645" spans="1:11" ht="62.4" x14ac:dyDescent="0.3">
      <c r="A645" s="17" t="s">
        <v>3375</v>
      </c>
      <c r="B645" s="17" t="s">
        <v>3376</v>
      </c>
      <c r="C645" s="17" t="s">
        <v>3377</v>
      </c>
      <c r="D645" s="17" t="s">
        <v>3378</v>
      </c>
      <c r="E645" s="17" t="s">
        <v>3379</v>
      </c>
      <c r="F645" s="17">
        <v>4</v>
      </c>
      <c r="G645" s="17">
        <v>4</v>
      </c>
      <c r="H645" s="35">
        <v>3.2931062094070417E-3</v>
      </c>
      <c r="I645" s="35">
        <v>3.0900656330026333E-3</v>
      </c>
      <c r="J645" s="36">
        <v>-9.1811561246093409E-2</v>
      </c>
      <c r="K645" s="36">
        <v>0.42608997744883198</v>
      </c>
    </row>
    <row r="646" spans="1:11" x14ac:dyDescent="0.3">
      <c r="A646" s="17" t="s">
        <v>3380</v>
      </c>
      <c r="B646" s="17" t="s">
        <v>3381</v>
      </c>
      <c r="C646" s="17" t="s">
        <v>3382</v>
      </c>
      <c r="D646" s="17" t="s">
        <v>3383</v>
      </c>
      <c r="E646" s="17" t="s">
        <v>3384</v>
      </c>
      <c r="F646" s="17">
        <v>4</v>
      </c>
      <c r="G646" s="17">
        <v>4</v>
      </c>
      <c r="H646" s="35">
        <v>1.0248198461212082E-3</v>
      </c>
      <c r="I646" s="35">
        <v>9.3076941714841099E-4</v>
      </c>
      <c r="J646" s="36">
        <v>-0.13887460640040405</v>
      </c>
      <c r="K646" s="36">
        <v>0.56785099919385229</v>
      </c>
    </row>
    <row r="647" spans="1:11" x14ac:dyDescent="0.3">
      <c r="A647" s="17" t="s">
        <v>3385</v>
      </c>
      <c r="B647" s="17" t="s">
        <v>3386</v>
      </c>
      <c r="C647" s="17" t="s">
        <v>3387</v>
      </c>
      <c r="D647" s="17" t="s">
        <v>3388</v>
      </c>
      <c r="E647" s="17" t="s">
        <v>9</v>
      </c>
      <c r="F647" s="17">
        <v>4</v>
      </c>
      <c r="G647" s="17">
        <v>4</v>
      </c>
      <c r="H647" s="35">
        <v>1.8685363912137584E-4</v>
      </c>
      <c r="I647" s="35">
        <v>2.0561046329550066E-4</v>
      </c>
      <c r="J647" s="36">
        <v>0.13800502198875408</v>
      </c>
      <c r="K647" s="36">
        <v>0.26338981978245068</v>
      </c>
    </row>
    <row r="648" spans="1:11" x14ac:dyDescent="0.3">
      <c r="A648" s="17" t="s">
        <v>3389</v>
      </c>
      <c r="B648" s="17" t="s">
        <v>3390</v>
      </c>
      <c r="C648" s="17" t="s">
        <v>3391</v>
      </c>
      <c r="D648" s="17" t="s">
        <v>3392</v>
      </c>
      <c r="E648" s="17" t="s">
        <v>3393</v>
      </c>
      <c r="F648" s="17">
        <v>4</v>
      </c>
      <c r="G648" s="17">
        <v>4</v>
      </c>
      <c r="H648" s="35">
        <v>2.4030711398891827E-5</v>
      </c>
      <c r="I648" s="35">
        <v>6.0903315335060394E-5</v>
      </c>
      <c r="J648" s="36">
        <v>1.3416414066018603</v>
      </c>
      <c r="K648" s="36">
        <v>2.5089523323832141</v>
      </c>
    </row>
    <row r="649" spans="1:11" x14ac:dyDescent="0.3">
      <c r="A649" s="17" t="s">
        <v>3394</v>
      </c>
      <c r="B649" s="17" t="s">
        <v>3395</v>
      </c>
      <c r="C649" s="17" t="s">
        <v>3396</v>
      </c>
      <c r="D649" s="17" t="s">
        <v>3397</v>
      </c>
      <c r="E649" s="17" t="s">
        <v>3398</v>
      </c>
      <c r="F649" s="17">
        <v>4</v>
      </c>
      <c r="G649" s="17">
        <v>4</v>
      </c>
      <c r="H649" s="35">
        <v>4.4813692918852497E-5</v>
      </c>
      <c r="I649" s="35">
        <v>4.1851804425483097E-5</v>
      </c>
      <c r="J649" s="36">
        <v>-9.8649792776671894E-2</v>
      </c>
      <c r="K649" s="36">
        <v>0.27775797009721381</v>
      </c>
    </row>
    <row r="650" spans="1:11" x14ac:dyDescent="0.3">
      <c r="A650" s="17" t="s">
        <v>3399</v>
      </c>
      <c r="B650" s="17" t="s">
        <v>3400</v>
      </c>
      <c r="C650" s="17" t="s">
        <v>3401</v>
      </c>
      <c r="D650" s="17" t="s">
        <v>3402</v>
      </c>
      <c r="E650" s="17" t="s">
        <v>3403</v>
      </c>
      <c r="F650" s="17">
        <v>4</v>
      </c>
      <c r="G650" s="17">
        <v>4</v>
      </c>
      <c r="H650" s="35">
        <v>2.0699088335044974E-5</v>
      </c>
      <c r="I650" s="35">
        <v>2.6949109542438914E-5</v>
      </c>
      <c r="J650" s="36">
        <v>0.38067037650345442</v>
      </c>
      <c r="K650" s="36">
        <v>0.32171159697267909</v>
      </c>
    </row>
    <row r="651" spans="1:11" x14ac:dyDescent="0.3">
      <c r="A651" s="17" t="s">
        <v>3404</v>
      </c>
      <c r="B651" s="17" t="s">
        <v>3405</v>
      </c>
      <c r="C651" s="17" t="s">
        <v>3406</v>
      </c>
      <c r="D651" s="17" t="s">
        <v>3407</v>
      </c>
      <c r="E651" s="17" t="s">
        <v>3408</v>
      </c>
      <c r="F651" s="17">
        <v>4</v>
      </c>
      <c r="G651" s="17">
        <v>4</v>
      </c>
      <c r="H651" s="35">
        <v>2.2191526666091215E-4</v>
      </c>
      <c r="I651" s="35">
        <v>1.6816329360948854E-4</v>
      </c>
      <c r="J651" s="36">
        <v>-0.40014609015632929</v>
      </c>
      <c r="K651" s="36">
        <v>2.5704642580877151</v>
      </c>
    </row>
    <row r="652" spans="1:11" x14ac:dyDescent="0.3">
      <c r="A652" s="17" t="s">
        <v>3409</v>
      </c>
      <c r="B652" s="17" t="s">
        <v>3410</v>
      </c>
      <c r="C652" s="17" t="s">
        <v>3411</v>
      </c>
      <c r="D652" s="17" t="s">
        <v>3412</v>
      </c>
      <c r="E652" s="17" t="s">
        <v>3413</v>
      </c>
      <c r="F652" s="17">
        <v>4</v>
      </c>
      <c r="G652" s="17">
        <v>4</v>
      </c>
      <c r="H652" s="35">
        <v>4.4256045463303245E-5</v>
      </c>
      <c r="I652" s="35">
        <v>6.6054449521544257E-5</v>
      </c>
      <c r="J652" s="36">
        <v>0.57778120308055192</v>
      </c>
      <c r="K652" s="36">
        <v>4.4528853267631243</v>
      </c>
    </row>
    <row r="653" spans="1:11" x14ac:dyDescent="0.3">
      <c r="A653" s="17" t="s">
        <v>3414</v>
      </c>
      <c r="B653" s="17" t="s">
        <v>3415</v>
      </c>
      <c r="C653" s="17" t="s">
        <v>3416</v>
      </c>
      <c r="D653" s="17" t="s">
        <v>3417</v>
      </c>
      <c r="E653" s="17" t="s">
        <v>3418</v>
      </c>
      <c r="F653" s="17">
        <v>4</v>
      </c>
      <c r="G653" s="17">
        <v>4</v>
      </c>
      <c r="H653" s="35">
        <v>2.1648385996974196E-4</v>
      </c>
      <c r="I653" s="35">
        <v>2.3101886764569454E-4</v>
      </c>
      <c r="J653" s="36">
        <v>9.3751215122134482E-2</v>
      </c>
      <c r="K653" s="36">
        <v>0.72363932871713521</v>
      </c>
    </row>
    <row r="654" spans="1:11" x14ac:dyDescent="0.3">
      <c r="A654" s="17" t="s">
        <v>3419</v>
      </c>
      <c r="B654" s="17" t="s">
        <v>3420</v>
      </c>
      <c r="C654" s="17" t="s">
        <v>3421</v>
      </c>
      <c r="D654" s="17" t="s">
        <v>3422</v>
      </c>
      <c r="E654" s="17" t="s">
        <v>2825</v>
      </c>
      <c r="F654" s="17">
        <v>4</v>
      </c>
      <c r="G654" s="17">
        <v>4</v>
      </c>
      <c r="H654" s="35">
        <v>1.5517342341977919E-3</v>
      </c>
      <c r="I654" s="35">
        <v>1.5629953914133086E-3</v>
      </c>
      <c r="J654" s="36">
        <v>1.0432036427682244E-2</v>
      </c>
      <c r="K654" s="36">
        <v>3.1264965317652674E-2</v>
      </c>
    </row>
    <row r="655" spans="1:11" x14ac:dyDescent="0.3">
      <c r="A655" s="17" t="s">
        <v>3423</v>
      </c>
      <c r="B655" s="17" t="s">
        <v>3424</v>
      </c>
      <c r="C655" s="17" t="s">
        <v>3425</v>
      </c>
      <c r="D655" s="17" t="s">
        <v>3426</v>
      </c>
      <c r="E655" s="17" t="s">
        <v>3427</v>
      </c>
      <c r="F655" s="17">
        <v>4</v>
      </c>
      <c r="G655" s="17">
        <v>4</v>
      </c>
      <c r="H655" s="35">
        <v>4.9871891676928266E-4</v>
      </c>
      <c r="I655" s="35">
        <v>5.1119860575704655E-4</v>
      </c>
      <c r="J655" s="36">
        <v>3.5656974976747788E-2</v>
      </c>
      <c r="K655" s="36">
        <v>0.11515834016888087</v>
      </c>
    </row>
    <row r="656" spans="1:11" x14ac:dyDescent="0.3">
      <c r="A656" s="17" t="s">
        <v>3428</v>
      </c>
      <c r="B656" s="17" t="s">
        <v>3429</v>
      </c>
      <c r="C656" s="17" t="s">
        <v>3430</v>
      </c>
      <c r="D656" s="17" t="s">
        <v>3431</v>
      </c>
      <c r="E656" s="17" t="s">
        <v>3432</v>
      </c>
      <c r="F656" s="17">
        <v>4</v>
      </c>
      <c r="G656" s="17">
        <v>4</v>
      </c>
      <c r="H656" s="35">
        <v>7.800180548194197E-5</v>
      </c>
      <c r="I656" s="35">
        <v>1.1966681588979053E-4</v>
      </c>
      <c r="J656" s="36">
        <v>0.6174437192941713</v>
      </c>
      <c r="K656" s="36">
        <v>1.1948683008804277</v>
      </c>
    </row>
    <row r="657" spans="1:11" x14ac:dyDescent="0.3">
      <c r="A657" s="17" t="s">
        <v>3433</v>
      </c>
      <c r="B657" s="17" t="s">
        <v>3434</v>
      </c>
      <c r="C657" s="17" t="s">
        <v>3435</v>
      </c>
      <c r="D657" s="17" t="s">
        <v>3436</v>
      </c>
      <c r="E657" s="17" t="s">
        <v>3437</v>
      </c>
      <c r="F657" s="17">
        <v>4</v>
      </c>
      <c r="G657" s="17">
        <v>4</v>
      </c>
      <c r="H657" s="35">
        <v>4.153318503305955E-5</v>
      </c>
      <c r="I657" s="35">
        <v>6.7596732744276152E-5</v>
      </c>
      <c r="J657" s="36">
        <v>0.7026890050333553</v>
      </c>
      <c r="K657" s="36">
        <v>1.4675876144336786</v>
      </c>
    </row>
    <row r="658" spans="1:11" ht="46.8" x14ac:dyDescent="0.3">
      <c r="A658" s="17" t="s">
        <v>3438</v>
      </c>
      <c r="B658" s="17" t="s">
        <v>3439</v>
      </c>
      <c r="C658" s="17" t="s">
        <v>3440</v>
      </c>
      <c r="D658" s="17" t="s">
        <v>3441</v>
      </c>
      <c r="E658" s="17" t="s">
        <v>3442</v>
      </c>
      <c r="F658" s="17">
        <v>4</v>
      </c>
      <c r="G658" s="17">
        <v>4</v>
      </c>
      <c r="H658" s="35">
        <v>1.4017878635326929E-3</v>
      </c>
      <c r="I658" s="35">
        <v>1.5267563707776198E-3</v>
      </c>
      <c r="J658" s="36">
        <v>0.12320182640182081</v>
      </c>
      <c r="K658" s="36">
        <v>1.290266116825483</v>
      </c>
    </row>
    <row r="659" spans="1:11" x14ac:dyDescent="0.3">
      <c r="A659" s="17" t="s">
        <v>3443</v>
      </c>
      <c r="B659" s="17" t="s">
        <v>3444</v>
      </c>
      <c r="C659" s="17" t="s">
        <v>3445</v>
      </c>
      <c r="D659" s="17" t="s">
        <v>3446</v>
      </c>
      <c r="E659" s="17" t="s">
        <v>3447</v>
      </c>
      <c r="F659" s="17">
        <v>4</v>
      </c>
      <c r="G659" s="17">
        <v>4</v>
      </c>
      <c r="H659" s="35">
        <v>1.5262927608751601E-5</v>
      </c>
      <c r="I659" s="35">
        <v>1.8552315821296759E-5</v>
      </c>
      <c r="J659" s="36">
        <v>0.2815675701433269</v>
      </c>
      <c r="K659" s="36">
        <v>0.34958401395471594</v>
      </c>
    </row>
    <row r="660" spans="1:11" x14ac:dyDescent="0.3">
      <c r="A660" s="17" t="s">
        <v>3448</v>
      </c>
      <c r="B660" s="17" t="s">
        <v>3449</v>
      </c>
      <c r="C660" s="17" t="s">
        <v>3450</v>
      </c>
      <c r="D660" s="17" t="s">
        <v>3451</v>
      </c>
      <c r="E660" s="17" t="s">
        <v>3452</v>
      </c>
      <c r="F660" s="17">
        <v>4</v>
      </c>
      <c r="G660" s="17">
        <v>4</v>
      </c>
      <c r="H660" s="35">
        <v>1.1247142470825477E-5</v>
      </c>
      <c r="I660" s="35">
        <v>2.5620706825336713E-5</v>
      </c>
      <c r="J660" s="36">
        <v>1.1877517707579632</v>
      </c>
      <c r="K660" s="36">
        <v>2.1592162889614412</v>
      </c>
    </row>
    <row r="661" spans="1:11" x14ac:dyDescent="0.3">
      <c r="A661" s="17" t="s">
        <v>3453</v>
      </c>
      <c r="B661" s="17" t="s">
        <v>3454</v>
      </c>
      <c r="C661" s="17" t="s">
        <v>3455</v>
      </c>
      <c r="D661" s="17" t="s">
        <v>3456</v>
      </c>
      <c r="E661" s="17" t="s">
        <v>1763</v>
      </c>
      <c r="F661" s="17">
        <v>4</v>
      </c>
      <c r="G661" s="17">
        <v>4</v>
      </c>
      <c r="H661" s="35">
        <v>8.1312294289070594E-6</v>
      </c>
      <c r="I661" s="35">
        <v>1.2223051898876042E-5</v>
      </c>
      <c r="J661" s="36">
        <v>0.58805914072043075</v>
      </c>
      <c r="K661" s="36">
        <v>0.85642662264215053</v>
      </c>
    </row>
    <row r="662" spans="1:11" x14ac:dyDescent="0.3">
      <c r="A662" s="17" t="s">
        <v>3457</v>
      </c>
      <c r="B662" s="17" t="s">
        <v>3458</v>
      </c>
      <c r="C662" s="17" t="s">
        <v>3459</v>
      </c>
      <c r="D662" s="17" t="s">
        <v>2432</v>
      </c>
      <c r="E662" s="17" t="s">
        <v>2433</v>
      </c>
      <c r="F662" s="17">
        <v>4</v>
      </c>
      <c r="G662" s="17">
        <v>4</v>
      </c>
      <c r="H662" s="35">
        <v>8.1199044012799217E-4</v>
      </c>
      <c r="I662" s="35">
        <v>8.5954070297769494E-4</v>
      </c>
      <c r="J662" s="36">
        <v>8.2103217070556914E-2</v>
      </c>
      <c r="K662" s="36">
        <v>0.36132618794406973</v>
      </c>
    </row>
    <row r="663" spans="1:11" x14ac:dyDescent="0.3">
      <c r="A663" s="17" t="s">
        <v>3460</v>
      </c>
      <c r="B663" s="17" t="s">
        <v>3461</v>
      </c>
      <c r="C663" s="17" t="s">
        <v>3462</v>
      </c>
      <c r="D663" s="17" t="s">
        <v>3463</v>
      </c>
      <c r="E663" s="17" t="s">
        <v>3464</v>
      </c>
      <c r="F663" s="17">
        <v>4</v>
      </c>
      <c r="G663" s="17">
        <v>4</v>
      </c>
      <c r="H663" s="35">
        <v>6.2535823127212514E-3</v>
      </c>
      <c r="I663" s="35">
        <v>6.8427033615438906E-3</v>
      </c>
      <c r="J663" s="36">
        <v>0.12988354391196744</v>
      </c>
      <c r="K663" s="36">
        <v>0.82848750278864114</v>
      </c>
    </row>
    <row r="664" spans="1:11" x14ac:dyDescent="0.3">
      <c r="A664" s="17" t="s">
        <v>3465</v>
      </c>
      <c r="B664" s="17" t="s">
        <v>3466</v>
      </c>
      <c r="C664" s="17" t="s">
        <v>3467</v>
      </c>
      <c r="D664" s="17" t="s">
        <v>3468</v>
      </c>
      <c r="E664" s="17" t="s">
        <v>3469</v>
      </c>
      <c r="F664" s="17">
        <v>4</v>
      </c>
      <c r="G664" s="17">
        <v>4</v>
      </c>
      <c r="H664" s="35">
        <v>1.4326911636338365E-5</v>
      </c>
      <c r="I664" s="35">
        <v>1.2910499923827927E-5</v>
      </c>
      <c r="J664" s="36">
        <v>-0.15018278412496833</v>
      </c>
      <c r="K664" s="36">
        <v>0.12234527034316811</v>
      </c>
    </row>
    <row r="665" spans="1:11" ht="31.2" x14ac:dyDescent="0.3">
      <c r="A665" s="17" t="s">
        <v>3470</v>
      </c>
      <c r="B665" s="17" t="s">
        <v>3471</v>
      </c>
      <c r="C665" s="17" t="s">
        <v>3472</v>
      </c>
      <c r="D665" s="17" t="s">
        <v>3473</v>
      </c>
      <c r="E665" s="17" t="s">
        <v>3474</v>
      </c>
      <c r="F665" s="17">
        <v>4</v>
      </c>
      <c r="G665" s="17">
        <v>4</v>
      </c>
      <c r="H665" s="35">
        <v>1.4720267526834672E-4</v>
      </c>
      <c r="I665" s="35">
        <v>1.4801745188744691E-4</v>
      </c>
      <c r="J665" s="36">
        <v>7.9633945265451603E-3</v>
      </c>
      <c r="K665" s="36">
        <v>1.4951111939392433E-2</v>
      </c>
    </row>
    <row r="666" spans="1:11" x14ac:dyDescent="0.3">
      <c r="A666" s="17" t="s">
        <v>3475</v>
      </c>
      <c r="B666" s="17" t="s">
        <v>3476</v>
      </c>
      <c r="C666" s="17" t="s">
        <v>3477</v>
      </c>
      <c r="D666" s="17" t="s">
        <v>3478</v>
      </c>
      <c r="E666" s="17" t="s">
        <v>9</v>
      </c>
      <c r="F666" s="17">
        <v>4</v>
      </c>
      <c r="G666" s="17">
        <v>4</v>
      </c>
      <c r="H666" s="35">
        <v>8.5567190820302426E-6</v>
      </c>
      <c r="I666" s="35">
        <v>2.1274118567584038E-5</v>
      </c>
      <c r="J666" s="36">
        <v>1.3139697265491113</v>
      </c>
      <c r="K666" s="36">
        <v>1.0651598955398749</v>
      </c>
    </row>
    <row r="667" spans="1:11" x14ac:dyDescent="0.3">
      <c r="A667" s="17" t="s">
        <v>3479</v>
      </c>
      <c r="B667" s="17" t="s">
        <v>3480</v>
      </c>
      <c r="C667" s="17" t="s">
        <v>3481</v>
      </c>
      <c r="D667" s="17" t="s">
        <v>3482</v>
      </c>
      <c r="E667" s="17" t="s">
        <v>3483</v>
      </c>
      <c r="F667" s="17">
        <v>4</v>
      </c>
      <c r="G667" s="17">
        <v>4</v>
      </c>
      <c r="H667" s="35">
        <v>7.5603150716614994E-3</v>
      </c>
      <c r="I667" s="35">
        <v>6.2616118246518575E-3</v>
      </c>
      <c r="J667" s="36">
        <v>-0.27191228473352252</v>
      </c>
      <c r="K667" s="36">
        <v>1.7094536159608198</v>
      </c>
    </row>
    <row r="668" spans="1:11" x14ac:dyDescent="0.3">
      <c r="A668" s="17" t="s">
        <v>3484</v>
      </c>
      <c r="B668" s="17" t="s">
        <v>3485</v>
      </c>
      <c r="C668" s="17" t="s">
        <v>3486</v>
      </c>
      <c r="D668" s="17" t="s">
        <v>3487</v>
      </c>
      <c r="E668" s="17" t="s">
        <v>3488</v>
      </c>
      <c r="F668" s="17">
        <v>4</v>
      </c>
      <c r="G668" s="17">
        <v>4</v>
      </c>
      <c r="H668" s="35">
        <v>7.5855111737517522E-4</v>
      </c>
      <c r="I668" s="35">
        <v>9.9740707653951156E-4</v>
      </c>
      <c r="J668" s="36">
        <v>0.39493603453492987</v>
      </c>
      <c r="K668" s="36">
        <v>0.72441361664067783</v>
      </c>
    </row>
    <row r="669" spans="1:11" x14ac:dyDescent="0.3">
      <c r="A669" s="17" t="s">
        <v>3489</v>
      </c>
      <c r="B669" s="17" t="s">
        <v>3490</v>
      </c>
      <c r="C669" s="17" t="s">
        <v>3491</v>
      </c>
      <c r="D669" s="17" t="s">
        <v>3492</v>
      </c>
      <c r="E669" s="17" t="s">
        <v>3493</v>
      </c>
      <c r="F669" s="17">
        <v>4</v>
      </c>
      <c r="G669" s="17">
        <v>4</v>
      </c>
      <c r="H669" s="35">
        <v>9.100280275289452E-6</v>
      </c>
      <c r="I669" s="35">
        <v>7.7526569059607676E-6</v>
      </c>
      <c r="J669" s="36">
        <v>-0.23122015906082366</v>
      </c>
      <c r="K669" s="36">
        <v>0.31372878863141651</v>
      </c>
    </row>
    <row r="670" spans="1:11" x14ac:dyDescent="0.3">
      <c r="A670" s="17" t="s">
        <v>3494</v>
      </c>
      <c r="B670" s="17" t="s">
        <v>3495</v>
      </c>
      <c r="C670" s="17" t="s">
        <v>3496</v>
      </c>
      <c r="D670" s="17" t="s">
        <v>3497</v>
      </c>
      <c r="E670" s="17" t="s">
        <v>3498</v>
      </c>
      <c r="F670" s="17">
        <v>4</v>
      </c>
      <c r="G670" s="17">
        <v>4</v>
      </c>
      <c r="H670" s="35">
        <v>1.0772230938470723E-5</v>
      </c>
      <c r="I670" s="35">
        <v>9.2930381142555996E-6</v>
      </c>
      <c r="J670" s="36">
        <v>-0.21309483422127951</v>
      </c>
      <c r="K670" s="36">
        <v>0.1483338637585199</v>
      </c>
    </row>
    <row r="671" spans="1:11" x14ac:dyDescent="0.3">
      <c r="A671" s="17" t="s">
        <v>3499</v>
      </c>
      <c r="B671" s="17" t="s">
        <v>3500</v>
      </c>
      <c r="C671" s="17" t="s">
        <v>3501</v>
      </c>
      <c r="D671" s="17" t="s">
        <v>3502</v>
      </c>
      <c r="E671" s="17" t="s">
        <v>3503</v>
      </c>
      <c r="F671" s="17">
        <v>4</v>
      </c>
      <c r="G671" s="17">
        <v>4</v>
      </c>
      <c r="H671" s="35">
        <v>7.4348221722441623E-3</v>
      </c>
      <c r="I671" s="35">
        <v>7.2183473723681007E-3</v>
      </c>
      <c r="J671" s="36">
        <v>-4.2629663498358623E-2</v>
      </c>
      <c r="K671" s="36">
        <v>0.34818733501489368</v>
      </c>
    </row>
    <row r="672" spans="1:11" x14ac:dyDescent="0.3">
      <c r="A672" s="17" t="s">
        <v>3504</v>
      </c>
      <c r="B672" s="17" t="s">
        <v>3505</v>
      </c>
      <c r="C672" s="17" t="s">
        <v>3506</v>
      </c>
      <c r="D672" s="17" t="s">
        <v>3507</v>
      </c>
      <c r="E672" s="17" t="s">
        <v>3508</v>
      </c>
      <c r="F672" s="17">
        <v>4</v>
      </c>
      <c r="G672" s="17">
        <v>4</v>
      </c>
      <c r="H672" s="35">
        <v>6.5196753592220366E-3</v>
      </c>
      <c r="I672" s="35">
        <v>6.491170722422961E-3</v>
      </c>
      <c r="J672" s="36">
        <v>-6.3214280898985283E-3</v>
      </c>
      <c r="K672" s="36">
        <v>2.7205336335489761E-2</v>
      </c>
    </row>
    <row r="673" spans="1:11" ht="31.2" x14ac:dyDescent="0.3">
      <c r="A673" s="17" t="s">
        <v>3509</v>
      </c>
      <c r="B673" s="17" t="s">
        <v>3510</v>
      </c>
      <c r="C673" s="17" t="s">
        <v>3511</v>
      </c>
      <c r="D673" s="17" t="s">
        <v>3512</v>
      </c>
      <c r="E673" s="17" t="s">
        <v>3513</v>
      </c>
      <c r="F673" s="17">
        <v>4</v>
      </c>
      <c r="G673" s="17">
        <v>4</v>
      </c>
      <c r="H673" s="35">
        <v>3.3994985416397813E-4</v>
      </c>
      <c r="I673" s="35">
        <v>7.3411389283263302E-4</v>
      </c>
      <c r="J673" s="36">
        <v>1.1106819540439952</v>
      </c>
      <c r="K673" s="36">
        <v>1.2960277383402896</v>
      </c>
    </row>
    <row r="674" spans="1:11" x14ac:dyDescent="0.3">
      <c r="A674" s="17" t="s">
        <v>3514</v>
      </c>
      <c r="B674" s="17" t="s">
        <v>3515</v>
      </c>
      <c r="C674" s="17" t="s">
        <v>3516</v>
      </c>
      <c r="D674" s="17" t="s">
        <v>3517</v>
      </c>
      <c r="E674" s="17" t="s">
        <v>3518</v>
      </c>
      <c r="F674" s="17">
        <v>4</v>
      </c>
      <c r="G674" s="17">
        <v>4</v>
      </c>
      <c r="H674" s="35">
        <v>4.5418251600363828E-3</v>
      </c>
      <c r="I674" s="35">
        <v>6.5586931253175428E-3</v>
      </c>
      <c r="J674" s="36">
        <v>0.5301362045733129</v>
      </c>
      <c r="K674" s="36">
        <v>1.6550418882503961</v>
      </c>
    </row>
    <row r="675" spans="1:11" x14ac:dyDescent="0.3">
      <c r="A675" s="17" t="s">
        <v>3519</v>
      </c>
      <c r="B675" s="17" t="s">
        <v>3520</v>
      </c>
      <c r="C675" s="17" t="s">
        <v>3521</v>
      </c>
      <c r="D675" s="17" t="s">
        <v>3522</v>
      </c>
      <c r="E675" s="17" t="s">
        <v>3523</v>
      </c>
      <c r="F675" s="17">
        <v>4</v>
      </c>
      <c r="G675" s="17">
        <v>4</v>
      </c>
      <c r="H675" s="35">
        <v>5.5570530100149266E-3</v>
      </c>
      <c r="I675" s="35">
        <v>6.0039050247226288E-3</v>
      </c>
      <c r="J675" s="36">
        <v>0.11158115270952214</v>
      </c>
      <c r="K675" s="36">
        <v>0.88467499954221795</v>
      </c>
    </row>
    <row r="676" spans="1:11" x14ac:dyDescent="0.3">
      <c r="A676" s="17" t="s">
        <v>3524</v>
      </c>
      <c r="B676" s="17" t="s">
        <v>3525</v>
      </c>
      <c r="C676" s="17" t="s">
        <v>3526</v>
      </c>
      <c r="D676" s="17" t="s">
        <v>3527</v>
      </c>
      <c r="E676" s="17" t="s">
        <v>3528</v>
      </c>
      <c r="F676" s="17">
        <v>4</v>
      </c>
      <c r="G676" s="17">
        <v>4</v>
      </c>
      <c r="H676" s="35">
        <v>1.1100894824290503E-4</v>
      </c>
      <c r="I676" s="35">
        <v>1.6614708562581889E-4</v>
      </c>
      <c r="J676" s="36">
        <v>0.58178501257972848</v>
      </c>
      <c r="K676" s="36">
        <v>1.7383594221958356</v>
      </c>
    </row>
    <row r="677" spans="1:11" x14ac:dyDescent="0.3">
      <c r="A677" s="17" t="s">
        <v>3529</v>
      </c>
      <c r="B677" s="17" t="s">
        <v>3530</v>
      </c>
      <c r="C677" s="17" t="s">
        <v>3531</v>
      </c>
      <c r="D677" s="17" t="s">
        <v>3532</v>
      </c>
      <c r="E677" s="17" t="s">
        <v>3533</v>
      </c>
      <c r="F677" s="17">
        <v>4</v>
      </c>
      <c r="G677" s="17">
        <v>4</v>
      </c>
      <c r="H677" s="35">
        <v>4.7032271094334555E-5</v>
      </c>
      <c r="I677" s="35">
        <v>6.8055349255378902E-5</v>
      </c>
      <c r="J677" s="36">
        <v>0.53305756550376004</v>
      </c>
      <c r="K677" s="36">
        <v>0.84918610564240227</v>
      </c>
    </row>
    <row r="678" spans="1:11" x14ac:dyDescent="0.3">
      <c r="A678" s="17" t="s">
        <v>3534</v>
      </c>
      <c r="B678" s="17" t="s">
        <v>3535</v>
      </c>
      <c r="C678" s="17" t="s">
        <v>3536</v>
      </c>
      <c r="D678" s="17" t="s">
        <v>3537</v>
      </c>
      <c r="E678" s="17" t="s">
        <v>3538</v>
      </c>
      <c r="F678" s="17">
        <v>4</v>
      </c>
      <c r="G678" s="17">
        <v>4</v>
      </c>
      <c r="H678" s="35">
        <v>4.6186960748512758E-4</v>
      </c>
      <c r="I678" s="35">
        <v>2.7066500014589302E-4</v>
      </c>
      <c r="J678" s="36">
        <v>-0.77097727145833472</v>
      </c>
      <c r="K678" s="36">
        <v>2.2474148419113571</v>
      </c>
    </row>
    <row r="679" spans="1:11" x14ac:dyDescent="0.3">
      <c r="A679" s="17" t="s">
        <v>3539</v>
      </c>
      <c r="B679" s="17" t="s">
        <v>3540</v>
      </c>
      <c r="C679" s="17" t="s">
        <v>3541</v>
      </c>
      <c r="D679" s="17" t="s">
        <v>3542</v>
      </c>
      <c r="E679" s="17" t="s">
        <v>3543</v>
      </c>
      <c r="F679" s="17">
        <v>4</v>
      </c>
      <c r="G679" s="17">
        <v>4</v>
      </c>
      <c r="H679" s="35">
        <v>3.2868949981981098E-4</v>
      </c>
      <c r="I679" s="35">
        <v>3.5959526885236321E-4</v>
      </c>
      <c r="J679" s="36">
        <v>0.12964867021915313</v>
      </c>
      <c r="K679" s="36">
        <v>0.54183330588974887</v>
      </c>
    </row>
    <row r="680" spans="1:11" x14ac:dyDescent="0.3">
      <c r="A680" s="17" t="s">
        <v>3544</v>
      </c>
      <c r="B680" s="17" t="s">
        <v>3545</v>
      </c>
      <c r="C680" s="17" t="s">
        <v>3546</v>
      </c>
      <c r="D680" s="17" t="s">
        <v>3547</v>
      </c>
      <c r="E680" s="17" t="s">
        <v>3548</v>
      </c>
      <c r="F680" s="17">
        <v>4</v>
      </c>
      <c r="G680" s="17">
        <v>4</v>
      </c>
      <c r="H680" s="35">
        <v>1.4930812434192308E-4</v>
      </c>
      <c r="I680" s="35">
        <v>1.8462172007092657E-4</v>
      </c>
      <c r="J680" s="36">
        <v>0.30627962141971687</v>
      </c>
      <c r="K680" s="36">
        <v>0.69635518776094885</v>
      </c>
    </row>
    <row r="681" spans="1:11" x14ac:dyDescent="0.3">
      <c r="A681" s="17" t="s">
        <v>3549</v>
      </c>
      <c r="B681" s="17" t="s">
        <v>3550</v>
      </c>
      <c r="C681" s="17" t="s">
        <v>3551</v>
      </c>
      <c r="D681" s="17" t="s">
        <v>3552</v>
      </c>
      <c r="E681" s="17" t="s">
        <v>3553</v>
      </c>
      <c r="F681" s="17">
        <v>4</v>
      </c>
      <c r="G681" s="17">
        <v>4</v>
      </c>
      <c r="H681" s="35">
        <v>8.3856263821496086E-4</v>
      </c>
      <c r="I681" s="35">
        <v>6.9979006757652125E-4</v>
      </c>
      <c r="J681" s="36">
        <v>-0.26099636505332402</v>
      </c>
      <c r="K681" s="36">
        <v>1.0186005505362683</v>
      </c>
    </row>
    <row r="682" spans="1:11" x14ac:dyDescent="0.3">
      <c r="A682" s="17" t="s">
        <v>3554</v>
      </c>
      <c r="B682" s="17" t="s">
        <v>3555</v>
      </c>
      <c r="C682" s="17" t="s">
        <v>3556</v>
      </c>
      <c r="D682" s="17" t="s">
        <v>3557</v>
      </c>
      <c r="E682" s="17" t="s">
        <v>3558</v>
      </c>
      <c r="F682" s="17">
        <v>4</v>
      </c>
      <c r="G682" s="17">
        <v>4</v>
      </c>
      <c r="H682" s="35">
        <v>3.692008123592829E-4</v>
      </c>
      <c r="I682" s="35">
        <v>3.0681680405527235E-4</v>
      </c>
      <c r="J682" s="36">
        <v>-0.2670282273790428</v>
      </c>
      <c r="K682" s="36">
        <v>0.3814311962321672</v>
      </c>
    </row>
    <row r="683" spans="1:11" x14ac:dyDescent="0.3">
      <c r="A683" s="17" t="s">
        <v>3559</v>
      </c>
      <c r="B683" s="17" t="s">
        <v>3560</v>
      </c>
      <c r="C683" s="17" t="s">
        <v>3561</v>
      </c>
      <c r="D683" s="17" t="s">
        <v>3562</v>
      </c>
      <c r="E683" s="17" t="s">
        <v>3563</v>
      </c>
      <c r="F683" s="17">
        <v>4</v>
      </c>
      <c r="G683" s="17">
        <v>4</v>
      </c>
      <c r="H683" s="35">
        <v>8.3174690697254174E-4</v>
      </c>
      <c r="I683" s="35">
        <v>1.0028061166805439E-3</v>
      </c>
      <c r="J683" s="36">
        <v>0.26982619985976491</v>
      </c>
      <c r="K683" s="36">
        <v>1.1009472512319225</v>
      </c>
    </row>
    <row r="684" spans="1:11" ht="31.2" x14ac:dyDescent="0.3">
      <c r="A684" s="17" t="s">
        <v>3564</v>
      </c>
      <c r="B684" s="17" t="s">
        <v>3565</v>
      </c>
      <c r="C684" s="17" t="s">
        <v>3566</v>
      </c>
      <c r="D684" s="17" t="s">
        <v>3567</v>
      </c>
      <c r="E684" s="17" t="s">
        <v>3568</v>
      </c>
      <c r="F684" s="17">
        <v>4</v>
      </c>
      <c r="G684" s="17">
        <v>4</v>
      </c>
      <c r="H684" s="35">
        <v>1.8344671832510677E-5</v>
      </c>
      <c r="I684" s="35">
        <v>2.3224524645703102E-5</v>
      </c>
      <c r="J684" s="36">
        <v>0.34028797168276298</v>
      </c>
      <c r="K684" s="36">
        <v>1.2265462775215055</v>
      </c>
    </row>
    <row r="685" spans="1:11" x14ac:dyDescent="0.3">
      <c r="A685" s="17" t="s">
        <v>3569</v>
      </c>
      <c r="B685" s="17" t="s">
        <v>3570</v>
      </c>
      <c r="C685" s="17" t="s">
        <v>3571</v>
      </c>
      <c r="D685" s="17" t="s">
        <v>3572</v>
      </c>
      <c r="E685" s="17" t="s">
        <v>3573</v>
      </c>
      <c r="F685" s="17">
        <v>4</v>
      </c>
      <c r="G685" s="17">
        <v>4</v>
      </c>
      <c r="H685" s="35">
        <v>1.6088215425172348E-4</v>
      </c>
      <c r="I685" s="35">
        <v>1.2920559770719078E-4</v>
      </c>
      <c r="J685" s="36">
        <v>-0.31633573017859379</v>
      </c>
      <c r="K685" s="36">
        <v>1.1475872920088142</v>
      </c>
    </row>
    <row r="686" spans="1:11" x14ac:dyDescent="0.3">
      <c r="A686" s="17" t="s">
        <v>3574</v>
      </c>
      <c r="B686" s="17" t="s">
        <v>3575</v>
      </c>
      <c r="C686" s="17" t="s">
        <v>3576</v>
      </c>
      <c r="D686" s="17" t="s">
        <v>3577</v>
      </c>
      <c r="E686" s="17" t="s">
        <v>3578</v>
      </c>
      <c r="F686" s="17">
        <v>4</v>
      </c>
      <c r="G686" s="17">
        <v>4</v>
      </c>
      <c r="H686" s="35">
        <v>8.0441883621132045E-5</v>
      </c>
      <c r="I686" s="35">
        <v>8.0099723342983879E-5</v>
      </c>
      <c r="J686" s="36">
        <v>-6.149604370281162E-3</v>
      </c>
      <c r="K686" s="36">
        <v>1.1569284879793819E-2</v>
      </c>
    </row>
    <row r="687" spans="1:11" x14ac:dyDescent="0.3">
      <c r="A687" s="17" t="s">
        <v>3579</v>
      </c>
      <c r="B687" s="17" t="s">
        <v>3580</v>
      </c>
      <c r="C687" s="17" t="s">
        <v>3581</v>
      </c>
      <c r="D687" s="17" t="s">
        <v>3582</v>
      </c>
      <c r="E687" s="17" t="s">
        <v>2328</v>
      </c>
      <c r="F687" s="17">
        <v>4</v>
      </c>
      <c r="G687" s="17">
        <v>4</v>
      </c>
      <c r="H687" s="35">
        <v>1.6613738839818076E-4</v>
      </c>
      <c r="I687" s="35">
        <v>1.6322467461466565E-4</v>
      </c>
      <c r="J687" s="36">
        <v>-2.5517615747694088E-2</v>
      </c>
      <c r="K687" s="36">
        <v>8.7320548615003005E-2</v>
      </c>
    </row>
    <row r="688" spans="1:11" x14ac:dyDescent="0.3">
      <c r="A688" s="17" t="s">
        <v>3583</v>
      </c>
      <c r="B688" s="17" t="s">
        <v>3584</v>
      </c>
      <c r="C688" s="17" t="s">
        <v>3585</v>
      </c>
      <c r="D688" s="17" t="s">
        <v>3586</v>
      </c>
      <c r="E688" s="17" t="s">
        <v>3587</v>
      </c>
      <c r="F688" s="17">
        <v>4</v>
      </c>
      <c r="G688" s="17">
        <v>4</v>
      </c>
      <c r="H688" s="35">
        <v>6.5722389987090841E-6</v>
      </c>
      <c r="I688" s="35">
        <v>1.0521351842184752E-5</v>
      </c>
      <c r="J688" s="36">
        <v>0.67886323228247647</v>
      </c>
      <c r="K688" s="36">
        <v>1.5576247701757073</v>
      </c>
    </row>
    <row r="689" spans="1:11" x14ac:dyDescent="0.3">
      <c r="A689" s="17" t="s">
        <v>3588</v>
      </c>
      <c r="B689" s="17" t="s">
        <v>3589</v>
      </c>
      <c r="C689" s="17" t="s">
        <v>3590</v>
      </c>
      <c r="D689" s="17" t="s">
        <v>3591</v>
      </c>
      <c r="E689" s="17" t="s">
        <v>3592</v>
      </c>
      <c r="F689" s="17">
        <v>4</v>
      </c>
      <c r="G689" s="17">
        <v>4</v>
      </c>
      <c r="H689" s="35">
        <v>1.7861978141584191E-3</v>
      </c>
      <c r="I689" s="35">
        <v>1.8406535572549712E-3</v>
      </c>
      <c r="J689" s="36">
        <v>4.3326250222875527E-2</v>
      </c>
      <c r="K689" s="36">
        <v>0.12851607872788681</v>
      </c>
    </row>
    <row r="690" spans="1:11" x14ac:dyDescent="0.3">
      <c r="A690" s="17" t="s">
        <v>3593</v>
      </c>
      <c r="B690" s="17" t="s">
        <v>3594</v>
      </c>
      <c r="C690" s="17" t="s">
        <v>3595</v>
      </c>
      <c r="D690" s="17" t="s">
        <v>3596</v>
      </c>
      <c r="E690" s="17" t="s">
        <v>365</v>
      </c>
      <c r="F690" s="17">
        <v>4</v>
      </c>
      <c r="G690" s="17">
        <v>4</v>
      </c>
      <c r="H690" s="35">
        <v>2.3032514070664336E-3</v>
      </c>
      <c r="I690" s="35">
        <v>2.2512860818305796E-3</v>
      </c>
      <c r="J690" s="36">
        <v>-3.2922495693444201E-2</v>
      </c>
      <c r="K690" s="36">
        <v>0.19850968340775277</v>
      </c>
    </row>
    <row r="691" spans="1:11" ht="31.2" x14ac:dyDescent="0.3">
      <c r="A691" s="17" t="s">
        <v>3597</v>
      </c>
      <c r="B691" s="17" t="s">
        <v>3598</v>
      </c>
      <c r="C691" s="17" t="s">
        <v>3599</v>
      </c>
      <c r="D691" s="17" t="s">
        <v>3600</v>
      </c>
      <c r="E691" s="17" t="s">
        <v>3601</v>
      </c>
      <c r="F691" s="17">
        <v>4</v>
      </c>
      <c r="G691" s="17">
        <v>4</v>
      </c>
      <c r="H691" s="35">
        <v>1.2774082726685705E-3</v>
      </c>
      <c r="I691" s="35">
        <v>1.5506714088725996E-3</v>
      </c>
      <c r="J691" s="36">
        <v>0.27967330935105189</v>
      </c>
      <c r="K691" s="36">
        <v>1.2717698199843359</v>
      </c>
    </row>
    <row r="692" spans="1:11" ht="31.2" x14ac:dyDescent="0.3">
      <c r="A692" s="17" t="s">
        <v>3602</v>
      </c>
      <c r="B692" s="17" t="s">
        <v>3603</v>
      </c>
      <c r="C692" s="17" t="s">
        <v>3604</v>
      </c>
      <c r="D692" s="17" t="s">
        <v>3605</v>
      </c>
      <c r="E692" s="17" t="s">
        <v>3606</v>
      </c>
      <c r="F692" s="17">
        <v>4</v>
      </c>
      <c r="G692" s="17">
        <v>4</v>
      </c>
      <c r="H692" s="35">
        <v>2.9350132491207088E-5</v>
      </c>
      <c r="I692" s="35">
        <v>2.6006489093480419E-5</v>
      </c>
      <c r="J692" s="36">
        <v>-0.17449536900244783</v>
      </c>
      <c r="K692" s="36">
        <v>0.42235910273045446</v>
      </c>
    </row>
    <row r="693" spans="1:11" ht="31.2" x14ac:dyDescent="0.3">
      <c r="A693" s="17" t="s">
        <v>3607</v>
      </c>
      <c r="B693" s="17" t="s">
        <v>3608</v>
      </c>
      <c r="C693" s="17" t="s">
        <v>3609</v>
      </c>
      <c r="D693" s="17" t="s">
        <v>3610</v>
      </c>
      <c r="E693" s="17" t="s">
        <v>3611</v>
      </c>
      <c r="F693" s="17">
        <v>4</v>
      </c>
      <c r="G693" s="17">
        <v>4</v>
      </c>
      <c r="H693" s="35">
        <v>2.2822440955159616E-4</v>
      </c>
      <c r="I693" s="35">
        <v>2.7136478093827928E-4</v>
      </c>
      <c r="J693" s="36">
        <v>0.2497803906923079</v>
      </c>
      <c r="K693" s="36">
        <v>0.5282979748393144</v>
      </c>
    </row>
    <row r="694" spans="1:11" x14ac:dyDescent="0.3">
      <c r="A694" s="17" t="s">
        <v>3612</v>
      </c>
      <c r="B694" s="17" t="s">
        <v>3613</v>
      </c>
      <c r="C694" s="17" t="s">
        <v>3614</v>
      </c>
      <c r="D694" s="17" t="s">
        <v>3615</v>
      </c>
      <c r="E694" s="17" t="s">
        <v>3616</v>
      </c>
      <c r="F694" s="17">
        <v>4</v>
      </c>
      <c r="G694" s="17">
        <v>4</v>
      </c>
      <c r="H694" s="35">
        <v>5.2261797694418847E-5</v>
      </c>
      <c r="I694" s="35">
        <v>7.0426652367872524E-5</v>
      </c>
      <c r="J694" s="36">
        <v>0.43036475672700197</v>
      </c>
      <c r="K694" s="36">
        <v>0.88590874188747259</v>
      </c>
    </row>
    <row r="695" spans="1:11" ht="31.2" x14ac:dyDescent="0.3">
      <c r="A695" s="17" t="s">
        <v>3617</v>
      </c>
      <c r="B695" s="17" t="s">
        <v>3618</v>
      </c>
      <c r="C695" s="17" t="s">
        <v>3619</v>
      </c>
      <c r="D695" s="17" t="s">
        <v>3620</v>
      </c>
      <c r="E695" s="17" t="s">
        <v>669</v>
      </c>
      <c r="F695" s="17">
        <v>4</v>
      </c>
      <c r="G695" s="17">
        <v>4</v>
      </c>
      <c r="H695" s="35">
        <v>7.1082583462745954E-5</v>
      </c>
      <c r="I695" s="35">
        <v>7.9828908420102239E-5</v>
      </c>
      <c r="J695" s="36">
        <v>0.16741516742921611</v>
      </c>
      <c r="K695" s="36">
        <v>0.3241044570556128</v>
      </c>
    </row>
    <row r="696" spans="1:11" ht="31.2" x14ac:dyDescent="0.3">
      <c r="A696" s="17" t="s">
        <v>3621</v>
      </c>
      <c r="B696" s="17" t="s">
        <v>3622</v>
      </c>
      <c r="C696" s="17" t="s">
        <v>3623</v>
      </c>
      <c r="D696" s="17" t="s">
        <v>3624</v>
      </c>
      <c r="E696" s="17" t="s">
        <v>3625</v>
      </c>
      <c r="F696" s="17">
        <v>4</v>
      </c>
      <c r="G696" s="17">
        <v>4</v>
      </c>
      <c r="H696" s="35">
        <v>1.1622691388871221E-4</v>
      </c>
      <c r="I696" s="35">
        <v>2.6827904767591829E-4</v>
      </c>
      <c r="J696" s="36">
        <v>1.2067902032998572</v>
      </c>
      <c r="K696" s="36">
        <v>1.0396736463034049</v>
      </c>
    </row>
    <row r="697" spans="1:11" ht="31.2" x14ac:dyDescent="0.3">
      <c r="A697" s="17" t="s">
        <v>3626</v>
      </c>
      <c r="B697" s="17" t="s">
        <v>3627</v>
      </c>
      <c r="C697" s="17" t="s">
        <v>3628</v>
      </c>
      <c r="D697" s="17" t="s">
        <v>3629</v>
      </c>
      <c r="E697" s="17" t="s">
        <v>3625</v>
      </c>
      <c r="F697" s="17">
        <v>4</v>
      </c>
      <c r="G697" s="17">
        <v>4</v>
      </c>
      <c r="H697" s="35">
        <v>1.2268720806620857E-2</v>
      </c>
      <c r="I697" s="35">
        <v>1.2847591368546735E-2</v>
      </c>
      <c r="J697" s="36">
        <v>6.651307742344359E-2</v>
      </c>
      <c r="K697" s="36">
        <v>0.38459868543510756</v>
      </c>
    </row>
    <row r="698" spans="1:11" x14ac:dyDescent="0.3">
      <c r="A698" s="17" t="s">
        <v>3630</v>
      </c>
      <c r="B698" s="17" t="s">
        <v>3631</v>
      </c>
      <c r="C698" s="17" t="s">
        <v>3632</v>
      </c>
      <c r="D698" s="17" t="s">
        <v>3633</v>
      </c>
      <c r="E698" s="17" t="s">
        <v>3634</v>
      </c>
      <c r="F698" s="17">
        <v>4</v>
      </c>
      <c r="G698" s="17">
        <v>4</v>
      </c>
      <c r="H698" s="35">
        <v>8.2401213270262368E-4</v>
      </c>
      <c r="I698" s="35">
        <v>8.676705099625446E-4</v>
      </c>
      <c r="J698" s="36">
        <v>7.4481716540270707E-2</v>
      </c>
      <c r="K698" s="36">
        <v>0.44638026884880178</v>
      </c>
    </row>
    <row r="699" spans="1:11" x14ac:dyDescent="0.3">
      <c r="A699" s="17" t="s">
        <v>3635</v>
      </c>
      <c r="B699" s="17" t="s">
        <v>3636</v>
      </c>
      <c r="C699" s="17" t="s">
        <v>3637</v>
      </c>
      <c r="D699" s="17" t="s">
        <v>3638</v>
      </c>
      <c r="E699" s="17" t="s">
        <v>2957</v>
      </c>
      <c r="F699" s="17">
        <v>4</v>
      </c>
      <c r="G699" s="17">
        <v>4</v>
      </c>
      <c r="H699" s="35">
        <v>4.223657448149524E-4</v>
      </c>
      <c r="I699" s="35">
        <v>3.5249861259702522E-4</v>
      </c>
      <c r="J699" s="36">
        <v>-0.26087525314948007</v>
      </c>
      <c r="K699" s="36">
        <v>0.29557650234408883</v>
      </c>
    </row>
    <row r="700" spans="1:11" x14ac:dyDescent="0.3">
      <c r="A700" s="17" t="s">
        <v>3639</v>
      </c>
      <c r="B700" s="17" t="s">
        <v>3640</v>
      </c>
      <c r="C700" s="17" t="s">
        <v>3641</v>
      </c>
      <c r="D700" s="17" t="s">
        <v>3642</v>
      </c>
      <c r="E700" s="17" t="s">
        <v>3643</v>
      </c>
      <c r="F700" s="17">
        <v>4</v>
      </c>
      <c r="G700" s="17">
        <v>4</v>
      </c>
      <c r="H700" s="35">
        <v>1.7414561126056311E-4</v>
      </c>
      <c r="I700" s="35">
        <v>2.4651866721138097E-4</v>
      </c>
      <c r="J700" s="36">
        <v>0.50140278116401649</v>
      </c>
      <c r="K700" s="36">
        <v>1.352112425068402</v>
      </c>
    </row>
    <row r="701" spans="1:11" x14ac:dyDescent="0.3">
      <c r="A701" s="17" t="s">
        <v>3644</v>
      </c>
      <c r="B701" s="17" t="s">
        <v>3645</v>
      </c>
      <c r="C701" s="17" t="s">
        <v>3646</v>
      </c>
      <c r="D701" s="17" t="s">
        <v>3647</v>
      </c>
      <c r="E701" s="17" t="s">
        <v>3648</v>
      </c>
      <c r="F701" s="17">
        <v>4</v>
      </c>
      <c r="G701" s="17">
        <v>4</v>
      </c>
      <c r="H701" s="35">
        <v>4.2821861251677359E-5</v>
      </c>
      <c r="I701" s="35">
        <v>4.5261139339990812E-5</v>
      </c>
      <c r="J701" s="36">
        <v>7.9925397620464661E-2</v>
      </c>
      <c r="K701" s="36">
        <v>0.23760062055367173</v>
      </c>
    </row>
    <row r="702" spans="1:11" ht="31.2" x14ac:dyDescent="0.3">
      <c r="A702" s="17" t="s">
        <v>3649</v>
      </c>
      <c r="B702" s="17" t="s">
        <v>3650</v>
      </c>
      <c r="C702" s="17" t="s">
        <v>3651</v>
      </c>
      <c r="D702" s="17" t="s">
        <v>3652</v>
      </c>
      <c r="E702" s="17" t="s">
        <v>3653</v>
      </c>
      <c r="F702" s="17">
        <v>4</v>
      </c>
      <c r="G702" s="17">
        <v>4</v>
      </c>
      <c r="H702" s="35">
        <v>5.0533095486004209E-3</v>
      </c>
      <c r="I702" s="35">
        <v>4.6476701117575108E-3</v>
      </c>
      <c r="J702" s="36">
        <v>-0.12072088633455205</v>
      </c>
      <c r="K702" s="36">
        <v>0.57172702883545667</v>
      </c>
    </row>
    <row r="703" spans="1:11" ht="31.2" x14ac:dyDescent="0.3">
      <c r="A703" s="17" t="s">
        <v>3654</v>
      </c>
      <c r="B703" s="17" t="s">
        <v>3655</v>
      </c>
      <c r="C703" s="17" t="s">
        <v>3656</v>
      </c>
      <c r="D703" s="17" t="s">
        <v>3657</v>
      </c>
      <c r="E703" s="17" t="s">
        <v>3658</v>
      </c>
      <c r="F703" s="17">
        <v>4</v>
      </c>
      <c r="G703" s="17">
        <v>4</v>
      </c>
      <c r="H703" s="35">
        <v>4.0593411634010654E-3</v>
      </c>
      <c r="I703" s="35">
        <v>4.4765407439244422E-3</v>
      </c>
      <c r="J703" s="36">
        <v>0.14113872220772741</v>
      </c>
      <c r="K703" s="36">
        <v>1.6547533645725296</v>
      </c>
    </row>
    <row r="704" spans="1:11" x14ac:dyDescent="0.3">
      <c r="A704" s="17" t="s">
        <v>3659</v>
      </c>
      <c r="B704" s="17" t="s">
        <v>3660</v>
      </c>
      <c r="C704" s="17" t="s">
        <v>3661</v>
      </c>
      <c r="D704" s="17" t="s">
        <v>3662</v>
      </c>
      <c r="E704" s="17" t="s">
        <v>3663</v>
      </c>
      <c r="F704" s="17">
        <v>4</v>
      </c>
      <c r="G704" s="17">
        <v>4</v>
      </c>
      <c r="H704" s="35">
        <v>2.2622659356441897E-4</v>
      </c>
      <c r="I704" s="35">
        <v>2.6540031972564895E-4</v>
      </c>
      <c r="J704" s="36">
        <v>0.23040157660664884</v>
      </c>
      <c r="K704" s="36">
        <v>0.75759182600799979</v>
      </c>
    </row>
    <row r="705" spans="1:11" x14ac:dyDescent="0.3">
      <c r="A705" s="17" t="s">
        <v>3664</v>
      </c>
      <c r="B705" s="17" t="s">
        <v>3665</v>
      </c>
      <c r="C705" s="17" t="s">
        <v>3666</v>
      </c>
      <c r="D705" s="17" t="s">
        <v>3667</v>
      </c>
      <c r="E705" s="17" t="s">
        <v>3668</v>
      </c>
      <c r="F705" s="17">
        <v>4</v>
      </c>
      <c r="G705" s="17">
        <v>4</v>
      </c>
      <c r="H705" s="35">
        <v>1.7545168692309926E-6</v>
      </c>
      <c r="I705" s="35">
        <v>2.1306777024407464E-6</v>
      </c>
      <c r="J705" s="36">
        <v>0.28023856100429745</v>
      </c>
      <c r="K705" s="36">
        <v>0.31926939485314837</v>
      </c>
    </row>
    <row r="706" spans="1:11" x14ac:dyDescent="0.3">
      <c r="A706" s="17" t="s">
        <v>3669</v>
      </c>
      <c r="B706" s="17" t="s">
        <v>3670</v>
      </c>
      <c r="C706" s="17" t="s">
        <v>3671</v>
      </c>
      <c r="D706" s="17" t="s">
        <v>3672</v>
      </c>
      <c r="E706" s="17" t="s">
        <v>3673</v>
      </c>
      <c r="F706" s="17">
        <v>4</v>
      </c>
      <c r="G706" s="17">
        <v>4</v>
      </c>
      <c r="H706" s="35">
        <v>2.5577725695049831E-4</v>
      </c>
      <c r="I706" s="35">
        <v>2.7500286756643763E-4</v>
      </c>
      <c r="J706" s="36">
        <v>0.10455867305639034</v>
      </c>
      <c r="K706" s="36">
        <v>0.25621933236210609</v>
      </c>
    </row>
    <row r="707" spans="1:11" ht="31.2" x14ac:dyDescent="0.3">
      <c r="A707" s="17" t="s">
        <v>3674</v>
      </c>
      <c r="B707" s="17" t="s">
        <v>3675</v>
      </c>
      <c r="C707" s="17" t="s">
        <v>3676</v>
      </c>
      <c r="D707" s="17" t="s">
        <v>3677</v>
      </c>
      <c r="E707" s="17" t="s">
        <v>3678</v>
      </c>
      <c r="F707" s="17">
        <v>4</v>
      </c>
      <c r="G707" s="17">
        <v>4</v>
      </c>
      <c r="H707" s="35">
        <v>5.538202007246586E-3</v>
      </c>
      <c r="I707" s="35">
        <v>5.9078784348470153E-3</v>
      </c>
      <c r="J707" s="36">
        <v>9.322246306810214E-2</v>
      </c>
      <c r="K707" s="36">
        <v>0.74548991007322851</v>
      </c>
    </row>
    <row r="708" spans="1:11" x14ac:dyDescent="0.3">
      <c r="A708" s="17" t="s">
        <v>3679</v>
      </c>
      <c r="B708" s="17" t="s">
        <v>3680</v>
      </c>
      <c r="C708" s="17" t="s">
        <v>3681</v>
      </c>
      <c r="D708" s="17" t="s">
        <v>3682</v>
      </c>
      <c r="E708" s="17" t="s">
        <v>9</v>
      </c>
      <c r="F708" s="17">
        <v>4</v>
      </c>
      <c r="G708" s="17">
        <v>4</v>
      </c>
      <c r="H708" s="35">
        <v>1.2018522363560807E-5</v>
      </c>
      <c r="I708" s="35">
        <v>6.277518165915005E-6</v>
      </c>
      <c r="J708" s="36">
        <v>-0.93699332901064336</v>
      </c>
      <c r="K708" s="36">
        <v>0.86162728835346003</v>
      </c>
    </row>
    <row r="709" spans="1:11" x14ac:dyDescent="0.3">
      <c r="A709" s="17" t="s">
        <v>3683</v>
      </c>
      <c r="B709" s="17" t="s">
        <v>3684</v>
      </c>
      <c r="C709" s="17" t="s">
        <v>3685</v>
      </c>
      <c r="D709" s="17" t="s">
        <v>3686</v>
      </c>
      <c r="E709" s="17" t="s">
        <v>3687</v>
      </c>
      <c r="F709" s="17">
        <v>4</v>
      </c>
      <c r="G709" s="17">
        <v>4</v>
      </c>
      <c r="H709" s="35">
        <v>3.0464841586326827E-6</v>
      </c>
      <c r="I709" s="35">
        <v>7.2002482250035499E-6</v>
      </c>
      <c r="J709" s="36">
        <v>1.2409014050853071</v>
      </c>
      <c r="K709" s="36">
        <v>1.1021371521517909</v>
      </c>
    </row>
    <row r="710" spans="1:11" x14ac:dyDescent="0.3">
      <c r="A710" s="17" t="s">
        <v>3688</v>
      </c>
      <c r="B710" s="17" t="s">
        <v>3689</v>
      </c>
      <c r="C710" s="17" t="s">
        <v>154</v>
      </c>
      <c r="D710" s="17" t="s">
        <v>3690</v>
      </c>
      <c r="E710" s="17" t="s">
        <v>9</v>
      </c>
      <c r="F710" s="17">
        <v>4</v>
      </c>
      <c r="G710" s="17">
        <v>4</v>
      </c>
      <c r="H710" s="35">
        <v>1.9860259245151139E-4</v>
      </c>
      <c r="I710" s="35">
        <v>1.5274467657927786E-4</v>
      </c>
      <c r="J710" s="36">
        <v>-0.37876235469527758</v>
      </c>
      <c r="K710" s="36">
        <v>0.90932543191108917</v>
      </c>
    </row>
    <row r="711" spans="1:11" ht="31.2" x14ac:dyDescent="0.3">
      <c r="A711" s="17" t="s">
        <v>3691</v>
      </c>
      <c r="B711" s="17" t="s">
        <v>3692</v>
      </c>
      <c r="C711" s="17" t="s">
        <v>3693</v>
      </c>
      <c r="D711" s="17" t="s">
        <v>3694</v>
      </c>
      <c r="E711" s="17" t="s">
        <v>3695</v>
      </c>
      <c r="F711" s="17">
        <v>4</v>
      </c>
      <c r="G711" s="17">
        <v>4</v>
      </c>
      <c r="H711" s="35">
        <v>1.0380543239645555E-4</v>
      </c>
      <c r="I711" s="35">
        <v>1.2212353707348309E-4</v>
      </c>
      <c r="J711" s="36">
        <v>0.23445933465982025</v>
      </c>
      <c r="K711" s="36">
        <v>0.2982031218279721</v>
      </c>
    </row>
    <row r="712" spans="1:11" ht="31.2" x14ac:dyDescent="0.3">
      <c r="A712" s="17" t="s">
        <v>3696</v>
      </c>
      <c r="B712" s="17" t="s">
        <v>3697</v>
      </c>
      <c r="C712" s="17" t="s">
        <v>3698</v>
      </c>
      <c r="D712" s="17" t="s">
        <v>3699</v>
      </c>
      <c r="E712" s="17" t="s">
        <v>3700</v>
      </c>
      <c r="F712" s="17">
        <v>4</v>
      </c>
      <c r="G712" s="17">
        <v>4</v>
      </c>
      <c r="H712" s="35">
        <v>8.1634309782036372E-3</v>
      </c>
      <c r="I712" s="35">
        <v>7.8688600523856723E-3</v>
      </c>
      <c r="J712" s="36">
        <v>-5.3020974380702052E-2</v>
      </c>
      <c r="K712" s="36">
        <v>0.30845582637105196</v>
      </c>
    </row>
    <row r="713" spans="1:11" ht="31.2" x14ac:dyDescent="0.3">
      <c r="A713" s="17" t="s">
        <v>3701</v>
      </c>
      <c r="B713" s="17" t="s">
        <v>3702</v>
      </c>
      <c r="C713" s="17" t="s">
        <v>3703</v>
      </c>
      <c r="D713" s="17" t="s">
        <v>3704</v>
      </c>
      <c r="E713" s="17" t="s">
        <v>3705</v>
      </c>
      <c r="F713" s="17">
        <v>4</v>
      </c>
      <c r="G713" s="17">
        <v>4</v>
      </c>
      <c r="H713" s="35">
        <v>1.6366424209772533E-5</v>
      </c>
      <c r="I713" s="35">
        <v>4.3223174833643218E-5</v>
      </c>
      <c r="J713" s="36">
        <v>1.401065893612921</v>
      </c>
      <c r="K713" s="36">
        <v>2.0723722738126193</v>
      </c>
    </row>
    <row r="714" spans="1:11" ht="31.2" x14ac:dyDescent="0.3">
      <c r="A714" s="17" t="s">
        <v>3706</v>
      </c>
      <c r="B714" s="17" t="s">
        <v>3707</v>
      </c>
      <c r="C714" s="17" t="s">
        <v>3708</v>
      </c>
      <c r="D714" s="17" t="s">
        <v>3709</v>
      </c>
      <c r="E714" s="17" t="s">
        <v>3710</v>
      </c>
      <c r="F714" s="17">
        <v>4</v>
      </c>
      <c r="G714" s="17">
        <v>4</v>
      </c>
      <c r="H714" s="35">
        <v>9.3335476122074756E-6</v>
      </c>
      <c r="I714" s="35">
        <v>1.0536956911328966E-5</v>
      </c>
      <c r="J714" s="36">
        <v>0.17496082656438269</v>
      </c>
      <c r="K714" s="36">
        <v>0.11811907727850735</v>
      </c>
    </row>
    <row r="715" spans="1:11" x14ac:dyDescent="0.3">
      <c r="A715" s="17" t="s">
        <v>3711</v>
      </c>
      <c r="B715" s="17" t="s">
        <v>3712</v>
      </c>
      <c r="C715" s="17" t="s">
        <v>3713</v>
      </c>
      <c r="D715" s="17" t="s">
        <v>3714</v>
      </c>
      <c r="E715" s="17" t="s">
        <v>3715</v>
      </c>
      <c r="F715" s="17">
        <v>4</v>
      </c>
      <c r="G715" s="17">
        <v>4</v>
      </c>
      <c r="H715" s="35">
        <v>1.8479797743318273E-5</v>
      </c>
      <c r="I715" s="35">
        <v>3.8802732604500893E-5</v>
      </c>
      <c r="J715" s="36">
        <v>1.0702092879799074</v>
      </c>
      <c r="K715" s="36">
        <v>2.2263637436740149</v>
      </c>
    </row>
    <row r="716" spans="1:11" x14ac:dyDescent="0.3">
      <c r="A716" s="17" t="s">
        <v>3716</v>
      </c>
      <c r="B716" s="17" t="s">
        <v>3717</v>
      </c>
      <c r="C716" s="17" t="s">
        <v>3718</v>
      </c>
      <c r="D716" s="17" t="s">
        <v>3719</v>
      </c>
      <c r="E716" s="17" t="s">
        <v>3720</v>
      </c>
      <c r="F716" s="17">
        <v>4</v>
      </c>
      <c r="G716" s="17">
        <v>4</v>
      </c>
      <c r="H716" s="35">
        <v>1.0387666422052183E-3</v>
      </c>
      <c r="I716" s="35">
        <v>1.1081914942324834E-3</v>
      </c>
      <c r="J716" s="36">
        <v>9.333560822291509E-2</v>
      </c>
      <c r="K716" s="36">
        <v>0.45256904280426558</v>
      </c>
    </row>
    <row r="717" spans="1:11" ht="31.2" x14ac:dyDescent="0.3">
      <c r="A717" s="17" t="s">
        <v>3721</v>
      </c>
      <c r="B717" s="17" t="s">
        <v>3722</v>
      </c>
      <c r="C717" s="17" t="s">
        <v>3723</v>
      </c>
      <c r="D717" s="17" t="s">
        <v>3724</v>
      </c>
      <c r="E717" s="17" t="s">
        <v>3725</v>
      </c>
      <c r="F717" s="17">
        <v>4</v>
      </c>
      <c r="G717" s="17">
        <v>4</v>
      </c>
      <c r="H717" s="35">
        <v>1.0067248314423583E-4</v>
      </c>
      <c r="I717" s="35">
        <v>1.2908948572813841E-4</v>
      </c>
      <c r="J717" s="36">
        <v>0.3587020939327446</v>
      </c>
      <c r="K717" s="36">
        <v>0.80650235023602368</v>
      </c>
    </row>
    <row r="718" spans="1:11" ht="31.2" x14ac:dyDescent="0.3">
      <c r="A718" s="17" t="s">
        <v>3726</v>
      </c>
      <c r="B718" s="17" t="s">
        <v>3727</v>
      </c>
      <c r="C718" s="17" t="s">
        <v>3728</v>
      </c>
      <c r="D718" s="17" t="s">
        <v>3729</v>
      </c>
      <c r="E718" s="17" t="s">
        <v>3730</v>
      </c>
      <c r="F718" s="17">
        <v>4</v>
      </c>
      <c r="G718" s="17">
        <v>4</v>
      </c>
      <c r="H718" s="35">
        <v>1.0965671503174159E-5</v>
      </c>
      <c r="I718" s="35">
        <v>1.300468991657879E-5</v>
      </c>
      <c r="J718" s="36">
        <v>0.24603783929984957</v>
      </c>
      <c r="K718" s="36">
        <v>0.15742308002442618</v>
      </c>
    </row>
    <row r="719" spans="1:11" x14ac:dyDescent="0.3">
      <c r="A719" s="17" t="s">
        <v>3731</v>
      </c>
      <c r="B719" s="17" t="s">
        <v>3732</v>
      </c>
      <c r="C719" s="17" t="s">
        <v>3733</v>
      </c>
      <c r="D719" s="17" t="s">
        <v>3734</v>
      </c>
      <c r="E719" s="17" t="s">
        <v>9</v>
      </c>
      <c r="F719" s="17">
        <v>4</v>
      </c>
      <c r="G719" s="17">
        <v>4</v>
      </c>
      <c r="H719" s="35">
        <v>3.0861490029003481E-5</v>
      </c>
      <c r="I719" s="35">
        <v>6.2917095083288811E-5</v>
      </c>
      <c r="J719" s="36">
        <v>1.0276443436696356</v>
      </c>
      <c r="K719" s="36">
        <v>1.4749749559970244</v>
      </c>
    </row>
    <row r="720" spans="1:11" ht="46.8" x14ac:dyDescent="0.3">
      <c r="A720" s="17" t="s">
        <v>3735</v>
      </c>
      <c r="B720" s="17" t="s">
        <v>3736</v>
      </c>
      <c r="C720" s="17" t="s">
        <v>3737</v>
      </c>
      <c r="D720" s="17" t="s">
        <v>3738</v>
      </c>
      <c r="E720" s="17" t="s">
        <v>3739</v>
      </c>
      <c r="F720" s="17">
        <v>4</v>
      </c>
      <c r="G720" s="17">
        <v>4</v>
      </c>
      <c r="H720" s="35">
        <v>9.1207027062983415E-4</v>
      </c>
      <c r="I720" s="35">
        <v>1.0196580617936968E-3</v>
      </c>
      <c r="J720" s="36">
        <v>0.16086854485085708</v>
      </c>
      <c r="K720" s="36">
        <v>1.2123725854576004</v>
      </c>
    </row>
    <row r="721" spans="1:11" x14ac:dyDescent="0.3">
      <c r="A721" s="17" t="s">
        <v>3740</v>
      </c>
      <c r="B721" s="17" t="s">
        <v>3741</v>
      </c>
      <c r="C721" s="17" t="s">
        <v>3742</v>
      </c>
      <c r="D721" s="17" t="s">
        <v>3743</v>
      </c>
      <c r="E721" s="17" t="s">
        <v>3744</v>
      </c>
      <c r="F721" s="17">
        <v>4</v>
      </c>
      <c r="G721" s="17">
        <v>4</v>
      </c>
      <c r="H721" s="35">
        <v>1.3392445616906243E-4</v>
      </c>
      <c r="I721" s="35">
        <v>1.4829929138900961E-4</v>
      </c>
      <c r="J721" s="36">
        <v>0.14709226657669475</v>
      </c>
      <c r="K721" s="36">
        <v>9.0150991536194852E-2</v>
      </c>
    </row>
    <row r="722" spans="1:11" ht="31.2" x14ac:dyDescent="0.3">
      <c r="A722" s="17" t="s">
        <v>3745</v>
      </c>
      <c r="B722" s="17" t="s">
        <v>3746</v>
      </c>
      <c r="C722" s="17" t="s">
        <v>3747</v>
      </c>
      <c r="D722" s="17" t="s">
        <v>3748</v>
      </c>
      <c r="E722" s="17" t="s">
        <v>3749</v>
      </c>
      <c r="F722" s="17">
        <v>4</v>
      </c>
      <c r="G722" s="17">
        <v>4</v>
      </c>
      <c r="H722" s="35">
        <v>4.7727355145739988E-4</v>
      </c>
      <c r="I722" s="35">
        <v>5.0095054017801365E-4</v>
      </c>
      <c r="J722" s="36">
        <v>6.9851779998426372E-2</v>
      </c>
      <c r="K722" s="36">
        <v>0.34010906008529723</v>
      </c>
    </row>
    <row r="723" spans="1:11" ht="31.2" x14ac:dyDescent="0.3">
      <c r="A723" s="17" t="s">
        <v>3750</v>
      </c>
      <c r="B723" s="17" t="s">
        <v>3751</v>
      </c>
      <c r="C723" s="17" t="s">
        <v>3752</v>
      </c>
      <c r="D723" s="17" t="s">
        <v>3753</v>
      </c>
      <c r="E723" s="17" t="s">
        <v>3754</v>
      </c>
      <c r="F723" s="17">
        <v>4</v>
      </c>
      <c r="G723" s="17">
        <v>4</v>
      </c>
      <c r="H723" s="35">
        <v>5.617173542369721E-4</v>
      </c>
      <c r="I723" s="35">
        <v>5.6637764670442185E-4</v>
      </c>
      <c r="J723" s="36">
        <v>1.1919951908344453E-2</v>
      </c>
      <c r="K723" s="36">
        <v>3.2462049004107076E-2</v>
      </c>
    </row>
    <row r="724" spans="1:11" x14ac:dyDescent="0.3">
      <c r="A724" s="17" t="s">
        <v>3755</v>
      </c>
      <c r="B724" s="17" t="s">
        <v>3756</v>
      </c>
      <c r="C724" s="17" t="s">
        <v>3757</v>
      </c>
      <c r="D724" s="17" t="s">
        <v>3758</v>
      </c>
      <c r="E724" s="17" t="s">
        <v>3759</v>
      </c>
      <c r="F724" s="17">
        <v>4</v>
      </c>
      <c r="G724" s="17">
        <v>4</v>
      </c>
      <c r="H724" s="35">
        <v>1.0197594504002245E-4</v>
      </c>
      <c r="I724" s="35">
        <v>1.4610276937711961E-4</v>
      </c>
      <c r="J724" s="36">
        <v>0.51875464761970513</v>
      </c>
      <c r="K724" s="36">
        <v>0.89230896016580608</v>
      </c>
    </row>
    <row r="725" spans="1:11" x14ac:dyDescent="0.3">
      <c r="A725" s="17" t="s">
        <v>3760</v>
      </c>
      <c r="B725" s="17" t="s">
        <v>3761</v>
      </c>
      <c r="C725" s="17" t="s">
        <v>3762</v>
      </c>
      <c r="D725" s="17" t="s">
        <v>3763</v>
      </c>
      <c r="E725" s="17" t="s">
        <v>3764</v>
      </c>
      <c r="F725" s="17">
        <v>4</v>
      </c>
      <c r="G725" s="17">
        <v>4</v>
      </c>
      <c r="H725" s="35">
        <v>3.1145210018829401E-4</v>
      </c>
      <c r="I725" s="35">
        <v>3.097434064585887E-4</v>
      </c>
      <c r="J725" s="36">
        <v>-7.9367289718496777E-3</v>
      </c>
      <c r="K725" s="36">
        <v>1.6794822041290392E-2</v>
      </c>
    </row>
    <row r="726" spans="1:11" x14ac:dyDescent="0.3">
      <c r="A726" s="17" t="s">
        <v>3765</v>
      </c>
      <c r="B726" s="17" t="s">
        <v>3766</v>
      </c>
      <c r="C726" s="17" t="s">
        <v>3767</v>
      </c>
      <c r="D726" s="17" t="s">
        <v>3768</v>
      </c>
      <c r="E726" s="17" t="s">
        <v>3769</v>
      </c>
      <c r="F726" s="17">
        <v>4</v>
      </c>
      <c r="G726" s="17">
        <v>4</v>
      </c>
      <c r="H726" s="35">
        <v>1.6229438102311248E-5</v>
      </c>
      <c r="I726" s="35">
        <v>1.2472890512820384E-5</v>
      </c>
      <c r="J726" s="36">
        <v>-0.37981721229030252</v>
      </c>
      <c r="K726" s="36">
        <v>0.94222685203850254</v>
      </c>
    </row>
    <row r="727" spans="1:11" x14ac:dyDescent="0.3">
      <c r="A727" s="17" t="s">
        <v>3770</v>
      </c>
      <c r="B727" s="17" t="s">
        <v>3771</v>
      </c>
      <c r="C727" s="17" t="s">
        <v>3772</v>
      </c>
      <c r="D727" s="17" t="s">
        <v>3773</v>
      </c>
      <c r="E727" s="17" t="s">
        <v>3774</v>
      </c>
      <c r="F727" s="17">
        <v>4</v>
      </c>
      <c r="G727" s="17">
        <v>4</v>
      </c>
      <c r="H727" s="35">
        <v>9.1111323488995237E-5</v>
      </c>
      <c r="I727" s="35">
        <v>1.134378125008549E-4</v>
      </c>
      <c r="J727" s="36">
        <v>0.3161993463071644</v>
      </c>
      <c r="K727" s="36">
        <v>0.5444544800806308</v>
      </c>
    </row>
    <row r="728" spans="1:11" x14ac:dyDescent="0.3">
      <c r="A728" s="17" t="s">
        <v>3775</v>
      </c>
      <c r="B728" s="17" t="s">
        <v>3776</v>
      </c>
      <c r="C728" s="17" t="s">
        <v>3777</v>
      </c>
      <c r="D728" s="17" t="s">
        <v>3778</v>
      </c>
      <c r="E728" s="17" t="s">
        <v>3779</v>
      </c>
      <c r="F728" s="17">
        <v>4</v>
      </c>
      <c r="G728" s="17">
        <v>4</v>
      </c>
      <c r="H728" s="35">
        <v>8.512813133899334E-5</v>
      </c>
      <c r="I728" s="35">
        <v>1.1248764292853589E-4</v>
      </c>
      <c r="J728" s="36">
        <v>0.40205865913160427</v>
      </c>
      <c r="K728" s="36">
        <v>1.3369407339327024</v>
      </c>
    </row>
    <row r="729" spans="1:11" x14ac:dyDescent="0.3">
      <c r="A729" s="17" t="s">
        <v>3780</v>
      </c>
      <c r="B729" s="17" t="s">
        <v>3781</v>
      </c>
      <c r="C729" s="17" t="s">
        <v>3782</v>
      </c>
      <c r="D729" s="17" t="s">
        <v>3783</v>
      </c>
      <c r="E729" s="17" t="s">
        <v>3784</v>
      </c>
      <c r="F729" s="17">
        <v>4</v>
      </c>
      <c r="G729" s="17">
        <v>4</v>
      </c>
      <c r="H729" s="35">
        <v>2.0966121067711755E-4</v>
      </c>
      <c r="I729" s="35">
        <v>5.2548522895550323E-4</v>
      </c>
      <c r="J729" s="36">
        <v>1.3255902377628563</v>
      </c>
      <c r="K729" s="36">
        <v>1.5309359812513332</v>
      </c>
    </row>
    <row r="730" spans="1:11" x14ac:dyDescent="0.3">
      <c r="A730" s="17" t="s">
        <v>3785</v>
      </c>
      <c r="B730" s="17" t="s">
        <v>3786</v>
      </c>
      <c r="C730" s="17" t="s">
        <v>3787</v>
      </c>
      <c r="D730" s="17" t="s">
        <v>3788</v>
      </c>
      <c r="E730" s="17" t="s">
        <v>9</v>
      </c>
      <c r="F730" s="17">
        <v>4</v>
      </c>
      <c r="G730" s="17">
        <v>4</v>
      </c>
      <c r="H730" s="35">
        <v>2.0641217035312402E-4</v>
      </c>
      <c r="I730" s="35">
        <v>2.9781073033111988E-4</v>
      </c>
      <c r="J730" s="36">
        <v>0.52886769957215218</v>
      </c>
      <c r="K730" s="36">
        <v>0.48600270575924615</v>
      </c>
    </row>
    <row r="731" spans="1:11" x14ac:dyDescent="0.3">
      <c r="A731" s="17" t="s">
        <v>3789</v>
      </c>
      <c r="B731" s="17" t="s">
        <v>3790</v>
      </c>
      <c r="C731" s="17" t="s">
        <v>3791</v>
      </c>
      <c r="D731" s="17" t="s">
        <v>3792</v>
      </c>
      <c r="E731" s="17" t="s">
        <v>3793</v>
      </c>
      <c r="F731" s="17">
        <v>4</v>
      </c>
      <c r="G731" s="17">
        <v>4</v>
      </c>
      <c r="H731" s="35">
        <v>2.6084174522593262E-2</v>
      </c>
      <c r="I731" s="35">
        <v>2.2809949013825867E-2</v>
      </c>
      <c r="J731" s="36">
        <v>-0.19351155573161538</v>
      </c>
      <c r="K731" s="36">
        <v>1.7685209187737156</v>
      </c>
    </row>
    <row r="732" spans="1:11" x14ac:dyDescent="0.3">
      <c r="A732" s="17" t="s">
        <v>3794</v>
      </c>
      <c r="B732" s="17" t="s">
        <v>3795</v>
      </c>
      <c r="C732" s="17" t="s">
        <v>3796</v>
      </c>
      <c r="D732" s="17" t="s">
        <v>3797</v>
      </c>
      <c r="E732" s="17" t="s">
        <v>3798</v>
      </c>
      <c r="F732" s="17">
        <v>4</v>
      </c>
      <c r="G732" s="17">
        <v>4</v>
      </c>
      <c r="H732" s="35">
        <v>4.7625355535596782E-3</v>
      </c>
      <c r="I732" s="35">
        <v>3.4836772786281463E-3</v>
      </c>
      <c r="J732" s="36">
        <v>-0.45111888119127491</v>
      </c>
      <c r="K732" s="36">
        <v>2.0178048384713203</v>
      </c>
    </row>
    <row r="733" spans="1:11" x14ac:dyDescent="0.3">
      <c r="A733" s="17" t="s">
        <v>3799</v>
      </c>
      <c r="B733" s="17" t="s">
        <v>3800</v>
      </c>
      <c r="C733" s="17" t="s">
        <v>3801</v>
      </c>
      <c r="D733" s="17" t="s">
        <v>3802</v>
      </c>
      <c r="E733" s="17" t="s">
        <v>3803</v>
      </c>
      <c r="F733" s="17">
        <v>4</v>
      </c>
      <c r="G733" s="17">
        <v>4</v>
      </c>
      <c r="H733" s="35">
        <v>1.3558355941995398E-2</v>
      </c>
      <c r="I733" s="35">
        <v>1.329949180716169E-2</v>
      </c>
      <c r="J733" s="36">
        <v>-2.781113157035468E-2</v>
      </c>
      <c r="K733" s="36">
        <v>0.22856794731859026</v>
      </c>
    </row>
    <row r="734" spans="1:11" x14ac:dyDescent="0.3">
      <c r="A734" s="17" t="s">
        <v>3804</v>
      </c>
      <c r="B734" s="17" t="s">
        <v>3805</v>
      </c>
      <c r="C734" s="17" t="s">
        <v>3806</v>
      </c>
      <c r="D734" s="17" t="s">
        <v>3807</v>
      </c>
      <c r="E734" s="17" t="s">
        <v>3808</v>
      </c>
      <c r="F734" s="17">
        <v>4</v>
      </c>
      <c r="G734" s="17">
        <v>4</v>
      </c>
      <c r="H734" s="35">
        <v>1.2812952465481589E-5</v>
      </c>
      <c r="I734" s="35">
        <v>1.5941903223883438E-5</v>
      </c>
      <c r="J734" s="36">
        <v>0.31522092413874531</v>
      </c>
      <c r="K734" s="36">
        <v>0.25827296003956468</v>
      </c>
    </row>
    <row r="735" spans="1:11" ht="46.8" x14ac:dyDescent="0.3">
      <c r="A735" s="17" t="s">
        <v>3809</v>
      </c>
      <c r="B735" s="17" t="s">
        <v>3810</v>
      </c>
      <c r="C735" s="17" t="s">
        <v>3811</v>
      </c>
      <c r="D735" s="17" t="s">
        <v>3812</v>
      </c>
      <c r="E735" s="17" t="s">
        <v>3813</v>
      </c>
      <c r="F735" s="17">
        <v>4</v>
      </c>
      <c r="G735" s="17">
        <v>4</v>
      </c>
      <c r="H735" s="35">
        <v>1.9807386330306367E-3</v>
      </c>
      <c r="I735" s="35">
        <v>2.3746705092192724E-3</v>
      </c>
      <c r="J735" s="36">
        <v>0.26168882722508086</v>
      </c>
      <c r="K735" s="36">
        <v>2.9639065009017078</v>
      </c>
    </row>
    <row r="736" spans="1:11" x14ac:dyDescent="0.3">
      <c r="A736" s="17" t="s">
        <v>3814</v>
      </c>
      <c r="B736" s="17" t="s">
        <v>3815</v>
      </c>
      <c r="C736" s="17" t="s">
        <v>3816</v>
      </c>
      <c r="D736" s="17" t="s">
        <v>3817</v>
      </c>
      <c r="E736" s="17" t="s">
        <v>3818</v>
      </c>
      <c r="F736" s="17">
        <v>4</v>
      </c>
      <c r="G736" s="17">
        <v>4</v>
      </c>
      <c r="H736" s="35">
        <v>3.7686826185306391E-5</v>
      </c>
      <c r="I736" s="35">
        <v>4.2992224263706947E-5</v>
      </c>
      <c r="J736" s="36">
        <v>0.19001544928444108</v>
      </c>
      <c r="K736" s="36">
        <v>0.26490418072279864</v>
      </c>
    </row>
    <row r="737" spans="1:11" ht="31.2" x14ac:dyDescent="0.3">
      <c r="A737" s="17" t="s">
        <v>3819</v>
      </c>
      <c r="B737" s="17" t="s">
        <v>3820</v>
      </c>
      <c r="C737" s="17" t="s">
        <v>3821</v>
      </c>
      <c r="D737" s="17" t="s">
        <v>3822</v>
      </c>
      <c r="E737" s="17" t="s">
        <v>3823</v>
      </c>
      <c r="F737" s="17">
        <v>4</v>
      </c>
      <c r="G737" s="17">
        <v>4</v>
      </c>
      <c r="H737" s="35">
        <v>5.8545244116594712E-5</v>
      </c>
      <c r="I737" s="35">
        <v>6.1134223923628027E-5</v>
      </c>
      <c r="J737" s="36">
        <v>6.2428270996799387E-2</v>
      </c>
      <c r="K737" s="36">
        <v>0.11158067451733376</v>
      </c>
    </row>
    <row r="738" spans="1:11" ht="31.2" x14ac:dyDescent="0.3">
      <c r="A738" s="17" t="s">
        <v>3824</v>
      </c>
      <c r="B738" s="17" t="s">
        <v>3825</v>
      </c>
      <c r="C738" s="17" t="s">
        <v>3826</v>
      </c>
      <c r="D738" s="17" t="s">
        <v>3827</v>
      </c>
      <c r="E738" s="17" t="s">
        <v>3828</v>
      </c>
      <c r="F738" s="17">
        <v>4</v>
      </c>
      <c r="G738" s="17">
        <v>4</v>
      </c>
      <c r="H738" s="35">
        <v>6.5353922019726078E-4</v>
      </c>
      <c r="I738" s="35">
        <v>5.6772263130887757E-4</v>
      </c>
      <c r="J738" s="36">
        <v>-0.20308756426391633</v>
      </c>
      <c r="K738" s="36">
        <v>1.593477532428045</v>
      </c>
    </row>
    <row r="739" spans="1:11" ht="31.2" x14ac:dyDescent="0.3">
      <c r="A739" s="17" t="s">
        <v>3829</v>
      </c>
      <c r="B739" s="17" t="s">
        <v>3830</v>
      </c>
      <c r="C739" s="17" t="s">
        <v>3831</v>
      </c>
      <c r="D739" s="17" t="s">
        <v>3832</v>
      </c>
      <c r="E739" s="17" t="s">
        <v>3833</v>
      </c>
      <c r="F739" s="17">
        <v>4</v>
      </c>
      <c r="G739" s="17">
        <v>4</v>
      </c>
      <c r="H739" s="35">
        <v>2.5063399099365131E-3</v>
      </c>
      <c r="I739" s="35">
        <v>2.6164428734612791E-3</v>
      </c>
      <c r="J739" s="36">
        <v>6.2024673677533886E-2</v>
      </c>
      <c r="K739" s="36">
        <v>0.2852359625455414</v>
      </c>
    </row>
    <row r="740" spans="1:11" ht="31.2" x14ac:dyDescent="0.3">
      <c r="A740" s="17" t="s">
        <v>3834</v>
      </c>
      <c r="B740" s="17" t="s">
        <v>3835</v>
      </c>
      <c r="C740" s="17" t="s">
        <v>3836</v>
      </c>
      <c r="D740" s="17" t="s">
        <v>3837</v>
      </c>
      <c r="E740" s="17" t="s">
        <v>3838</v>
      </c>
      <c r="F740" s="17">
        <v>4</v>
      </c>
      <c r="G740" s="17">
        <v>4</v>
      </c>
      <c r="H740" s="35">
        <v>1.1270179264861615E-2</v>
      </c>
      <c r="I740" s="35">
        <v>1.0807532358234229E-2</v>
      </c>
      <c r="J740" s="36">
        <v>-6.0473307644299756E-2</v>
      </c>
      <c r="K740" s="36">
        <v>0.62648728944184118</v>
      </c>
    </row>
    <row r="741" spans="1:11" x14ac:dyDescent="0.3">
      <c r="A741" s="17" t="s">
        <v>3839</v>
      </c>
      <c r="B741" s="17" t="s">
        <v>3840</v>
      </c>
      <c r="C741" s="17" t="s">
        <v>3841</v>
      </c>
      <c r="D741" s="17" t="s">
        <v>3842</v>
      </c>
      <c r="E741" s="17" t="s">
        <v>3843</v>
      </c>
      <c r="F741" s="17">
        <v>4</v>
      </c>
      <c r="G741" s="17">
        <v>4</v>
      </c>
      <c r="H741" s="35">
        <v>1.7818954979242909E-3</v>
      </c>
      <c r="I741" s="35">
        <v>1.6632494737707194E-3</v>
      </c>
      <c r="J741" s="36">
        <v>-9.9408152940332145E-2</v>
      </c>
      <c r="K741" s="36">
        <v>0.35912764771138411</v>
      </c>
    </row>
    <row r="742" spans="1:11" x14ac:dyDescent="0.3">
      <c r="A742" s="17" t="s">
        <v>3844</v>
      </c>
      <c r="B742" s="17" t="s">
        <v>3845</v>
      </c>
      <c r="C742" s="17" t="s">
        <v>3846</v>
      </c>
      <c r="D742" s="17" t="s">
        <v>3847</v>
      </c>
      <c r="E742" s="17" t="s">
        <v>1059</v>
      </c>
      <c r="F742" s="17">
        <v>4</v>
      </c>
      <c r="G742" s="17">
        <v>4</v>
      </c>
      <c r="H742" s="35">
        <v>6.8288876368917194E-5</v>
      </c>
      <c r="I742" s="35">
        <v>6.7280469693876898E-5</v>
      </c>
      <c r="J742" s="36">
        <v>-2.1462818601062195E-2</v>
      </c>
      <c r="K742" s="36">
        <v>5.3342786462010218E-2</v>
      </c>
    </row>
    <row r="743" spans="1:11" x14ac:dyDescent="0.3">
      <c r="A743" s="17" t="s">
        <v>3848</v>
      </c>
      <c r="B743" s="17" t="s">
        <v>3849</v>
      </c>
      <c r="C743" s="17" t="s">
        <v>3850</v>
      </c>
      <c r="D743" s="17" t="s">
        <v>3851</v>
      </c>
      <c r="E743" s="17" t="s">
        <v>3852</v>
      </c>
      <c r="F743" s="17">
        <v>4</v>
      </c>
      <c r="G743" s="17">
        <v>4</v>
      </c>
      <c r="H743" s="35">
        <v>8.8120008571641488E-5</v>
      </c>
      <c r="I743" s="35">
        <v>1.1801670262429474E-4</v>
      </c>
      <c r="J743" s="36">
        <v>0.42144951476215375</v>
      </c>
      <c r="K743" s="36">
        <v>0.98604589151253486</v>
      </c>
    </row>
    <row r="744" spans="1:11" x14ac:dyDescent="0.3">
      <c r="A744" s="17" t="s">
        <v>3853</v>
      </c>
      <c r="B744" s="17" t="s">
        <v>3854</v>
      </c>
      <c r="C744" s="17" t="s">
        <v>3855</v>
      </c>
      <c r="D744" s="17" t="s">
        <v>3856</v>
      </c>
      <c r="E744" s="17" t="s">
        <v>3857</v>
      </c>
      <c r="F744" s="17">
        <v>4</v>
      </c>
      <c r="G744" s="17">
        <v>4</v>
      </c>
      <c r="H744" s="35">
        <v>2.4129924325882784E-4</v>
      </c>
      <c r="I744" s="35">
        <v>2.0311909248958834E-4</v>
      </c>
      <c r="J744" s="36">
        <v>-0.24849753677569716</v>
      </c>
      <c r="K744" s="36">
        <v>0.94903191808071152</v>
      </c>
    </row>
    <row r="745" spans="1:11" x14ac:dyDescent="0.3">
      <c r="A745" s="17" t="s">
        <v>3858</v>
      </c>
      <c r="B745" s="17" t="s">
        <v>3859</v>
      </c>
      <c r="C745" s="17" t="s">
        <v>3860</v>
      </c>
      <c r="D745" s="17" t="s">
        <v>3861</v>
      </c>
      <c r="E745" s="17" t="s">
        <v>3862</v>
      </c>
      <c r="F745" s="17">
        <v>4</v>
      </c>
      <c r="G745" s="17">
        <v>4</v>
      </c>
      <c r="H745" s="35">
        <v>2.2773891986620633E-4</v>
      </c>
      <c r="I745" s="35">
        <v>2.1513914684218537E-4</v>
      </c>
      <c r="J745" s="36">
        <v>-8.2110802334151009E-2</v>
      </c>
      <c r="K745" s="36">
        <v>0.52320299576797402</v>
      </c>
    </row>
    <row r="746" spans="1:11" x14ac:dyDescent="0.3">
      <c r="A746" s="17" t="s">
        <v>3863</v>
      </c>
      <c r="B746" s="17" t="s">
        <v>3864</v>
      </c>
      <c r="C746" s="17" t="s">
        <v>3865</v>
      </c>
      <c r="D746" s="17" t="s">
        <v>3866</v>
      </c>
      <c r="E746" s="17" t="s">
        <v>2679</v>
      </c>
      <c r="F746" s="17">
        <v>4</v>
      </c>
      <c r="G746" s="17">
        <v>4</v>
      </c>
      <c r="H746" s="35">
        <v>1.2056393588138441E-4</v>
      </c>
      <c r="I746" s="35">
        <v>1.4138504167757082E-4</v>
      </c>
      <c r="J746" s="36">
        <v>0.22983107282463536</v>
      </c>
      <c r="K746" s="36">
        <v>0.3563013260081912</v>
      </c>
    </row>
    <row r="747" spans="1:11" x14ac:dyDescent="0.3">
      <c r="A747" s="17" t="s">
        <v>3867</v>
      </c>
      <c r="B747" s="17" t="s">
        <v>3868</v>
      </c>
      <c r="C747" s="17" t="s">
        <v>3869</v>
      </c>
      <c r="D747" s="17" t="s">
        <v>3870</v>
      </c>
      <c r="E747" s="17" t="s">
        <v>3871</v>
      </c>
      <c r="F747" s="17">
        <v>4</v>
      </c>
      <c r="G747" s="17">
        <v>4</v>
      </c>
      <c r="H747" s="35">
        <v>5.3240251182861071E-4</v>
      </c>
      <c r="I747" s="35">
        <v>1.0756777065521073E-3</v>
      </c>
      <c r="J747" s="36">
        <v>1.0146566009461575</v>
      </c>
      <c r="K747" s="36">
        <v>3.2280649413634133</v>
      </c>
    </row>
    <row r="748" spans="1:11" x14ac:dyDescent="0.3">
      <c r="A748" s="17" t="s">
        <v>3872</v>
      </c>
      <c r="B748" s="17" t="s">
        <v>3873</v>
      </c>
      <c r="C748" s="17" t="s">
        <v>3874</v>
      </c>
      <c r="D748" s="17" t="s">
        <v>3875</v>
      </c>
      <c r="E748" s="17" t="s">
        <v>3876</v>
      </c>
      <c r="F748" s="17">
        <v>4</v>
      </c>
      <c r="G748" s="17">
        <v>4</v>
      </c>
      <c r="H748" s="35">
        <v>1.6045978557287309E-2</v>
      </c>
      <c r="I748" s="35">
        <v>1.6874515326740502E-2</v>
      </c>
      <c r="J748" s="36">
        <v>7.2634290922376804E-2</v>
      </c>
      <c r="K748" s="36">
        <v>0.690630449857215</v>
      </c>
    </row>
    <row r="749" spans="1:11" ht="31.2" x14ac:dyDescent="0.3">
      <c r="A749" s="17" t="s">
        <v>3877</v>
      </c>
      <c r="B749" s="17" t="s">
        <v>3878</v>
      </c>
      <c r="C749" s="17" t="s">
        <v>3879</v>
      </c>
      <c r="D749" s="17" t="s">
        <v>3880</v>
      </c>
      <c r="E749" s="17" t="s">
        <v>3881</v>
      </c>
      <c r="F749" s="17">
        <v>4</v>
      </c>
      <c r="G749" s="17">
        <v>4</v>
      </c>
      <c r="H749" s="35">
        <v>6.8037519848348046E-6</v>
      </c>
      <c r="I749" s="35">
        <v>6.7109835761807233E-6</v>
      </c>
      <c r="J749" s="36">
        <v>-1.980632541415257E-2</v>
      </c>
      <c r="K749" s="36">
        <v>3.5963878391133998E-2</v>
      </c>
    </row>
    <row r="750" spans="1:11" ht="31.2" x14ac:dyDescent="0.3">
      <c r="A750" s="17" t="s">
        <v>3882</v>
      </c>
      <c r="B750" s="17" t="s">
        <v>3883</v>
      </c>
      <c r="C750" s="17" t="s">
        <v>3884</v>
      </c>
      <c r="D750" s="17" t="s">
        <v>3885</v>
      </c>
      <c r="E750" s="17" t="s">
        <v>3886</v>
      </c>
      <c r="F750" s="17">
        <v>4</v>
      </c>
      <c r="G750" s="17">
        <v>4</v>
      </c>
      <c r="H750" s="35">
        <v>4.2487963607867867E-3</v>
      </c>
      <c r="I750" s="35">
        <v>3.7715978538079616E-3</v>
      </c>
      <c r="J750" s="36">
        <v>-0.17187834181640924</v>
      </c>
      <c r="K750" s="36">
        <v>0.97460663711912032</v>
      </c>
    </row>
    <row r="751" spans="1:11" ht="31.2" x14ac:dyDescent="0.3">
      <c r="A751" s="17" t="s">
        <v>3887</v>
      </c>
      <c r="B751" s="17" t="s">
        <v>3888</v>
      </c>
      <c r="C751" s="17" t="s">
        <v>3889</v>
      </c>
      <c r="D751" s="17" t="s">
        <v>3890</v>
      </c>
      <c r="E751" s="17" t="s">
        <v>3891</v>
      </c>
      <c r="F751" s="17">
        <v>4</v>
      </c>
      <c r="G751" s="17">
        <v>4</v>
      </c>
      <c r="H751" s="35">
        <v>7.7173833702424228E-4</v>
      </c>
      <c r="I751" s="35">
        <v>7.1811531188208382E-4</v>
      </c>
      <c r="J751" s="36">
        <v>-0.10389625068398989</v>
      </c>
      <c r="K751" s="36">
        <v>0.8579062147085611</v>
      </c>
    </row>
    <row r="752" spans="1:11" ht="31.2" x14ac:dyDescent="0.3">
      <c r="A752" s="17" t="s">
        <v>3892</v>
      </c>
      <c r="B752" s="17" t="s">
        <v>3893</v>
      </c>
      <c r="C752" s="17" t="s">
        <v>3894</v>
      </c>
      <c r="D752" s="17" t="s">
        <v>3895</v>
      </c>
      <c r="E752" s="17" t="s">
        <v>3896</v>
      </c>
      <c r="F752" s="17">
        <v>4</v>
      </c>
      <c r="G752" s="17">
        <v>4</v>
      </c>
      <c r="H752" s="35">
        <v>1.1736961178503782E-2</v>
      </c>
      <c r="I752" s="35">
        <v>1.2842006282657843E-2</v>
      </c>
      <c r="J752" s="36">
        <v>0.12981168159771669</v>
      </c>
      <c r="K752" s="36">
        <v>1.3867152272648959</v>
      </c>
    </row>
    <row r="753" spans="1:11" ht="31.2" x14ac:dyDescent="0.3">
      <c r="A753" s="17" t="s">
        <v>3897</v>
      </c>
      <c r="B753" s="17" t="s">
        <v>3898</v>
      </c>
      <c r="C753" s="17" t="s">
        <v>3899</v>
      </c>
      <c r="D753" s="17" t="s">
        <v>3900</v>
      </c>
      <c r="E753" s="17" t="s">
        <v>3901</v>
      </c>
      <c r="F753" s="17">
        <v>4</v>
      </c>
      <c r="G753" s="17">
        <v>4</v>
      </c>
      <c r="H753" s="35">
        <v>5.5408805577373457E-3</v>
      </c>
      <c r="I753" s="35">
        <v>6.3385055796739229E-3</v>
      </c>
      <c r="J753" s="36">
        <v>0.19402747047455887</v>
      </c>
      <c r="K753" s="36">
        <v>0.92821164361191799</v>
      </c>
    </row>
    <row r="754" spans="1:11" x14ac:dyDescent="0.3">
      <c r="A754" s="17" t="s">
        <v>3902</v>
      </c>
      <c r="B754" s="17" t="s">
        <v>3903</v>
      </c>
      <c r="C754" s="17" t="s">
        <v>3904</v>
      </c>
      <c r="D754" s="17" t="s">
        <v>3905</v>
      </c>
      <c r="E754" s="17" t="s">
        <v>556</v>
      </c>
      <c r="F754" s="17">
        <v>4</v>
      </c>
      <c r="G754" s="17">
        <v>4</v>
      </c>
      <c r="H754" s="35">
        <v>4.6322258718396927E-3</v>
      </c>
      <c r="I754" s="35">
        <v>4.9792535140787929E-3</v>
      </c>
      <c r="J754" s="36">
        <v>0.10422386849917294</v>
      </c>
      <c r="K754" s="36">
        <v>1.2457531316027788</v>
      </c>
    </row>
    <row r="755" spans="1:11" x14ac:dyDescent="0.3">
      <c r="A755" s="17" t="s">
        <v>3906</v>
      </c>
      <c r="B755" s="17" t="s">
        <v>3907</v>
      </c>
      <c r="C755" s="17" t="s">
        <v>3908</v>
      </c>
      <c r="D755" s="17" t="s">
        <v>3909</v>
      </c>
      <c r="E755" s="17" t="s">
        <v>3910</v>
      </c>
      <c r="F755" s="17">
        <v>4</v>
      </c>
      <c r="G755" s="17">
        <v>4</v>
      </c>
      <c r="H755" s="35">
        <v>3.8732167282129817E-2</v>
      </c>
      <c r="I755" s="35">
        <v>3.2839483723728469E-2</v>
      </c>
      <c r="J755" s="36">
        <v>-0.2381007841202345</v>
      </c>
      <c r="K755" s="36">
        <v>2.5813646258763554</v>
      </c>
    </row>
    <row r="756" spans="1:11" x14ac:dyDescent="0.3">
      <c r="A756" s="17" t="s">
        <v>3911</v>
      </c>
      <c r="B756" s="17" t="s">
        <v>3912</v>
      </c>
      <c r="C756" s="17" t="s">
        <v>3913</v>
      </c>
      <c r="D756" s="17" t="s">
        <v>3914</v>
      </c>
      <c r="E756" s="17" t="s">
        <v>3915</v>
      </c>
      <c r="F756" s="17">
        <v>4</v>
      </c>
      <c r="G756" s="17">
        <v>4</v>
      </c>
      <c r="H756" s="35">
        <v>3.3423428645617981E-2</v>
      </c>
      <c r="I756" s="35">
        <v>2.9884405632319394E-2</v>
      </c>
      <c r="J756" s="36">
        <v>-0.16146688623777128</v>
      </c>
      <c r="K756" s="36">
        <v>0.71535132017990188</v>
      </c>
    </row>
    <row r="757" spans="1:11" x14ac:dyDescent="0.3">
      <c r="A757" s="17" t="s">
        <v>3916</v>
      </c>
      <c r="B757" s="17" t="s">
        <v>3917</v>
      </c>
      <c r="C757" s="17" t="s">
        <v>3918</v>
      </c>
      <c r="D757" s="17" t="s">
        <v>3919</v>
      </c>
      <c r="E757" s="17" t="s">
        <v>3920</v>
      </c>
      <c r="F757" s="17">
        <v>4</v>
      </c>
      <c r="G757" s="17">
        <v>4</v>
      </c>
      <c r="H757" s="35">
        <v>8.1154965147399192E-6</v>
      </c>
      <c r="I757" s="35">
        <v>6.7419736519102498E-6</v>
      </c>
      <c r="J757" s="36">
        <v>-0.26750837391291349</v>
      </c>
      <c r="K757" s="36">
        <v>0.1738331845833167</v>
      </c>
    </row>
    <row r="758" spans="1:11" x14ac:dyDescent="0.3">
      <c r="A758" s="17" t="s">
        <v>3921</v>
      </c>
      <c r="B758" s="17" t="s">
        <v>3922</v>
      </c>
      <c r="C758" s="17" t="s">
        <v>3923</v>
      </c>
      <c r="D758" s="17" t="s">
        <v>3924</v>
      </c>
      <c r="E758" s="17" t="s">
        <v>9</v>
      </c>
      <c r="F758" s="17">
        <v>4</v>
      </c>
      <c r="G758" s="17">
        <v>4</v>
      </c>
      <c r="H758" s="35">
        <v>6.127371600895326E-6</v>
      </c>
      <c r="I758" s="35">
        <v>2.1453868334648752E-5</v>
      </c>
      <c r="J758" s="36">
        <v>1.8078975498528056</v>
      </c>
      <c r="K758" s="36">
        <v>1.6218936055502611</v>
      </c>
    </row>
    <row r="759" spans="1:11" x14ac:dyDescent="0.3">
      <c r="A759" s="17" t="s">
        <v>3925</v>
      </c>
      <c r="B759" s="17" t="s">
        <v>3926</v>
      </c>
      <c r="C759" s="17" t="s">
        <v>3927</v>
      </c>
      <c r="D759" s="17" t="s">
        <v>3928</v>
      </c>
      <c r="E759" s="17" t="s">
        <v>3929</v>
      </c>
      <c r="F759" s="17">
        <v>4</v>
      </c>
      <c r="G759" s="17">
        <v>4</v>
      </c>
      <c r="H759" s="35">
        <v>3.4445840620925022E-4</v>
      </c>
      <c r="I759" s="35">
        <v>5.5000701532606142E-4</v>
      </c>
      <c r="J759" s="36">
        <v>0.67512023410960775</v>
      </c>
      <c r="K759" s="36">
        <v>2.0356100429759372</v>
      </c>
    </row>
    <row r="760" spans="1:11" x14ac:dyDescent="0.3">
      <c r="A760" s="17" t="s">
        <v>3930</v>
      </c>
      <c r="B760" s="17" t="s">
        <v>3931</v>
      </c>
      <c r="C760" s="17" t="s">
        <v>3932</v>
      </c>
      <c r="D760" s="17" t="s">
        <v>3933</v>
      </c>
      <c r="E760" s="17" t="s">
        <v>3934</v>
      </c>
      <c r="F760" s="17">
        <v>4</v>
      </c>
      <c r="G760" s="17">
        <v>4</v>
      </c>
      <c r="H760" s="35">
        <v>2.4139940605814674E-4</v>
      </c>
      <c r="I760" s="35">
        <v>2.3134046339182973E-4</v>
      </c>
      <c r="J760" s="36">
        <v>-6.140449893834881E-2</v>
      </c>
      <c r="K760" s="36">
        <v>9.6515397072978945E-2</v>
      </c>
    </row>
    <row r="761" spans="1:11" x14ac:dyDescent="0.3">
      <c r="A761" s="17" t="s">
        <v>3935</v>
      </c>
      <c r="B761" s="17" t="s">
        <v>3936</v>
      </c>
      <c r="C761" s="17" t="s">
        <v>3937</v>
      </c>
      <c r="D761" s="17" t="s">
        <v>3938</v>
      </c>
      <c r="E761" s="17" t="s">
        <v>3939</v>
      </c>
      <c r="F761" s="17">
        <v>4</v>
      </c>
      <c r="G761" s="17">
        <v>4</v>
      </c>
      <c r="H761" s="35">
        <v>5.3797800320820027E-3</v>
      </c>
      <c r="I761" s="35">
        <v>4.1604426186691613E-3</v>
      </c>
      <c r="J761" s="36">
        <v>-0.37081016411017603</v>
      </c>
      <c r="K761" s="36">
        <v>1.4089899084483399</v>
      </c>
    </row>
    <row r="762" spans="1:11" x14ac:dyDescent="0.3">
      <c r="A762" s="17" t="s">
        <v>3940</v>
      </c>
      <c r="B762" s="17" t="s">
        <v>3941</v>
      </c>
      <c r="C762" s="17" t="s">
        <v>3942</v>
      </c>
      <c r="D762" s="17" t="s">
        <v>3943</v>
      </c>
      <c r="E762" s="17" t="s">
        <v>3944</v>
      </c>
      <c r="F762" s="17">
        <v>4</v>
      </c>
      <c r="G762" s="17">
        <v>4</v>
      </c>
      <c r="H762" s="35">
        <v>6.4080005255038902E-6</v>
      </c>
      <c r="I762" s="35">
        <v>9.3559411839538197E-6</v>
      </c>
      <c r="J762" s="36">
        <v>0.54600852617011886</v>
      </c>
      <c r="K762" s="36">
        <v>0.65068041311987301</v>
      </c>
    </row>
    <row r="763" spans="1:11" ht="31.2" x14ac:dyDescent="0.3">
      <c r="A763" s="17" t="s">
        <v>3945</v>
      </c>
      <c r="B763" s="17" t="s">
        <v>3946</v>
      </c>
      <c r="C763" s="17" t="s">
        <v>3947</v>
      </c>
      <c r="D763" s="17" t="s">
        <v>3948</v>
      </c>
      <c r="E763" s="17" t="s">
        <v>3949</v>
      </c>
      <c r="F763" s="17">
        <v>4</v>
      </c>
      <c r="G763" s="17">
        <v>4</v>
      </c>
      <c r="H763" s="35">
        <v>5.5308537435183277E-5</v>
      </c>
      <c r="I763" s="35">
        <v>5.5254484275857056E-5</v>
      </c>
      <c r="J763" s="36">
        <v>-1.410638564511403E-3</v>
      </c>
      <c r="K763" s="36">
        <v>1.2999314168018728E-3</v>
      </c>
    </row>
    <row r="764" spans="1:11" ht="31.2" x14ac:dyDescent="0.3">
      <c r="A764" s="17" t="s">
        <v>3950</v>
      </c>
      <c r="B764" s="17" t="s">
        <v>3951</v>
      </c>
      <c r="C764" s="17" t="s">
        <v>3952</v>
      </c>
      <c r="D764" s="17" t="s">
        <v>3953</v>
      </c>
      <c r="E764" s="17" t="s">
        <v>3954</v>
      </c>
      <c r="F764" s="17">
        <v>4</v>
      </c>
      <c r="G764" s="17">
        <v>4</v>
      </c>
      <c r="H764" s="35">
        <v>4.5592460798255767E-5</v>
      </c>
      <c r="I764" s="35">
        <v>3.008348589949747E-5</v>
      </c>
      <c r="J764" s="36">
        <v>-0.59982353121650045</v>
      </c>
      <c r="K764" s="36">
        <v>1.0437112600654639</v>
      </c>
    </row>
    <row r="765" spans="1:11" x14ac:dyDescent="0.3">
      <c r="A765" s="17" t="s">
        <v>3955</v>
      </c>
      <c r="B765" s="17" t="s">
        <v>3956</v>
      </c>
      <c r="C765" s="17" t="s">
        <v>3957</v>
      </c>
      <c r="D765" s="17" t="s">
        <v>3958</v>
      </c>
      <c r="E765" s="17" t="s">
        <v>3959</v>
      </c>
      <c r="F765" s="17">
        <v>4</v>
      </c>
      <c r="G765" s="17">
        <v>4</v>
      </c>
      <c r="H765" s="35">
        <v>1.1918367544651177E-4</v>
      </c>
      <c r="I765" s="35">
        <v>1.2360380407179164E-4</v>
      </c>
      <c r="J765" s="36">
        <v>5.2536500977903057E-2</v>
      </c>
      <c r="K765" s="36">
        <v>6.4306424029780235E-2</v>
      </c>
    </row>
    <row r="766" spans="1:11" x14ac:dyDescent="0.3">
      <c r="A766" s="17" t="s">
        <v>3960</v>
      </c>
      <c r="B766" s="17" t="s">
        <v>3961</v>
      </c>
      <c r="C766" s="17" t="s">
        <v>3962</v>
      </c>
      <c r="D766" s="17" t="s">
        <v>3963</v>
      </c>
      <c r="E766" s="17" t="s">
        <v>9</v>
      </c>
      <c r="F766" s="17">
        <v>4</v>
      </c>
      <c r="G766" s="17">
        <v>4</v>
      </c>
      <c r="H766" s="35">
        <v>2.4204531115251782E-5</v>
      </c>
      <c r="I766" s="35">
        <v>4.0908905816468716E-5</v>
      </c>
      <c r="J766" s="36">
        <v>0.75713780331893898</v>
      </c>
      <c r="K766" s="36">
        <v>0.58672714189265174</v>
      </c>
    </row>
    <row r="767" spans="1:11" ht="31.2" x14ac:dyDescent="0.3">
      <c r="A767" s="17" t="s">
        <v>3964</v>
      </c>
      <c r="B767" s="17" t="s">
        <v>3965</v>
      </c>
      <c r="C767" s="17" t="s">
        <v>3966</v>
      </c>
      <c r="D767" s="17" t="s">
        <v>3967</v>
      </c>
      <c r="E767" s="17" t="s">
        <v>3968</v>
      </c>
      <c r="F767" s="17">
        <v>4</v>
      </c>
      <c r="G767" s="17">
        <v>4</v>
      </c>
      <c r="H767" s="35">
        <v>1.3485769400042177E-4</v>
      </c>
      <c r="I767" s="35">
        <v>1.7172547375427134E-4</v>
      </c>
      <c r="J767" s="36">
        <v>0.34866623095501859</v>
      </c>
      <c r="K767" s="36">
        <v>0.61990878897826507</v>
      </c>
    </row>
    <row r="768" spans="1:11" x14ac:dyDescent="0.3">
      <c r="A768" s="17" t="s">
        <v>3969</v>
      </c>
      <c r="B768" s="17" t="s">
        <v>3970</v>
      </c>
      <c r="C768" s="17" t="s">
        <v>3971</v>
      </c>
      <c r="D768" s="17" t="s">
        <v>3972</v>
      </c>
      <c r="E768" s="17" t="s">
        <v>3973</v>
      </c>
      <c r="F768" s="17">
        <v>4</v>
      </c>
      <c r="G768" s="17">
        <v>4</v>
      </c>
      <c r="H768" s="35">
        <v>1.3320372399348029E-5</v>
      </c>
      <c r="I768" s="35">
        <v>5.6445801585174816E-5</v>
      </c>
      <c r="J768" s="36">
        <v>2.0832318613604062</v>
      </c>
      <c r="K768" s="36">
        <v>0.99538833037858432</v>
      </c>
    </row>
    <row r="769" spans="1:11" x14ac:dyDescent="0.3">
      <c r="A769" s="17" t="s">
        <v>3974</v>
      </c>
      <c r="B769" s="17" t="s">
        <v>3975</v>
      </c>
      <c r="C769" s="17" t="s">
        <v>3976</v>
      </c>
      <c r="D769" s="17" t="s">
        <v>3977</v>
      </c>
      <c r="E769" s="17" t="s">
        <v>3196</v>
      </c>
      <c r="F769" s="17">
        <v>4</v>
      </c>
      <c r="G769" s="17">
        <v>4</v>
      </c>
      <c r="H769" s="35">
        <v>7.3737340522826762E-5</v>
      </c>
      <c r="I769" s="35">
        <v>1.436466344507944E-4</v>
      </c>
      <c r="J769" s="36">
        <v>0.96205690289281254</v>
      </c>
      <c r="K769" s="36">
        <v>1.6602570058792812</v>
      </c>
    </row>
    <row r="770" spans="1:11" x14ac:dyDescent="0.3">
      <c r="A770" s="17" t="s">
        <v>3978</v>
      </c>
      <c r="B770" s="17" t="s">
        <v>3979</v>
      </c>
      <c r="C770" s="17" t="s">
        <v>3980</v>
      </c>
      <c r="D770" s="17" t="s">
        <v>3981</v>
      </c>
      <c r="E770" s="17" t="s">
        <v>3982</v>
      </c>
      <c r="F770" s="17">
        <v>4</v>
      </c>
      <c r="G770" s="17">
        <v>4</v>
      </c>
      <c r="H770" s="35">
        <v>2.2857675085432482E-4</v>
      </c>
      <c r="I770" s="35">
        <v>2.8547775439408173E-4</v>
      </c>
      <c r="J770" s="36">
        <v>0.32069965852320609</v>
      </c>
      <c r="K770" s="36">
        <v>1.0059814053613625</v>
      </c>
    </row>
    <row r="771" spans="1:11" x14ac:dyDescent="0.3">
      <c r="A771" s="17" t="s">
        <v>3983</v>
      </c>
      <c r="B771" s="17" t="s">
        <v>3984</v>
      </c>
      <c r="C771" s="17" t="s">
        <v>3985</v>
      </c>
      <c r="D771" s="17" t="s">
        <v>3986</v>
      </c>
      <c r="E771" s="17" t="s">
        <v>3987</v>
      </c>
      <c r="F771" s="17">
        <v>4</v>
      </c>
      <c r="G771" s="17">
        <v>4</v>
      </c>
      <c r="H771" s="35">
        <v>1.3771290195495488E-4</v>
      </c>
      <c r="I771" s="35">
        <v>1.2388471596870581E-4</v>
      </c>
      <c r="J771" s="36">
        <v>-0.15266551924429586</v>
      </c>
      <c r="K771" s="36">
        <v>0.6776266343118772</v>
      </c>
    </row>
    <row r="772" spans="1:11" ht="31.2" x14ac:dyDescent="0.3">
      <c r="A772" s="17" t="s">
        <v>3988</v>
      </c>
      <c r="B772" s="17" t="s">
        <v>3989</v>
      </c>
      <c r="C772" s="17" t="s">
        <v>3990</v>
      </c>
      <c r="D772" s="17" t="s">
        <v>3991</v>
      </c>
      <c r="E772" s="17" t="s">
        <v>3992</v>
      </c>
      <c r="F772" s="17">
        <v>4</v>
      </c>
      <c r="G772" s="17">
        <v>4</v>
      </c>
      <c r="H772" s="35">
        <v>3.3182622274612855E-5</v>
      </c>
      <c r="I772" s="35">
        <v>4.4822786711817245E-5</v>
      </c>
      <c r="J772" s="36">
        <v>0.43380444598332318</v>
      </c>
      <c r="K772" s="36">
        <v>0.58482314525467693</v>
      </c>
    </row>
    <row r="773" spans="1:11" ht="31.2" x14ac:dyDescent="0.3">
      <c r="A773" s="17" t="s">
        <v>3993</v>
      </c>
      <c r="B773" s="17" t="s">
        <v>3994</v>
      </c>
      <c r="C773" s="17" t="s">
        <v>3995</v>
      </c>
      <c r="D773" s="17" t="s">
        <v>3996</v>
      </c>
      <c r="E773" s="17" t="s">
        <v>3997</v>
      </c>
      <c r="F773" s="17">
        <v>4</v>
      </c>
      <c r="G773" s="17">
        <v>4</v>
      </c>
      <c r="H773" s="35">
        <v>4.1180131791258999E-5</v>
      </c>
      <c r="I773" s="35">
        <v>5.2901876075529206E-5</v>
      </c>
      <c r="J773" s="36">
        <v>0.36137043886372949</v>
      </c>
      <c r="K773" s="36">
        <v>0.54695964512803874</v>
      </c>
    </row>
    <row r="774" spans="1:11" ht="31.2" x14ac:dyDescent="0.3">
      <c r="A774" s="17" t="s">
        <v>3998</v>
      </c>
      <c r="B774" s="17" t="s">
        <v>3999</v>
      </c>
      <c r="C774" s="17" t="s">
        <v>4000</v>
      </c>
      <c r="D774" s="17" t="s">
        <v>4001</v>
      </c>
      <c r="E774" s="17" t="s">
        <v>4002</v>
      </c>
      <c r="F774" s="17">
        <v>4</v>
      </c>
      <c r="G774" s="17">
        <v>4</v>
      </c>
      <c r="H774" s="35">
        <v>8.9206049945903952E-5</v>
      </c>
      <c r="I774" s="35">
        <v>8.715006577758812E-5</v>
      </c>
      <c r="J774" s="36">
        <v>-3.3639803662099746E-2</v>
      </c>
      <c r="K774" s="36">
        <v>5.0413776174174842E-2</v>
      </c>
    </row>
    <row r="775" spans="1:11" x14ac:dyDescent="0.3">
      <c r="A775" s="17" t="s">
        <v>4003</v>
      </c>
      <c r="B775" s="17" t="s">
        <v>4004</v>
      </c>
      <c r="C775" s="17" t="s">
        <v>4005</v>
      </c>
      <c r="D775" s="17" t="s">
        <v>4006</v>
      </c>
      <c r="E775" s="17" t="s">
        <v>4007</v>
      </c>
      <c r="F775" s="17">
        <v>4</v>
      </c>
      <c r="G775" s="17">
        <v>4</v>
      </c>
      <c r="H775" s="35">
        <v>1.4736194180123846E-4</v>
      </c>
      <c r="I775" s="35">
        <v>2.5958674306074137E-4</v>
      </c>
      <c r="J775" s="36">
        <v>0.81685273046167195</v>
      </c>
      <c r="K775" s="36">
        <v>1.5706709063271598</v>
      </c>
    </row>
    <row r="776" spans="1:11" x14ac:dyDescent="0.3">
      <c r="A776" s="17" t="s">
        <v>4008</v>
      </c>
      <c r="B776" s="17" t="s">
        <v>4009</v>
      </c>
      <c r="C776" s="17" t="s">
        <v>4010</v>
      </c>
      <c r="D776" s="17" t="s">
        <v>4011</v>
      </c>
      <c r="E776" s="17" t="s">
        <v>4012</v>
      </c>
      <c r="F776" s="17">
        <v>4</v>
      </c>
      <c r="G776" s="17">
        <v>4</v>
      </c>
      <c r="H776" s="35">
        <v>6.2079316516617156E-5</v>
      </c>
      <c r="I776" s="35">
        <v>9.3112137183604387E-5</v>
      </c>
      <c r="J776" s="36">
        <v>0.5848565618262892</v>
      </c>
      <c r="K776" s="36">
        <v>0.93270480969801639</v>
      </c>
    </row>
    <row r="777" spans="1:11" x14ac:dyDescent="0.3">
      <c r="A777" s="17" t="s">
        <v>4013</v>
      </c>
      <c r="B777" s="17" t="s">
        <v>4014</v>
      </c>
      <c r="C777" s="17" t="s">
        <v>4015</v>
      </c>
      <c r="D777" s="17" t="s">
        <v>4016</v>
      </c>
      <c r="E777" s="17" t="s">
        <v>4017</v>
      </c>
      <c r="F777" s="17">
        <v>4</v>
      </c>
      <c r="G777" s="17">
        <v>4</v>
      </c>
      <c r="H777" s="35">
        <v>8.4751604119287736E-6</v>
      </c>
      <c r="I777" s="35">
        <v>1.4901671781473514E-5</v>
      </c>
      <c r="J777" s="36">
        <v>0.81416161218727101</v>
      </c>
      <c r="K777" s="36">
        <v>0.65663077820331039</v>
      </c>
    </row>
    <row r="778" spans="1:11" x14ac:dyDescent="0.3">
      <c r="A778" s="17" t="s">
        <v>4018</v>
      </c>
      <c r="B778" s="17" t="s">
        <v>4019</v>
      </c>
      <c r="C778" s="17" t="s">
        <v>4020</v>
      </c>
      <c r="D778" s="17" t="s">
        <v>4021</v>
      </c>
      <c r="E778" s="17" t="s">
        <v>9</v>
      </c>
      <c r="F778" s="17">
        <v>4</v>
      </c>
      <c r="G778" s="17">
        <v>4</v>
      </c>
      <c r="H778" s="35">
        <v>4.0053318255586121E-5</v>
      </c>
      <c r="I778" s="35">
        <v>3.0156950527765368E-5</v>
      </c>
      <c r="J778" s="36">
        <v>-0.4094312184475995</v>
      </c>
      <c r="K778" s="36">
        <v>0.91760211236905176</v>
      </c>
    </row>
    <row r="779" spans="1:11" x14ac:dyDescent="0.3">
      <c r="A779" s="17" t="s">
        <v>4022</v>
      </c>
      <c r="B779" s="17" t="s">
        <v>4023</v>
      </c>
      <c r="C779" s="17" t="s">
        <v>4024</v>
      </c>
      <c r="D779" s="17" t="s">
        <v>4025</v>
      </c>
      <c r="E779" s="17" t="s">
        <v>4026</v>
      </c>
      <c r="F779" s="17">
        <v>4</v>
      </c>
      <c r="G779" s="17">
        <v>4</v>
      </c>
      <c r="H779" s="35">
        <v>2.5890974504990244E-5</v>
      </c>
      <c r="I779" s="35">
        <v>3.6349066376824719E-5</v>
      </c>
      <c r="J779" s="36">
        <v>0.48946904154383991</v>
      </c>
      <c r="K779" s="36">
        <v>0.54692812652318712</v>
      </c>
    </row>
    <row r="780" spans="1:11" x14ac:dyDescent="0.3">
      <c r="A780" s="17" t="s">
        <v>4027</v>
      </c>
      <c r="B780" s="17" t="s">
        <v>4028</v>
      </c>
      <c r="C780" s="17" t="s">
        <v>4029</v>
      </c>
      <c r="D780" s="17" t="s">
        <v>4030</v>
      </c>
      <c r="E780" s="17" t="s">
        <v>4031</v>
      </c>
      <c r="F780" s="17">
        <v>4</v>
      </c>
      <c r="G780" s="17">
        <v>4</v>
      </c>
      <c r="H780" s="35">
        <v>2.4977661137200717E-4</v>
      </c>
      <c r="I780" s="35">
        <v>2.1627329819749849E-4</v>
      </c>
      <c r="J780" s="36">
        <v>-0.20778283544038503</v>
      </c>
      <c r="K780" s="36">
        <v>0.31647603897107895</v>
      </c>
    </row>
    <row r="781" spans="1:11" x14ac:dyDescent="0.3">
      <c r="A781" s="17" t="s">
        <v>4032</v>
      </c>
      <c r="B781" s="17" t="s">
        <v>4033</v>
      </c>
      <c r="C781" s="17" t="s">
        <v>4034</v>
      </c>
      <c r="D781" s="17" t="s">
        <v>4035</v>
      </c>
      <c r="E781" s="17" t="s">
        <v>4036</v>
      </c>
      <c r="F781" s="17">
        <v>4</v>
      </c>
      <c r="G781" s="17">
        <v>4</v>
      </c>
      <c r="H781" s="35">
        <v>2.1489147717785067E-5</v>
      </c>
      <c r="I781" s="35">
        <v>2.8702815371534502E-5</v>
      </c>
      <c r="J781" s="36">
        <v>0.41758398829712468</v>
      </c>
      <c r="K781" s="36">
        <v>1.6447560191556179</v>
      </c>
    </row>
    <row r="782" spans="1:11" x14ac:dyDescent="0.3">
      <c r="A782" s="17" t="s">
        <v>4037</v>
      </c>
      <c r="B782" s="17" t="s">
        <v>4038</v>
      </c>
      <c r="C782" s="17" t="s">
        <v>4039</v>
      </c>
      <c r="D782" s="17" t="s">
        <v>4040</v>
      </c>
      <c r="E782" s="17" t="s">
        <v>4041</v>
      </c>
      <c r="F782" s="17">
        <v>4</v>
      </c>
      <c r="G782" s="17">
        <v>4</v>
      </c>
      <c r="H782" s="35">
        <v>2.5576803251766153E-3</v>
      </c>
      <c r="I782" s="35">
        <v>2.5656712289261717E-3</v>
      </c>
      <c r="J782" s="36">
        <v>4.5003535042558605E-3</v>
      </c>
      <c r="K782" s="36">
        <v>3.8239503531740597E-2</v>
      </c>
    </row>
    <row r="783" spans="1:11" x14ac:dyDescent="0.3">
      <c r="A783" s="17" t="s">
        <v>4042</v>
      </c>
      <c r="B783" s="17" t="s">
        <v>4043</v>
      </c>
      <c r="C783" s="17" t="s">
        <v>4044</v>
      </c>
      <c r="D783" s="17" t="s">
        <v>4045</v>
      </c>
      <c r="E783" s="17" t="s">
        <v>9</v>
      </c>
      <c r="F783" s="17">
        <v>4</v>
      </c>
      <c r="G783" s="17">
        <v>4</v>
      </c>
      <c r="H783" s="35">
        <v>2.7736370542133757E-5</v>
      </c>
      <c r="I783" s="35">
        <v>1.6013933623133994E-5</v>
      </c>
      <c r="J783" s="36">
        <v>-0.79245128393205688</v>
      </c>
      <c r="K783" s="36">
        <v>0.71764935334775104</v>
      </c>
    </row>
    <row r="784" spans="1:11" x14ac:dyDescent="0.3">
      <c r="A784" s="17" t="s">
        <v>4046</v>
      </c>
      <c r="B784" s="17" t="s">
        <v>4047</v>
      </c>
      <c r="C784" s="17" t="s">
        <v>4048</v>
      </c>
      <c r="D784" s="17" t="s">
        <v>4049</v>
      </c>
      <c r="E784" s="17" t="s">
        <v>4050</v>
      </c>
      <c r="F784" s="17">
        <v>4</v>
      </c>
      <c r="G784" s="17">
        <v>4</v>
      </c>
      <c r="H784" s="35">
        <v>5.9069805926284232E-5</v>
      </c>
      <c r="I784" s="35">
        <v>8.7088992478125119E-5</v>
      </c>
      <c r="J784" s="36">
        <v>0.56006951042318698</v>
      </c>
      <c r="K784" s="36">
        <v>0.74565687616133847</v>
      </c>
    </row>
    <row r="785" spans="1:11" ht="31.2" x14ac:dyDescent="0.3">
      <c r="A785" s="17" t="s">
        <v>4051</v>
      </c>
      <c r="B785" s="17" t="s">
        <v>4052</v>
      </c>
      <c r="C785" s="17" t="s">
        <v>4053</v>
      </c>
      <c r="D785" s="17" t="s">
        <v>4054</v>
      </c>
      <c r="E785" s="17" t="s">
        <v>4055</v>
      </c>
      <c r="F785" s="17">
        <v>4</v>
      </c>
      <c r="G785" s="17">
        <v>4</v>
      </c>
      <c r="H785" s="35">
        <v>8.3044627848596171E-4</v>
      </c>
      <c r="I785" s="35">
        <v>1.0212565052590884E-3</v>
      </c>
      <c r="J785" s="36">
        <v>0.29838651968956881</v>
      </c>
      <c r="K785" s="36">
        <v>1.5604531454396815</v>
      </c>
    </row>
    <row r="786" spans="1:11" x14ac:dyDescent="0.3">
      <c r="A786" s="17" t="s">
        <v>4056</v>
      </c>
      <c r="B786" s="17" t="s">
        <v>4057</v>
      </c>
      <c r="C786" s="17" t="s">
        <v>4058</v>
      </c>
      <c r="D786" s="17" t="s">
        <v>4059</v>
      </c>
      <c r="E786" s="17" t="s">
        <v>4060</v>
      </c>
      <c r="F786" s="17">
        <v>4</v>
      </c>
      <c r="G786" s="17">
        <v>4</v>
      </c>
      <c r="H786" s="35">
        <v>1.6278703366043054E-5</v>
      </c>
      <c r="I786" s="35">
        <v>2.0889274655077594E-5</v>
      </c>
      <c r="J786" s="36">
        <v>0.35977660771845876</v>
      </c>
      <c r="K786" s="36">
        <v>0.39376068955023108</v>
      </c>
    </row>
    <row r="787" spans="1:11" ht="31.2" x14ac:dyDescent="0.3">
      <c r="A787" s="17" t="s">
        <v>4061</v>
      </c>
      <c r="B787" s="17" t="s">
        <v>4062</v>
      </c>
      <c r="C787" s="17" t="s">
        <v>4063</v>
      </c>
      <c r="D787" s="17" t="s">
        <v>4064</v>
      </c>
      <c r="E787" s="17" t="s">
        <v>4065</v>
      </c>
      <c r="F787" s="17">
        <v>4</v>
      </c>
      <c r="G787" s="17">
        <v>4</v>
      </c>
      <c r="H787" s="35">
        <v>1.3127206770916891E-5</v>
      </c>
      <c r="I787" s="35">
        <v>3.4880316383857004E-5</v>
      </c>
      <c r="J787" s="36">
        <v>1.4098531564056951</v>
      </c>
      <c r="K787" s="36">
        <v>0.89170476150112843</v>
      </c>
    </row>
    <row r="788" spans="1:11" x14ac:dyDescent="0.3">
      <c r="A788" s="17" t="s">
        <v>4066</v>
      </c>
      <c r="B788" s="17" t="s">
        <v>4067</v>
      </c>
      <c r="C788" s="17" t="s">
        <v>4068</v>
      </c>
      <c r="D788" s="17" t="s">
        <v>4069</v>
      </c>
      <c r="E788" s="17" t="s">
        <v>4070</v>
      </c>
      <c r="F788" s="17">
        <v>4</v>
      </c>
      <c r="G788" s="17">
        <v>4</v>
      </c>
      <c r="H788" s="35">
        <v>1.1647562680956524E-4</v>
      </c>
      <c r="I788" s="35">
        <v>9.6586657515511127E-5</v>
      </c>
      <c r="J788" s="36">
        <v>-0.27013228029018477</v>
      </c>
      <c r="K788" s="36">
        <v>1.6371990998886521</v>
      </c>
    </row>
    <row r="789" spans="1:11" x14ac:dyDescent="0.3">
      <c r="A789" s="17" t="s">
        <v>4071</v>
      </c>
      <c r="B789" s="17" t="s">
        <v>4072</v>
      </c>
      <c r="C789" s="17" t="s">
        <v>4073</v>
      </c>
      <c r="D789" s="17" t="s">
        <v>4074</v>
      </c>
      <c r="E789" s="17" t="s">
        <v>1054</v>
      </c>
      <c r="F789" s="17">
        <v>4</v>
      </c>
      <c r="G789" s="17">
        <v>4</v>
      </c>
      <c r="H789" s="35">
        <v>1.7000405733894244E-3</v>
      </c>
      <c r="I789" s="35">
        <v>2.0217152441004953E-3</v>
      </c>
      <c r="J789" s="36">
        <v>0.25001063155354081</v>
      </c>
      <c r="K789" s="36">
        <v>1.0307337389638398</v>
      </c>
    </row>
    <row r="790" spans="1:11" x14ac:dyDescent="0.3">
      <c r="A790" s="17" t="s">
        <v>4075</v>
      </c>
      <c r="B790" s="17" t="s">
        <v>4076</v>
      </c>
      <c r="C790" s="17" t="s">
        <v>4077</v>
      </c>
      <c r="D790" s="17" t="s">
        <v>4078</v>
      </c>
      <c r="E790" s="17" t="s">
        <v>3120</v>
      </c>
      <c r="F790" s="17">
        <v>4</v>
      </c>
      <c r="G790" s="17">
        <v>4</v>
      </c>
      <c r="H790" s="35">
        <v>5.5704568017103705E-4</v>
      </c>
      <c r="I790" s="35">
        <v>6.1540002409019674E-4</v>
      </c>
      <c r="J790" s="36">
        <v>0.14372886045562641</v>
      </c>
      <c r="K790" s="36">
        <v>0.81816410653648952</v>
      </c>
    </row>
    <row r="791" spans="1:11" x14ac:dyDescent="0.3">
      <c r="A791" s="17" t="s">
        <v>4079</v>
      </c>
      <c r="B791" s="17" t="s">
        <v>4080</v>
      </c>
      <c r="C791" s="17" t="s">
        <v>4081</v>
      </c>
      <c r="D791" s="17" t="s">
        <v>4082</v>
      </c>
      <c r="E791" s="17" t="s">
        <v>4083</v>
      </c>
      <c r="F791" s="17">
        <v>4</v>
      </c>
      <c r="G791" s="17">
        <v>4</v>
      </c>
      <c r="H791" s="35">
        <v>2.9724644042916713E-4</v>
      </c>
      <c r="I791" s="35">
        <v>3.0518913782138818E-4</v>
      </c>
      <c r="J791" s="36">
        <v>3.8044081635072342E-2</v>
      </c>
      <c r="K791" s="36">
        <v>0.1341748215720458</v>
      </c>
    </row>
    <row r="792" spans="1:11" x14ac:dyDescent="0.3">
      <c r="A792" s="17" t="s">
        <v>4084</v>
      </c>
      <c r="B792" s="17" t="s">
        <v>4085</v>
      </c>
      <c r="C792" s="17" t="s">
        <v>4086</v>
      </c>
      <c r="D792" s="17" t="s">
        <v>4087</v>
      </c>
      <c r="E792" s="17" t="s">
        <v>4088</v>
      </c>
      <c r="F792" s="17">
        <v>4</v>
      </c>
      <c r="G792" s="17">
        <v>4</v>
      </c>
      <c r="H792" s="35">
        <v>1.1176846452656825E-3</v>
      </c>
      <c r="I792" s="35">
        <v>1.0878534918177508E-3</v>
      </c>
      <c r="J792" s="36">
        <v>-3.9028916465740082E-2</v>
      </c>
      <c r="K792" s="36">
        <v>0.1623075380217241</v>
      </c>
    </row>
    <row r="793" spans="1:11" ht="46.8" x14ac:dyDescent="0.3">
      <c r="A793" s="17" t="s">
        <v>4089</v>
      </c>
      <c r="B793" s="17" t="s">
        <v>4090</v>
      </c>
      <c r="C793" s="17" t="s">
        <v>4091</v>
      </c>
      <c r="D793" s="17" t="s">
        <v>4092</v>
      </c>
      <c r="E793" s="17" t="s">
        <v>4093</v>
      </c>
      <c r="F793" s="17">
        <v>4</v>
      </c>
      <c r="G793" s="17">
        <v>4</v>
      </c>
      <c r="H793" s="35">
        <v>2.0834358004407955E-4</v>
      </c>
      <c r="I793" s="35">
        <v>2.0353939816122711E-4</v>
      </c>
      <c r="J793" s="36">
        <v>-3.3656567930633499E-2</v>
      </c>
      <c r="K793" s="36">
        <v>4.8474031221953311E-2</v>
      </c>
    </row>
    <row r="794" spans="1:11" x14ac:dyDescent="0.3">
      <c r="A794" s="17" t="s">
        <v>4094</v>
      </c>
      <c r="B794" s="17" t="s">
        <v>4095</v>
      </c>
      <c r="C794" s="17" t="s">
        <v>4096</v>
      </c>
      <c r="D794" s="17" t="s">
        <v>4097</v>
      </c>
      <c r="E794" s="17" t="s">
        <v>4098</v>
      </c>
      <c r="F794" s="17">
        <v>4</v>
      </c>
      <c r="G794" s="17">
        <v>4</v>
      </c>
      <c r="H794" s="35">
        <v>1.7814602361708519E-5</v>
      </c>
      <c r="I794" s="35">
        <v>3.0742799511723189E-5</v>
      </c>
      <c r="J794" s="36">
        <v>0.78718826466685943</v>
      </c>
      <c r="K794" s="36">
        <v>0.77362053339548653</v>
      </c>
    </row>
    <row r="795" spans="1:11" x14ac:dyDescent="0.3">
      <c r="A795" s="17" t="s">
        <v>4099</v>
      </c>
      <c r="B795" s="17" t="s">
        <v>4100</v>
      </c>
      <c r="C795" s="17" t="s">
        <v>4101</v>
      </c>
      <c r="D795" s="17" t="s">
        <v>4102</v>
      </c>
      <c r="E795" s="17" t="s">
        <v>4103</v>
      </c>
      <c r="F795" s="17">
        <v>4</v>
      </c>
      <c r="G795" s="17">
        <v>4</v>
      </c>
      <c r="H795" s="35">
        <v>2.8533176783045891E-5</v>
      </c>
      <c r="I795" s="35">
        <v>2.0039255656730956E-5</v>
      </c>
      <c r="J795" s="36">
        <v>-0.50981145873582134</v>
      </c>
      <c r="K795" s="36">
        <v>0.60525573806924915</v>
      </c>
    </row>
    <row r="796" spans="1:11" x14ac:dyDescent="0.3">
      <c r="A796" s="17" t="s">
        <v>4104</v>
      </c>
      <c r="B796" s="17" t="s">
        <v>4105</v>
      </c>
      <c r="C796" s="17" t="s">
        <v>4106</v>
      </c>
      <c r="D796" s="17" t="s">
        <v>4107</v>
      </c>
      <c r="E796" s="17" t="s">
        <v>677</v>
      </c>
      <c r="F796" s="17">
        <v>4</v>
      </c>
      <c r="G796" s="17">
        <v>4</v>
      </c>
      <c r="H796" s="35">
        <v>2.9035167105290974E-4</v>
      </c>
      <c r="I796" s="35">
        <v>4.6642901078974071E-4</v>
      </c>
      <c r="J796" s="36">
        <v>0.68385618640736112</v>
      </c>
      <c r="K796" s="36">
        <v>2.5299634943786886</v>
      </c>
    </row>
    <row r="797" spans="1:11" ht="31.2" x14ac:dyDescent="0.3">
      <c r="A797" s="17" t="s">
        <v>4108</v>
      </c>
      <c r="B797" s="17" t="s">
        <v>4109</v>
      </c>
      <c r="C797" s="17" t="s">
        <v>4110</v>
      </c>
      <c r="D797" s="17" t="s">
        <v>4111</v>
      </c>
      <c r="E797" s="17" t="s">
        <v>4112</v>
      </c>
      <c r="F797" s="17">
        <v>4</v>
      </c>
      <c r="G797" s="17">
        <v>4</v>
      </c>
      <c r="H797" s="35">
        <v>2.0564077771481284E-4</v>
      </c>
      <c r="I797" s="35">
        <v>1.9288802293228013E-4</v>
      </c>
      <c r="J797" s="36">
        <v>-9.2362808984709749E-2</v>
      </c>
      <c r="K797" s="36">
        <v>0.3140387808743233</v>
      </c>
    </row>
    <row r="798" spans="1:11" x14ac:dyDescent="0.3">
      <c r="A798" s="17" t="s">
        <v>4113</v>
      </c>
      <c r="B798" s="17" t="s">
        <v>4114</v>
      </c>
      <c r="C798" s="17" t="s">
        <v>4115</v>
      </c>
      <c r="D798" s="17" t="s">
        <v>4116</v>
      </c>
      <c r="E798" s="17" t="s">
        <v>4117</v>
      </c>
      <c r="F798" s="17">
        <v>4</v>
      </c>
      <c r="G798" s="17">
        <v>4</v>
      </c>
      <c r="H798" s="35">
        <v>8.6750348462394296E-5</v>
      </c>
      <c r="I798" s="35">
        <v>1.0823064778843693E-4</v>
      </c>
      <c r="J798" s="36">
        <v>0.31916762862481324</v>
      </c>
      <c r="K798" s="36">
        <v>0.78438370463162499</v>
      </c>
    </row>
    <row r="799" spans="1:11" x14ac:dyDescent="0.3">
      <c r="A799" s="17" t="s">
        <v>4118</v>
      </c>
      <c r="B799" s="17" t="s">
        <v>4119</v>
      </c>
      <c r="C799" s="17" t="s">
        <v>4120</v>
      </c>
      <c r="D799" s="17" t="s">
        <v>4121</v>
      </c>
      <c r="E799" s="17" t="s">
        <v>3102</v>
      </c>
      <c r="F799" s="17">
        <v>4</v>
      </c>
      <c r="G799" s="17">
        <v>4</v>
      </c>
      <c r="H799" s="35">
        <v>4.1621647758032692E-5</v>
      </c>
      <c r="I799" s="35">
        <v>6.0592041000737722E-5</v>
      </c>
      <c r="J799" s="36">
        <v>0.54179422155191903</v>
      </c>
      <c r="K799" s="36">
        <v>0.99364095323607693</v>
      </c>
    </row>
    <row r="800" spans="1:11" x14ac:dyDescent="0.3">
      <c r="A800" s="17" t="s">
        <v>4122</v>
      </c>
      <c r="B800" s="17" t="s">
        <v>4123</v>
      </c>
      <c r="C800" s="17" t="s">
        <v>4124</v>
      </c>
      <c r="D800" s="17" t="s">
        <v>4125</v>
      </c>
      <c r="E800" s="17" t="s">
        <v>4126</v>
      </c>
      <c r="F800" s="17">
        <v>4</v>
      </c>
      <c r="G800" s="17">
        <v>4</v>
      </c>
      <c r="H800" s="35">
        <v>3.0617054060425504E-5</v>
      </c>
      <c r="I800" s="35">
        <v>3.4362847945274089E-5</v>
      </c>
      <c r="J800" s="36">
        <v>0.16651413502854612</v>
      </c>
      <c r="K800" s="36">
        <v>0.75779903967711593</v>
      </c>
    </row>
    <row r="801" spans="1:11" x14ac:dyDescent="0.3">
      <c r="A801" s="17" t="s">
        <v>4127</v>
      </c>
      <c r="B801" s="17" t="s">
        <v>4128</v>
      </c>
      <c r="C801" s="17" t="s">
        <v>4129</v>
      </c>
      <c r="D801" s="17" t="s">
        <v>4130</v>
      </c>
      <c r="E801" s="17" t="s">
        <v>4131</v>
      </c>
      <c r="F801" s="17">
        <v>4</v>
      </c>
      <c r="G801" s="17">
        <v>4</v>
      </c>
      <c r="H801" s="35">
        <v>9.6714791956823609E-6</v>
      </c>
      <c r="I801" s="35">
        <v>1.6844003767832329E-5</v>
      </c>
      <c r="J801" s="36">
        <v>0.80042663995095742</v>
      </c>
      <c r="K801" s="36">
        <v>0.71266357875680886</v>
      </c>
    </row>
    <row r="802" spans="1:11" x14ac:dyDescent="0.3">
      <c r="A802" s="17" t="s">
        <v>4132</v>
      </c>
      <c r="B802" s="17" t="s">
        <v>4133</v>
      </c>
      <c r="C802" s="17" t="s">
        <v>4134</v>
      </c>
      <c r="D802" s="17" t="s">
        <v>4135</v>
      </c>
      <c r="E802" s="17" t="s">
        <v>426</v>
      </c>
      <c r="F802" s="17">
        <v>4</v>
      </c>
      <c r="G802" s="17">
        <v>4</v>
      </c>
      <c r="H802" s="35">
        <v>1.2514743462635675E-3</v>
      </c>
      <c r="I802" s="35">
        <v>1.9615511611599389E-3</v>
      </c>
      <c r="J802" s="36">
        <v>0.64836624646896357</v>
      </c>
      <c r="K802" s="36">
        <v>3.9951765499555085</v>
      </c>
    </row>
    <row r="803" spans="1:11" ht="46.8" x14ac:dyDescent="0.3">
      <c r="A803" s="17" t="s">
        <v>4136</v>
      </c>
      <c r="B803" s="17" t="s">
        <v>4137</v>
      </c>
      <c r="C803" s="17" t="s">
        <v>4138</v>
      </c>
      <c r="D803" s="17"/>
      <c r="E803" s="17"/>
      <c r="F803" s="17">
        <v>4</v>
      </c>
      <c r="G803" s="17">
        <v>4</v>
      </c>
      <c r="H803" s="35">
        <v>2.8081548766038854E-4</v>
      </c>
      <c r="I803" s="35">
        <v>3.5046196071669738E-4</v>
      </c>
      <c r="J803" s="36">
        <v>0.3196353560350077</v>
      </c>
      <c r="K803" s="36">
        <v>4.0723369938286069</v>
      </c>
    </row>
    <row r="804" spans="1:11" x14ac:dyDescent="0.3">
      <c r="A804" s="17" t="s">
        <v>4139</v>
      </c>
      <c r="B804" s="17" t="s">
        <v>4140</v>
      </c>
      <c r="C804" s="17" t="s">
        <v>4141</v>
      </c>
      <c r="D804" s="17" t="s">
        <v>4142</v>
      </c>
      <c r="E804" s="17" t="s">
        <v>426</v>
      </c>
      <c r="F804" s="17">
        <v>4</v>
      </c>
      <c r="G804" s="17">
        <v>4</v>
      </c>
      <c r="H804" s="35">
        <v>1.3762488694607539E-3</v>
      </c>
      <c r="I804" s="35">
        <v>1.7616853079403117E-3</v>
      </c>
      <c r="J804" s="36">
        <v>0.35621485817787324</v>
      </c>
      <c r="K804" s="36">
        <v>2.5138354608570768</v>
      </c>
    </row>
    <row r="805" spans="1:11" x14ac:dyDescent="0.3">
      <c r="A805" s="17" t="s">
        <v>4143</v>
      </c>
      <c r="B805" s="17" t="s">
        <v>4144</v>
      </c>
      <c r="C805" s="17" t="s">
        <v>4145</v>
      </c>
      <c r="D805" s="17" t="s">
        <v>4146</v>
      </c>
      <c r="E805" s="17" t="s">
        <v>4147</v>
      </c>
      <c r="F805" s="17">
        <v>4</v>
      </c>
      <c r="G805" s="17">
        <v>4</v>
      </c>
      <c r="H805" s="35">
        <v>1.8593649368991273E-4</v>
      </c>
      <c r="I805" s="35">
        <v>1.9160893369120973E-4</v>
      </c>
      <c r="J805" s="36">
        <v>4.3354872436896078E-2</v>
      </c>
      <c r="K805" s="36">
        <v>4.590391658125649E-2</v>
      </c>
    </row>
    <row r="806" spans="1:11" x14ac:dyDescent="0.3">
      <c r="A806" s="17" t="s">
        <v>4148</v>
      </c>
      <c r="B806" s="17" t="s">
        <v>4149</v>
      </c>
      <c r="C806" s="17" t="s">
        <v>4150</v>
      </c>
      <c r="D806" s="17" t="s">
        <v>4151</v>
      </c>
      <c r="E806" s="17" t="s">
        <v>4152</v>
      </c>
      <c r="F806" s="17">
        <v>4</v>
      </c>
      <c r="G806" s="17">
        <v>4</v>
      </c>
      <c r="H806" s="35">
        <v>1.8449175825737724E-3</v>
      </c>
      <c r="I806" s="35">
        <v>2.0934634162402431E-3</v>
      </c>
      <c r="J806" s="36">
        <v>0.18233533820657286</v>
      </c>
      <c r="K806" s="36">
        <v>1.2251125575117749</v>
      </c>
    </row>
    <row r="807" spans="1:11" x14ac:dyDescent="0.3">
      <c r="A807" s="17" t="s">
        <v>4153</v>
      </c>
      <c r="B807" s="17" t="s">
        <v>4154</v>
      </c>
      <c r="C807" s="17" t="s">
        <v>4155</v>
      </c>
      <c r="D807" s="17" t="s">
        <v>4156</v>
      </c>
      <c r="E807" s="17" t="s">
        <v>4157</v>
      </c>
      <c r="F807" s="17">
        <v>4</v>
      </c>
      <c r="G807" s="17">
        <v>4</v>
      </c>
      <c r="H807" s="35">
        <v>1.6930516860500199E-5</v>
      </c>
      <c r="I807" s="35">
        <v>1.6115978511621479E-5</v>
      </c>
      <c r="J807" s="36">
        <v>-7.1134230013598101E-2</v>
      </c>
      <c r="K807" s="36">
        <v>0.1626529583487854</v>
      </c>
    </row>
    <row r="808" spans="1:11" x14ac:dyDescent="0.3">
      <c r="A808" s="17" t="s">
        <v>4158</v>
      </c>
      <c r="B808" s="17" t="s">
        <v>4159</v>
      </c>
      <c r="C808" s="17" t="s">
        <v>4160</v>
      </c>
      <c r="D808" s="17" t="s">
        <v>4161</v>
      </c>
      <c r="E808" s="17" t="s">
        <v>4162</v>
      </c>
      <c r="F808" s="17">
        <v>4</v>
      </c>
      <c r="G808" s="17">
        <v>4</v>
      </c>
      <c r="H808" s="35">
        <v>8.5852717468795344E-5</v>
      </c>
      <c r="I808" s="35">
        <v>7.0986077513360437E-5</v>
      </c>
      <c r="J808" s="36">
        <v>-0.27432770327568445</v>
      </c>
      <c r="K808" s="36">
        <v>0.4580645396753944</v>
      </c>
    </row>
    <row r="809" spans="1:11" x14ac:dyDescent="0.3">
      <c r="A809" s="17" t="s">
        <v>4163</v>
      </c>
      <c r="B809" s="17" t="s">
        <v>4164</v>
      </c>
      <c r="C809" s="17" t="s">
        <v>4165</v>
      </c>
      <c r="D809" s="17" t="s">
        <v>4166</v>
      </c>
      <c r="E809" s="17" t="s">
        <v>4167</v>
      </c>
      <c r="F809" s="17">
        <v>4</v>
      </c>
      <c r="G809" s="17">
        <v>4</v>
      </c>
      <c r="H809" s="35">
        <v>2.7985658089025803E-5</v>
      </c>
      <c r="I809" s="35">
        <v>1.9634359955645337E-5</v>
      </c>
      <c r="J809" s="36">
        <v>-0.51130710388833467</v>
      </c>
      <c r="K809" s="36">
        <v>1.1110874895221547</v>
      </c>
    </row>
    <row r="810" spans="1:11" x14ac:dyDescent="0.3">
      <c r="A810" s="17" t="s">
        <v>4168</v>
      </c>
      <c r="B810" s="17" t="s">
        <v>4169</v>
      </c>
      <c r="C810" s="17" t="s">
        <v>4170</v>
      </c>
      <c r="D810" s="17" t="s">
        <v>4171</v>
      </c>
      <c r="E810" s="17" t="s">
        <v>9</v>
      </c>
      <c r="F810" s="17">
        <v>4</v>
      </c>
      <c r="G810" s="17">
        <v>4</v>
      </c>
      <c r="H810" s="35">
        <v>1.33972008545837E-4</v>
      </c>
      <c r="I810" s="35">
        <v>1.1647279523141496E-4</v>
      </c>
      <c r="J810" s="36">
        <v>-0.20193858129607184</v>
      </c>
      <c r="K810" s="36">
        <v>0.41667718669613041</v>
      </c>
    </row>
    <row r="811" spans="1:11" x14ac:dyDescent="0.3">
      <c r="A811" s="17" t="s">
        <v>4172</v>
      </c>
      <c r="B811" s="17" t="s">
        <v>4173</v>
      </c>
      <c r="C811" s="17" t="s">
        <v>4174</v>
      </c>
      <c r="D811" s="17" t="s">
        <v>4175</v>
      </c>
      <c r="E811" s="17" t="s">
        <v>4176</v>
      </c>
      <c r="F811" s="17">
        <v>4</v>
      </c>
      <c r="G811" s="17">
        <v>4</v>
      </c>
      <c r="H811" s="35">
        <v>3.5524351984602862E-4</v>
      </c>
      <c r="I811" s="35">
        <v>3.6167986505930669E-4</v>
      </c>
      <c r="J811" s="36">
        <v>2.5904951637803885E-2</v>
      </c>
      <c r="K811" s="36">
        <v>4.422500764088369E-2</v>
      </c>
    </row>
    <row r="812" spans="1:11" ht="31.2" x14ac:dyDescent="0.3">
      <c r="A812" s="17" t="s">
        <v>4177</v>
      </c>
      <c r="B812" s="17" t="s">
        <v>4178</v>
      </c>
      <c r="C812" s="17" t="s">
        <v>4179</v>
      </c>
      <c r="D812" s="17" t="s">
        <v>4180</v>
      </c>
      <c r="E812" s="17" t="s">
        <v>4181</v>
      </c>
      <c r="F812" s="17">
        <v>4</v>
      </c>
      <c r="G812" s="17">
        <v>4</v>
      </c>
      <c r="H812" s="35">
        <v>3.9224173366467547E-5</v>
      </c>
      <c r="I812" s="35">
        <v>6.6398510746779488E-5</v>
      </c>
      <c r="J812" s="36">
        <v>0.75940784040442189</v>
      </c>
      <c r="K812" s="36">
        <v>2.0212031107066397</v>
      </c>
    </row>
    <row r="813" spans="1:11" x14ac:dyDescent="0.3">
      <c r="A813" s="17" t="s">
        <v>4182</v>
      </c>
      <c r="B813" s="17" t="s">
        <v>4183</v>
      </c>
      <c r="C813" s="17" t="s">
        <v>4184</v>
      </c>
      <c r="D813" s="17" t="s">
        <v>4185</v>
      </c>
      <c r="E813" s="17" t="s">
        <v>4186</v>
      </c>
      <c r="F813" s="17">
        <v>4</v>
      </c>
      <c r="G813" s="17">
        <v>4</v>
      </c>
      <c r="H813" s="35">
        <v>2.2019239071984412E-5</v>
      </c>
      <c r="I813" s="35">
        <v>3.7569708839908434E-5</v>
      </c>
      <c r="J813" s="36">
        <v>0.7708053213839805</v>
      </c>
      <c r="K813" s="36">
        <v>2.4589221490157911</v>
      </c>
    </row>
    <row r="814" spans="1:11" x14ac:dyDescent="0.3">
      <c r="A814" s="17" t="s">
        <v>4187</v>
      </c>
      <c r="B814" s="17" t="s">
        <v>4188</v>
      </c>
      <c r="C814" s="17" t="s">
        <v>4189</v>
      </c>
      <c r="D814" s="17" t="s">
        <v>4190</v>
      </c>
      <c r="E814" s="17" t="s">
        <v>371</v>
      </c>
      <c r="F814" s="17">
        <v>4</v>
      </c>
      <c r="G814" s="17">
        <v>4</v>
      </c>
      <c r="H814" s="35">
        <v>8.9054761899107598E-5</v>
      </c>
      <c r="I814" s="35">
        <v>1.2361000635688883E-4</v>
      </c>
      <c r="J814" s="36">
        <v>0.47303087392397752</v>
      </c>
      <c r="K814" s="36">
        <v>1.0033118534680641</v>
      </c>
    </row>
    <row r="815" spans="1:11" x14ac:dyDescent="0.3">
      <c r="A815" s="17" t="s">
        <v>4191</v>
      </c>
      <c r="B815" s="17" t="s">
        <v>4192</v>
      </c>
      <c r="C815" s="17" t="s">
        <v>4193</v>
      </c>
      <c r="D815" s="17" t="s">
        <v>4194</v>
      </c>
      <c r="E815" s="17" t="s">
        <v>4195</v>
      </c>
      <c r="F815" s="17">
        <v>4</v>
      </c>
      <c r="G815" s="17">
        <v>4</v>
      </c>
      <c r="H815" s="35">
        <v>1.7107329864974718E-3</v>
      </c>
      <c r="I815" s="35">
        <v>1.2460250141772542E-3</v>
      </c>
      <c r="J815" s="36">
        <v>-0.45728156860239588</v>
      </c>
      <c r="K815" s="36">
        <v>2.1043091704542922</v>
      </c>
    </row>
    <row r="816" spans="1:11" x14ac:dyDescent="0.3">
      <c r="A816" s="17" t="s">
        <v>4196</v>
      </c>
      <c r="B816" s="17" t="s">
        <v>4197</v>
      </c>
      <c r="C816" s="17" t="s">
        <v>4198</v>
      </c>
      <c r="D816" s="17" t="s">
        <v>4199</v>
      </c>
      <c r="E816" s="17" t="s">
        <v>4200</v>
      </c>
      <c r="F816" s="17">
        <v>4</v>
      </c>
      <c r="G816" s="17">
        <v>4</v>
      </c>
      <c r="H816" s="35">
        <v>7.6583661732375439E-3</v>
      </c>
      <c r="I816" s="35">
        <v>6.9314642452614761E-3</v>
      </c>
      <c r="J816" s="36">
        <v>-0.14387649377017195</v>
      </c>
      <c r="K816" s="36">
        <v>0.83112597429033042</v>
      </c>
    </row>
    <row r="817" spans="1:11" x14ac:dyDescent="0.3">
      <c r="A817" s="17" t="s">
        <v>4201</v>
      </c>
      <c r="B817" s="17" t="s">
        <v>4202</v>
      </c>
      <c r="C817" s="17" t="s">
        <v>4203</v>
      </c>
      <c r="D817" s="17" t="s">
        <v>4204</v>
      </c>
      <c r="E817" s="17" t="s">
        <v>4205</v>
      </c>
      <c r="F817" s="17">
        <v>4</v>
      </c>
      <c r="G817" s="17">
        <v>4</v>
      </c>
      <c r="H817" s="35">
        <v>3.98606126395585E-6</v>
      </c>
      <c r="I817" s="35">
        <v>1.1037702982211496E-5</v>
      </c>
      <c r="J817" s="36">
        <v>1.4694041801004494</v>
      </c>
      <c r="K817" s="36">
        <v>2.980944955001708</v>
      </c>
    </row>
    <row r="818" spans="1:11" ht="31.2" x14ac:dyDescent="0.3">
      <c r="A818" s="17" t="s">
        <v>4206</v>
      </c>
      <c r="B818" s="17" t="s">
        <v>4207</v>
      </c>
      <c r="C818" s="17" t="s">
        <v>4208</v>
      </c>
      <c r="D818" s="17" t="s">
        <v>4209</v>
      </c>
      <c r="E818" s="17" t="s">
        <v>4210</v>
      </c>
      <c r="F818" s="17">
        <v>4</v>
      </c>
      <c r="G818" s="17">
        <v>4</v>
      </c>
      <c r="H818" s="35">
        <v>1.3604170849364392E-3</v>
      </c>
      <c r="I818" s="35">
        <v>1.4089467998645404E-3</v>
      </c>
      <c r="J818" s="36">
        <v>5.0568108742856763E-2</v>
      </c>
      <c r="K818" s="36">
        <v>0.16647086175729101</v>
      </c>
    </row>
    <row r="819" spans="1:11" ht="31.2" x14ac:dyDescent="0.3">
      <c r="A819" s="17" t="s">
        <v>4211</v>
      </c>
      <c r="B819" s="17" t="s">
        <v>4212</v>
      </c>
      <c r="C819" s="17" t="s">
        <v>4213</v>
      </c>
      <c r="D819" s="17" t="s">
        <v>4214</v>
      </c>
      <c r="E819" s="17" t="s">
        <v>4215</v>
      </c>
      <c r="F819" s="17">
        <v>4</v>
      </c>
      <c r="G819" s="17">
        <v>4</v>
      </c>
      <c r="H819" s="35">
        <v>6.1280301232969855E-4</v>
      </c>
      <c r="I819" s="35">
        <v>4.9410021381539521E-4</v>
      </c>
      <c r="J819" s="36">
        <v>-0.31061970898199964</v>
      </c>
      <c r="K819" s="36">
        <v>3.8139314343479693</v>
      </c>
    </row>
    <row r="820" spans="1:11" ht="31.2" x14ac:dyDescent="0.3">
      <c r="A820" s="17" t="s">
        <v>4216</v>
      </c>
      <c r="B820" s="17" t="s">
        <v>4217</v>
      </c>
      <c r="C820" s="17" t="s">
        <v>4218</v>
      </c>
      <c r="D820" s="17" t="s">
        <v>4219</v>
      </c>
      <c r="E820" s="17" t="s">
        <v>4220</v>
      </c>
      <c r="F820" s="17">
        <v>4</v>
      </c>
      <c r="G820" s="17">
        <v>4</v>
      </c>
      <c r="H820" s="35">
        <v>1.7222709633218068E-4</v>
      </c>
      <c r="I820" s="35">
        <v>2.3567986558134283E-4</v>
      </c>
      <c r="J820" s="36">
        <v>0.45251637416546253</v>
      </c>
      <c r="K820" s="36">
        <v>0.5665709193006282</v>
      </c>
    </row>
    <row r="821" spans="1:11" x14ac:dyDescent="0.3">
      <c r="A821" s="17" t="s">
        <v>4221</v>
      </c>
      <c r="B821" s="17" t="s">
        <v>4222</v>
      </c>
      <c r="C821" s="17" t="s">
        <v>4223</v>
      </c>
      <c r="D821" s="17" t="s">
        <v>4224</v>
      </c>
      <c r="E821" s="17" t="s">
        <v>4225</v>
      </c>
      <c r="F821" s="17">
        <v>4</v>
      </c>
      <c r="G821" s="17">
        <v>4</v>
      </c>
      <c r="H821" s="35">
        <v>6.4901652572554663E-4</v>
      </c>
      <c r="I821" s="35">
        <v>7.1756775197322274E-4</v>
      </c>
      <c r="J821" s="36">
        <v>0.14485984229844959</v>
      </c>
      <c r="K821" s="36">
        <v>0.8254015187973277</v>
      </c>
    </row>
    <row r="822" spans="1:11" x14ac:dyDescent="0.3">
      <c r="A822" s="17" t="s">
        <v>4226</v>
      </c>
      <c r="B822" s="17" t="s">
        <v>4227</v>
      </c>
      <c r="C822" s="17" t="s">
        <v>4228</v>
      </c>
      <c r="D822" s="17" t="s">
        <v>4229</v>
      </c>
      <c r="E822" s="17" t="s">
        <v>4230</v>
      </c>
      <c r="F822" s="17">
        <v>4</v>
      </c>
      <c r="G822" s="17">
        <v>4</v>
      </c>
      <c r="H822" s="35">
        <v>1.6043108756043137E-3</v>
      </c>
      <c r="I822" s="35">
        <v>1.5846198327804672E-3</v>
      </c>
      <c r="J822" s="36">
        <v>-1.7816963421033716E-2</v>
      </c>
      <c r="K822" s="36">
        <v>0.12840865960395947</v>
      </c>
    </row>
    <row r="823" spans="1:11" x14ac:dyDescent="0.3">
      <c r="A823" s="17" t="s">
        <v>4231</v>
      </c>
      <c r="B823" s="17" t="s">
        <v>4232</v>
      </c>
      <c r="C823" s="17" t="s">
        <v>4233</v>
      </c>
      <c r="D823" s="17" t="s">
        <v>4234</v>
      </c>
      <c r="E823" s="17" t="s">
        <v>4235</v>
      </c>
      <c r="F823" s="17">
        <v>4</v>
      </c>
      <c r="G823" s="17">
        <v>4</v>
      </c>
      <c r="H823" s="35">
        <v>7.404665861963324E-5</v>
      </c>
      <c r="I823" s="35">
        <v>6.4130278317710998E-5</v>
      </c>
      <c r="J823" s="36">
        <v>-0.207428966571543</v>
      </c>
      <c r="K823" s="36">
        <v>0.68469140469743339</v>
      </c>
    </row>
    <row r="824" spans="1:11" x14ac:dyDescent="0.3">
      <c r="A824" s="17" t="s">
        <v>4236</v>
      </c>
      <c r="B824" s="17" t="s">
        <v>4237</v>
      </c>
      <c r="C824" s="17" t="s">
        <v>4238</v>
      </c>
      <c r="D824" s="17" t="s">
        <v>4239</v>
      </c>
      <c r="E824" s="17" t="s">
        <v>4240</v>
      </c>
      <c r="F824" s="17">
        <v>4</v>
      </c>
      <c r="G824" s="17">
        <v>4</v>
      </c>
      <c r="H824" s="35">
        <v>7.0323304574709336E-5</v>
      </c>
      <c r="I824" s="35">
        <v>7.2896189311465675E-5</v>
      </c>
      <c r="J824" s="36">
        <v>5.1840532834464582E-2</v>
      </c>
      <c r="K824" s="36">
        <v>0.11452351499277262</v>
      </c>
    </row>
    <row r="825" spans="1:11" ht="31.2" x14ac:dyDescent="0.3">
      <c r="A825" s="17" t="s">
        <v>4241</v>
      </c>
      <c r="B825" s="17" t="s">
        <v>4242</v>
      </c>
      <c r="C825" s="17" t="s">
        <v>4243</v>
      </c>
      <c r="D825" s="17" t="s">
        <v>4244</v>
      </c>
      <c r="E825" s="17" t="s">
        <v>4245</v>
      </c>
      <c r="F825" s="17">
        <v>4</v>
      </c>
      <c r="G825" s="17">
        <v>4</v>
      </c>
      <c r="H825" s="35">
        <v>4.9149743700768083E-5</v>
      </c>
      <c r="I825" s="35">
        <v>6.3370515320169144E-5</v>
      </c>
      <c r="J825" s="36">
        <v>0.3666278539533111</v>
      </c>
      <c r="K825" s="36">
        <v>1.6184798029715406</v>
      </c>
    </row>
    <row r="826" spans="1:11" ht="31.2" x14ac:dyDescent="0.3">
      <c r="A826" s="17" t="s">
        <v>4246</v>
      </c>
      <c r="B826" s="17" t="s">
        <v>4247</v>
      </c>
      <c r="C826" s="17" t="s">
        <v>4248</v>
      </c>
      <c r="D826" s="17" t="s">
        <v>4249</v>
      </c>
      <c r="E826" s="17" t="s">
        <v>4250</v>
      </c>
      <c r="F826" s="17">
        <v>4</v>
      </c>
      <c r="G826" s="17">
        <v>4</v>
      </c>
      <c r="H826" s="35">
        <v>2.0265412339399841E-5</v>
      </c>
      <c r="I826" s="35">
        <v>4.6519783537431571E-5</v>
      </c>
      <c r="J826" s="36">
        <v>1.1988248536480499</v>
      </c>
      <c r="K826" s="36">
        <v>1.6747540244922074</v>
      </c>
    </row>
    <row r="827" spans="1:11" x14ac:dyDescent="0.3">
      <c r="A827" s="17" t="s">
        <v>4251</v>
      </c>
      <c r="B827" s="17" t="s">
        <v>4252</v>
      </c>
      <c r="C827" s="17" t="s">
        <v>4253</v>
      </c>
      <c r="D827" s="17" t="s">
        <v>4254</v>
      </c>
      <c r="E827" s="17" t="s">
        <v>4255</v>
      </c>
      <c r="F827" s="17">
        <v>4</v>
      </c>
      <c r="G827" s="17">
        <v>4</v>
      </c>
      <c r="H827" s="35">
        <v>9.8533953513084485E-3</v>
      </c>
      <c r="I827" s="35">
        <v>9.3666127664268593E-3</v>
      </c>
      <c r="J827" s="36">
        <v>-7.309352146720717E-2</v>
      </c>
      <c r="K827" s="36">
        <v>0.273422202981627</v>
      </c>
    </row>
    <row r="828" spans="1:11" x14ac:dyDescent="0.3">
      <c r="A828" s="17" t="s">
        <v>4256</v>
      </c>
      <c r="B828" s="17" t="s">
        <v>4257</v>
      </c>
      <c r="C828" s="17" t="s">
        <v>4258</v>
      </c>
      <c r="D828" s="17" t="s">
        <v>4259</v>
      </c>
      <c r="E828" s="17" t="s">
        <v>4260</v>
      </c>
      <c r="F828" s="17">
        <v>4</v>
      </c>
      <c r="G828" s="17">
        <v>4</v>
      </c>
      <c r="H828" s="35">
        <v>1.0521403129411931E-2</v>
      </c>
      <c r="I828" s="35">
        <v>7.8171131835296816E-3</v>
      </c>
      <c r="J828" s="36">
        <v>-0.4286192828642007</v>
      </c>
      <c r="K828" s="36">
        <v>2.1713275324665706</v>
      </c>
    </row>
    <row r="829" spans="1:11" x14ac:dyDescent="0.3">
      <c r="A829" s="17" t="s">
        <v>4261</v>
      </c>
      <c r="B829" s="17" t="s">
        <v>4262</v>
      </c>
      <c r="C829" s="17" t="s">
        <v>4263</v>
      </c>
      <c r="D829" s="17" t="s">
        <v>4264</v>
      </c>
      <c r="E829" s="17" t="s">
        <v>9</v>
      </c>
      <c r="F829" s="17">
        <v>4</v>
      </c>
      <c r="G829" s="17">
        <v>4</v>
      </c>
      <c r="H829" s="35">
        <v>6.2817453868909512E-6</v>
      </c>
      <c r="I829" s="35">
        <v>1.0965130483106641E-5</v>
      </c>
      <c r="J829" s="36">
        <v>0.80368560627911456</v>
      </c>
      <c r="K829" s="36">
        <v>0.90833493428835488</v>
      </c>
    </row>
    <row r="830" spans="1:11" x14ac:dyDescent="0.3">
      <c r="A830" s="17" t="s">
        <v>4265</v>
      </c>
      <c r="B830" s="17" t="s">
        <v>4266</v>
      </c>
      <c r="C830" s="17" t="s">
        <v>4267</v>
      </c>
      <c r="D830" s="17" t="s">
        <v>4268</v>
      </c>
      <c r="E830" s="17" t="s">
        <v>4269</v>
      </c>
      <c r="F830" s="17">
        <v>4</v>
      </c>
      <c r="G830" s="17">
        <v>4</v>
      </c>
      <c r="H830" s="35">
        <v>1.8834875334924166E-5</v>
      </c>
      <c r="I830" s="35">
        <v>9.5269453023600904E-5</v>
      </c>
      <c r="J830" s="36">
        <v>2.3386072215436156</v>
      </c>
      <c r="K830" s="36">
        <v>1.2467054536663444</v>
      </c>
    </row>
    <row r="831" spans="1:11" x14ac:dyDescent="0.3">
      <c r="A831" s="17" t="s">
        <v>4270</v>
      </c>
      <c r="B831" s="17" t="s">
        <v>4271</v>
      </c>
      <c r="C831" s="17" t="s">
        <v>4272</v>
      </c>
      <c r="D831" s="17" t="s">
        <v>4273</v>
      </c>
      <c r="E831" s="17" t="s">
        <v>4274</v>
      </c>
      <c r="F831" s="17">
        <v>4</v>
      </c>
      <c r="G831" s="17">
        <v>4</v>
      </c>
      <c r="H831" s="35">
        <v>2.2862961348751761E-2</v>
      </c>
      <c r="I831" s="35">
        <v>2.5465012328468956E-2</v>
      </c>
      <c r="J831" s="36">
        <v>0.155504133467713</v>
      </c>
      <c r="K831" s="36">
        <v>0.87860295672758226</v>
      </c>
    </row>
    <row r="832" spans="1:11" ht="31.2" x14ac:dyDescent="0.3">
      <c r="A832" s="17" t="s">
        <v>4275</v>
      </c>
      <c r="B832" s="17" t="s">
        <v>4276</v>
      </c>
      <c r="C832" s="17" t="s">
        <v>4277</v>
      </c>
      <c r="D832" s="17" t="s">
        <v>4278</v>
      </c>
      <c r="E832" s="17" t="s">
        <v>4279</v>
      </c>
      <c r="F832" s="17">
        <v>4</v>
      </c>
      <c r="G832" s="17">
        <v>4</v>
      </c>
      <c r="H832" s="35">
        <v>6.9656094315502591E-5</v>
      </c>
      <c r="I832" s="35">
        <v>4.4973009802655403E-5</v>
      </c>
      <c r="J832" s="36">
        <v>-0.63119014279837471</v>
      </c>
      <c r="K832" s="36">
        <v>1.5063903819073603</v>
      </c>
    </row>
    <row r="833" spans="1:11" x14ac:dyDescent="0.3">
      <c r="A833" s="17" t="s">
        <v>4280</v>
      </c>
      <c r="B833" s="17" t="s">
        <v>4281</v>
      </c>
      <c r="C833" s="17" t="s">
        <v>4282</v>
      </c>
      <c r="D833" s="17" t="s">
        <v>4283</v>
      </c>
      <c r="E833" s="17" t="s">
        <v>4284</v>
      </c>
      <c r="F833" s="17">
        <v>4</v>
      </c>
      <c r="G833" s="17">
        <v>4</v>
      </c>
      <c r="H833" s="35">
        <v>2.1326065988328366E-3</v>
      </c>
      <c r="I833" s="35">
        <v>1.9138129652119156E-3</v>
      </c>
      <c r="J833" s="36">
        <v>-0.15616801304068692</v>
      </c>
      <c r="K833" s="36">
        <v>1.5874632877491974</v>
      </c>
    </row>
    <row r="834" spans="1:11" x14ac:dyDescent="0.3">
      <c r="A834" s="17" t="s">
        <v>4285</v>
      </c>
      <c r="B834" s="17" t="s">
        <v>4286</v>
      </c>
      <c r="C834" s="17" t="s">
        <v>4287</v>
      </c>
      <c r="D834" s="17" t="s">
        <v>4288</v>
      </c>
      <c r="E834" s="17" t="s">
        <v>4289</v>
      </c>
      <c r="F834" s="17">
        <v>4</v>
      </c>
      <c r="G834" s="17">
        <v>4</v>
      </c>
      <c r="H834" s="35">
        <v>1.0169150394782813E-4</v>
      </c>
      <c r="I834" s="35">
        <v>1.6113549189790714E-4</v>
      </c>
      <c r="J834" s="36">
        <v>0.66407514786419053</v>
      </c>
      <c r="K834" s="36">
        <v>1.7963463885619508</v>
      </c>
    </row>
    <row r="835" spans="1:11" x14ac:dyDescent="0.3">
      <c r="A835" s="17" t="s">
        <v>4290</v>
      </c>
      <c r="B835" s="17" t="s">
        <v>4291</v>
      </c>
      <c r="C835" s="17" t="s">
        <v>4292</v>
      </c>
      <c r="D835" s="17" t="s">
        <v>4293</v>
      </c>
      <c r="E835" s="17" t="s">
        <v>4294</v>
      </c>
      <c r="F835" s="17">
        <v>4</v>
      </c>
      <c r="G835" s="17">
        <v>4</v>
      </c>
      <c r="H835" s="35">
        <v>2.1889719669375821E-3</v>
      </c>
      <c r="I835" s="35">
        <v>1.9215430138592633E-3</v>
      </c>
      <c r="J835" s="36">
        <v>-0.18798820718784581</v>
      </c>
      <c r="K835" s="36">
        <v>1.2580809081842823</v>
      </c>
    </row>
    <row r="836" spans="1:11" x14ac:dyDescent="0.3">
      <c r="A836" s="17" t="s">
        <v>4295</v>
      </c>
      <c r="B836" s="17" t="s">
        <v>4296</v>
      </c>
      <c r="C836" s="17" t="s">
        <v>4297</v>
      </c>
      <c r="D836" s="17" t="s">
        <v>4298</v>
      </c>
      <c r="E836" s="17" t="s">
        <v>4299</v>
      </c>
      <c r="F836" s="17">
        <v>4</v>
      </c>
      <c r="G836" s="17">
        <v>4</v>
      </c>
      <c r="H836" s="35">
        <v>7.6698139384923534E-3</v>
      </c>
      <c r="I836" s="35">
        <v>7.6849850501114862E-3</v>
      </c>
      <c r="J836" s="36">
        <v>2.8508734808177544E-3</v>
      </c>
      <c r="K836" s="36">
        <v>7.3270104840282195E-3</v>
      </c>
    </row>
    <row r="837" spans="1:11" ht="31.2" x14ac:dyDescent="0.3">
      <c r="A837" s="17" t="s">
        <v>4300</v>
      </c>
      <c r="B837" s="17" t="s">
        <v>4301</v>
      </c>
      <c r="C837" s="17" t="s">
        <v>4302</v>
      </c>
      <c r="D837" s="17" t="s">
        <v>4303</v>
      </c>
      <c r="E837" s="17" t="s">
        <v>4304</v>
      </c>
      <c r="F837" s="17">
        <v>4</v>
      </c>
      <c r="G837" s="17">
        <v>4</v>
      </c>
      <c r="H837" s="35">
        <v>1.1970617583520536E-3</v>
      </c>
      <c r="I837" s="35">
        <v>1.0008514137099884E-3</v>
      </c>
      <c r="J837" s="36">
        <v>-0.25826977744671764</v>
      </c>
      <c r="K837" s="36">
        <v>1.3760118787435383</v>
      </c>
    </row>
    <row r="838" spans="1:11" x14ac:dyDescent="0.3">
      <c r="A838" s="17" t="s">
        <v>4305</v>
      </c>
      <c r="B838" s="17" t="s">
        <v>4306</v>
      </c>
      <c r="C838" s="17" t="s">
        <v>4307</v>
      </c>
      <c r="D838" s="17" t="s">
        <v>4308</v>
      </c>
      <c r="E838" s="17" t="s">
        <v>4309</v>
      </c>
      <c r="F838" s="17">
        <v>4</v>
      </c>
      <c r="G838" s="17">
        <v>4</v>
      </c>
      <c r="H838" s="35">
        <v>1.212722536550326E-2</v>
      </c>
      <c r="I838" s="35">
        <v>1.004225761738612E-2</v>
      </c>
      <c r="J838" s="36">
        <v>-0.27216586793953668</v>
      </c>
      <c r="K838" s="36">
        <v>1.5530947637319219</v>
      </c>
    </row>
    <row r="839" spans="1:11" x14ac:dyDescent="0.3">
      <c r="A839" s="17" t="s">
        <v>4310</v>
      </c>
      <c r="B839" s="17" t="s">
        <v>4311</v>
      </c>
      <c r="C839" s="17" t="s">
        <v>4312</v>
      </c>
      <c r="D839" s="17" t="s">
        <v>4313</v>
      </c>
      <c r="E839" s="17" t="s">
        <v>4314</v>
      </c>
      <c r="F839" s="17">
        <v>4</v>
      </c>
      <c r="G839" s="17">
        <v>4</v>
      </c>
      <c r="H839" s="35">
        <v>1.1084957138797126E-3</v>
      </c>
      <c r="I839" s="35">
        <v>9.8418597469205346E-4</v>
      </c>
      <c r="J839" s="36">
        <v>-0.17160032951877119</v>
      </c>
      <c r="K839" s="36">
        <v>0.61763992284016411</v>
      </c>
    </row>
    <row r="840" spans="1:11" x14ac:dyDescent="0.3">
      <c r="A840" s="17" t="s">
        <v>4315</v>
      </c>
      <c r="B840" s="17" t="s">
        <v>4316</v>
      </c>
      <c r="C840" s="17" t="s">
        <v>4317</v>
      </c>
      <c r="D840" s="17" t="s">
        <v>4318</v>
      </c>
      <c r="E840" s="17" t="s">
        <v>4319</v>
      </c>
      <c r="F840" s="17">
        <v>4</v>
      </c>
      <c r="G840" s="17">
        <v>4</v>
      </c>
      <c r="H840" s="35">
        <v>7.980774747242049E-3</v>
      </c>
      <c r="I840" s="35">
        <v>5.4251607396267219E-3</v>
      </c>
      <c r="J840" s="36">
        <v>-0.55686292216618216</v>
      </c>
      <c r="K840" s="36">
        <v>2.0701612309719253</v>
      </c>
    </row>
    <row r="841" spans="1:11" x14ac:dyDescent="0.3">
      <c r="A841" s="17" t="s">
        <v>4320</v>
      </c>
      <c r="B841" s="17" t="s">
        <v>4321</v>
      </c>
      <c r="C841" s="17" t="s">
        <v>4322</v>
      </c>
      <c r="D841" s="17" t="s">
        <v>4323</v>
      </c>
      <c r="E841" s="17" t="s">
        <v>4324</v>
      </c>
      <c r="F841" s="17">
        <v>4</v>
      </c>
      <c r="G841" s="17">
        <v>4</v>
      </c>
      <c r="H841" s="35">
        <v>9.5774360383008086E-3</v>
      </c>
      <c r="I841" s="35">
        <v>7.7221025821015542E-3</v>
      </c>
      <c r="J841" s="36">
        <v>-0.31064576634048374</v>
      </c>
      <c r="K841" s="36">
        <v>2.5953509311358047</v>
      </c>
    </row>
    <row r="842" spans="1:11" x14ac:dyDescent="0.3">
      <c r="A842" s="17" t="s">
        <v>4325</v>
      </c>
      <c r="B842" s="17" t="s">
        <v>4326</v>
      </c>
      <c r="C842" s="17" t="s">
        <v>4327</v>
      </c>
      <c r="D842" s="17" t="s">
        <v>4328</v>
      </c>
      <c r="E842" s="17" t="s">
        <v>4329</v>
      </c>
      <c r="F842" s="17">
        <v>4</v>
      </c>
      <c r="G842" s="17">
        <v>4</v>
      </c>
      <c r="H842" s="35">
        <v>2.7198453642209643E-4</v>
      </c>
      <c r="I842" s="35">
        <v>2.3503269036270242E-4</v>
      </c>
      <c r="J842" s="36">
        <v>-0.21066319677826978</v>
      </c>
      <c r="K842" s="36">
        <v>0.37918032343561053</v>
      </c>
    </row>
    <row r="843" spans="1:11" x14ac:dyDescent="0.3">
      <c r="A843" s="17" t="s">
        <v>4330</v>
      </c>
      <c r="B843" s="17" t="s">
        <v>4331</v>
      </c>
      <c r="C843" s="17" t="s">
        <v>4332</v>
      </c>
      <c r="D843" s="17" t="s">
        <v>4333</v>
      </c>
      <c r="E843" s="17" t="s">
        <v>4334</v>
      </c>
      <c r="F843" s="17">
        <v>4</v>
      </c>
      <c r="G843" s="17">
        <v>4</v>
      </c>
      <c r="H843" s="35">
        <v>1.4194285686338376E-3</v>
      </c>
      <c r="I843" s="35">
        <v>1.2541096842058274E-3</v>
      </c>
      <c r="J843" s="36">
        <v>-0.17864671715526229</v>
      </c>
      <c r="K843" s="36">
        <v>0.59081653884337881</v>
      </c>
    </row>
    <row r="844" spans="1:11" x14ac:dyDescent="0.3">
      <c r="A844" s="17" t="s">
        <v>4335</v>
      </c>
      <c r="B844" s="17" t="s">
        <v>4336</v>
      </c>
      <c r="C844" s="17" t="s">
        <v>4337</v>
      </c>
      <c r="D844" s="17" t="s">
        <v>4338</v>
      </c>
      <c r="E844" s="17" t="s">
        <v>4339</v>
      </c>
      <c r="F844" s="17">
        <v>4</v>
      </c>
      <c r="G844" s="17">
        <v>4</v>
      </c>
      <c r="H844" s="35">
        <v>7.990636794564198E-3</v>
      </c>
      <c r="I844" s="35">
        <v>4.9982377953960815E-3</v>
      </c>
      <c r="J844" s="36">
        <v>-0.67689093934733402</v>
      </c>
      <c r="K844" s="36">
        <v>1.9073527584294012</v>
      </c>
    </row>
    <row r="845" spans="1:11" x14ac:dyDescent="0.3">
      <c r="A845" s="17" t="s">
        <v>4340</v>
      </c>
      <c r="B845" s="17" t="s">
        <v>4341</v>
      </c>
      <c r="C845" s="17" t="s">
        <v>4342</v>
      </c>
      <c r="D845" s="17" t="s">
        <v>4343</v>
      </c>
      <c r="E845" s="17" t="s">
        <v>4344</v>
      </c>
      <c r="F845" s="17">
        <v>4</v>
      </c>
      <c r="G845" s="17">
        <v>4</v>
      </c>
      <c r="H845" s="35">
        <v>5.0511815407036404E-4</v>
      </c>
      <c r="I845" s="35">
        <v>4.7119502405749199E-4</v>
      </c>
      <c r="J845" s="36">
        <v>-0.10029658950214827</v>
      </c>
      <c r="K845" s="36">
        <v>8.3737568717638503E-2</v>
      </c>
    </row>
    <row r="846" spans="1:11" x14ac:dyDescent="0.3">
      <c r="A846" s="17" t="s">
        <v>4345</v>
      </c>
      <c r="B846" s="17" t="s">
        <v>4346</v>
      </c>
      <c r="C846" s="17" t="s">
        <v>4347</v>
      </c>
      <c r="D846" s="17" t="s">
        <v>4348</v>
      </c>
      <c r="E846" s="17" t="s">
        <v>4349</v>
      </c>
      <c r="F846" s="17">
        <v>4</v>
      </c>
      <c r="G846" s="17">
        <v>4</v>
      </c>
      <c r="H846" s="35">
        <v>4.2090269829684421E-3</v>
      </c>
      <c r="I846" s="35">
        <v>3.1778315076679614E-3</v>
      </c>
      <c r="J846" s="36">
        <v>-0.40544412510734196</v>
      </c>
      <c r="K846" s="36">
        <v>1.8423536689096167</v>
      </c>
    </row>
    <row r="847" spans="1:11" x14ac:dyDescent="0.3">
      <c r="A847" s="17" t="s">
        <v>4350</v>
      </c>
      <c r="B847" s="17" t="s">
        <v>4351</v>
      </c>
      <c r="C847" s="17" t="s">
        <v>4352</v>
      </c>
      <c r="D847" s="17" t="s">
        <v>4353</v>
      </c>
      <c r="E847" s="17" t="s">
        <v>4354</v>
      </c>
      <c r="F847" s="17">
        <v>4</v>
      </c>
      <c r="G847" s="17">
        <v>4</v>
      </c>
      <c r="H847" s="35">
        <v>7.6151439975277954E-5</v>
      </c>
      <c r="I847" s="35">
        <v>6.3435662230852666E-5</v>
      </c>
      <c r="J847" s="36">
        <v>-0.2635771953650467</v>
      </c>
      <c r="K847" s="36">
        <v>0.26729093640497076</v>
      </c>
    </row>
    <row r="848" spans="1:11" x14ac:dyDescent="0.3">
      <c r="A848" s="17" t="s">
        <v>4355</v>
      </c>
      <c r="B848" s="17" t="s">
        <v>4356</v>
      </c>
      <c r="C848" s="17" t="s">
        <v>4357</v>
      </c>
      <c r="D848" s="17" t="s">
        <v>4358</v>
      </c>
      <c r="E848" s="17" t="s">
        <v>4359</v>
      </c>
      <c r="F848" s="17">
        <v>4</v>
      </c>
      <c r="G848" s="17">
        <v>4</v>
      </c>
      <c r="H848" s="35">
        <v>1.3967603640555357E-2</v>
      </c>
      <c r="I848" s="35">
        <v>1.4370969942363147E-2</v>
      </c>
      <c r="J848" s="36">
        <v>4.1072911922044333E-2</v>
      </c>
      <c r="K848" s="36">
        <v>0.23487850199884028</v>
      </c>
    </row>
    <row r="849" spans="1:11" x14ac:dyDescent="0.3">
      <c r="A849" s="17" t="s">
        <v>4360</v>
      </c>
      <c r="B849" s="17" t="s">
        <v>4361</v>
      </c>
      <c r="C849" s="17" t="s">
        <v>4362</v>
      </c>
      <c r="D849" s="17" t="s">
        <v>4363</v>
      </c>
      <c r="E849" s="17" t="s">
        <v>4364</v>
      </c>
      <c r="F849" s="17">
        <v>4</v>
      </c>
      <c r="G849" s="17">
        <v>4</v>
      </c>
      <c r="H849" s="35">
        <v>3.6030008925955282E-3</v>
      </c>
      <c r="I849" s="35">
        <v>3.0138783675267081E-3</v>
      </c>
      <c r="J849" s="36">
        <v>-0.25757781456893536</v>
      </c>
      <c r="K849" s="36">
        <v>0.56285300663989823</v>
      </c>
    </row>
    <row r="850" spans="1:11" x14ac:dyDescent="0.3">
      <c r="A850" s="17" t="s">
        <v>4365</v>
      </c>
      <c r="B850" s="17" t="s">
        <v>4366</v>
      </c>
      <c r="C850" s="17" t="s">
        <v>4367</v>
      </c>
      <c r="D850" s="17" t="s">
        <v>4368</v>
      </c>
      <c r="E850" s="17" t="s">
        <v>4369</v>
      </c>
      <c r="F850" s="17">
        <v>4</v>
      </c>
      <c r="G850" s="17">
        <v>4</v>
      </c>
      <c r="H850" s="35">
        <v>2.336814286538431E-3</v>
      </c>
      <c r="I850" s="35">
        <v>2.0877763228227377E-3</v>
      </c>
      <c r="J850" s="36">
        <v>-0.16257592868432677</v>
      </c>
      <c r="K850" s="36">
        <v>0.17367492828923584</v>
      </c>
    </row>
    <row r="851" spans="1:11" x14ac:dyDescent="0.3">
      <c r="A851" s="17" t="s">
        <v>4370</v>
      </c>
      <c r="B851" s="17" t="s">
        <v>4371</v>
      </c>
      <c r="C851" s="17" t="s">
        <v>4372</v>
      </c>
      <c r="D851" s="17" t="s">
        <v>4373</v>
      </c>
      <c r="E851" s="17" t="s">
        <v>4374</v>
      </c>
      <c r="F851" s="17">
        <v>4</v>
      </c>
      <c r="G851" s="17">
        <v>4</v>
      </c>
      <c r="H851" s="35">
        <v>3.4725577895000524E-3</v>
      </c>
      <c r="I851" s="35">
        <v>2.3886151110435695E-3</v>
      </c>
      <c r="J851" s="36">
        <v>-0.53982429922014574</v>
      </c>
      <c r="K851" s="36">
        <v>1.66270822328465</v>
      </c>
    </row>
    <row r="852" spans="1:11" x14ac:dyDescent="0.3">
      <c r="A852" s="17" t="s">
        <v>4375</v>
      </c>
      <c r="B852" s="17" t="s">
        <v>4376</v>
      </c>
      <c r="C852" s="17" t="s">
        <v>4377</v>
      </c>
      <c r="D852" s="17" t="s">
        <v>4378</v>
      </c>
      <c r="E852" s="17" t="s">
        <v>4379</v>
      </c>
      <c r="F852" s="17">
        <v>4</v>
      </c>
      <c r="G852" s="17">
        <v>4</v>
      </c>
      <c r="H852" s="35">
        <v>6.3475350374145941E-4</v>
      </c>
      <c r="I852" s="35">
        <v>5.3607718033267602E-4</v>
      </c>
      <c r="J852" s="36">
        <v>-0.24375572940593779</v>
      </c>
      <c r="K852" s="36">
        <v>0.5693293462178256</v>
      </c>
    </row>
    <row r="853" spans="1:11" x14ac:dyDescent="0.3">
      <c r="A853" s="17" t="s">
        <v>4380</v>
      </c>
      <c r="B853" s="17" t="s">
        <v>4381</v>
      </c>
      <c r="C853" s="17" t="s">
        <v>155</v>
      </c>
      <c r="D853" s="17" t="s">
        <v>4382</v>
      </c>
      <c r="E853" s="17" t="s">
        <v>157</v>
      </c>
      <c r="F853" s="17">
        <v>4</v>
      </c>
      <c r="G853" s="17">
        <v>4</v>
      </c>
      <c r="H853" s="35">
        <v>1.131264474085287E-3</v>
      </c>
      <c r="I853" s="35">
        <v>1.1520047599888647E-3</v>
      </c>
      <c r="J853" s="36">
        <v>2.6210426858541282E-2</v>
      </c>
      <c r="K853" s="36">
        <v>5.9708810180917817E-2</v>
      </c>
    </row>
    <row r="854" spans="1:11" x14ac:dyDescent="0.3">
      <c r="A854" s="17" t="s">
        <v>4383</v>
      </c>
      <c r="B854" s="17" t="s">
        <v>4384</v>
      </c>
      <c r="C854" s="17" t="s">
        <v>158</v>
      </c>
      <c r="D854" s="17" t="s">
        <v>4385</v>
      </c>
      <c r="E854" s="17" t="s">
        <v>160</v>
      </c>
      <c r="F854" s="17">
        <v>4</v>
      </c>
      <c r="G854" s="17">
        <v>4</v>
      </c>
      <c r="H854" s="35">
        <v>9.5971238091531669E-4</v>
      </c>
      <c r="I854" s="35">
        <v>1.4736190101160872E-3</v>
      </c>
      <c r="J854" s="36">
        <v>0.61868956773587169</v>
      </c>
      <c r="K854" s="36">
        <v>0.93404610884233885</v>
      </c>
    </row>
    <row r="855" spans="1:11" x14ac:dyDescent="0.3">
      <c r="A855" s="17" t="s">
        <v>4386</v>
      </c>
      <c r="B855" s="17" t="s">
        <v>4387</v>
      </c>
      <c r="C855" s="17" t="s">
        <v>161</v>
      </c>
      <c r="D855" s="17" t="s">
        <v>4388</v>
      </c>
      <c r="E855" s="17" t="s">
        <v>163</v>
      </c>
      <c r="F855" s="17">
        <v>4</v>
      </c>
      <c r="G855" s="17">
        <v>4</v>
      </c>
      <c r="H855" s="35">
        <v>4.6123027566024218E-3</v>
      </c>
      <c r="I855" s="35">
        <v>4.8531963596446341E-3</v>
      </c>
      <c r="J855" s="36">
        <v>7.3448016342325034E-2</v>
      </c>
      <c r="K855" s="36">
        <v>0.3638658080365057</v>
      </c>
    </row>
    <row r="856" spans="1:11" x14ac:dyDescent="0.3">
      <c r="A856" s="17" t="s">
        <v>4389</v>
      </c>
      <c r="B856" s="17" t="s">
        <v>4390</v>
      </c>
      <c r="C856" s="17" t="s">
        <v>164</v>
      </c>
      <c r="D856" s="17" t="s">
        <v>4391</v>
      </c>
      <c r="E856" s="17" t="s">
        <v>166</v>
      </c>
      <c r="F856" s="17">
        <v>4</v>
      </c>
      <c r="G856" s="17">
        <v>4</v>
      </c>
      <c r="H856" s="35">
        <v>2.0734465160307789E-3</v>
      </c>
      <c r="I856" s="35">
        <v>2.4764288124385901E-3</v>
      </c>
      <c r="J856" s="36">
        <v>0.25623031596454798</v>
      </c>
      <c r="K856" s="36">
        <v>0.63640613130126555</v>
      </c>
    </row>
    <row r="857" spans="1:11" x14ac:dyDescent="0.3">
      <c r="A857" s="17" t="s">
        <v>4392</v>
      </c>
      <c r="B857" s="17" t="s">
        <v>4393</v>
      </c>
      <c r="C857" s="17" t="s">
        <v>167</v>
      </c>
      <c r="D857" s="17" t="s">
        <v>4394</v>
      </c>
      <c r="E857" s="17" t="s">
        <v>169</v>
      </c>
      <c r="F857" s="17">
        <v>4</v>
      </c>
      <c r="G857" s="17">
        <v>4</v>
      </c>
      <c r="H857" s="35">
        <v>8.2090598248726714E-3</v>
      </c>
      <c r="I857" s="35">
        <v>6.6189552515277918E-3</v>
      </c>
      <c r="J857" s="36">
        <v>-0.31061348381791953</v>
      </c>
      <c r="K857" s="36">
        <v>1.6615164841770818</v>
      </c>
    </row>
    <row r="858" spans="1:11" x14ac:dyDescent="0.3">
      <c r="A858" s="17" t="s">
        <v>4395</v>
      </c>
      <c r="B858" s="17" t="s">
        <v>4396</v>
      </c>
      <c r="C858" s="17" t="s">
        <v>170</v>
      </c>
      <c r="D858" s="17" t="s">
        <v>4397</v>
      </c>
      <c r="E858" s="17" t="s">
        <v>172</v>
      </c>
      <c r="F858" s="17">
        <v>4</v>
      </c>
      <c r="G858" s="17">
        <v>4</v>
      </c>
      <c r="H858" s="35">
        <v>1.3654136009898319E-2</v>
      </c>
      <c r="I858" s="35">
        <v>1.3640061309901506E-2</v>
      </c>
      <c r="J858" s="36">
        <v>-1.4878987976316724E-3</v>
      </c>
      <c r="K858" s="36">
        <v>2.4066386605789414E-3</v>
      </c>
    </row>
    <row r="859" spans="1:11" x14ac:dyDescent="0.3">
      <c r="A859" s="17" t="s">
        <v>4398</v>
      </c>
      <c r="B859" s="17" t="s">
        <v>4399</v>
      </c>
      <c r="C859" s="17" t="s">
        <v>173</v>
      </c>
      <c r="D859" s="17" t="s">
        <v>4400</v>
      </c>
      <c r="E859" s="17" t="s">
        <v>175</v>
      </c>
      <c r="F859" s="17">
        <v>4</v>
      </c>
      <c r="G859" s="17">
        <v>4</v>
      </c>
      <c r="H859" s="35">
        <v>1.1307027587418339E-2</v>
      </c>
      <c r="I859" s="35">
        <v>1.06236451414644E-2</v>
      </c>
      <c r="J859" s="36">
        <v>-8.9940858117128208E-2</v>
      </c>
      <c r="K859" s="36">
        <v>0.33803000635392189</v>
      </c>
    </row>
    <row r="860" spans="1:11" x14ac:dyDescent="0.3">
      <c r="A860" s="17" t="s">
        <v>4401</v>
      </c>
      <c r="B860" s="17" t="s">
        <v>4402</v>
      </c>
      <c r="C860" s="17" t="s">
        <v>176</v>
      </c>
      <c r="D860" s="17" t="s">
        <v>4403</v>
      </c>
      <c r="E860" s="17" t="s">
        <v>178</v>
      </c>
      <c r="F860" s="17">
        <v>4</v>
      </c>
      <c r="G860" s="17">
        <v>4</v>
      </c>
      <c r="H860" s="35">
        <v>2.3965917938655796E-3</v>
      </c>
      <c r="I860" s="35">
        <v>2.4453710791654047E-3</v>
      </c>
      <c r="J860" s="36">
        <v>2.9069208400139702E-2</v>
      </c>
      <c r="K860" s="36">
        <v>5.9917661831944281E-2</v>
      </c>
    </row>
    <row r="861" spans="1:11" x14ac:dyDescent="0.3">
      <c r="A861" s="17" t="s">
        <v>4404</v>
      </c>
      <c r="B861" s="17" t="s">
        <v>4405</v>
      </c>
      <c r="C861" s="17" t="s">
        <v>4406</v>
      </c>
      <c r="D861" s="17" t="s">
        <v>4407</v>
      </c>
      <c r="E861" s="17" t="s">
        <v>4408</v>
      </c>
      <c r="F861" s="17">
        <v>4</v>
      </c>
      <c r="G861" s="17">
        <v>4</v>
      </c>
      <c r="H861" s="35">
        <v>7.369352331814663E-5</v>
      </c>
      <c r="I861" s="35">
        <v>8.2925524464595433E-5</v>
      </c>
      <c r="J861" s="36">
        <v>0.17027840024324969</v>
      </c>
      <c r="K861" s="36">
        <v>0.51926545618248232</v>
      </c>
    </row>
    <row r="862" spans="1:11" x14ac:dyDescent="0.3">
      <c r="A862" s="17" t="s">
        <v>4409</v>
      </c>
      <c r="B862" s="17" t="s">
        <v>4410</v>
      </c>
      <c r="C862" s="17" t="s">
        <v>90</v>
      </c>
      <c r="D862" s="17" t="s">
        <v>91</v>
      </c>
      <c r="E862" s="17" t="s">
        <v>4411</v>
      </c>
      <c r="F862" s="17">
        <v>4</v>
      </c>
      <c r="G862" s="17">
        <v>4</v>
      </c>
      <c r="H862" s="35">
        <v>3.6718282377662868E-5</v>
      </c>
      <c r="I862" s="35">
        <v>1.9283084210930924E-4</v>
      </c>
      <c r="J862" s="36">
        <v>2.3927653417542496</v>
      </c>
      <c r="K862" s="36">
        <v>1.6376504374943854</v>
      </c>
    </row>
    <row r="863" spans="1:11" x14ac:dyDescent="0.3">
      <c r="A863" s="17" t="s">
        <v>4412</v>
      </c>
      <c r="B863" s="17" t="s">
        <v>4413</v>
      </c>
      <c r="C863" s="17" t="s">
        <v>4414</v>
      </c>
      <c r="D863" s="17" t="s">
        <v>4415</v>
      </c>
      <c r="E863" s="17" t="s">
        <v>4416</v>
      </c>
      <c r="F863" s="17">
        <v>4</v>
      </c>
      <c r="G863" s="17">
        <v>4</v>
      </c>
      <c r="H863" s="35">
        <v>8.4272185878043896E-5</v>
      </c>
      <c r="I863" s="35">
        <v>9.8422521309227435E-5</v>
      </c>
      <c r="J863" s="36">
        <v>0.22393192800476655</v>
      </c>
      <c r="K863" s="36">
        <v>0.63521078792299734</v>
      </c>
    </row>
    <row r="864" spans="1:11" ht="31.2" x14ac:dyDescent="0.3">
      <c r="A864" s="17" t="s">
        <v>4417</v>
      </c>
      <c r="B864" s="17" t="s">
        <v>4418</v>
      </c>
      <c r="C864" s="17" t="s">
        <v>4419</v>
      </c>
      <c r="D864" s="17" t="s">
        <v>4420</v>
      </c>
      <c r="E864" s="17" t="s">
        <v>4421</v>
      </c>
      <c r="F864" s="17">
        <v>4</v>
      </c>
      <c r="G864" s="17">
        <v>4</v>
      </c>
      <c r="H864" s="35">
        <v>1.0449676101341827E-5</v>
      </c>
      <c r="I864" s="35">
        <v>6.7050558813377594E-6</v>
      </c>
      <c r="J864" s="36">
        <v>-0.64013696414034327</v>
      </c>
      <c r="K864" s="36">
        <v>0.55642063352715831</v>
      </c>
    </row>
    <row r="865" spans="1:11" x14ac:dyDescent="0.3">
      <c r="A865" s="17" t="s">
        <v>4422</v>
      </c>
      <c r="B865" s="17" t="s">
        <v>4423</v>
      </c>
      <c r="C865" s="17" t="s">
        <v>4424</v>
      </c>
      <c r="D865" s="17" t="s">
        <v>4425</v>
      </c>
      <c r="E865" s="17" t="s">
        <v>4426</v>
      </c>
      <c r="F865" s="17">
        <v>4</v>
      </c>
      <c r="G865" s="17">
        <v>4</v>
      </c>
      <c r="H865" s="35">
        <v>6.7119497508088958E-5</v>
      </c>
      <c r="I865" s="35">
        <v>7.9847277834570817E-5</v>
      </c>
      <c r="J865" s="36">
        <v>0.25051130885493572</v>
      </c>
      <c r="K865" s="36">
        <v>0.17123916457526309</v>
      </c>
    </row>
    <row r="866" spans="1:11" x14ac:dyDescent="0.3">
      <c r="A866" s="17" t="s">
        <v>4427</v>
      </c>
      <c r="B866" s="17" t="s">
        <v>4428</v>
      </c>
      <c r="C866" s="17" t="s">
        <v>4429</v>
      </c>
      <c r="D866" s="17" t="s">
        <v>4430</v>
      </c>
      <c r="E866" s="17" t="s">
        <v>4431</v>
      </c>
      <c r="F866" s="17">
        <v>4</v>
      </c>
      <c r="G866" s="17">
        <v>4</v>
      </c>
      <c r="H866" s="35">
        <v>1.8299223148269294E-4</v>
      </c>
      <c r="I866" s="35">
        <v>1.9205675848627218E-4</v>
      </c>
      <c r="J866" s="36">
        <v>6.9750329782033854E-2</v>
      </c>
      <c r="K866" s="36">
        <v>9.14442056453834E-2</v>
      </c>
    </row>
    <row r="867" spans="1:11" ht="31.2" x14ac:dyDescent="0.3">
      <c r="A867" s="17" t="s">
        <v>4432</v>
      </c>
      <c r="B867" s="17" t="s">
        <v>4433</v>
      </c>
      <c r="C867" s="17" t="s">
        <v>4434</v>
      </c>
      <c r="D867" s="17" t="s">
        <v>4435</v>
      </c>
      <c r="E867" s="17" t="s">
        <v>4436</v>
      </c>
      <c r="F867" s="17">
        <v>4</v>
      </c>
      <c r="G867" s="17">
        <v>4</v>
      </c>
      <c r="H867" s="35">
        <v>6.4063094373937687E-5</v>
      </c>
      <c r="I867" s="35">
        <v>3.536507440327818E-5</v>
      </c>
      <c r="J867" s="36">
        <v>-0.85716818827505437</v>
      </c>
      <c r="K867" s="36">
        <v>0.88346909808993923</v>
      </c>
    </row>
    <row r="868" spans="1:11" x14ac:dyDescent="0.3">
      <c r="A868" s="17" t="s">
        <v>4437</v>
      </c>
      <c r="B868" s="17" t="s">
        <v>4438</v>
      </c>
      <c r="C868" s="17" t="s">
        <v>4439</v>
      </c>
      <c r="D868" s="17" t="s">
        <v>4440</v>
      </c>
      <c r="E868" s="17" t="s">
        <v>4441</v>
      </c>
      <c r="F868" s="17">
        <v>4</v>
      </c>
      <c r="G868" s="17">
        <v>4</v>
      </c>
      <c r="H868" s="35">
        <v>1.8182353270356249E-5</v>
      </c>
      <c r="I868" s="35">
        <v>3.425287373298971E-5</v>
      </c>
      <c r="J868" s="36">
        <v>0.9136860978118001</v>
      </c>
      <c r="K868" s="36">
        <v>1.9284003364392117</v>
      </c>
    </row>
    <row r="869" spans="1:11" x14ac:dyDescent="0.3">
      <c r="A869" s="17" t="s">
        <v>4442</v>
      </c>
      <c r="B869" s="17" t="s">
        <v>4443</v>
      </c>
      <c r="C869" s="17" t="s">
        <v>4444</v>
      </c>
      <c r="D869" s="17" t="s">
        <v>4445</v>
      </c>
      <c r="E869" s="17" t="s">
        <v>4446</v>
      </c>
      <c r="F869" s="17">
        <v>4</v>
      </c>
      <c r="G869" s="17">
        <v>4</v>
      </c>
      <c r="H869" s="35">
        <v>1.5058669559082229E-5</v>
      </c>
      <c r="I869" s="35">
        <v>2.6767097428236834E-5</v>
      </c>
      <c r="J869" s="36">
        <v>0.82986639160949816</v>
      </c>
      <c r="K869" s="36">
        <v>0.5021972351113605</v>
      </c>
    </row>
    <row r="870" spans="1:11" ht="31.2" x14ac:dyDescent="0.3">
      <c r="A870" s="17" t="s">
        <v>4447</v>
      </c>
      <c r="B870" s="17" t="s">
        <v>4448</v>
      </c>
      <c r="C870" s="17" t="s">
        <v>4449</v>
      </c>
      <c r="D870" s="17" t="s">
        <v>4450</v>
      </c>
      <c r="E870" s="17" t="s">
        <v>4451</v>
      </c>
      <c r="F870" s="17">
        <v>4</v>
      </c>
      <c r="G870" s="17">
        <v>4</v>
      </c>
      <c r="H870" s="35">
        <v>1.6129699669098323E-3</v>
      </c>
      <c r="I870" s="35">
        <v>1.8863912696981213E-3</v>
      </c>
      <c r="J870" s="36">
        <v>0.2259093704603258</v>
      </c>
      <c r="K870" s="36">
        <v>0.30962929743765927</v>
      </c>
    </row>
    <row r="871" spans="1:11" x14ac:dyDescent="0.3">
      <c r="A871" s="17" t="s">
        <v>4452</v>
      </c>
      <c r="B871" s="17" t="s">
        <v>4453</v>
      </c>
      <c r="C871" s="17" t="s">
        <v>4454</v>
      </c>
      <c r="D871" s="17" t="s">
        <v>4455</v>
      </c>
      <c r="E871" s="17" t="s">
        <v>4456</v>
      </c>
      <c r="F871" s="17">
        <v>4</v>
      </c>
      <c r="G871" s="17">
        <v>4</v>
      </c>
      <c r="H871" s="35">
        <v>5.5566503312365333E-5</v>
      </c>
      <c r="I871" s="35">
        <v>9.5597675591616016E-5</v>
      </c>
      <c r="J871" s="36">
        <v>0.78276008297889055</v>
      </c>
      <c r="K871" s="36">
        <v>3.6065346874448863</v>
      </c>
    </row>
    <row r="872" spans="1:11" x14ac:dyDescent="0.3">
      <c r="A872" s="17" t="s">
        <v>4457</v>
      </c>
      <c r="B872" s="17" t="s">
        <v>4458</v>
      </c>
      <c r="C872" s="17" t="s">
        <v>4459</v>
      </c>
      <c r="D872" s="17" t="s">
        <v>4460</v>
      </c>
      <c r="E872" s="17" t="s">
        <v>9</v>
      </c>
      <c r="F872" s="17">
        <v>4</v>
      </c>
      <c r="G872" s="17">
        <v>4</v>
      </c>
      <c r="H872" s="35">
        <v>2.6997095791821008E-5</v>
      </c>
      <c r="I872" s="35">
        <v>2.3283359412412535E-5</v>
      </c>
      <c r="J872" s="36">
        <v>-0.21350498710003973</v>
      </c>
      <c r="K872" s="36">
        <v>0.19716144182993409</v>
      </c>
    </row>
    <row r="873" spans="1:11" x14ac:dyDescent="0.3">
      <c r="A873" s="17" t="s">
        <v>4461</v>
      </c>
      <c r="B873" s="17" t="s">
        <v>4462</v>
      </c>
      <c r="C873" s="17" t="s">
        <v>4463</v>
      </c>
      <c r="D873" s="17" t="s">
        <v>4464</v>
      </c>
      <c r="E873" s="17" t="s">
        <v>4465</v>
      </c>
      <c r="F873" s="17">
        <v>4</v>
      </c>
      <c r="G873" s="17">
        <v>4</v>
      </c>
      <c r="H873" s="35">
        <v>1.3234871531005703E-3</v>
      </c>
      <c r="I873" s="35">
        <v>1.2137333091590289E-3</v>
      </c>
      <c r="J873" s="36">
        <v>-0.12489273453072072</v>
      </c>
      <c r="K873" s="36">
        <v>2.6230878123221713</v>
      </c>
    </row>
    <row r="874" spans="1:11" x14ac:dyDescent="0.3">
      <c r="A874" s="17" t="s">
        <v>4466</v>
      </c>
      <c r="B874" s="17" t="s">
        <v>4467</v>
      </c>
      <c r="C874" s="17" t="s">
        <v>4468</v>
      </c>
      <c r="D874" s="17" t="s">
        <v>4469</v>
      </c>
      <c r="E874" s="17" t="s">
        <v>4470</v>
      </c>
      <c r="F874" s="17">
        <v>4</v>
      </c>
      <c r="G874" s="17">
        <v>4</v>
      </c>
      <c r="H874" s="35">
        <v>6.6925072792200301E-5</v>
      </c>
      <c r="I874" s="35">
        <v>9.5739416314500098E-5</v>
      </c>
      <c r="J874" s="36">
        <v>0.51656620750240112</v>
      </c>
      <c r="K874" s="36">
        <v>1.0077089645160506</v>
      </c>
    </row>
    <row r="875" spans="1:11" x14ac:dyDescent="0.3">
      <c r="A875" s="17" t="s">
        <v>4471</v>
      </c>
      <c r="B875" s="17" t="s">
        <v>4472</v>
      </c>
      <c r="C875" s="17" t="s">
        <v>4473</v>
      </c>
      <c r="D875" s="17" t="s">
        <v>4474</v>
      </c>
      <c r="E875" s="17" t="s">
        <v>4475</v>
      </c>
      <c r="F875" s="17">
        <v>4</v>
      </c>
      <c r="G875" s="17">
        <v>4</v>
      </c>
      <c r="H875" s="35">
        <v>3.3821301767196445E-4</v>
      </c>
      <c r="I875" s="35">
        <v>3.6712454059899475E-4</v>
      </c>
      <c r="J875" s="36">
        <v>0.11833736571468054</v>
      </c>
      <c r="K875" s="36">
        <v>0.31761832590527489</v>
      </c>
    </row>
    <row r="876" spans="1:11" ht="31.2" x14ac:dyDescent="0.3">
      <c r="A876" s="17" t="s">
        <v>4476</v>
      </c>
      <c r="B876" s="17" t="s">
        <v>4477</v>
      </c>
      <c r="C876" s="17" t="s">
        <v>4478</v>
      </c>
      <c r="D876" s="17" t="s">
        <v>4479</v>
      </c>
      <c r="E876" s="17" t="s">
        <v>4480</v>
      </c>
      <c r="F876" s="17">
        <v>4</v>
      </c>
      <c r="G876" s="17">
        <v>4</v>
      </c>
      <c r="H876" s="35">
        <v>7.4829579229636226E-4</v>
      </c>
      <c r="I876" s="35">
        <v>8.0044986631632885E-4</v>
      </c>
      <c r="J876" s="36">
        <v>9.7202384067312533E-2</v>
      </c>
      <c r="K876" s="36">
        <v>0.23957130047378694</v>
      </c>
    </row>
    <row r="877" spans="1:11" x14ac:dyDescent="0.3">
      <c r="A877" s="17" t="s">
        <v>4481</v>
      </c>
      <c r="B877" s="17" t="s">
        <v>4482</v>
      </c>
      <c r="C877" s="17" t="s">
        <v>4483</v>
      </c>
      <c r="D877" s="17" t="s">
        <v>4484</v>
      </c>
      <c r="E877" s="17" t="s">
        <v>4485</v>
      </c>
      <c r="F877" s="17">
        <v>4</v>
      </c>
      <c r="G877" s="17">
        <v>4</v>
      </c>
      <c r="H877" s="35">
        <v>2.0604416454156362E-4</v>
      </c>
      <c r="I877" s="35">
        <v>1.6558777677417244E-4</v>
      </c>
      <c r="J877" s="36">
        <v>-0.3153574239979296</v>
      </c>
      <c r="K877" s="36">
        <v>0.80764593742593882</v>
      </c>
    </row>
    <row r="878" spans="1:11" x14ac:dyDescent="0.3">
      <c r="A878" s="17" t="s">
        <v>4486</v>
      </c>
      <c r="B878" s="17" t="s">
        <v>4487</v>
      </c>
      <c r="C878" s="17" t="s">
        <v>4488</v>
      </c>
      <c r="D878" s="17" t="s">
        <v>364</v>
      </c>
      <c r="E878" s="17" t="s">
        <v>365</v>
      </c>
      <c r="F878" s="17">
        <v>4</v>
      </c>
      <c r="G878" s="17">
        <v>4</v>
      </c>
      <c r="H878" s="35">
        <v>5.3680172874917141E-4</v>
      </c>
      <c r="I878" s="35">
        <v>6.3141858565218334E-4</v>
      </c>
      <c r="J878" s="36">
        <v>0.2342074089637472</v>
      </c>
      <c r="K878" s="36">
        <v>1.4144327230139053</v>
      </c>
    </row>
    <row r="879" spans="1:11" x14ac:dyDescent="0.3">
      <c r="A879" s="17" t="s">
        <v>4489</v>
      </c>
      <c r="B879" s="17" t="s">
        <v>4490</v>
      </c>
      <c r="C879" s="17" t="s">
        <v>4491</v>
      </c>
      <c r="D879" s="17" t="s">
        <v>4492</v>
      </c>
      <c r="E879" s="17" t="s">
        <v>4493</v>
      </c>
      <c r="F879" s="17">
        <v>4</v>
      </c>
      <c r="G879" s="17">
        <v>4</v>
      </c>
      <c r="H879" s="35">
        <v>2.3767005643614166E-2</v>
      </c>
      <c r="I879" s="35">
        <v>2.3551995870738505E-2</v>
      </c>
      <c r="J879" s="36">
        <v>-1.3110828967957502E-2</v>
      </c>
      <c r="K879" s="36">
        <v>4.3678189996423249E-2</v>
      </c>
    </row>
    <row r="880" spans="1:11" x14ac:dyDescent="0.3">
      <c r="A880" s="17" t="s">
        <v>4494</v>
      </c>
      <c r="B880" s="17" t="s">
        <v>4495</v>
      </c>
      <c r="C880" s="17" t="s">
        <v>4496</v>
      </c>
      <c r="D880" s="17" t="s">
        <v>4497</v>
      </c>
      <c r="E880" s="17" t="s">
        <v>9</v>
      </c>
      <c r="F880" s="17">
        <v>4</v>
      </c>
      <c r="G880" s="17">
        <v>4</v>
      </c>
      <c r="H880" s="35">
        <v>2.8372878296338761E-4</v>
      </c>
      <c r="I880" s="35">
        <v>2.4722742273029286E-4</v>
      </c>
      <c r="J880" s="36">
        <v>-0.19867373533209259</v>
      </c>
      <c r="K880" s="36">
        <v>0.76576945336331537</v>
      </c>
    </row>
    <row r="881" spans="1:11" x14ac:dyDescent="0.3">
      <c r="A881" s="17" t="s">
        <v>4498</v>
      </c>
      <c r="B881" s="17" t="s">
        <v>4499</v>
      </c>
      <c r="C881" s="17" t="s">
        <v>4500</v>
      </c>
      <c r="D881" s="17" t="s">
        <v>4501</v>
      </c>
      <c r="E881" s="17" t="s">
        <v>4502</v>
      </c>
      <c r="F881" s="17">
        <v>4</v>
      </c>
      <c r="G881" s="17">
        <v>4</v>
      </c>
      <c r="H881" s="35">
        <v>8.9994911361200754E-4</v>
      </c>
      <c r="I881" s="35">
        <v>9.2833597941358666E-4</v>
      </c>
      <c r="J881" s="36">
        <v>4.480360538311047E-2</v>
      </c>
      <c r="K881" s="36">
        <v>0.26179967046004221</v>
      </c>
    </row>
    <row r="882" spans="1:11" x14ac:dyDescent="0.3">
      <c r="A882" s="17" t="s">
        <v>4503</v>
      </c>
      <c r="B882" s="17" t="s">
        <v>4504</v>
      </c>
      <c r="C882" s="17" t="s">
        <v>4505</v>
      </c>
      <c r="D882" s="17" t="s">
        <v>4506</v>
      </c>
      <c r="E882" s="17" t="s">
        <v>4507</v>
      </c>
      <c r="F882" s="17">
        <v>4</v>
      </c>
      <c r="G882" s="17">
        <v>4</v>
      </c>
      <c r="H882" s="35">
        <v>6.4691945479189118E-3</v>
      </c>
      <c r="I882" s="35">
        <v>6.973194675285419E-3</v>
      </c>
      <c r="J882" s="36">
        <v>0.10823365932335148</v>
      </c>
      <c r="K882" s="36">
        <v>0.87503925227265456</v>
      </c>
    </row>
    <row r="883" spans="1:11" x14ac:dyDescent="0.3">
      <c r="A883" s="17" t="s">
        <v>4508</v>
      </c>
      <c r="B883" s="17" t="s">
        <v>4509</v>
      </c>
      <c r="C883" s="17" t="s">
        <v>4510</v>
      </c>
      <c r="D883" s="17" t="s">
        <v>4511</v>
      </c>
      <c r="E883" s="17" t="s">
        <v>4512</v>
      </c>
      <c r="F883" s="17">
        <v>4</v>
      </c>
      <c r="G883" s="17">
        <v>4</v>
      </c>
      <c r="H883" s="35">
        <v>3.7685514598788635E-3</v>
      </c>
      <c r="I883" s="35">
        <v>3.9872385083496329E-3</v>
      </c>
      <c r="J883" s="36">
        <v>8.1379814017556146E-2</v>
      </c>
      <c r="K883" s="36">
        <v>0.13532257960799532</v>
      </c>
    </row>
    <row r="884" spans="1:11" x14ac:dyDescent="0.3">
      <c r="A884" s="17" t="s">
        <v>4513</v>
      </c>
      <c r="B884" s="17" t="s">
        <v>4514</v>
      </c>
      <c r="C884" s="17" t="s">
        <v>4515</v>
      </c>
      <c r="D884" s="17" t="s">
        <v>4516</v>
      </c>
      <c r="E884" s="17" t="s">
        <v>4517</v>
      </c>
      <c r="F884" s="17">
        <v>4</v>
      </c>
      <c r="G884" s="17">
        <v>4</v>
      </c>
      <c r="H884" s="35">
        <v>1.0444880580323402E-4</v>
      </c>
      <c r="I884" s="35">
        <v>1.0633144244662339E-4</v>
      </c>
      <c r="J884" s="36">
        <v>2.5772270420279797E-2</v>
      </c>
      <c r="K884" s="36">
        <v>2.2717258308637328E-2</v>
      </c>
    </row>
    <row r="885" spans="1:11" x14ac:dyDescent="0.3">
      <c r="A885" s="17" t="s">
        <v>4518</v>
      </c>
      <c r="B885" s="17" t="s">
        <v>4519</v>
      </c>
      <c r="C885" s="17" t="s">
        <v>4520</v>
      </c>
      <c r="D885" s="17" t="s">
        <v>4521</v>
      </c>
      <c r="E885" s="17" t="s">
        <v>4522</v>
      </c>
      <c r="F885" s="17">
        <v>4</v>
      </c>
      <c r="G885" s="17">
        <v>4</v>
      </c>
      <c r="H885" s="35">
        <v>6.2365265806713773E-3</v>
      </c>
      <c r="I885" s="35">
        <v>4.8775294140468552E-3</v>
      </c>
      <c r="J885" s="36">
        <v>-0.35459217396598058</v>
      </c>
      <c r="K885" s="36">
        <v>2.1287436811924021</v>
      </c>
    </row>
    <row r="886" spans="1:11" ht="31.2" x14ac:dyDescent="0.3">
      <c r="A886" s="17" t="s">
        <v>4523</v>
      </c>
      <c r="B886" s="17" t="s">
        <v>4524</v>
      </c>
      <c r="C886" s="17" t="s">
        <v>4525</v>
      </c>
      <c r="D886" s="17" t="s">
        <v>4526</v>
      </c>
      <c r="E886" s="17" t="s">
        <v>4527</v>
      </c>
      <c r="F886" s="17">
        <v>4</v>
      </c>
      <c r="G886" s="17">
        <v>4</v>
      </c>
      <c r="H886" s="35">
        <v>2.3557070100506774E-5</v>
      </c>
      <c r="I886" s="35">
        <v>5.1856000625212521E-5</v>
      </c>
      <c r="J886" s="36">
        <v>1.1383508273524363</v>
      </c>
      <c r="K886" s="36">
        <v>1.1759371336606645</v>
      </c>
    </row>
    <row r="887" spans="1:11" x14ac:dyDescent="0.3">
      <c r="A887" s="17" t="s">
        <v>4528</v>
      </c>
      <c r="B887" s="17" t="s">
        <v>4529</v>
      </c>
      <c r="C887" s="17" t="s">
        <v>4530</v>
      </c>
      <c r="D887" s="17" t="s">
        <v>4531</v>
      </c>
      <c r="E887" s="17" t="s">
        <v>4532</v>
      </c>
      <c r="F887" s="17">
        <v>4</v>
      </c>
      <c r="G887" s="17">
        <v>4</v>
      </c>
      <c r="H887" s="35">
        <v>2.5356697634806585E-5</v>
      </c>
      <c r="I887" s="35">
        <v>2.4969351025244324E-5</v>
      </c>
      <c r="J887" s="36">
        <v>-2.2208541415578143E-2</v>
      </c>
      <c r="K887" s="36">
        <v>2.3002161052388621E-2</v>
      </c>
    </row>
    <row r="888" spans="1:11" ht="31.2" x14ac:dyDescent="0.3">
      <c r="A888" s="17" t="s">
        <v>4533</v>
      </c>
      <c r="B888" s="17" t="s">
        <v>4534</v>
      </c>
      <c r="C888" s="17" t="s">
        <v>4535</v>
      </c>
      <c r="D888" s="17" t="s">
        <v>4536</v>
      </c>
      <c r="E888" s="17" t="s">
        <v>4537</v>
      </c>
      <c r="F888" s="17">
        <v>4</v>
      </c>
      <c r="G888" s="17">
        <v>4</v>
      </c>
      <c r="H888" s="35">
        <v>5.6409985952824234E-5</v>
      </c>
      <c r="I888" s="35">
        <v>4.9921048550306169E-5</v>
      </c>
      <c r="J888" s="36">
        <v>-0.17630234055024638</v>
      </c>
      <c r="K888" s="36">
        <v>0.26539053261458262</v>
      </c>
    </row>
    <row r="889" spans="1:11" x14ac:dyDescent="0.3">
      <c r="A889" s="17" t="s">
        <v>4538</v>
      </c>
      <c r="B889" s="17" t="s">
        <v>4539</v>
      </c>
      <c r="C889" s="17" t="s">
        <v>4540</v>
      </c>
      <c r="D889" s="17" t="s">
        <v>4541</v>
      </c>
      <c r="E889" s="17" t="s">
        <v>1404</v>
      </c>
      <c r="F889" s="17">
        <v>4</v>
      </c>
      <c r="G889" s="17">
        <v>4</v>
      </c>
      <c r="H889" s="35">
        <v>1.8125275711985538E-4</v>
      </c>
      <c r="I889" s="35">
        <v>1.7898554881747754E-4</v>
      </c>
      <c r="J889" s="36">
        <v>-1.8159830912454631E-2</v>
      </c>
      <c r="K889" s="36">
        <v>6.173648051046518E-3</v>
      </c>
    </row>
    <row r="890" spans="1:11" x14ac:dyDescent="0.3">
      <c r="A890" s="17" t="s">
        <v>4542</v>
      </c>
      <c r="B890" s="17" t="s">
        <v>4543</v>
      </c>
      <c r="C890" s="17" t="s">
        <v>98</v>
      </c>
      <c r="D890" s="17" t="s">
        <v>344</v>
      </c>
      <c r="E890" s="17" t="s">
        <v>26</v>
      </c>
      <c r="F890" s="17">
        <v>4</v>
      </c>
      <c r="G890" s="17">
        <v>4</v>
      </c>
      <c r="H890" s="35">
        <v>3.5244824894991092E-4</v>
      </c>
      <c r="I890" s="35">
        <v>7.9648765897051479E-4</v>
      </c>
      <c r="J890" s="36">
        <v>1.1762405706002634</v>
      </c>
      <c r="K890" s="36">
        <v>3.6298332311414665</v>
      </c>
    </row>
    <row r="891" spans="1:11" x14ac:dyDescent="0.3">
      <c r="A891" s="17" t="s">
        <v>4544</v>
      </c>
      <c r="B891" s="17" t="s">
        <v>4545</v>
      </c>
      <c r="C891" s="17" t="s">
        <v>4546</v>
      </c>
      <c r="D891" s="17" t="s">
        <v>4547</v>
      </c>
      <c r="E891" s="17" t="s">
        <v>4548</v>
      </c>
      <c r="F891" s="17">
        <v>4</v>
      </c>
      <c r="G891" s="17">
        <v>4</v>
      </c>
      <c r="H891" s="35">
        <v>4.7766889155683614E-5</v>
      </c>
      <c r="I891" s="35">
        <v>7.3263133221312135E-5</v>
      </c>
      <c r="J891" s="36">
        <v>0.61707647807067478</v>
      </c>
      <c r="K891" s="36">
        <v>1.5986822391141895</v>
      </c>
    </row>
    <row r="892" spans="1:11" x14ac:dyDescent="0.3">
      <c r="A892" s="17" t="s">
        <v>4549</v>
      </c>
      <c r="B892" s="17" t="s">
        <v>4550</v>
      </c>
      <c r="C892" s="17" t="s">
        <v>4551</v>
      </c>
      <c r="D892" s="17" t="s">
        <v>4552</v>
      </c>
      <c r="E892" s="17" t="s">
        <v>4553</v>
      </c>
      <c r="F892" s="17">
        <v>4</v>
      </c>
      <c r="G892" s="17">
        <v>4</v>
      </c>
      <c r="H892" s="35">
        <v>5.8209182755098018E-4</v>
      </c>
      <c r="I892" s="35">
        <v>7.6427846095811376E-4</v>
      </c>
      <c r="J892" s="36">
        <v>0.3928516100314241</v>
      </c>
      <c r="K892" s="36">
        <v>3.6325620533896812</v>
      </c>
    </row>
    <row r="893" spans="1:11" x14ac:dyDescent="0.3">
      <c r="A893" s="17" t="s">
        <v>4554</v>
      </c>
      <c r="B893" s="17" t="s">
        <v>4555</v>
      </c>
      <c r="C893" s="17" t="s">
        <v>4556</v>
      </c>
      <c r="D893" s="17" t="s">
        <v>4557</v>
      </c>
      <c r="E893" s="17" t="s">
        <v>4558</v>
      </c>
      <c r="F893" s="17">
        <v>4</v>
      </c>
      <c r="G893" s="17">
        <v>4</v>
      </c>
      <c r="H893" s="35">
        <v>1.5455912062602103E-3</v>
      </c>
      <c r="I893" s="35">
        <v>2.1268438246384181E-3</v>
      </c>
      <c r="J893" s="36">
        <v>0.46055530825965452</v>
      </c>
      <c r="K893" s="36">
        <v>4.361735998365452</v>
      </c>
    </row>
    <row r="894" spans="1:11" x14ac:dyDescent="0.3">
      <c r="A894" s="17" t="s">
        <v>4559</v>
      </c>
      <c r="B894" s="17" t="s">
        <v>4560</v>
      </c>
      <c r="C894" s="17" t="s">
        <v>4561</v>
      </c>
      <c r="D894" s="17" t="s">
        <v>4562</v>
      </c>
      <c r="E894" s="17" t="s">
        <v>4563</v>
      </c>
      <c r="F894" s="17">
        <v>4</v>
      </c>
      <c r="G894" s="17">
        <v>4</v>
      </c>
      <c r="H894" s="35">
        <v>6.4931757319874395E-4</v>
      </c>
      <c r="I894" s="35">
        <v>7.7405141195110961E-4</v>
      </c>
      <c r="J894" s="36">
        <v>0.2535051372003666</v>
      </c>
      <c r="K894" s="36">
        <v>1.3608912220498279</v>
      </c>
    </row>
    <row r="895" spans="1:11" x14ac:dyDescent="0.3">
      <c r="A895" s="17" t="s">
        <v>4564</v>
      </c>
      <c r="B895" s="17" t="s">
        <v>4565</v>
      </c>
      <c r="C895" s="17" t="s">
        <v>4566</v>
      </c>
      <c r="D895" s="17" t="s">
        <v>4567</v>
      </c>
      <c r="E895" s="17" t="s">
        <v>9</v>
      </c>
      <c r="F895" s="17">
        <v>4</v>
      </c>
      <c r="G895" s="17">
        <v>4</v>
      </c>
      <c r="H895" s="35">
        <v>9.9154326459681004E-5</v>
      </c>
      <c r="I895" s="35">
        <v>1.088893374564059E-4</v>
      </c>
      <c r="J895" s="36">
        <v>0.13511506204138246</v>
      </c>
      <c r="K895" s="36">
        <v>0.24657692479898369</v>
      </c>
    </row>
    <row r="896" spans="1:11" ht="31.2" x14ac:dyDescent="0.3">
      <c r="A896" s="17" t="s">
        <v>4568</v>
      </c>
      <c r="B896" s="17" t="s">
        <v>4569</v>
      </c>
      <c r="C896" s="17" t="s">
        <v>4570</v>
      </c>
      <c r="D896" s="17" t="s">
        <v>4571</v>
      </c>
      <c r="E896" s="17" t="s">
        <v>4572</v>
      </c>
      <c r="F896" s="17">
        <v>4</v>
      </c>
      <c r="G896" s="17">
        <v>4</v>
      </c>
      <c r="H896" s="35">
        <v>2.3305307597089875E-4</v>
      </c>
      <c r="I896" s="35">
        <v>2.936903041971521E-4</v>
      </c>
      <c r="J896" s="36">
        <v>0.33363708321529445</v>
      </c>
      <c r="K896" s="36">
        <v>1.2378526132794725</v>
      </c>
    </row>
    <row r="897" spans="1:11" x14ac:dyDescent="0.3">
      <c r="A897" s="17" t="s">
        <v>4573</v>
      </c>
      <c r="B897" s="17" t="s">
        <v>4574</v>
      </c>
      <c r="C897" s="17" t="s">
        <v>4575</v>
      </c>
      <c r="D897" s="17" t="s">
        <v>4576</v>
      </c>
      <c r="E897" s="17" t="s">
        <v>4577</v>
      </c>
      <c r="F897" s="17">
        <v>4</v>
      </c>
      <c r="G897" s="17">
        <v>4</v>
      </c>
      <c r="H897" s="35">
        <v>3.8731798009692783E-5</v>
      </c>
      <c r="I897" s="35">
        <v>5.7990549124619357E-5</v>
      </c>
      <c r="J897" s="36">
        <v>0.58229932372492466</v>
      </c>
      <c r="K897" s="36">
        <v>0.28566867957686748</v>
      </c>
    </row>
    <row r="898" spans="1:11" ht="31.2" x14ac:dyDescent="0.3">
      <c r="A898" s="17" t="s">
        <v>4578</v>
      </c>
      <c r="B898" s="17" t="s">
        <v>4579</v>
      </c>
      <c r="C898" s="17" t="s">
        <v>4580</v>
      </c>
      <c r="D898" s="17" t="s">
        <v>4581</v>
      </c>
      <c r="E898" s="17" t="s">
        <v>4582</v>
      </c>
      <c r="F898" s="17">
        <v>4</v>
      </c>
      <c r="G898" s="17">
        <v>4</v>
      </c>
      <c r="H898" s="35">
        <v>7.88076857113072E-5</v>
      </c>
      <c r="I898" s="35">
        <v>1.028918667743604E-4</v>
      </c>
      <c r="J898" s="36">
        <v>0.38472070663542945</v>
      </c>
      <c r="K898" s="36">
        <v>0.99577546467212641</v>
      </c>
    </row>
    <row r="899" spans="1:11" ht="31.2" x14ac:dyDescent="0.3">
      <c r="A899" s="17" t="s">
        <v>4583</v>
      </c>
      <c r="B899" s="17" t="s">
        <v>4584</v>
      </c>
      <c r="C899" s="17" t="s">
        <v>4585</v>
      </c>
      <c r="D899" s="17" t="s">
        <v>4586</v>
      </c>
      <c r="E899" s="17" t="s">
        <v>4587</v>
      </c>
      <c r="F899" s="17">
        <v>4</v>
      </c>
      <c r="G899" s="17">
        <v>4</v>
      </c>
      <c r="H899" s="35">
        <v>8.0119551588585946E-5</v>
      </c>
      <c r="I899" s="35">
        <v>7.7192023226012424E-5</v>
      </c>
      <c r="J899" s="36">
        <v>-5.3702574971206306E-2</v>
      </c>
      <c r="K899" s="36">
        <v>5.5506119649464843E-2</v>
      </c>
    </row>
    <row r="900" spans="1:11" ht="31.2" x14ac:dyDescent="0.3">
      <c r="A900" s="17" t="s">
        <v>4588</v>
      </c>
      <c r="B900" s="17" t="s">
        <v>4589</v>
      </c>
      <c r="C900" s="17" t="s">
        <v>4590</v>
      </c>
      <c r="D900" s="17" t="s">
        <v>4591</v>
      </c>
      <c r="E900" s="17" t="s">
        <v>4592</v>
      </c>
      <c r="F900" s="17">
        <v>4</v>
      </c>
      <c r="G900" s="17">
        <v>4</v>
      </c>
      <c r="H900" s="35">
        <v>1.2247531674178952E-4</v>
      </c>
      <c r="I900" s="35">
        <v>1.2438164398328127E-4</v>
      </c>
      <c r="J900" s="36">
        <v>2.2282568190274851E-2</v>
      </c>
      <c r="K900" s="36">
        <v>6.4962375399387207E-2</v>
      </c>
    </row>
    <row r="901" spans="1:11" x14ac:dyDescent="0.3">
      <c r="A901" s="17" t="s">
        <v>4593</v>
      </c>
      <c r="B901" s="17" t="s">
        <v>4594</v>
      </c>
      <c r="C901" s="17" t="s">
        <v>4595</v>
      </c>
      <c r="D901" s="17" t="s">
        <v>4596</v>
      </c>
      <c r="E901" s="17" t="s">
        <v>4597</v>
      </c>
      <c r="F901" s="17">
        <v>4</v>
      </c>
      <c r="G901" s="17">
        <v>4</v>
      </c>
      <c r="H901" s="35">
        <v>3.4070342003683217E-5</v>
      </c>
      <c r="I901" s="35">
        <v>5.1183706004097138E-5</v>
      </c>
      <c r="J901" s="36">
        <v>0.5871681813263685</v>
      </c>
      <c r="K901" s="36">
        <v>2.2997099603813238</v>
      </c>
    </row>
    <row r="902" spans="1:11" ht="31.2" x14ac:dyDescent="0.3">
      <c r="A902" s="17" t="s">
        <v>4598</v>
      </c>
      <c r="B902" s="17" t="s">
        <v>4599</v>
      </c>
      <c r="C902" s="17" t="s">
        <v>4600</v>
      </c>
      <c r="D902" s="17" t="s">
        <v>4601</v>
      </c>
      <c r="E902" s="17" t="s">
        <v>4602</v>
      </c>
      <c r="F902" s="17">
        <v>4</v>
      </c>
      <c r="G902" s="17">
        <v>4</v>
      </c>
      <c r="H902" s="35">
        <v>2.952701228179118E-4</v>
      </c>
      <c r="I902" s="35">
        <v>3.0602673793543741E-4</v>
      </c>
      <c r="J902" s="36">
        <v>5.1622325061880137E-2</v>
      </c>
      <c r="K902" s="36">
        <v>6.8615513348931151E-2</v>
      </c>
    </row>
    <row r="903" spans="1:11" ht="31.2" x14ac:dyDescent="0.3">
      <c r="A903" s="17" t="s">
        <v>4603</v>
      </c>
      <c r="B903" s="17" t="s">
        <v>4604</v>
      </c>
      <c r="C903" s="17" t="s">
        <v>4605</v>
      </c>
      <c r="D903" s="17" t="s">
        <v>4606</v>
      </c>
      <c r="E903" s="17" t="s">
        <v>4607</v>
      </c>
      <c r="F903" s="17">
        <v>4</v>
      </c>
      <c r="G903" s="17">
        <v>4</v>
      </c>
      <c r="H903" s="35">
        <v>4.8073291062344696E-5</v>
      </c>
      <c r="I903" s="35">
        <v>5.8814271099043099E-5</v>
      </c>
      <c r="J903" s="36">
        <v>0.29093069027783741</v>
      </c>
      <c r="K903" s="36">
        <v>0.5952794462207821</v>
      </c>
    </row>
    <row r="904" spans="1:11" ht="46.8" x14ac:dyDescent="0.3">
      <c r="A904" s="17" t="s">
        <v>4608</v>
      </c>
      <c r="B904" s="17" t="s">
        <v>4609</v>
      </c>
      <c r="C904" s="17" t="s">
        <v>4610</v>
      </c>
      <c r="D904" s="17" t="s">
        <v>4611</v>
      </c>
      <c r="E904" s="17" t="s">
        <v>4612</v>
      </c>
      <c r="F904" s="17">
        <v>4</v>
      </c>
      <c r="G904" s="17">
        <v>4</v>
      </c>
      <c r="H904" s="35">
        <v>6.1907108526365265E-5</v>
      </c>
      <c r="I904" s="35">
        <v>8.7486669377299014E-5</v>
      </c>
      <c r="J904" s="36">
        <v>0.49895812824615626</v>
      </c>
      <c r="K904" s="36">
        <v>0.72058378532024958</v>
      </c>
    </row>
    <row r="905" spans="1:11" x14ac:dyDescent="0.3">
      <c r="A905" s="17" t="s">
        <v>4613</v>
      </c>
      <c r="B905" s="17" t="s">
        <v>4614</v>
      </c>
      <c r="C905" s="17" t="s">
        <v>4615</v>
      </c>
      <c r="D905" s="17" t="s">
        <v>4616</v>
      </c>
      <c r="E905" s="17" t="s">
        <v>4617</v>
      </c>
      <c r="F905" s="17">
        <v>4</v>
      </c>
      <c r="G905" s="17">
        <v>4</v>
      </c>
      <c r="H905" s="35">
        <v>1.3619148105873939E-4</v>
      </c>
      <c r="I905" s="35">
        <v>1.6639340045424716E-4</v>
      </c>
      <c r="J905" s="36">
        <v>0.28896175014449876</v>
      </c>
      <c r="K905" s="36">
        <v>0.60145429752413782</v>
      </c>
    </row>
    <row r="906" spans="1:11" ht="31.2" x14ac:dyDescent="0.3">
      <c r="A906" s="17" t="s">
        <v>4618</v>
      </c>
      <c r="B906" s="17" t="s">
        <v>4619</v>
      </c>
      <c r="C906" s="17" t="s">
        <v>4620</v>
      </c>
      <c r="D906" s="17" t="s">
        <v>4621</v>
      </c>
      <c r="E906" s="17" t="s">
        <v>4622</v>
      </c>
      <c r="F906" s="17">
        <v>4</v>
      </c>
      <c r="G906" s="17">
        <v>4</v>
      </c>
      <c r="H906" s="35">
        <v>8.052982490851043E-7</v>
      </c>
      <c r="I906" s="35">
        <v>1.2473762190655037E-6</v>
      </c>
      <c r="J906" s="36">
        <v>0.63130155791068276</v>
      </c>
      <c r="K906" s="36">
        <v>0.64972166921086405</v>
      </c>
    </row>
    <row r="907" spans="1:11" x14ac:dyDescent="0.3">
      <c r="A907" s="17" t="s">
        <v>4623</v>
      </c>
      <c r="B907" s="17" t="s">
        <v>4624</v>
      </c>
      <c r="C907" s="17" t="s">
        <v>4625</v>
      </c>
      <c r="D907" s="17" t="s">
        <v>4626</v>
      </c>
      <c r="E907" s="17" t="s">
        <v>4627</v>
      </c>
      <c r="F907" s="17">
        <v>4</v>
      </c>
      <c r="G907" s="17">
        <v>4</v>
      </c>
      <c r="H907" s="35">
        <v>1.3801192133252127E-5</v>
      </c>
      <c r="I907" s="35">
        <v>1.9864350814220052E-5</v>
      </c>
      <c r="J907" s="36">
        <v>0.52538875460849599</v>
      </c>
      <c r="K907" s="36">
        <v>0.66765853825207511</v>
      </c>
    </row>
    <row r="908" spans="1:11" x14ac:dyDescent="0.3">
      <c r="A908" s="17" t="s">
        <v>4628</v>
      </c>
      <c r="B908" s="17" t="s">
        <v>4629</v>
      </c>
      <c r="C908" s="17" t="s">
        <v>4630</v>
      </c>
      <c r="D908" s="17" t="s">
        <v>4631</v>
      </c>
      <c r="E908" s="17" t="s">
        <v>3432</v>
      </c>
      <c r="F908" s="17">
        <v>4</v>
      </c>
      <c r="G908" s="17">
        <v>4</v>
      </c>
      <c r="H908" s="35">
        <v>1.1504236580733153E-4</v>
      </c>
      <c r="I908" s="35">
        <v>1.5530303083200457E-4</v>
      </c>
      <c r="J908" s="36">
        <v>0.43292073533058917</v>
      </c>
      <c r="K908" s="36">
        <v>0.73964993227578935</v>
      </c>
    </row>
    <row r="909" spans="1:11" ht="31.2" x14ac:dyDescent="0.3">
      <c r="A909" s="17" t="s">
        <v>4632</v>
      </c>
      <c r="B909" s="17" t="s">
        <v>4633</v>
      </c>
      <c r="C909" s="17" t="s">
        <v>102</v>
      </c>
      <c r="D909" s="17" t="s">
        <v>103</v>
      </c>
      <c r="E909" s="17" t="s">
        <v>4634</v>
      </c>
      <c r="F909" s="17">
        <v>4</v>
      </c>
      <c r="G909" s="17">
        <v>4</v>
      </c>
      <c r="H909" s="35">
        <v>2.9975671326249852E-4</v>
      </c>
      <c r="I909" s="35">
        <v>5.0294661680246923E-4</v>
      </c>
      <c r="J909" s="36">
        <v>0.74661321506086842</v>
      </c>
      <c r="K909" s="36">
        <v>2.7605250756421071</v>
      </c>
    </row>
    <row r="910" spans="1:11" x14ac:dyDescent="0.3">
      <c r="A910" s="17" t="s">
        <v>4635</v>
      </c>
      <c r="B910" s="17" t="s">
        <v>4636</v>
      </c>
      <c r="C910" s="17" t="s">
        <v>4637</v>
      </c>
      <c r="D910" s="17" t="s">
        <v>4638</v>
      </c>
      <c r="E910" s="17" t="s">
        <v>4639</v>
      </c>
      <c r="F910" s="17">
        <v>4</v>
      </c>
      <c r="G910" s="17">
        <v>4</v>
      </c>
      <c r="H910" s="35">
        <v>3.9601884583053294E-4</v>
      </c>
      <c r="I910" s="35">
        <v>3.2910923742308419E-4</v>
      </c>
      <c r="J910" s="36">
        <v>-0.26700256669308309</v>
      </c>
      <c r="K910" s="36">
        <v>0.47560954413697271</v>
      </c>
    </row>
    <row r="911" spans="1:11" x14ac:dyDescent="0.3">
      <c r="A911" s="17" t="s">
        <v>4640</v>
      </c>
      <c r="B911" s="17" t="s">
        <v>4641</v>
      </c>
      <c r="C911" s="17" t="s">
        <v>4642</v>
      </c>
      <c r="D911" s="17" t="s">
        <v>4643</v>
      </c>
      <c r="E911" s="17" t="s">
        <v>4644</v>
      </c>
      <c r="F911" s="17">
        <v>4</v>
      </c>
      <c r="G911" s="17">
        <v>4</v>
      </c>
      <c r="H911" s="35">
        <v>1.0323718259175736E-4</v>
      </c>
      <c r="I911" s="35">
        <v>1.5809237472341593E-4</v>
      </c>
      <c r="J911" s="36">
        <v>0.61480510878158989</v>
      </c>
      <c r="K911" s="36">
        <v>1.1389217511769014</v>
      </c>
    </row>
    <row r="912" spans="1:11" x14ac:dyDescent="0.3">
      <c r="A912" s="17" t="s">
        <v>4645</v>
      </c>
      <c r="B912" s="17" t="s">
        <v>4646</v>
      </c>
      <c r="C912" s="17" t="s">
        <v>4647</v>
      </c>
      <c r="D912" s="17" t="s">
        <v>4648</v>
      </c>
      <c r="E912" s="17" t="s">
        <v>4649</v>
      </c>
      <c r="F912" s="17">
        <v>4</v>
      </c>
      <c r="G912" s="17">
        <v>4</v>
      </c>
      <c r="H912" s="35">
        <v>1.7849924886921629E-4</v>
      </c>
      <c r="I912" s="35">
        <v>2.497259430395745E-4</v>
      </c>
      <c r="J912" s="36">
        <v>0.48442770156956655</v>
      </c>
      <c r="K912" s="36">
        <v>1.423948791852979</v>
      </c>
    </row>
    <row r="913" spans="1:11" x14ac:dyDescent="0.3">
      <c r="A913" s="17" t="s">
        <v>4650</v>
      </c>
      <c r="B913" s="17" t="s">
        <v>4651</v>
      </c>
      <c r="C913" s="17" t="s">
        <v>4652</v>
      </c>
      <c r="D913" s="17" t="s">
        <v>4653</v>
      </c>
      <c r="E913" s="17" t="s">
        <v>4654</v>
      </c>
      <c r="F913" s="17">
        <v>4</v>
      </c>
      <c r="G913" s="17">
        <v>4</v>
      </c>
      <c r="H913" s="35">
        <v>1.7219238627726535E-4</v>
      </c>
      <c r="I913" s="35">
        <v>1.8147755280625597E-4</v>
      </c>
      <c r="J913" s="36">
        <v>7.5769757033385871E-2</v>
      </c>
      <c r="K913" s="36">
        <v>8.5948165524823539E-2</v>
      </c>
    </row>
    <row r="914" spans="1:11" x14ac:dyDescent="0.3">
      <c r="A914" s="17" t="s">
        <v>4655</v>
      </c>
      <c r="B914" s="17" t="s">
        <v>4656</v>
      </c>
      <c r="C914" s="17" t="s">
        <v>4657</v>
      </c>
      <c r="D914" s="17" t="s">
        <v>4658</v>
      </c>
      <c r="E914" s="17" t="s">
        <v>4659</v>
      </c>
      <c r="F914" s="17">
        <v>4</v>
      </c>
      <c r="G914" s="17">
        <v>4</v>
      </c>
      <c r="H914" s="35">
        <v>7.2342272389383762E-6</v>
      </c>
      <c r="I914" s="35">
        <v>8.7686434546838644E-6</v>
      </c>
      <c r="J914" s="36">
        <v>0.2775147529360204</v>
      </c>
      <c r="K914" s="36">
        <v>0.3257689844588858</v>
      </c>
    </row>
    <row r="915" spans="1:11" x14ac:dyDescent="0.3">
      <c r="A915" s="17" t="s">
        <v>4660</v>
      </c>
      <c r="B915" s="17" t="s">
        <v>4661</v>
      </c>
      <c r="C915" s="17" t="s">
        <v>4662</v>
      </c>
      <c r="D915" s="17" t="s">
        <v>4663</v>
      </c>
      <c r="E915" s="17" t="s">
        <v>4664</v>
      </c>
      <c r="F915" s="17">
        <v>4</v>
      </c>
      <c r="G915" s="17">
        <v>4</v>
      </c>
      <c r="H915" s="35">
        <v>2.2184303971774401E-4</v>
      </c>
      <c r="I915" s="35">
        <v>2.3109796953499294E-4</v>
      </c>
      <c r="J915" s="36">
        <v>5.8965294512153273E-2</v>
      </c>
      <c r="K915" s="36">
        <v>0.3634029311650836</v>
      </c>
    </row>
    <row r="916" spans="1:11" x14ac:dyDescent="0.3">
      <c r="A916" s="17" t="s">
        <v>4665</v>
      </c>
      <c r="B916" s="17" t="s">
        <v>4666</v>
      </c>
      <c r="C916" s="17" t="s">
        <v>4667</v>
      </c>
      <c r="D916" s="17" t="s">
        <v>4668</v>
      </c>
      <c r="E916" s="17" t="s">
        <v>3063</v>
      </c>
      <c r="F916" s="17">
        <v>4</v>
      </c>
      <c r="G916" s="17">
        <v>4</v>
      </c>
      <c r="H916" s="35">
        <v>1.335728100906507E-5</v>
      </c>
      <c r="I916" s="35">
        <v>1.6008698178142636E-5</v>
      </c>
      <c r="J916" s="36">
        <v>0.26122962860547777</v>
      </c>
      <c r="K916" s="36">
        <v>0.64185912130362421</v>
      </c>
    </row>
    <row r="917" spans="1:11" x14ac:dyDescent="0.3">
      <c r="A917" s="17" t="s">
        <v>4669</v>
      </c>
      <c r="B917" s="17" t="s">
        <v>4670</v>
      </c>
      <c r="C917" s="17" t="s">
        <v>4671</v>
      </c>
      <c r="D917" s="17" t="s">
        <v>4672</v>
      </c>
      <c r="E917" s="17" t="s">
        <v>4673</v>
      </c>
      <c r="F917" s="17">
        <v>4</v>
      </c>
      <c r="G917" s="17">
        <v>4</v>
      </c>
      <c r="H917" s="35">
        <v>2.9412329951404874E-5</v>
      </c>
      <c r="I917" s="35">
        <v>4.4160372345163298E-5</v>
      </c>
      <c r="J917" s="36">
        <v>0.58633126200578289</v>
      </c>
      <c r="K917" s="36">
        <v>0.56458636964399322</v>
      </c>
    </row>
    <row r="918" spans="1:11" x14ac:dyDescent="0.3">
      <c r="A918" s="17" t="s">
        <v>4674</v>
      </c>
      <c r="B918" s="17" t="s">
        <v>4675</v>
      </c>
      <c r="C918" s="17" t="s">
        <v>4676</v>
      </c>
      <c r="D918" s="17" t="s">
        <v>4677</v>
      </c>
      <c r="E918" s="17" t="s">
        <v>4678</v>
      </c>
      <c r="F918" s="17">
        <v>4</v>
      </c>
      <c r="G918" s="17">
        <v>4</v>
      </c>
      <c r="H918" s="35">
        <v>7.2222126759882986E-5</v>
      </c>
      <c r="I918" s="35">
        <v>1.3080466313452417E-4</v>
      </c>
      <c r="J918" s="36">
        <v>0.85690116349750711</v>
      </c>
      <c r="K918" s="36">
        <v>1.8728487033331187</v>
      </c>
    </row>
    <row r="919" spans="1:11" ht="31.2" x14ac:dyDescent="0.3">
      <c r="A919" s="17" t="s">
        <v>4679</v>
      </c>
      <c r="B919" s="17" t="s">
        <v>4680</v>
      </c>
      <c r="C919" s="17" t="s">
        <v>4681</v>
      </c>
      <c r="D919" s="17" t="s">
        <v>4682</v>
      </c>
      <c r="E919" s="17" t="s">
        <v>4683</v>
      </c>
      <c r="F919" s="17">
        <v>4</v>
      </c>
      <c r="G919" s="17">
        <v>4</v>
      </c>
      <c r="H919" s="35">
        <v>1.3743512357566179E-4</v>
      </c>
      <c r="I919" s="35">
        <v>1.8813570479301976E-4</v>
      </c>
      <c r="J919" s="36">
        <v>0.45302291926653732</v>
      </c>
      <c r="K919" s="36">
        <v>0.82574353264968658</v>
      </c>
    </row>
    <row r="920" spans="1:11" x14ac:dyDescent="0.3">
      <c r="A920" s="17" t="s">
        <v>4684</v>
      </c>
      <c r="B920" s="17" t="s">
        <v>4685</v>
      </c>
      <c r="C920" s="17" t="s">
        <v>4686</v>
      </c>
      <c r="D920" s="17" t="s">
        <v>4687</v>
      </c>
      <c r="E920" s="17" t="s">
        <v>4688</v>
      </c>
      <c r="F920" s="17">
        <v>4</v>
      </c>
      <c r="G920" s="17">
        <v>4</v>
      </c>
      <c r="H920" s="35">
        <v>7.8183572524199475E-4</v>
      </c>
      <c r="I920" s="35">
        <v>9.0790358447286881E-4</v>
      </c>
      <c r="J920" s="36">
        <v>0.21567358881387952</v>
      </c>
      <c r="K920" s="36">
        <v>1.0571623986198475</v>
      </c>
    </row>
    <row r="921" spans="1:11" x14ac:dyDescent="0.3">
      <c r="A921" s="17" t="s">
        <v>4689</v>
      </c>
      <c r="B921" s="17" t="s">
        <v>4690</v>
      </c>
      <c r="C921" s="17" t="s">
        <v>4691</v>
      </c>
      <c r="D921" s="17" t="s">
        <v>3200</v>
      </c>
      <c r="E921" s="17" t="s">
        <v>4692</v>
      </c>
      <c r="F921" s="17">
        <v>4</v>
      </c>
      <c r="G921" s="17">
        <v>4</v>
      </c>
      <c r="H921" s="35">
        <v>1.8980563209507575E-4</v>
      </c>
      <c r="I921" s="35">
        <v>2.745965346635657E-4</v>
      </c>
      <c r="J921" s="36">
        <v>0.53279061713835218</v>
      </c>
      <c r="K921" s="36">
        <v>1.0560636124077261</v>
      </c>
    </row>
    <row r="922" spans="1:11" x14ac:dyDescent="0.3">
      <c r="A922" s="17" t="s">
        <v>4693</v>
      </c>
      <c r="B922" s="17" t="s">
        <v>4694</v>
      </c>
      <c r="C922" s="17" t="s">
        <v>4695</v>
      </c>
      <c r="D922" s="17" t="s">
        <v>4696</v>
      </c>
      <c r="E922" s="17" t="s">
        <v>9</v>
      </c>
      <c r="F922" s="17">
        <v>4</v>
      </c>
      <c r="G922" s="17">
        <v>4</v>
      </c>
      <c r="H922" s="35">
        <v>1.2898718813500736E-3</v>
      </c>
      <c r="I922" s="35">
        <v>1.7605578759378434E-3</v>
      </c>
      <c r="J922" s="36">
        <v>0.44880487990881424</v>
      </c>
      <c r="K922" s="36">
        <v>1.5391912829364967</v>
      </c>
    </row>
    <row r="923" spans="1:11" ht="31.2" x14ac:dyDescent="0.3">
      <c r="A923" s="17" t="s">
        <v>4697</v>
      </c>
      <c r="B923" s="17" t="s">
        <v>4698</v>
      </c>
      <c r="C923" s="17" t="s">
        <v>4699</v>
      </c>
      <c r="D923" s="17" t="s">
        <v>4700</v>
      </c>
      <c r="E923" s="17" t="s">
        <v>4701</v>
      </c>
      <c r="F923" s="17">
        <v>4</v>
      </c>
      <c r="G923" s="17">
        <v>4</v>
      </c>
      <c r="H923" s="35">
        <v>1.9356748267520322E-2</v>
      </c>
      <c r="I923" s="35">
        <v>2.5159646296812312E-2</v>
      </c>
      <c r="J923" s="36">
        <v>0.37827502524553586</v>
      </c>
      <c r="K923" s="36">
        <v>2.8871028084039354</v>
      </c>
    </row>
    <row r="924" spans="1:11" x14ac:dyDescent="0.3">
      <c r="A924" s="17" t="s">
        <v>4702</v>
      </c>
      <c r="B924" s="17" t="s">
        <v>4703</v>
      </c>
      <c r="C924" s="17" t="s">
        <v>4704</v>
      </c>
      <c r="D924" s="17" t="s">
        <v>4705</v>
      </c>
      <c r="E924" s="17" t="s">
        <v>4706</v>
      </c>
      <c r="F924" s="17">
        <v>4</v>
      </c>
      <c r="G924" s="17">
        <v>4</v>
      </c>
      <c r="H924" s="35">
        <v>2.3073520869047051E-4</v>
      </c>
      <c r="I924" s="35">
        <v>1.9033636202132989E-4</v>
      </c>
      <c r="J924" s="36">
        <v>-0.27768696505242346</v>
      </c>
      <c r="K924" s="36">
        <v>2.50819873580769</v>
      </c>
    </row>
    <row r="925" spans="1:11" x14ac:dyDescent="0.3">
      <c r="A925" s="17" t="s">
        <v>4707</v>
      </c>
      <c r="B925" s="17" t="s">
        <v>4708</v>
      </c>
      <c r="C925" s="17" t="s">
        <v>4709</v>
      </c>
      <c r="D925" s="17" t="s">
        <v>4710</v>
      </c>
      <c r="E925" s="17" t="s">
        <v>4711</v>
      </c>
      <c r="F925" s="17">
        <v>4</v>
      </c>
      <c r="G925" s="17">
        <v>4</v>
      </c>
      <c r="H925" s="35">
        <v>7.2632571913105841E-4</v>
      </c>
      <c r="I925" s="35">
        <v>8.6759943541900612E-4</v>
      </c>
      <c r="J925" s="36">
        <v>0.25641244752278158</v>
      </c>
      <c r="K925" s="36">
        <v>1.0172099469759632</v>
      </c>
    </row>
    <row r="926" spans="1:11" x14ac:dyDescent="0.3">
      <c r="A926" s="17" t="s">
        <v>4712</v>
      </c>
      <c r="B926" s="17" t="s">
        <v>4713</v>
      </c>
      <c r="C926" s="17" t="s">
        <v>4714</v>
      </c>
      <c r="D926" s="17" t="s">
        <v>4715</v>
      </c>
      <c r="E926" s="17" t="s">
        <v>4716</v>
      </c>
      <c r="F926" s="17">
        <v>4</v>
      </c>
      <c r="G926" s="17">
        <v>4</v>
      </c>
      <c r="H926" s="35">
        <v>4.6923441022974466E-4</v>
      </c>
      <c r="I926" s="35">
        <v>5.0486145765284585E-4</v>
      </c>
      <c r="J926" s="36">
        <v>0.10557872877809378</v>
      </c>
      <c r="K926" s="36">
        <v>0.39209620408399254</v>
      </c>
    </row>
    <row r="927" spans="1:11" x14ac:dyDescent="0.3">
      <c r="A927" s="17" t="s">
        <v>4717</v>
      </c>
      <c r="B927" s="17" t="s">
        <v>4718</v>
      </c>
      <c r="C927" s="17" t="s">
        <v>4719</v>
      </c>
      <c r="D927" s="17" t="s">
        <v>4720</v>
      </c>
      <c r="E927" s="17" t="s">
        <v>4721</v>
      </c>
      <c r="F927" s="17">
        <v>4</v>
      </c>
      <c r="G927" s="17">
        <v>4</v>
      </c>
      <c r="H927" s="35">
        <v>5.9088129931372324E-4</v>
      </c>
      <c r="I927" s="35">
        <v>6.6211604757932506E-4</v>
      </c>
      <c r="J927" s="36">
        <v>0.16421575702229949</v>
      </c>
      <c r="K927" s="36">
        <v>0.4539351444551909</v>
      </c>
    </row>
    <row r="928" spans="1:11" x14ac:dyDescent="0.3">
      <c r="A928" s="17" t="s">
        <v>4722</v>
      </c>
      <c r="B928" s="17" t="s">
        <v>4723</v>
      </c>
      <c r="C928" s="17" t="s">
        <v>4724</v>
      </c>
      <c r="D928" s="17" t="s">
        <v>4725</v>
      </c>
      <c r="E928" s="17" t="s">
        <v>4726</v>
      </c>
      <c r="F928" s="17">
        <v>4</v>
      </c>
      <c r="G928" s="17">
        <v>4</v>
      </c>
      <c r="H928" s="35">
        <v>1.114668035208908E-5</v>
      </c>
      <c r="I928" s="35">
        <v>1.4146828500099553E-5</v>
      </c>
      <c r="J928" s="36">
        <v>0.34386454143758355</v>
      </c>
      <c r="K928" s="36">
        <v>0.32479319255724121</v>
      </c>
    </row>
    <row r="929" spans="1:11" x14ac:dyDescent="0.3">
      <c r="A929" s="17" t="s">
        <v>4727</v>
      </c>
      <c r="B929" s="17" t="s">
        <v>4728</v>
      </c>
      <c r="C929" s="17" t="s">
        <v>4729</v>
      </c>
      <c r="D929" s="17" t="s">
        <v>4730</v>
      </c>
      <c r="E929" s="17" t="s">
        <v>4731</v>
      </c>
      <c r="F929" s="17">
        <v>4</v>
      </c>
      <c r="G929" s="17">
        <v>4</v>
      </c>
      <c r="H929" s="35">
        <v>7.3402594400736327E-5</v>
      </c>
      <c r="I929" s="35">
        <v>8.6786954110761283E-5</v>
      </c>
      <c r="J929" s="36">
        <v>0.24164713606289204</v>
      </c>
      <c r="K929" s="36">
        <v>0.3428239874383005</v>
      </c>
    </row>
    <row r="930" spans="1:11" x14ac:dyDescent="0.3">
      <c r="A930" s="17" t="s">
        <v>4732</v>
      </c>
      <c r="B930" s="17" t="s">
        <v>4733</v>
      </c>
      <c r="C930" s="17" t="s">
        <v>4734</v>
      </c>
      <c r="D930" s="17" t="s">
        <v>4735</v>
      </c>
      <c r="E930" s="17" t="s">
        <v>9</v>
      </c>
      <c r="F930" s="17">
        <v>4</v>
      </c>
      <c r="G930" s="17">
        <v>4</v>
      </c>
      <c r="H930" s="35">
        <v>2.4344866373153279E-4</v>
      </c>
      <c r="I930" s="35">
        <v>1.1023504335221969E-3</v>
      </c>
      <c r="J930" s="36">
        <v>2.1788934378449274</v>
      </c>
      <c r="K930" s="36">
        <v>1.9873320904278686</v>
      </c>
    </row>
    <row r="931" spans="1:11" x14ac:dyDescent="0.3">
      <c r="A931" s="17" t="s">
        <v>4736</v>
      </c>
      <c r="B931" s="17" t="s">
        <v>4737</v>
      </c>
      <c r="C931" s="17" t="s">
        <v>4738</v>
      </c>
      <c r="D931" s="17" t="s">
        <v>4739</v>
      </c>
      <c r="E931" s="17" t="s">
        <v>4740</v>
      </c>
      <c r="F931" s="17">
        <v>4</v>
      </c>
      <c r="G931" s="17">
        <v>4</v>
      </c>
      <c r="H931" s="35">
        <v>1.8024596267675092E-5</v>
      </c>
      <c r="I931" s="35">
        <v>1.719972030986027E-5</v>
      </c>
      <c r="J931" s="36">
        <v>-6.7581839956608492E-2</v>
      </c>
      <c r="K931" s="36">
        <v>0.13131452635775054</v>
      </c>
    </row>
    <row r="932" spans="1:11" x14ac:dyDescent="0.3">
      <c r="A932" s="17" t="s">
        <v>4741</v>
      </c>
      <c r="B932" s="17" t="s">
        <v>4742</v>
      </c>
      <c r="C932" s="17" t="s">
        <v>4743</v>
      </c>
      <c r="D932" s="17" t="s">
        <v>4744</v>
      </c>
      <c r="E932" s="17" t="s">
        <v>4745</v>
      </c>
      <c r="F932" s="17">
        <v>4</v>
      </c>
      <c r="G932" s="17">
        <v>4</v>
      </c>
      <c r="H932" s="35">
        <v>1.2469287200120603E-4</v>
      </c>
      <c r="I932" s="35">
        <v>1.5841388372893036E-4</v>
      </c>
      <c r="J932" s="36">
        <v>0.34531978514973893</v>
      </c>
      <c r="K932" s="36">
        <v>0.45085141747110791</v>
      </c>
    </row>
    <row r="933" spans="1:11" ht="31.2" x14ac:dyDescent="0.3">
      <c r="A933" s="17" t="s">
        <v>4746</v>
      </c>
      <c r="B933" s="17" t="s">
        <v>4747</v>
      </c>
      <c r="C933" s="17" t="s">
        <v>4748</v>
      </c>
      <c r="D933" s="17" t="s">
        <v>4749</v>
      </c>
      <c r="E933" s="17" t="s">
        <v>3658</v>
      </c>
      <c r="F933" s="17">
        <v>4</v>
      </c>
      <c r="G933" s="17">
        <v>4</v>
      </c>
      <c r="H933" s="35">
        <v>2.073045362535181E-5</v>
      </c>
      <c r="I933" s="35">
        <v>3.3537810390044866E-5</v>
      </c>
      <c r="J933" s="36">
        <v>0.69403681563279285</v>
      </c>
      <c r="K933" s="36">
        <v>1.6818595905800717</v>
      </c>
    </row>
    <row r="934" spans="1:11" x14ac:dyDescent="0.3">
      <c r="A934" s="17" t="s">
        <v>4750</v>
      </c>
      <c r="B934" s="17" t="s">
        <v>4751</v>
      </c>
      <c r="C934" s="17" t="s">
        <v>4752</v>
      </c>
      <c r="D934" s="17" t="s">
        <v>4753</v>
      </c>
      <c r="E934" s="17" t="s">
        <v>4176</v>
      </c>
      <c r="F934" s="17">
        <v>4</v>
      </c>
      <c r="G934" s="17">
        <v>4</v>
      </c>
      <c r="H934" s="35">
        <v>6.7944771103754398E-6</v>
      </c>
      <c r="I934" s="35">
        <v>1.2434673556987141E-5</v>
      </c>
      <c r="J934" s="36">
        <v>0.87193420009973854</v>
      </c>
      <c r="K934" s="36">
        <v>1.0647657849680476</v>
      </c>
    </row>
    <row r="935" spans="1:11" x14ac:dyDescent="0.3">
      <c r="A935" s="17" t="s">
        <v>4754</v>
      </c>
      <c r="B935" s="17" t="s">
        <v>4755</v>
      </c>
      <c r="C935" s="17" t="s">
        <v>4756</v>
      </c>
      <c r="D935" s="17" t="s">
        <v>4757</v>
      </c>
      <c r="E935" s="17" t="s">
        <v>803</v>
      </c>
      <c r="F935" s="17">
        <v>4</v>
      </c>
      <c r="G935" s="17">
        <v>4</v>
      </c>
      <c r="H935" s="35">
        <v>1.2951314898083515E-4</v>
      </c>
      <c r="I935" s="35">
        <v>1.7673365669752735E-4</v>
      </c>
      <c r="J935" s="36">
        <v>0.44847823241563906</v>
      </c>
      <c r="K935" s="36">
        <v>1.9733693725742121</v>
      </c>
    </row>
    <row r="936" spans="1:11" x14ac:dyDescent="0.3">
      <c r="A936" s="17" t="s">
        <v>4758</v>
      </c>
      <c r="B936" s="17" t="s">
        <v>4759</v>
      </c>
      <c r="C936" s="17" t="s">
        <v>4760</v>
      </c>
      <c r="D936" s="17" t="s">
        <v>4761</v>
      </c>
      <c r="E936" s="17" t="s">
        <v>4762</v>
      </c>
      <c r="F936" s="17">
        <v>4</v>
      </c>
      <c r="G936" s="17">
        <v>4</v>
      </c>
      <c r="H936" s="35">
        <v>2.5406842921073663E-5</v>
      </c>
      <c r="I936" s="35">
        <v>2.5119120597632528E-5</v>
      </c>
      <c r="J936" s="36">
        <v>-1.6431158447805475E-2</v>
      </c>
      <c r="K936" s="36">
        <v>1.7126196540225024E-2</v>
      </c>
    </row>
    <row r="937" spans="1:11" x14ac:dyDescent="0.3">
      <c r="A937" s="17" t="s">
        <v>4763</v>
      </c>
      <c r="B937" s="17" t="s">
        <v>4764</v>
      </c>
      <c r="C937" s="17" t="s">
        <v>4765</v>
      </c>
      <c r="D937" s="17" t="s">
        <v>4766</v>
      </c>
      <c r="E937" s="17" t="s">
        <v>4767</v>
      </c>
      <c r="F937" s="17">
        <v>4</v>
      </c>
      <c r="G937" s="17">
        <v>4</v>
      </c>
      <c r="H937" s="35">
        <v>6.6644950275869557E-5</v>
      </c>
      <c r="I937" s="35">
        <v>8.6578735963463793E-5</v>
      </c>
      <c r="J937" s="36">
        <v>0.37751717190570472</v>
      </c>
      <c r="K937" s="36">
        <v>1.3515462239417151</v>
      </c>
    </row>
    <row r="938" spans="1:11" ht="31.2" x14ac:dyDescent="0.3">
      <c r="A938" s="17" t="s">
        <v>4768</v>
      </c>
      <c r="B938" s="17" t="s">
        <v>4769</v>
      </c>
      <c r="C938" s="17" t="s">
        <v>4770</v>
      </c>
      <c r="D938" s="17" t="s">
        <v>28</v>
      </c>
      <c r="E938" s="17" t="s">
        <v>4771</v>
      </c>
      <c r="F938" s="17">
        <v>4</v>
      </c>
      <c r="G938" s="17">
        <v>4</v>
      </c>
      <c r="H938" s="35">
        <v>5.1305994007830509E-4</v>
      </c>
      <c r="I938" s="35">
        <v>4.2690834998109672E-4</v>
      </c>
      <c r="J938" s="36">
        <v>-0.26520100292475551</v>
      </c>
      <c r="K938" s="36">
        <v>0.31567357506696381</v>
      </c>
    </row>
    <row r="939" spans="1:11" x14ac:dyDescent="0.3">
      <c r="A939" s="17" t="s">
        <v>4772</v>
      </c>
      <c r="B939" s="17" t="s">
        <v>4773</v>
      </c>
      <c r="C939" s="17" t="s">
        <v>4774</v>
      </c>
      <c r="D939" s="17" t="s">
        <v>4775</v>
      </c>
      <c r="E939" s="17" t="s">
        <v>4776</v>
      </c>
      <c r="F939" s="17">
        <v>4</v>
      </c>
      <c r="G939" s="17">
        <v>4</v>
      </c>
      <c r="H939" s="35">
        <v>2.3332207032355948E-3</v>
      </c>
      <c r="I939" s="35">
        <v>2.2441373622959868E-3</v>
      </c>
      <c r="J939" s="36">
        <v>-5.6161795561876518E-2</v>
      </c>
      <c r="K939" s="36">
        <v>0.18673554050651431</v>
      </c>
    </row>
    <row r="940" spans="1:11" x14ac:dyDescent="0.3">
      <c r="A940" s="17" t="s">
        <v>4777</v>
      </c>
      <c r="B940" s="17" t="s">
        <v>4778</v>
      </c>
      <c r="C940" s="17" t="s">
        <v>4779</v>
      </c>
      <c r="D940" s="17" t="s">
        <v>4780</v>
      </c>
      <c r="E940" s="17" t="s">
        <v>4781</v>
      </c>
      <c r="F940" s="17">
        <v>4</v>
      </c>
      <c r="G940" s="17">
        <v>4</v>
      </c>
      <c r="H940" s="35">
        <v>9.3307793360585119E-5</v>
      </c>
      <c r="I940" s="35">
        <v>9.9957402425362489E-5</v>
      </c>
      <c r="J940" s="36">
        <v>9.9315826320812553E-2</v>
      </c>
      <c r="K940" s="36">
        <v>0.12733389709731655</v>
      </c>
    </row>
    <row r="941" spans="1:11" ht="31.2" x14ac:dyDescent="0.3">
      <c r="A941" s="17" t="s">
        <v>4782</v>
      </c>
      <c r="B941" s="17" t="s">
        <v>4783</v>
      </c>
      <c r="C941" s="17" t="s">
        <v>4784</v>
      </c>
      <c r="D941" s="17" t="s">
        <v>4785</v>
      </c>
      <c r="E941" s="17" t="s">
        <v>4786</v>
      </c>
      <c r="F941" s="17">
        <v>4</v>
      </c>
      <c r="G941" s="17">
        <v>4</v>
      </c>
      <c r="H941" s="35">
        <v>1.173808989516905E-3</v>
      </c>
      <c r="I941" s="35">
        <v>1.4386583856060662E-3</v>
      </c>
      <c r="J941" s="36">
        <v>0.29352639780451528</v>
      </c>
      <c r="K941" s="36">
        <v>0.99512813926980848</v>
      </c>
    </row>
    <row r="942" spans="1:11" x14ac:dyDescent="0.3">
      <c r="A942" s="17" t="s">
        <v>4787</v>
      </c>
      <c r="B942" s="17" t="s">
        <v>4788</v>
      </c>
      <c r="C942" s="17" t="s">
        <v>219</v>
      </c>
      <c r="D942" s="17" t="s">
        <v>220</v>
      </c>
      <c r="E942" s="17" t="s">
        <v>4789</v>
      </c>
      <c r="F942" s="17">
        <v>4</v>
      </c>
      <c r="G942" s="17">
        <v>4</v>
      </c>
      <c r="H942" s="35">
        <v>1.153943752667375E-4</v>
      </c>
      <c r="I942" s="35">
        <v>1.0754679817979163E-4</v>
      </c>
      <c r="J942" s="36">
        <v>-0.10160832926774695</v>
      </c>
      <c r="K942" s="36">
        <v>0.29473647433690259</v>
      </c>
    </row>
    <row r="943" spans="1:11" x14ac:dyDescent="0.3">
      <c r="A943" s="17" t="s">
        <v>4790</v>
      </c>
      <c r="B943" s="17" t="s">
        <v>4791</v>
      </c>
      <c r="C943" s="17" t="s">
        <v>222</v>
      </c>
      <c r="D943" s="17" t="s">
        <v>223</v>
      </c>
      <c r="E943" s="17" t="s">
        <v>224</v>
      </c>
      <c r="F943" s="17">
        <v>4</v>
      </c>
      <c r="G943" s="17">
        <v>4</v>
      </c>
      <c r="H943" s="35">
        <v>3.9905511018005073E-4</v>
      </c>
      <c r="I943" s="35">
        <v>4.155906170559715E-4</v>
      </c>
      <c r="J943" s="36">
        <v>5.8575083535503392E-2</v>
      </c>
      <c r="K943" s="36">
        <v>0.33228443340512098</v>
      </c>
    </row>
    <row r="944" spans="1:11" x14ac:dyDescent="0.3">
      <c r="A944" s="17" t="s">
        <v>4792</v>
      </c>
      <c r="B944" s="17" t="s">
        <v>4793</v>
      </c>
      <c r="C944" s="17" t="s">
        <v>228</v>
      </c>
      <c r="D944" s="17" t="s">
        <v>229</v>
      </c>
      <c r="E944" s="17" t="s">
        <v>230</v>
      </c>
      <c r="F944" s="17">
        <v>4</v>
      </c>
      <c r="G944" s="17">
        <v>4</v>
      </c>
      <c r="H944" s="35">
        <v>3.5621661748672056E-3</v>
      </c>
      <c r="I944" s="35">
        <v>3.5985370029054031E-3</v>
      </c>
      <c r="J944" s="36">
        <v>1.4655673662685663E-2</v>
      </c>
      <c r="K944" s="36">
        <v>0.1121442482694442</v>
      </c>
    </row>
    <row r="945" spans="1:11" x14ac:dyDescent="0.3">
      <c r="A945" s="17" t="s">
        <v>4794</v>
      </c>
      <c r="B945" s="17" t="s">
        <v>4795</v>
      </c>
      <c r="C945" s="17" t="s">
        <v>234</v>
      </c>
      <c r="D945" s="17" t="s">
        <v>232</v>
      </c>
      <c r="E945" s="17" t="s">
        <v>233</v>
      </c>
      <c r="F945" s="17">
        <v>4</v>
      </c>
      <c r="G945" s="17">
        <v>4</v>
      </c>
      <c r="H945" s="35">
        <v>6.8836668191570496E-3</v>
      </c>
      <c r="I945" s="35">
        <v>7.138853647304183E-3</v>
      </c>
      <c r="J945" s="36">
        <v>5.2515155531738973E-2</v>
      </c>
      <c r="K945" s="36">
        <v>0.22938235402013954</v>
      </c>
    </row>
    <row r="946" spans="1:11" x14ac:dyDescent="0.3">
      <c r="A946" s="17" t="s">
        <v>4796</v>
      </c>
      <c r="B946" s="17" t="s">
        <v>4797</v>
      </c>
      <c r="C946" s="17" t="s">
        <v>4798</v>
      </c>
      <c r="D946" s="17" t="s">
        <v>4799</v>
      </c>
      <c r="E946" s="17" t="s">
        <v>4800</v>
      </c>
      <c r="F946" s="17">
        <v>4</v>
      </c>
      <c r="G946" s="17">
        <v>4</v>
      </c>
      <c r="H946" s="35">
        <v>2.1340155490878346E-3</v>
      </c>
      <c r="I946" s="35">
        <v>2.4207464273088659E-3</v>
      </c>
      <c r="J946" s="36">
        <v>0.18188127712553548</v>
      </c>
      <c r="K946" s="36">
        <v>1.7222783103371044</v>
      </c>
    </row>
    <row r="947" spans="1:11" ht="31.2" x14ac:dyDescent="0.3">
      <c r="A947" s="17" t="s">
        <v>4801</v>
      </c>
      <c r="B947" s="17" t="s">
        <v>4802</v>
      </c>
      <c r="C947" s="17" t="s">
        <v>4803</v>
      </c>
      <c r="D947" s="17" t="s">
        <v>4804</v>
      </c>
      <c r="E947" s="17" t="s">
        <v>4805</v>
      </c>
      <c r="F947" s="17">
        <v>4</v>
      </c>
      <c r="G947" s="17">
        <v>4</v>
      </c>
      <c r="H947" s="35">
        <v>4.8740476675921483E-5</v>
      </c>
      <c r="I947" s="35">
        <v>6.5912329926057003E-5</v>
      </c>
      <c r="J947" s="36">
        <v>0.4354280085041437</v>
      </c>
      <c r="K947" s="36">
        <v>1.4284304010156006</v>
      </c>
    </row>
    <row r="948" spans="1:11" x14ac:dyDescent="0.3">
      <c r="A948" s="17" t="s">
        <v>4806</v>
      </c>
      <c r="B948" s="17" t="s">
        <v>4807</v>
      </c>
      <c r="C948" s="17" t="s">
        <v>4808</v>
      </c>
      <c r="D948" s="17" t="s">
        <v>4809</v>
      </c>
      <c r="E948" s="17" t="s">
        <v>4810</v>
      </c>
      <c r="F948" s="17">
        <v>4</v>
      </c>
      <c r="G948" s="17">
        <v>4</v>
      </c>
      <c r="H948" s="35">
        <v>6.9274490652713929E-4</v>
      </c>
      <c r="I948" s="35">
        <v>8.0361226219898821E-4</v>
      </c>
      <c r="J948" s="36">
        <v>0.21417537991333752</v>
      </c>
      <c r="K948" s="36">
        <v>0.36069337744459495</v>
      </c>
    </row>
    <row r="949" spans="1:11" x14ac:dyDescent="0.3">
      <c r="A949" s="17" t="s">
        <v>4811</v>
      </c>
      <c r="B949" s="17" t="s">
        <v>4812</v>
      </c>
      <c r="C949" s="17" t="s">
        <v>4813</v>
      </c>
      <c r="D949" s="17" t="s">
        <v>4814</v>
      </c>
      <c r="E949" s="17" t="s">
        <v>3082</v>
      </c>
      <c r="F949" s="17">
        <v>4</v>
      </c>
      <c r="G949" s="17">
        <v>4</v>
      </c>
      <c r="H949" s="35">
        <v>1.2152041433496318E-4</v>
      </c>
      <c r="I949" s="35">
        <v>1.2722601603762054E-4</v>
      </c>
      <c r="J949" s="36">
        <v>6.6195018882888132E-2</v>
      </c>
      <c r="K949" s="36">
        <v>9.5589502540591204E-2</v>
      </c>
    </row>
    <row r="950" spans="1:11" ht="31.2" x14ac:dyDescent="0.3">
      <c r="A950" s="17" t="s">
        <v>4815</v>
      </c>
      <c r="B950" s="17" t="s">
        <v>4816</v>
      </c>
      <c r="C950" s="17" t="s">
        <v>4817</v>
      </c>
      <c r="D950" s="17" t="s">
        <v>4818</v>
      </c>
      <c r="E950" s="17" t="s">
        <v>4819</v>
      </c>
      <c r="F950" s="17">
        <v>4</v>
      </c>
      <c r="G950" s="17">
        <v>4</v>
      </c>
      <c r="H950" s="35">
        <v>2.9671832240992055E-4</v>
      </c>
      <c r="I950" s="35">
        <v>3.9412635759671311E-4</v>
      </c>
      <c r="J950" s="36">
        <v>0.40956421813665678</v>
      </c>
      <c r="K950" s="36">
        <v>0.90615421132530494</v>
      </c>
    </row>
    <row r="951" spans="1:11" x14ac:dyDescent="0.3">
      <c r="A951" s="17" t="s">
        <v>4820</v>
      </c>
      <c r="B951" s="17" t="s">
        <v>4821</v>
      </c>
      <c r="C951" s="17" t="s">
        <v>4822</v>
      </c>
      <c r="D951" s="17" t="s">
        <v>4823</v>
      </c>
      <c r="E951" s="17" t="s">
        <v>4824</v>
      </c>
      <c r="F951" s="17">
        <v>4</v>
      </c>
      <c r="G951" s="17">
        <v>4</v>
      </c>
      <c r="H951" s="35">
        <v>1.1066993453873338E-4</v>
      </c>
      <c r="I951" s="35">
        <v>1.2654683922739876E-4</v>
      </c>
      <c r="J951" s="36">
        <v>0.19340813205285171</v>
      </c>
      <c r="K951" s="36">
        <v>0.41426883246239904</v>
      </c>
    </row>
    <row r="952" spans="1:11" ht="31.2" x14ac:dyDescent="0.3">
      <c r="A952" s="17" t="s">
        <v>4825</v>
      </c>
      <c r="B952" s="17" t="s">
        <v>4826</v>
      </c>
      <c r="C952" s="17" t="s">
        <v>4827</v>
      </c>
      <c r="D952" s="17" t="s">
        <v>4828</v>
      </c>
      <c r="E952" s="17" t="s">
        <v>4829</v>
      </c>
      <c r="F952" s="17">
        <v>4</v>
      </c>
      <c r="G952" s="17">
        <v>4</v>
      </c>
      <c r="H952" s="35">
        <v>1.3819964604154782E-3</v>
      </c>
      <c r="I952" s="35">
        <v>1.4305909769885641E-3</v>
      </c>
      <c r="J952" s="36">
        <v>4.9857326628264802E-2</v>
      </c>
      <c r="K952" s="36">
        <v>0.36080155878994741</v>
      </c>
    </row>
    <row r="953" spans="1:11" x14ac:dyDescent="0.3">
      <c r="A953" s="17" t="s">
        <v>4830</v>
      </c>
      <c r="B953" s="17" t="s">
        <v>4831</v>
      </c>
      <c r="C953" s="17" t="s">
        <v>4832</v>
      </c>
      <c r="D953" s="17" t="s">
        <v>4833</v>
      </c>
      <c r="E953" s="17" t="s">
        <v>4834</v>
      </c>
      <c r="F953" s="17">
        <v>4</v>
      </c>
      <c r="G953" s="17">
        <v>4</v>
      </c>
      <c r="H953" s="35">
        <v>4.3785956910588984E-5</v>
      </c>
      <c r="I953" s="35">
        <v>3.0254463716143631E-5</v>
      </c>
      <c r="J953" s="36">
        <v>-0.53332022895902698</v>
      </c>
      <c r="K953" s="36">
        <v>1.1035170871750093</v>
      </c>
    </row>
    <row r="954" spans="1:11" x14ac:dyDescent="0.3">
      <c r="A954" s="17" t="s">
        <v>4835</v>
      </c>
      <c r="B954" s="17" t="s">
        <v>4836</v>
      </c>
      <c r="C954" s="17" t="s">
        <v>108</v>
      </c>
      <c r="D954" s="17" t="s">
        <v>109</v>
      </c>
      <c r="E954" s="17" t="s">
        <v>110</v>
      </c>
      <c r="F954" s="17">
        <v>4</v>
      </c>
      <c r="G954" s="17">
        <v>4</v>
      </c>
      <c r="H954" s="35">
        <v>1.2641227242951721E-3</v>
      </c>
      <c r="I954" s="35">
        <v>2.6843720645846601E-3</v>
      </c>
      <c r="J954" s="36">
        <v>1.0864481177651413</v>
      </c>
      <c r="K954" s="36">
        <v>2.6879711282962719</v>
      </c>
    </row>
    <row r="955" spans="1:11" x14ac:dyDescent="0.3">
      <c r="A955" s="17" t="s">
        <v>4837</v>
      </c>
      <c r="B955" s="17" t="s">
        <v>4838</v>
      </c>
      <c r="C955" s="17" t="s">
        <v>4839</v>
      </c>
      <c r="D955" s="17" t="s">
        <v>4840</v>
      </c>
      <c r="E955" s="17" t="s">
        <v>4841</v>
      </c>
      <c r="F955" s="17">
        <v>4</v>
      </c>
      <c r="G955" s="17">
        <v>4</v>
      </c>
      <c r="H955" s="35">
        <v>1.6441871136194195E-3</v>
      </c>
      <c r="I955" s="35">
        <v>1.8481069574550106E-3</v>
      </c>
      <c r="J955" s="36">
        <v>0.16867376223516414</v>
      </c>
      <c r="K955" s="36">
        <v>0.74098851883165384</v>
      </c>
    </row>
    <row r="956" spans="1:11" x14ac:dyDescent="0.3">
      <c r="A956" s="17" t="s">
        <v>4842</v>
      </c>
      <c r="B956" s="17" t="s">
        <v>4843</v>
      </c>
      <c r="C956" s="17" t="s">
        <v>4844</v>
      </c>
      <c r="D956" s="17" t="s">
        <v>4845</v>
      </c>
      <c r="E956" s="17" t="s">
        <v>4846</v>
      </c>
      <c r="F956" s="17">
        <v>4</v>
      </c>
      <c r="G956" s="17">
        <v>4</v>
      </c>
      <c r="H956" s="35">
        <v>6.2764290814645149E-5</v>
      </c>
      <c r="I956" s="35">
        <v>6.059461849562098E-5</v>
      </c>
      <c r="J956" s="36">
        <v>-5.0754312656774825E-2</v>
      </c>
      <c r="K956" s="36">
        <v>0.14300751780494067</v>
      </c>
    </row>
    <row r="957" spans="1:11" x14ac:dyDescent="0.3">
      <c r="A957" s="17" t="s">
        <v>4847</v>
      </c>
      <c r="B957" s="17" t="s">
        <v>4848</v>
      </c>
      <c r="C957" s="17" t="s">
        <v>4849</v>
      </c>
      <c r="D957" s="17" t="s">
        <v>4850</v>
      </c>
      <c r="E957" s="17" t="s">
        <v>4851</v>
      </c>
      <c r="F957" s="17">
        <v>4</v>
      </c>
      <c r="G957" s="17">
        <v>4</v>
      </c>
      <c r="H957" s="35">
        <v>2.3843472524312977E-5</v>
      </c>
      <c r="I957" s="35">
        <v>4.1406238240026705E-6</v>
      </c>
      <c r="J957" s="36">
        <v>-2.5256743180292669</v>
      </c>
      <c r="K957" s="36">
        <v>1.615348113396091</v>
      </c>
    </row>
    <row r="958" spans="1:11" x14ac:dyDescent="0.3">
      <c r="A958" s="17" t="s">
        <v>4852</v>
      </c>
      <c r="B958" s="17" t="s">
        <v>4853</v>
      </c>
      <c r="C958" s="17" t="s">
        <v>4854</v>
      </c>
      <c r="D958" s="17" t="s">
        <v>4855</v>
      </c>
      <c r="E958" s="17" t="s">
        <v>9</v>
      </c>
      <c r="F958" s="17">
        <v>4</v>
      </c>
      <c r="G958" s="17">
        <v>4</v>
      </c>
      <c r="H958" s="35">
        <v>5.835635270755594E-6</v>
      </c>
      <c r="I958" s="35">
        <v>7.7413223550249678E-6</v>
      </c>
      <c r="J958" s="36">
        <v>0.40769030816673157</v>
      </c>
      <c r="K958" s="36">
        <v>0.48934088875692827</v>
      </c>
    </row>
    <row r="959" spans="1:11" x14ac:dyDescent="0.3">
      <c r="A959" s="17" t="s">
        <v>4856</v>
      </c>
      <c r="B959" s="17" t="s">
        <v>4857</v>
      </c>
      <c r="C959" s="17" t="s">
        <v>4858</v>
      </c>
      <c r="D959" s="17" t="s">
        <v>4859</v>
      </c>
      <c r="E959" s="17" t="s">
        <v>9</v>
      </c>
      <c r="F959" s="17">
        <v>4</v>
      </c>
      <c r="G959" s="17">
        <v>4</v>
      </c>
      <c r="H959" s="35">
        <v>6.8923029569729278E-5</v>
      </c>
      <c r="I959" s="35">
        <v>5.580203821841604E-5</v>
      </c>
      <c r="J959" s="36">
        <v>-0.30466829911116661</v>
      </c>
      <c r="K959" s="36">
        <v>1.6753742588939462</v>
      </c>
    </row>
    <row r="960" spans="1:11" x14ac:dyDescent="0.3">
      <c r="A960" s="17" t="s">
        <v>4860</v>
      </c>
      <c r="B960" s="17" t="s">
        <v>4861</v>
      </c>
      <c r="C960" s="17" t="s">
        <v>4862</v>
      </c>
      <c r="D960" s="17" t="s">
        <v>4863</v>
      </c>
      <c r="E960" s="17" t="s">
        <v>9</v>
      </c>
      <c r="F960" s="17">
        <v>4</v>
      </c>
      <c r="G960" s="17">
        <v>4</v>
      </c>
      <c r="H960" s="35">
        <v>2.7220883357021984E-5</v>
      </c>
      <c r="I960" s="35">
        <v>5.4095491710551998E-5</v>
      </c>
      <c r="J960" s="36">
        <v>0.99079448048455387</v>
      </c>
      <c r="K960" s="36">
        <v>1.0237273194981962</v>
      </c>
    </row>
    <row r="961" spans="1:11" x14ac:dyDescent="0.3">
      <c r="A961" s="17" t="s">
        <v>4864</v>
      </c>
      <c r="B961" s="17" t="s">
        <v>4865</v>
      </c>
      <c r="C961" s="17" t="s">
        <v>4866</v>
      </c>
      <c r="D961" s="17" t="s">
        <v>4867</v>
      </c>
      <c r="E961" s="17" t="s">
        <v>4868</v>
      </c>
      <c r="F961" s="17">
        <v>4</v>
      </c>
      <c r="G961" s="17">
        <v>4</v>
      </c>
      <c r="H961" s="35">
        <v>1.2355194913501466E-5</v>
      </c>
      <c r="I961" s="35">
        <v>1.5592348427419281E-5</v>
      </c>
      <c r="J961" s="36">
        <v>0.33572046404276601</v>
      </c>
      <c r="K961" s="36">
        <v>0.58002332455168493</v>
      </c>
    </row>
    <row r="962" spans="1:11" x14ac:dyDescent="0.3">
      <c r="A962" s="17" t="s">
        <v>4869</v>
      </c>
      <c r="B962" s="17" t="s">
        <v>4870</v>
      </c>
      <c r="C962" s="17" t="s">
        <v>4871</v>
      </c>
      <c r="D962" s="17" t="s">
        <v>4872</v>
      </c>
      <c r="E962" s="17" t="s">
        <v>9</v>
      </c>
      <c r="F962" s="17">
        <v>4</v>
      </c>
      <c r="G962" s="17">
        <v>4</v>
      </c>
      <c r="H962" s="35">
        <v>7.6960689456212074E-6</v>
      </c>
      <c r="I962" s="35">
        <v>1.1965383145272877E-5</v>
      </c>
      <c r="J962" s="36">
        <v>0.63667296562900577</v>
      </c>
      <c r="K962" s="36">
        <v>0.82403832273932842</v>
      </c>
    </row>
    <row r="963" spans="1:11" x14ac:dyDescent="0.3">
      <c r="A963" s="17" t="s">
        <v>4873</v>
      </c>
      <c r="B963" s="17" t="s">
        <v>4874</v>
      </c>
      <c r="C963" s="17" t="s">
        <v>4875</v>
      </c>
      <c r="D963" s="17" t="s">
        <v>4876</v>
      </c>
      <c r="E963" s="17" t="s">
        <v>4877</v>
      </c>
      <c r="F963" s="17">
        <v>4</v>
      </c>
      <c r="G963" s="17">
        <v>4</v>
      </c>
      <c r="H963" s="35">
        <v>7.0294725758887817E-5</v>
      </c>
      <c r="I963" s="35">
        <v>1.2075898501046512E-4</v>
      </c>
      <c r="J963" s="36">
        <v>0.78064218354981851</v>
      </c>
      <c r="K963" s="36">
        <v>2.8534821111171458</v>
      </c>
    </row>
    <row r="964" spans="1:11" x14ac:dyDescent="0.3">
      <c r="A964" s="17" t="s">
        <v>4878</v>
      </c>
      <c r="B964" s="17" t="s">
        <v>4879</v>
      </c>
      <c r="C964" s="17" t="s">
        <v>4880</v>
      </c>
      <c r="D964" s="17" t="s">
        <v>4881</v>
      </c>
      <c r="E964" s="17" t="s">
        <v>9</v>
      </c>
      <c r="F964" s="17">
        <v>4</v>
      </c>
      <c r="G964" s="17">
        <v>4</v>
      </c>
      <c r="H964" s="35">
        <v>2.0018500726612203E-5</v>
      </c>
      <c r="I964" s="35">
        <v>1.3063232344300014E-5</v>
      </c>
      <c r="J964" s="36">
        <v>-0.61582200935804032</v>
      </c>
      <c r="K964" s="36">
        <v>1.6525968254490235</v>
      </c>
    </row>
    <row r="965" spans="1:11" x14ac:dyDescent="0.3">
      <c r="A965" s="17" t="s">
        <v>4882</v>
      </c>
      <c r="B965" s="17" t="s">
        <v>4883</v>
      </c>
      <c r="C965" s="17" t="s">
        <v>4884</v>
      </c>
      <c r="D965" s="17" t="s">
        <v>4885</v>
      </c>
      <c r="E965" s="17" t="s">
        <v>9</v>
      </c>
      <c r="F965" s="17">
        <v>4</v>
      </c>
      <c r="G965" s="17">
        <v>4</v>
      </c>
      <c r="H965" s="35">
        <v>3.2727102056303302E-5</v>
      </c>
      <c r="I965" s="35">
        <v>4.8343289001267587E-5</v>
      </c>
      <c r="J965" s="36">
        <v>0.56282976996480216</v>
      </c>
      <c r="K965" s="36">
        <v>0.51806525059828989</v>
      </c>
    </row>
    <row r="966" spans="1:11" x14ac:dyDescent="0.3">
      <c r="A966" s="17" t="s">
        <v>4886</v>
      </c>
      <c r="B966" s="17" t="s">
        <v>4887</v>
      </c>
      <c r="C966" s="17" t="s">
        <v>299</v>
      </c>
      <c r="D966" s="17" t="s">
        <v>4888</v>
      </c>
      <c r="E966" s="17" t="s">
        <v>9</v>
      </c>
      <c r="F966" s="17">
        <v>4</v>
      </c>
      <c r="G966" s="17">
        <v>4</v>
      </c>
      <c r="H966" s="35">
        <v>8.5470231358096907E-4</v>
      </c>
      <c r="I966" s="35">
        <v>6.3722776100987933E-4</v>
      </c>
      <c r="J966" s="36">
        <v>-0.42361290794302875</v>
      </c>
      <c r="K966" s="36">
        <v>1.5705201777160767</v>
      </c>
    </row>
    <row r="967" spans="1:11" ht="31.2" x14ac:dyDescent="0.3">
      <c r="A967" s="17" t="s">
        <v>4889</v>
      </c>
      <c r="B967" s="17" t="s">
        <v>4890</v>
      </c>
      <c r="C967" s="17"/>
      <c r="D967" s="17" t="s">
        <v>4891</v>
      </c>
      <c r="E967" s="17" t="s">
        <v>4892</v>
      </c>
      <c r="F967" s="17">
        <v>4</v>
      </c>
      <c r="G967" s="17">
        <v>4</v>
      </c>
      <c r="H967" s="35">
        <v>2.8126191740970446E-3</v>
      </c>
      <c r="I967" s="35">
        <v>3.7010301480916259E-3</v>
      </c>
      <c r="J967" s="36">
        <v>0.39601266131567325</v>
      </c>
      <c r="K967" s="36">
        <v>2.5088420317742135</v>
      </c>
    </row>
    <row r="968" spans="1:11" x14ac:dyDescent="0.3">
      <c r="A968" s="17" t="s">
        <v>4893</v>
      </c>
      <c r="B968" s="17" t="s">
        <v>4894</v>
      </c>
      <c r="C968" s="17"/>
      <c r="D968" s="17" t="s">
        <v>4895</v>
      </c>
      <c r="E968" s="17" t="s">
        <v>1763</v>
      </c>
      <c r="F968" s="17">
        <v>4</v>
      </c>
      <c r="G968" s="17">
        <v>4</v>
      </c>
      <c r="H968" s="35">
        <v>7.1018384063717121E-6</v>
      </c>
      <c r="I968" s="35">
        <v>8.2852941990665869E-6</v>
      </c>
      <c r="J968" s="36">
        <v>0.22236039243959699</v>
      </c>
      <c r="K968" s="36">
        <v>0.17527362005790698</v>
      </c>
    </row>
    <row r="969" spans="1:11" x14ac:dyDescent="0.3">
      <c r="A969" s="17" t="s">
        <v>4896</v>
      </c>
      <c r="B969" s="17" t="s">
        <v>4897</v>
      </c>
      <c r="C969" s="17"/>
      <c r="D969" s="17" t="s">
        <v>4898</v>
      </c>
      <c r="E969" s="17" t="s">
        <v>4899</v>
      </c>
      <c r="F969" s="17">
        <v>4</v>
      </c>
      <c r="G969" s="17">
        <v>4</v>
      </c>
      <c r="H969" s="35">
        <v>1.0953569196727041E-3</v>
      </c>
      <c r="I969" s="35">
        <v>8.2170405215747076E-4</v>
      </c>
      <c r="J969" s="36">
        <v>-0.41471025906673042</v>
      </c>
      <c r="K969" s="36">
        <v>2.1872780093795483</v>
      </c>
    </row>
    <row r="970" spans="1:11" x14ac:dyDescent="0.3">
      <c r="A970" s="17" t="s">
        <v>4900</v>
      </c>
      <c r="B970" s="17" t="s">
        <v>4901</v>
      </c>
      <c r="C970" s="17"/>
      <c r="D970" s="17" t="s">
        <v>4902</v>
      </c>
      <c r="E970" s="17" t="s">
        <v>9</v>
      </c>
      <c r="F970" s="17">
        <v>4</v>
      </c>
      <c r="G970" s="17">
        <v>4</v>
      </c>
      <c r="H970" s="35">
        <v>3.5006602357205554E-5</v>
      </c>
      <c r="I970" s="35">
        <v>2.7102939693592574E-5</v>
      </c>
      <c r="J970" s="36">
        <v>-0.36917770406139688</v>
      </c>
      <c r="K970" s="36">
        <v>0.38358043418610438</v>
      </c>
    </row>
    <row r="971" spans="1:11" x14ac:dyDescent="0.3">
      <c r="A971" s="17" t="s">
        <v>4903</v>
      </c>
      <c r="B971" s="17" t="s">
        <v>4904</v>
      </c>
      <c r="C971" s="17"/>
      <c r="D971" s="17" t="s">
        <v>4905</v>
      </c>
      <c r="E971" s="17" t="s">
        <v>4906</v>
      </c>
      <c r="F971" s="17">
        <v>4</v>
      </c>
      <c r="G971" s="17">
        <v>4</v>
      </c>
      <c r="H971" s="35">
        <v>3.2213777514229367E-6</v>
      </c>
      <c r="I971" s="35">
        <v>1.6672831725929638E-6</v>
      </c>
      <c r="J971" s="36">
        <v>-0.95017869321933801</v>
      </c>
      <c r="K971" s="36">
        <v>0.63735613680277448</v>
      </c>
    </row>
    <row r="972" spans="1:11" x14ac:dyDescent="0.3">
      <c r="A972" s="17" t="s">
        <v>4907</v>
      </c>
      <c r="B972" s="17" t="s">
        <v>4908</v>
      </c>
      <c r="C972" s="17"/>
      <c r="D972" s="17" t="s">
        <v>4909</v>
      </c>
      <c r="E972" s="17" t="s">
        <v>4910</v>
      </c>
      <c r="F972" s="17">
        <v>4</v>
      </c>
      <c r="G972" s="17">
        <v>4</v>
      </c>
      <c r="H972" s="35">
        <v>8.724203558584047E-5</v>
      </c>
      <c r="I972" s="35">
        <v>9.9266645000776552E-5</v>
      </c>
      <c r="J972" s="36">
        <v>0.18628560096825719</v>
      </c>
      <c r="K972" s="36">
        <v>0.72149327335353497</v>
      </c>
    </row>
    <row r="973" spans="1:11" ht="31.2" x14ac:dyDescent="0.3">
      <c r="A973" s="17" t="s">
        <v>4911</v>
      </c>
      <c r="B973" s="17" t="s">
        <v>4912</v>
      </c>
      <c r="C973" s="17"/>
      <c r="D973" s="17" t="s">
        <v>4913</v>
      </c>
      <c r="E973" s="17" t="s">
        <v>4914</v>
      </c>
      <c r="F973" s="17">
        <v>4</v>
      </c>
      <c r="G973" s="17">
        <v>4</v>
      </c>
      <c r="H973" s="35">
        <v>2.5789807027154347E-4</v>
      </c>
      <c r="I973" s="35">
        <v>2.3450919475856245E-4</v>
      </c>
      <c r="J973" s="36">
        <v>-0.13715648837983782</v>
      </c>
      <c r="K973" s="36">
        <v>0.10214181422843771</v>
      </c>
    </row>
    <row r="974" spans="1:11" x14ac:dyDescent="0.3">
      <c r="A974" s="17" t="s">
        <v>4915</v>
      </c>
      <c r="B974" s="17" t="s">
        <v>4916</v>
      </c>
      <c r="C974" s="17"/>
      <c r="D974" s="17" t="s">
        <v>4917</v>
      </c>
      <c r="E974" s="17" t="s">
        <v>4918</v>
      </c>
      <c r="F974" s="17">
        <v>4</v>
      </c>
      <c r="G974" s="17">
        <v>4</v>
      </c>
      <c r="H974" s="35">
        <v>4.1954720196057473E-5</v>
      </c>
      <c r="I974" s="35">
        <v>4.0817015803183488E-5</v>
      </c>
      <c r="J974" s="36">
        <v>-3.9662424460238759E-2</v>
      </c>
      <c r="K974" s="36">
        <v>6.2931095758941388E-2</v>
      </c>
    </row>
    <row r="975" spans="1:11" x14ac:dyDescent="0.3">
      <c r="A975" s="17" t="s">
        <v>4919</v>
      </c>
      <c r="B975" s="17" t="s">
        <v>4920</v>
      </c>
      <c r="C975" s="17"/>
      <c r="D975" s="17" t="s">
        <v>4921</v>
      </c>
      <c r="E975" s="17" t="s">
        <v>4922</v>
      </c>
      <c r="F975" s="17">
        <v>4</v>
      </c>
      <c r="G975" s="17">
        <v>4</v>
      </c>
      <c r="H975" s="35">
        <v>3.1626561322236971E-3</v>
      </c>
      <c r="I975" s="35">
        <v>2.0410965827224246E-3</v>
      </c>
      <c r="J975" s="36">
        <v>-0.63179225279565943</v>
      </c>
      <c r="K975" s="36">
        <v>1.8346503278739765</v>
      </c>
    </row>
    <row r="976" spans="1:11" x14ac:dyDescent="0.3">
      <c r="A976" s="17" t="s">
        <v>4923</v>
      </c>
      <c r="B976" s="17" t="s">
        <v>4924</v>
      </c>
      <c r="C976" s="17"/>
      <c r="D976" s="17" t="s">
        <v>4925</v>
      </c>
      <c r="E976" s="17" t="s">
        <v>4926</v>
      </c>
      <c r="F976" s="17">
        <v>4</v>
      </c>
      <c r="G976" s="17">
        <v>4</v>
      </c>
      <c r="H976" s="35">
        <v>6.9675129661911822E-5</v>
      </c>
      <c r="I976" s="35">
        <v>4.8067100228979697E-5</v>
      </c>
      <c r="J976" s="36">
        <v>-0.53559401028956322</v>
      </c>
      <c r="K976" s="36">
        <v>1.2636260363568359</v>
      </c>
    </row>
    <row r="977" spans="1:11" x14ac:dyDescent="0.3">
      <c r="A977" s="17" t="s">
        <v>4927</v>
      </c>
      <c r="B977" s="17" t="s">
        <v>4928</v>
      </c>
      <c r="C977" s="17"/>
      <c r="D977" s="17" t="s">
        <v>4929</v>
      </c>
      <c r="E977" s="17" t="s">
        <v>4930</v>
      </c>
      <c r="F977" s="17">
        <v>4</v>
      </c>
      <c r="G977" s="17">
        <v>4</v>
      </c>
      <c r="H977" s="35">
        <v>2.3388173109750428E-4</v>
      </c>
      <c r="I977" s="35">
        <v>1.8523813087562778E-4</v>
      </c>
      <c r="J977" s="36">
        <v>-0.33639806983453996</v>
      </c>
      <c r="K977" s="36">
        <v>1.8192440309510935</v>
      </c>
    </row>
    <row r="978" spans="1:11" x14ac:dyDescent="0.3">
      <c r="A978" s="17" t="s">
        <v>4931</v>
      </c>
      <c r="B978" s="17" t="s">
        <v>4932</v>
      </c>
      <c r="C978" s="17"/>
      <c r="D978" s="17" t="s">
        <v>4933</v>
      </c>
      <c r="E978" s="17" t="s">
        <v>4934</v>
      </c>
      <c r="F978" s="17">
        <v>4</v>
      </c>
      <c r="G978" s="17">
        <v>4</v>
      </c>
      <c r="H978" s="35">
        <v>3.8061174022478374E-5</v>
      </c>
      <c r="I978" s="35">
        <v>3.031538085668486E-5</v>
      </c>
      <c r="J978" s="36">
        <v>-0.32827011584863763</v>
      </c>
      <c r="K978" s="36">
        <v>0.63557378992709201</v>
      </c>
    </row>
    <row r="979" spans="1:11" x14ac:dyDescent="0.3">
      <c r="A979" s="17" t="s">
        <v>4935</v>
      </c>
      <c r="B979" s="17" t="s">
        <v>4936</v>
      </c>
      <c r="C979" s="17" t="s">
        <v>4937</v>
      </c>
      <c r="D979" s="17" t="s">
        <v>4938</v>
      </c>
      <c r="E979" s="17" t="s">
        <v>2586</v>
      </c>
      <c r="F979" s="17">
        <v>4</v>
      </c>
      <c r="G979" s="17">
        <v>3</v>
      </c>
      <c r="H979" s="35">
        <v>3.8796431196137757E-6</v>
      </c>
      <c r="I979" s="35">
        <v>2.8672200663648184E-6</v>
      </c>
      <c r="J979" s="36">
        <v>-0.43627130866046637</v>
      </c>
      <c r="K979" s="36">
        <v>0.38909123179212124</v>
      </c>
    </row>
    <row r="980" spans="1:11" x14ac:dyDescent="0.3">
      <c r="A980" s="17" t="s">
        <v>4939</v>
      </c>
      <c r="B980" s="17" t="s">
        <v>4940</v>
      </c>
      <c r="C980" s="17" t="s">
        <v>4941</v>
      </c>
      <c r="D980" s="17" t="s">
        <v>4942</v>
      </c>
      <c r="E980" s="17" t="s">
        <v>4943</v>
      </c>
      <c r="F980" s="17">
        <v>4</v>
      </c>
      <c r="G980" s="17">
        <v>3</v>
      </c>
      <c r="H980" s="35">
        <v>2.6882197044566876E-5</v>
      </c>
      <c r="I980" s="35">
        <v>8.6881925400085835E-6</v>
      </c>
      <c r="J980" s="36">
        <v>-1.6295230720582194</v>
      </c>
      <c r="K980" s="36">
        <v>1.3851402939987523</v>
      </c>
    </row>
    <row r="981" spans="1:11" x14ac:dyDescent="0.3">
      <c r="A981" s="17" t="s">
        <v>4944</v>
      </c>
      <c r="B981" s="17" t="s">
        <v>4945</v>
      </c>
      <c r="C981" s="17" t="s">
        <v>4946</v>
      </c>
      <c r="D981" s="17" t="s">
        <v>4947</v>
      </c>
      <c r="E981" s="17" t="s">
        <v>4948</v>
      </c>
      <c r="F981" s="17">
        <v>4</v>
      </c>
      <c r="G981" s="17">
        <v>3</v>
      </c>
      <c r="H981" s="35">
        <v>4.2868166207468636E-6</v>
      </c>
      <c r="I981" s="35">
        <v>1.032961438880071E-6</v>
      </c>
      <c r="J981" s="36">
        <v>-2.0531203051354576</v>
      </c>
      <c r="K981" s="36">
        <v>1.81801659620989</v>
      </c>
    </row>
    <row r="982" spans="1:11" x14ac:dyDescent="0.3">
      <c r="A982" s="17" t="s">
        <v>4949</v>
      </c>
      <c r="B982" s="17" t="s">
        <v>4950</v>
      </c>
      <c r="C982" s="17" t="s">
        <v>4951</v>
      </c>
      <c r="D982" s="17" t="s">
        <v>4952</v>
      </c>
      <c r="E982" s="17" t="s">
        <v>4953</v>
      </c>
      <c r="F982" s="17">
        <v>4</v>
      </c>
      <c r="G982" s="17">
        <v>3</v>
      </c>
      <c r="H982" s="35">
        <v>1.3404262020494136E-5</v>
      </c>
      <c r="I982" s="35">
        <v>9.3135672978197842E-6</v>
      </c>
      <c r="J982" s="36">
        <v>-0.52528603091551729</v>
      </c>
      <c r="K982" s="36">
        <v>0.48897040657933277</v>
      </c>
    </row>
    <row r="983" spans="1:11" x14ac:dyDescent="0.3">
      <c r="A983" s="17" t="s">
        <v>4954</v>
      </c>
      <c r="B983" s="17" t="s">
        <v>4955</v>
      </c>
      <c r="C983" s="17" t="s">
        <v>4956</v>
      </c>
      <c r="D983" s="17" t="s">
        <v>4957</v>
      </c>
      <c r="E983" s="17" t="s">
        <v>4958</v>
      </c>
      <c r="F983" s="17">
        <v>4</v>
      </c>
      <c r="G983" s="17">
        <v>3</v>
      </c>
      <c r="H983" s="35">
        <v>1.3375842812289702E-5</v>
      </c>
      <c r="I983" s="35">
        <v>6.7466937181755361E-6</v>
      </c>
      <c r="J983" s="36">
        <v>-0.9873772246938195</v>
      </c>
      <c r="K983" s="36">
        <v>1.4408320885114245</v>
      </c>
    </row>
    <row r="984" spans="1:11" x14ac:dyDescent="0.3">
      <c r="A984" s="17" t="s">
        <v>4959</v>
      </c>
      <c r="B984" s="17" t="s">
        <v>4960</v>
      </c>
      <c r="C984" s="17" t="s">
        <v>4961</v>
      </c>
      <c r="D984" s="17" t="s">
        <v>4962</v>
      </c>
      <c r="E984" s="17" t="s">
        <v>4963</v>
      </c>
      <c r="F984" s="17">
        <v>4</v>
      </c>
      <c r="G984" s="17">
        <v>3</v>
      </c>
      <c r="H984" s="35">
        <v>7.6532535497116043E-6</v>
      </c>
      <c r="I984" s="35">
        <v>5.8118166156367068E-6</v>
      </c>
      <c r="J984" s="36">
        <v>-0.39708401514275998</v>
      </c>
      <c r="K984" s="36">
        <v>0.29926241530228698</v>
      </c>
    </row>
    <row r="985" spans="1:11" x14ac:dyDescent="0.3">
      <c r="A985" s="17" t="s">
        <v>4964</v>
      </c>
      <c r="B985" s="17" t="s">
        <v>4965</v>
      </c>
      <c r="C985" s="17" t="s">
        <v>4966</v>
      </c>
      <c r="D985" s="17" t="s">
        <v>4967</v>
      </c>
      <c r="E985" s="17" t="s">
        <v>956</v>
      </c>
      <c r="F985" s="17">
        <v>4</v>
      </c>
      <c r="G985" s="17">
        <v>3</v>
      </c>
      <c r="H985" s="35">
        <v>1.0138768890346686E-5</v>
      </c>
      <c r="I985" s="35">
        <v>5.8383894176889596E-6</v>
      </c>
      <c r="J985" s="36">
        <v>-0.79624013615056277</v>
      </c>
      <c r="K985" s="36">
        <v>0.49553625193109002</v>
      </c>
    </row>
    <row r="986" spans="1:11" x14ac:dyDescent="0.3">
      <c r="A986" s="17" t="s">
        <v>4968</v>
      </c>
      <c r="B986" s="17" t="s">
        <v>4969</v>
      </c>
      <c r="C986" s="17" t="s">
        <v>4970</v>
      </c>
      <c r="D986" s="17" t="s">
        <v>4971</v>
      </c>
      <c r="E986" s="17" t="s">
        <v>4972</v>
      </c>
      <c r="F986" s="17">
        <v>4</v>
      </c>
      <c r="G986" s="17">
        <v>3</v>
      </c>
      <c r="H986" s="35">
        <v>6.2192672598582119E-6</v>
      </c>
      <c r="I986" s="35">
        <v>5.7138850591338758E-6</v>
      </c>
      <c r="J986" s="36">
        <v>-0.12227260004574977</v>
      </c>
      <c r="K986" s="36">
        <v>8.501838072102938E-2</v>
      </c>
    </row>
    <row r="987" spans="1:11" x14ac:dyDescent="0.3">
      <c r="A987" s="17" t="s">
        <v>4973</v>
      </c>
      <c r="B987" s="17" t="s">
        <v>4974</v>
      </c>
      <c r="C987" s="17" t="s">
        <v>4975</v>
      </c>
      <c r="D987" s="17" t="s">
        <v>4976</v>
      </c>
      <c r="E987" s="17" t="s">
        <v>1054</v>
      </c>
      <c r="F987" s="17">
        <v>4</v>
      </c>
      <c r="G987" s="17">
        <v>3</v>
      </c>
      <c r="H987" s="35">
        <v>3.6997490486089938E-6</v>
      </c>
      <c r="I987" s="35">
        <v>2.648605867395745E-6</v>
      </c>
      <c r="J987" s="36">
        <v>-0.48219424132908217</v>
      </c>
      <c r="K987" s="36">
        <v>0.34774130898889288</v>
      </c>
    </row>
    <row r="988" spans="1:11" ht="31.2" x14ac:dyDescent="0.3">
      <c r="A988" s="17" t="s">
        <v>4977</v>
      </c>
      <c r="B988" s="17" t="s">
        <v>4978</v>
      </c>
      <c r="C988" s="17" t="s">
        <v>4979</v>
      </c>
      <c r="D988" s="17" t="s">
        <v>4980</v>
      </c>
      <c r="E988" s="17" t="s">
        <v>4981</v>
      </c>
      <c r="F988" s="17">
        <v>4</v>
      </c>
      <c r="G988" s="17">
        <v>3</v>
      </c>
      <c r="H988" s="35">
        <v>5.6622933148763929E-6</v>
      </c>
      <c r="I988" s="35">
        <v>9.1443567935579426E-6</v>
      </c>
      <c r="J988" s="36">
        <v>0.69149521073307918</v>
      </c>
      <c r="K988" s="36">
        <v>0.36136861715442586</v>
      </c>
    </row>
    <row r="989" spans="1:11" x14ac:dyDescent="0.3">
      <c r="A989" s="17" t="s">
        <v>4982</v>
      </c>
      <c r="B989" s="17" t="s">
        <v>4983</v>
      </c>
      <c r="C989" s="17" t="s">
        <v>4984</v>
      </c>
      <c r="D989" s="17" t="s">
        <v>4985</v>
      </c>
      <c r="E989" s="17" t="s">
        <v>909</v>
      </c>
      <c r="F989" s="17">
        <v>4</v>
      </c>
      <c r="G989" s="17">
        <v>3</v>
      </c>
      <c r="H989" s="35">
        <v>8.9647093674417324E-6</v>
      </c>
      <c r="I989" s="35">
        <v>5.1771559284649537E-6</v>
      </c>
      <c r="J989" s="36">
        <v>-0.7920970414670061</v>
      </c>
      <c r="K989" s="36">
        <v>0.60116058032331743</v>
      </c>
    </row>
    <row r="990" spans="1:11" x14ac:dyDescent="0.3">
      <c r="A990" s="17" t="s">
        <v>4986</v>
      </c>
      <c r="B990" s="17" t="s">
        <v>4987</v>
      </c>
      <c r="C990" s="17" t="s">
        <v>4988</v>
      </c>
      <c r="D990" s="17" t="s">
        <v>4989</v>
      </c>
      <c r="E990" s="17" t="s">
        <v>4990</v>
      </c>
      <c r="F990" s="17">
        <v>4</v>
      </c>
      <c r="G990" s="17">
        <v>3</v>
      </c>
      <c r="H990" s="35">
        <v>1.5017932999781525E-6</v>
      </c>
      <c r="I990" s="35">
        <v>1.3810088191309199E-6</v>
      </c>
      <c r="J990" s="36">
        <v>-0.12096372782552407</v>
      </c>
      <c r="K990" s="36">
        <v>5.7540599553825997E-2</v>
      </c>
    </row>
    <row r="991" spans="1:11" x14ac:dyDescent="0.3">
      <c r="A991" s="17" t="s">
        <v>4991</v>
      </c>
      <c r="B991" s="17" t="s">
        <v>4992</v>
      </c>
      <c r="C991" s="17" t="s">
        <v>4993</v>
      </c>
      <c r="D991" s="17" t="s">
        <v>4994</v>
      </c>
      <c r="E991" s="17" t="s">
        <v>4995</v>
      </c>
      <c r="F991" s="17">
        <v>4</v>
      </c>
      <c r="G991" s="17">
        <v>3</v>
      </c>
      <c r="H991" s="35">
        <v>1.2254277174157258E-5</v>
      </c>
      <c r="I991" s="35">
        <v>8.5742978070682628E-6</v>
      </c>
      <c r="J991" s="36">
        <v>-0.51519495689897332</v>
      </c>
      <c r="K991" s="36">
        <v>0.38831747776575082</v>
      </c>
    </row>
    <row r="992" spans="1:11" x14ac:dyDescent="0.3">
      <c r="A992" s="17" t="s">
        <v>4996</v>
      </c>
      <c r="B992" s="17" t="s">
        <v>4997</v>
      </c>
      <c r="C992" s="17" t="s">
        <v>4998</v>
      </c>
      <c r="D992" s="17" t="s">
        <v>4999</v>
      </c>
      <c r="E992" s="17" t="s">
        <v>5000</v>
      </c>
      <c r="F992" s="17">
        <v>4</v>
      </c>
      <c r="G992" s="17">
        <v>3</v>
      </c>
      <c r="H992" s="35">
        <v>1.6298508375756685E-5</v>
      </c>
      <c r="I992" s="35">
        <v>1.1759036081242154E-5</v>
      </c>
      <c r="J992" s="36">
        <v>-0.47097013283894679</v>
      </c>
      <c r="K992" s="36">
        <v>0.43256124929205914</v>
      </c>
    </row>
    <row r="993" spans="1:11" x14ac:dyDescent="0.3">
      <c r="A993" s="17" t="s">
        <v>5001</v>
      </c>
      <c r="B993" s="17" t="s">
        <v>5002</v>
      </c>
      <c r="C993" s="17" t="s">
        <v>5003</v>
      </c>
      <c r="D993" s="17" t="s">
        <v>5004</v>
      </c>
      <c r="E993" s="17" t="s">
        <v>5005</v>
      </c>
      <c r="F993" s="17">
        <v>4</v>
      </c>
      <c r="G993" s="17">
        <v>3</v>
      </c>
      <c r="H993" s="35">
        <v>4.8654619157630201E-5</v>
      </c>
      <c r="I993" s="35">
        <v>3.0982734208090418E-5</v>
      </c>
      <c r="J993" s="36">
        <v>-0.65111231092183863</v>
      </c>
      <c r="K993" s="36">
        <v>0.40475742548842214</v>
      </c>
    </row>
    <row r="994" spans="1:11" x14ac:dyDescent="0.3">
      <c r="A994" s="17" t="s">
        <v>5006</v>
      </c>
      <c r="B994" s="17" t="s">
        <v>5007</v>
      </c>
      <c r="C994" s="17" t="s">
        <v>5008</v>
      </c>
      <c r="D994" s="17" t="s">
        <v>5009</v>
      </c>
      <c r="E994" s="17" t="s">
        <v>2942</v>
      </c>
      <c r="F994" s="17">
        <v>4</v>
      </c>
      <c r="G994" s="17">
        <v>3</v>
      </c>
      <c r="H994" s="35">
        <v>1.0896768681653684E-5</v>
      </c>
      <c r="I994" s="35">
        <v>3.6114613701221387E-6</v>
      </c>
      <c r="J994" s="36">
        <v>-1.5932457390497496</v>
      </c>
      <c r="K994" s="36">
        <v>0.95436492453967736</v>
      </c>
    </row>
    <row r="995" spans="1:11" ht="31.2" x14ac:dyDescent="0.3">
      <c r="A995" s="17" t="s">
        <v>5010</v>
      </c>
      <c r="B995" s="17" t="s">
        <v>5011</v>
      </c>
      <c r="C995" s="17" t="s">
        <v>5012</v>
      </c>
      <c r="D995" s="17" t="s">
        <v>5013</v>
      </c>
      <c r="E995" s="17" t="s">
        <v>5014</v>
      </c>
      <c r="F995" s="17">
        <v>4</v>
      </c>
      <c r="G995" s="17">
        <v>3</v>
      </c>
      <c r="H995" s="35">
        <v>1.8348934299263458E-5</v>
      </c>
      <c r="I995" s="35">
        <v>2.4270871638532605E-5</v>
      </c>
      <c r="J995" s="36">
        <v>0.40352964665457175</v>
      </c>
      <c r="K995" s="36">
        <v>0.25424744912421371</v>
      </c>
    </row>
    <row r="996" spans="1:11" x14ac:dyDescent="0.3">
      <c r="A996" s="17" t="s">
        <v>5015</v>
      </c>
      <c r="B996" s="17" t="s">
        <v>5016</v>
      </c>
      <c r="C996" s="17" t="s">
        <v>5017</v>
      </c>
      <c r="D996" s="17" t="s">
        <v>5018</v>
      </c>
      <c r="E996" s="17" t="s">
        <v>5019</v>
      </c>
      <c r="F996" s="17">
        <v>4</v>
      </c>
      <c r="G996" s="17">
        <v>3</v>
      </c>
      <c r="H996" s="35">
        <v>3.4549134814084882E-6</v>
      </c>
      <c r="I996" s="35">
        <v>3.0026106626742388E-6</v>
      </c>
      <c r="J996" s="36">
        <v>-0.20243216468888189</v>
      </c>
      <c r="K996" s="36">
        <v>0.139786747436182</v>
      </c>
    </row>
    <row r="997" spans="1:11" x14ac:dyDescent="0.3">
      <c r="A997" s="17" t="s">
        <v>5020</v>
      </c>
      <c r="B997" s="17" t="s">
        <v>5021</v>
      </c>
      <c r="C997" s="17" t="s">
        <v>5022</v>
      </c>
      <c r="D997" s="17" t="s">
        <v>5023</v>
      </c>
      <c r="E997" s="17" t="s">
        <v>1054</v>
      </c>
      <c r="F997" s="17">
        <v>4</v>
      </c>
      <c r="G997" s="17">
        <v>3</v>
      </c>
      <c r="H997" s="35">
        <v>2.0234593190999691E-6</v>
      </c>
      <c r="I997" s="35">
        <v>1.8466190835908293E-6</v>
      </c>
      <c r="J997" s="36">
        <v>-0.13193754331066299</v>
      </c>
      <c r="K997" s="36">
        <v>6.0841216411241024E-2</v>
      </c>
    </row>
    <row r="998" spans="1:11" x14ac:dyDescent="0.3">
      <c r="A998" s="17" t="s">
        <v>5024</v>
      </c>
      <c r="B998" s="17"/>
      <c r="C998" s="17" t="s">
        <v>5025</v>
      </c>
      <c r="D998" s="17" t="s">
        <v>5026</v>
      </c>
      <c r="E998" s="17" t="s">
        <v>9</v>
      </c>
      <c r="F998" s="17">
        <v>4</v>
      </c>
      <c r="G998" s="17">
        <v>3</v>
      </c>
      <c r="H998" s="35">
        <v>2.3030710565549212E-5</v>
      </c>
      <c r="I998" s="35">
        <v>1.4178429450500184E-5</v>
      </c>
      <c r="J998" s="36">
        <v>-0.69986118962455846</v>
      </c>
      <c r="K998" s="36">
        <v>0.80455113996164151</v>
      </c>
    </row>
    <row r="999" spans="1:11" x14ac:dyDescent="0.3">
      <c r="A999" s="17" t="s">
        <v>5027</v>
      </c>
      <c r="B999" s="17" t="s">
        <v>5028</v>
      </c>
      <c r="C999" s="17"/>
      <c r="D999" s="17" t="s">
        <v>5029</v>
      </c>
      <c r="E999" s="17" t="s">
        <v>5030</v>
      </c>
      <c r="F999" s="17">
        <v>4</v>
      </c>
      <c r="G999" s="17">
        <v>3</v>
      </c>
      <c r="H999" s="35">
        <v>2.5442261849811255E-5</v>
      </c>
      <c r="I999" s="35">
        <v>8.7653695341905653E-6</v>
      </c>
      <c r="J999" s="36">
        <v>-1.5373401146360202</v>
      </c>
      <c r="K999" s="36">
        <v>1.3593548820570611</v>
      </c>
    </row>
    <row r="1000" spans="1:11" x14ac:dyDescent="0.3">
      <c r="A1000" s="17" t="s">
        <v>5031</v>
      </c>
      <c r="B1000" s="17" t="s">
        <v>5032</v>
      </c>
      <c r="C1000" s="17"/>
      <c r="D1000" s="17" t="s">
        <v>5033</v>
      </c>
      <c r="E1000" s="17" t="s">
        <v>9</v>
      </c>
      <c r="F1000" s="17">
        <v>4</v>
      </c>
      <c r="G1000" s="17">
        <v>3</v>
      </c>
      <c r="H1000" s="35">
        <v>6.8879932031791407E-6</v>
      </c>
      <c r="I1000" s="35">
        <v>5.5959928448925247E-6</v>
      </c>
      <c r="J1000" s="36">
        <v>-0.29968960128087446</v>
      </c>
      <c r="K1000" s="36">
        <v>0.25074937104101996</v>
      </c>
    </row>
    <row r="1001" spans="1:11" x14ac:dyDescent="0.3">
      <c r="A1001" s="17" t="s">
        <v>5034</v>
      </c>
      <c r="B1001" s="17" t="s">
        <v>5035</v>
      </c>
      <c r="C1001" s="17"/>
      <c r="D1001" s="17" t="s">
        <v>5036</v>
      </c>
      <c r="E1001" s="17" t="s">
        <v>5037</v>
      </c>
      <c r="F1001" s="17">
        <v>4</v>
      </c>
      <c r="G1001" s="17">
        <v>3</v>
      </c>
      <c r="H1001" s="35">
        <v>3.2060409040309095E-6</v>
      </c>
      <c r="I1001" s="35">
        <v>2.5984277127124171E-6</v>
      </c>
      <c r="J1001" s="36">
        <v>-0.30315390779830614</v>
      </c>
      <c r="K1001" s="36">
        <v>0.19563701368851216</v>
      </c>
    </row>
    <row r="1002" spans="1:11" ht="46.8" x14ac:dyDescent="0.3">
      <c r="A1002" s="17" t="s">
        <v>5038</v>
      </c>
      <c r="B1002" s="17" t="s">
        <v>5039</v>
      </c>
      <c r="C1002" s="17" t="s">
        <v>5040</v>
      </c>
      <c r="D1002" s="17" t="s">
        <v>5041</v>
      </c>
      <c r="E1002" s="17" t="s">
        <v>5042</v>
      </c>
      <c r="F1002" s="17">
        <v>4</v>
      </c>
      <c r="G1002" s="17">
        <v>2</v>
      </c>
      <c r="H1002" s="35">
        <v>6.1739208801507547E-6</v>
      </c>
      <c r="I1002" s="35">
        <v>4.2000791292816357E-6</v>
      </c>
      <c r="J1002" s="36">
        <v>-0.55577048623828984</v>
      </c>
      <c r="K1002" s="36">
        <v>0.30345056905403461</v>
      </c>
    </row>
    <row r="1003" spans="1:11" x14ac:dyDescent="0.3">
      <c r="A1003" s="17" t="s">
        <v>5043</v>
      </c>
      <c r="B1003" s="17" t="s">
        <v>5044</v>
      </c>
      <c r="C1003" s="17" t="s">
        <v>5045</v>
      </c>
      <c r="D1003" s="17" t="s">
        <v>5046</v>
      </c>
      <c r="E1003" s="17" t="s">
        <v>5047</v>
      </c>
      <c r="F1003" s="17">
        <v>4</v>
      </c>
      <c r="G1003" s="17">
        <v>2</v>
      </c>
      <c r="H1003" s="35">
        <v>4.3846432371991946E-6</v>
      </c>
      <c r="I1003" s="35">
        <v>1.5390382184863328E-6</v>
      </c>
      <c r="J1003" s="36">
        <v>-1.5104304023539443</v>
      </c>
      <c r="K1003" s="36">
        <v>1.0804927454297477</v>
      </c>
    </row>
    <row r="1004" spans="1:11" x14ac:dyDescent="0.3">
      <c r="A1004" s="17" t="s">
        <v>5048</v>
      </c>
      <c r="B1004" s="17" t="s">
        <v>5049</v>
      </c>
      <c r="C1004" s="17" t="s">
        <v>5050</v>
      </c>
      <c r="D1004" s="17" t="s">
        <v>5051</v>
      </c>
      <c r="E1004" s="17" t="s">
        <v>5052</v>
      </c>
      <c r="F1004" s="17">
        <v>4</v>
      </c>
      <c r="G1004" s="17">
        <v>2</v>
      </c>
      <c r="H1004" s="35">
        <v>1.286561835061608E-5</v>
      </c>
      <c r="I1004" s="35">
        <v>8.418925607621243E-6</v>
      </c>
      <c r="J1004" s="36">
        <v>-0.61181275920707734</v>
      </c>
      <c r="K1004" s="36">
        <v>0.29686158872740165</v>
      </c>
    </row>
    <row r="1005" spans="1:11" x14ac:dyDescent="0.3">
      <c r="A1005" s="17" t="s">
        <v>5053</v>
      </c>
      <c r="B1005" s="17" t="s">
        <v>5054</v>
      </c>
      <c r="C1005" s="17" t="s">
        <v>5055</v>
      </c>
      <c r="D1005" s="17" t="s">
        <v>5056</v>
      </c>
      <c r="E1005" s="17" t="s">
        <v>5057</v>
      </c>
      <c r="F1005" s="17">
        <v>4</v>
      </c>
      <c r="G1005" s="17">
        <v>2</v>
      </c>
      <c r="H1005" s="35">
        <v>5.0467298404346661E-6</v>
      </c>
      <c r="I1005" s="35">
        <v>6.2032402201974704E-6</v>
      </c>
      <c r="J1005" s="36">
        <v>0.29767313537430257</v>
      </c>
      <c r="K1005" s="36">
        <v>0.11138007437684203</v>
      </c>
    </row>
    <row r="1006" spans="1:11" x14ac:dyDescent="0.3">
      <c r="A1006" s="17" t="s">
        <v>5058</v>
      </c>
      <c r="B1006" s="17" t="s">
        <v>5059</v>
      </c>
      <c r="C1006" s="17" t="s">
        <v>5060</v>
      </c>
      <c r="D1006" s="17" t="s">
        <v>5061</v>
      </c>
      <c r="E1006" s="17" t="s">
        <v>5062</v>
      </c>
      <c r="F1006" s="17">
        <v>4</v>
      </c>
      <c r="G1006" s="17">
        <v>2</v>
      </c>
      <c r="H1006" s="35">
        <v>1.181910665996673E-5</v>
      </c>
      <c r="I1006" s="35">
        <v>5.1377875694382306E-6</v>
      </c>
      <c r="J1006" s="36">
        <v>-1.2019018484982817</v>
      </c>
      <c r="K1006" s="36">
        <v>0.92344332977400323</v>
      </c>
    </row>
    <row r="1007" spans="1:11" x14ac:dyDescent="0.3">
      <c r="A1007" s="17" t="s">
        <v>5063</v>
      </c>
      <c r="B1007" s="17" t="s">
        <v>5064</v>
      </c>
      <c r="C1007" s="17" t="s">
        <v>5065</v>
      </c>
      <c r="D1007" s="17" t="s">
        <v>5066</v>
      </c>
      <c r="E1007" s="17" t="s">
        <v>793</v>
      </c>
      <c r="F1007" s="17">
        <v>4</v>
      </c>
      <c r="G1007" s="17">
        <v>1</v>
      </c>
      <c r="H1007" s="35">
        <v>3.8689541549470007E-6</v>
      </c>
      <c r="I1007" s="35">
        <v>3.6088596827875503E-7</v>
      </c>
      <c r="J1007" s="36">
        <v>-3.4223286781550057</v>
      </c>
      <c r="K1007" s="36">
        <v>1.2795597976186204</v>
      </c>
    </row>
    <row r="1008" spans="1:11" x14ac:dyDescent="0.3">
      <c r="A1008" s="38" t="s">
        <v>5067</v>
      </c>
      <c r="B1008" s="38" t="s">
        <v>5068</v>
      </c>
      <c r="C1008" s="38" t="s">
        <v>5069</v>
      </c>
      <c r="D1008" s="38" t="s">
        <v>5070</v>
      </c>
      <c r="E1008" s="38" t="s">
        <v>5071</v>
      </c>
      <c r="F1008" s="38">
        <v>4</v>
      </c>
      <c r="G1008" s="38">
        <v>0</v>
      </c>
      <c r="H1008" s="39">
        <v>2.6249113394818775E-5</v>
      </c>
      <c r="I1008" s="49" t="e">
        <v>#DIV/0!</v>
      </c>
      <c r="J1008" s="50" t="e">
        <v>#DIV/0!</v>
      </c>
      <c r="K1008" s="40" t="s">
        <v>360</v>
      </c>
    </row>
    <row r="1010" spans="1:1" ht="18.600000000000001" x14ac:dyDescent="0.3">
      <c r="A1010" s="3" t="s">
        <v>5364</v>
      </c>
    </row>
    <row r="1011" spans="1:1" ht="18.600000000000001" x14ac:dyDescent="0.3">
      <c r="A1011" s="3" t="s">
        <v>536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3D9C3-F5C1-4F23-AA0B-9A45955F8243}">
  <dimension ref="A1:K897"/>
  <sheetViews>
    <sheetView zoomScale="80" zoomScaleNormal="80" workbookViewId="0">
      <selection activeCell="A2" sqref="A2"/>
    </sheetView>
  </sheetViews>
  <sheetFormatPr defaultRowHeight="15.6" x14ac:dyDescent="0.3"/>
  <cols>
    <col min="1" max="1" width="15.77734375" style="4" customWidth="1"/>
    <col min="2" max="2" width="20.44140625" style="4" customWidth="1"/>
    <col min="3" max="3" width="13.33203125" style="4" customWidth="1"/>
    <col min="4" max="4" width="17.5546875" style="4" customWidth="1"/>
    <col min="5" max="5" width="54.88671875" style="4" customWidth="1"/>
    <col min="6" max="6" width="15.21875" style="44" customWidth="1"/>
    <col min="7" max="7" width="14.33203125" style="44" customWidth="1"/>
    <col min="8" max="8" width="14.6640625" style="45" customWidth="1"/>
    <col min="9" max="9" width="16.21875" style="45" customWidth="1"/>
    <col min="10" max="10" width="28.33203125" style="46" customWidth="1"/>
    <col min="11" max="11" width="11.5546875" style="46" bestFit="1" customWidth="1"/>
    <col min="12" max="16384" width="8.88671875" style="4"/>
  </cols>
  <sheetData>
    <row r="1" spans="1:11" ht="24" x14ac:dyDescent="0.5">
      <c r="A1" s="62" t="s">
        <v>6902</v>
      </c>
    </row>
    <row r="2" spans="1:11" ht="64.8" x14ac:dyDescent="0.3">
      <c r="A2" s="32" t="s">
        <v>351</v>
      </c>
      <c r="B2" s="32" t="s">
        <v>5356</v>
      </c>
      <c r="C2" s="32" t="s">
        <v>5357</v>
      </c>
      <c r="D2" s="32" t="s">
        <v>352</v>
      </c>
      <c r="E2" s="32" t="s">
        <v>1</v>
      </c>
      <c r="F2" s="32" t="s">
        <v>5359</v>
      </c>
      <c r="G2" s="32" t="s">
        <v>5360</v>
      </c>
      <c r="H2" s="32" t="s">
        <v>5361</v>
      </c>
      <c r="I2" s="32" t="s">
        <v>5362</v>
      </c>
      <c r="J2" s="33" t="s">
        <v>5358</v>
      </c>
      <c r="K2" s="33" t="s">
        <v>5363</v>
      </c>
    </row>
    <row r="3" spans="1:11" ht="31.2" x14ac:dyDescent="0.3">
      <c r="A3" s="34" t="s">
        <v>577</v>
      </c>
      <c r="B3" s="34" t="s">
        <v>578</v>
      </c>
      <c r="C3" s="34" t="s">
        <v>579</v>
      </c>
      <c r="D3" s="34" t="s">
        <v>580</v>
      </c>
      <c r="E3" s="34" t="s">
        <v>581</v>
      </c>
      <c r="F3" s="17">
        <v>0</v>
      </c>
      <c r="G3" s="17">
        <v>4</v>
      </c>
      <c r="H3" s="17" t="e">
        <v>#DIV/0!</v>
      </c>
      <c r="I3" s="35">
        <v>5.8596131256132525E-6</v>
      </c>
      <c r="J3" s="36" t="e">
        <v>#DIV/0!</v>
      </c>
      <c r="K3" s="36" t="s">
        <v>360</v>
      </c>
    </row>
    <row r="4" spans="1:11" x14ac:dyDescent="0.3">
      <c r="A4" s="34" t="s">
        <v>377</v>
      </c>
      <c r="B4" s="34" t="s">
        <v>378</v>
      </c>
      <c r="C4" s="34" t="s">
        <v>379</v>
      </c>
      <c r="D4" s="34" t="s">
        <v>380</v>
      </c>
      <c r="E4" s="34" t="s">
        <v>381</v>
      </c>
      <c r="F4" s="17">
        <v>0</v>
      </c>
      <c r="G4" s="17">
        <v>4</v>
      </c>
      <c r="H4" s="17" t="e">
        <v>#DIV/0!</v>
      </c>
      <c r="I4" s="35">
        <v>3.0087147111704886E-5</v>
      </c>
      <c r="J4" s="36" t="e">
        <v>#DIV/0!</v>
      </c>
      <c r="K4" s="36" t="s">
        <v>360</v>
      </c>
    </row>
    <row r="5" spans="1:11" x14ac:dyDescent="0.3">
      <c r="A5" s="34" t="s">
        <v>5072</v>
      </c>
      <c r="B5" s="34" t="s">
        <v>5073</v>
      </c>
      <c r="C5" s="34" t="s">
        <v>5074</v>
      </c>
      <c r="D5" s="34" t="s">
        <v>5075</v>
      </c>
      <c r="E5" s="34" t="s">
        <v>5076</v>
      </c>
      <c r="F5" s="17">
        <v>0</v>
      </c>
      <c r="G5" s="17">
        <v>4</v>
      </c>
      <c r="H5" s="17" t="e">
        <v>#DIV/0!</v>
      </c>
      <c r="I5" s="35">
        <v>9.6511122135136001E-6</v>
      </c>
      <c r="J5" s="36" t="e">
        <v>#DIV/0!</v>
      </c>
      <c r="K5" s="36" t="s">
        <v>360</v>
      </c>
    </row>
    <row r="6" spans="1:11" ht="31.2" x14ac:dyDescent="0.3">
      <c r="A6" s="34" t="s">
        <v>431</v>
      </c>
      <c r="B6" s="34" t="s">
        <v>432</v>
      </c>
      <c r="C6" s="34" t="s">
        <v>433</v>
      </c>
      <c r="D6" s="34" t="s">
        <v>434</v>
      </c>
      <c r="E6" s="34" t="s">
        <v>435</v>
      </c>
      <c r="F6" s="17">
        <v>0</v>
      </c>
      <c r="G6" s="17">
        <v>4</v>
      </c>
      <c r="H6" s="17" t="e">
        <v>#DIV/0!</v>
      </c>
      <c r="I6" s="35">
        <v>1.775628849768452E-5</v>
      </c>
      <c r="J6" s="36" t="e">
        <v>#DIV/0!</v>
      </c>
      <c r="K6" s="36" t="s">
        <v>360</v>
      </c>
    </row>
    <row r="7" spans="1:11" x14ac:dyDescent="0.3">
      <c r="A7" s="34" t="s">
        <v>5077</v>
      </c>
      <c r="B7" s="34" t="s">
        <v>5078</v>
      </c>
      <c r="C7" s="34" t="s">
        <v>5079</v>
      </c>
      <c r="D7" s="34" t="s">
        <v>5080</v>
      </c>
      <c r="E7" s="34" t="s">
        <v>3120</v>
      </c>
      <c r="F7" s="17">
        <v>0</v>
      </c>
      <c r="G7" s="17">
        <v>4</v>
      </c>
      <c r="H7" s="17" t="e">
        <v>#DIV/0!</v>
      </c>
      <c r="I7" s="35">
        <v>1.6608159136665211E-5</v>
      </c>
      <c r="J7" s="36" t="e">
        <v>#DIV/0!</v>
      </c>
      <c r="K7" s="36" t="s">
        <v>360</v>
      </c>
    </row>
    <row r="8" spans="1:11" x14ac:dyDescent="0.3">
      <c r="A8" s="34" t="s">
        <v>678</v>
      </c>
      <c r="B8" s="34" t="s">
        <v>679</v>
      </c>
      <c r="C8" s="34" t="s">
        <v>680</v>
      </c>
      <c r="D8" s="34" t="s">
        <v>681</v>
      </c>
      <c r="E8" s="34" t="s">
        <v>682</v>
      </c>
      <c r="F8" s="17">
        <v>0</v>
      </c>
      <c r="G8" s="17">
        <v>3</v>
      </c>
      <c r="H8" s="17" t="e">
        <v>#DIV/0!</v>
      </c>
      <c r="I8" s="35">
        <v>2.4168687440106609E-5</v>
      </c>
      <c r="J8" s="36" t="e">
        <v>#DIV/0!</v>
      </c>
      <c r="K8" s="36" t="s">
        <v>360</v>
      </c>
    </row>
    <row r="9" spans="1:11" x14ac:dyDescent="0.3">
      <c r="A9" s="34" t="s">
        <v>5081</v>
      </c>
      <c r="B9" s="34" t="s">
        <v>5082</v>
      </c>
      <c r="C9" s="34" t="s">
        <v>5083</v>
      </c>
      <c r="D9" s="34" t="s">
        <v>5084</v>
      </c>
      <c r="E9" s="34" t="s">
        <v>9</v>
      </c>
      <c r="F9" s="17">
        <v>0</v>
      </c>
      <c r="G9" s="17">
        <v>3</v>
      </c>
      <c r="H9" s="17" t="e">
        <v>#DIV/0!</v>
      </c>
      <c r="I9" s="35">
        <v>3.9818302990613062E-6</v>
      </c>
      <c r="J9" s="36" t="e">
        <v>#DIV/0!</v>
      </c>
      <c r="K9" s="36" t="s">
        <v>360</v>
      </c>
    </row>
    <row r="10" spans="1:11" ht="31.2" x14ac:dyDescent="0.3">
      <c r="A10" s="34" t="s">
        <v>5085</v>
      </c>
      <c r="B10" s="34" t="s">
        <v>5086</v>
      </c>
      <c r="C10" s="34"/>
      <c r="D10" s="34" t="s">
        <v>5087</v>
      </c>
      <c r="E10" s="34" t="s">
        <v>5088</v>
      </c>
      <c r="F10" s="17">
        <v>0</v>
      </c>
      <c r="G10" s="17">
        <v>3</v>
      </c>
      <c r="H10" s="17" t="e">
        <v>#DIV/0!</v>
      </c>
      <c r="I10" s="35">
        <v>7.0109935141184434E-6</v>
      </c>
      <c r="J10" s="36" t="e">
        <v>#DIV/0!</v>
      </c>
      <c r="K10" s="36" t="s">
        <v>360</v>
      </c>
    </row>
    <row r="11" spans="1:11" ht="31.2" x14ac:dyDescent="0.3">
      <c r="A11" s="34" t="s">
        <v>552</v>
      </c>
      <c r="B11" s="34" t="s">
        <v>553</v>
      </c>
      <c r="C11" s="34" t="s">
        <v>554</v>
      </c>
      <c r="D11" s="34" t="s">
        <v>555</v>
      </c>
      <c r="E11" s="34" t="s">
        <v>556</v>
      </c>
      <c r="F11" s="17">
        <v>0</v>
      </c>
      <c r="G11" s="17">
        <v>3</v>
      </c>
      <c r="H11" s="17" t="e">
        <v>#DIV/0!</v>
      </c>
      <c r="I11" s="35">
        <v>1.0614565198221806E-5</v>
      </c>
      <c r="J11" s="36" t="e">
        <v>#DIV/0!</v>
      </c>
      <c r="K11" s="36" t="s">
        <v>360</v>
      </c>
    </row>
    <row r="12" spans="1:11" x14ac:dyDescent="0.3">
      <c r="A12" s="34" t="s">
        <v>4032</v>
      </c>
      <c r="B12" s="34" t="s">
        <v>4033</v>
      </c>
      <c r="C12" s="34" t="s">
        <v>4034</v>
      </c>
      <c r="D12" s="34" t="s">
        <v>4035</v>
      </c>
      <c r="E12" s="34" t="s">
        <v>4036</v>
      </c>
      <c r="F12" s="17">
        <v>0</v>
      </c>
      <c r="G12" s="17">
        <v>3</v>
      </c>
      <c r="H12" s="17" t="e">
        <v>#DIV/0!</v>
      </c>
      <c r="I12" s="35">
        <v>2.6556069325760201E-5</v>
      </c>
      <c r="J12" s="36" t="e">
        <v>#DIV/0!</v>
      </c>
      <c r="K12" s="36" t="s">
        <v>360</v>
      </c>
    </row>
    <row r="13" spans="1:11" x14ac:dyDescent="0.3">
      <c r="A13" s="34" t="s">
        <v>1610</v>
      </c>
      <c r="B13" s="34" t="s">
        <v>1611</v>
      </c>
      <c r="C13" s="34" t="s">
        <v>1612</v>
      </c>
      <c r="D13" s="34" t="s">
        <v>1613</v>
      </c>
      <c r="E13" s="34" t="s">
        <v>1614</v>
      </c>
      <c r="F13" s="17">
        <v>0</v>
      </c>
      <c r="G13" s="17">
        <v>3</v>
      </c>
      <c r="H13" s="17" t="e">
        <v>#DIV/0!</v>
      </c>
      <c r="I13" s="35">
        <v>6.6832213123301897E-5</v>
      </c>
      <c r="J13" s="36" t="e">
        <v>#DIV/0!</v>
      </c>
      <c r="K13" s="36" t="s">
        <v>360</v>
      </c>
    </row>
    <row r="14" spans="1:11" x14ac:dyDescent="0.3">
      <c r="A14" s="34" t="s">
        <v>5089</v>
      </c>
      <c r="B14" s="34" t="s">
        <v>5090</v>
      </c>
      <c r="C14" s="34" t="s">
        <v>5091</v>
      </c>
      <c r="D14" s="34" t="s">
        <v>5092</v>
      </c>
      <c r="E14" s="34" t="s">
        <v>5093</v>
      </c>
      <c r="F14" s="17">
        <v>0</v>
      </c>
      <c r="G14" s="17">
        <v>2</v>
      </c>
      <c r="H14" s="17" t="e">
        <v>#DIV/0!</v>
      </c>
      <c r="I14" s="35">
        <v>7.4289942460376079E-7</v>
      </c>
      <c r="J14" s="36" t="e">
        <v>#DIV/0!</v>
      </c>
      <c r="K14" s="36" t="s">
        <v>360</v>
      </c>
    </row>
    <row r="15" spans="1:11" x14ac:dyDescent="0.3">
      <c r="A15" s="34"/>
      <c r="B15" s="34" t="s">
        <v>5094</v>
      </c>
      <c r="C15" s="34" t="s">
        <v>5095</v>
      </c>
      <c r="D15" s="34"/>
      <c r="E15" s="34" t="s">
        <v>9</v>
      </c>
      <c r="F15" s="17">
        <v>0</v>
      </c>
      <c r="G15" s="17">
        <v>2</v>
      </c>
      <c r="H15" s="17" t="e">
        <v>#DIV/0!</v>
      </c>
      <c r="I15" s="35">
        <v>4.2811139073255618E-8</v>
      </c>
      <c r="J15" s="36" t="e">
        <v>#DIV/0!</v>
      </c>
      <c r="K15" s="36" t="s">
        <v>360</v>
      </c>
    </row>
    <row r="16" spans="1:11" x14ac:dyDescent="0.3">
      <c r="A16" s="34" t="s">
        <v>5096</v>
      </c>
      <c r="B16" s="34" t="s">
        <v>5097</v>
      </c>
      <c r="C16" s="34"/>
      <c r="D16" s="34" t="s">
        <v>5098</v>
      </c>
      <c r="E16" s="34" t="s">
        <v>5099</v>
      </c>
      <c r="F16" s="17">
        <v>0</v>
      </c>
      <c r="G16" s="17">
        <v>2</v>
      </c>
      <c r="H16" s="17" t="e">
        <v>#DIV/0!</v>
      </c>
      <c r="I16" s="35">
        <v>1.8003390268838717E-7</v>
      </c>
      <c r="J16" s="36" t="e">
        <v>#DIV/0!</v>
      </c>
      <c r="K16" s="36" t="s">
        <v>360</v>
      </c>
    </row>
    <row r="17" spans="1:11" ht="31.2" x14ac:dyDescent="0.3">
      <c r="A17" s="34" t="s">
        <v>516</v>
      </c>
      <c r="B17" s="34" t="s">
        <v>517</v>
      </c>
      <c r="C17" s="34" t="s">
        <v>518</v>
      </c>
      <c r="D17" s="34" t="s">
        <v>519</v>
      </c>
      <c r="E17" s="34" t="s">
        <v>520</v>
      </c>
      <c r="F17" s="17">
        <v>0</v>
      </c>
      <c r="G17" s="17">
        <v>2</v>
      </c>
      <c r="H17" s="17" t="e">
        <v>#DIV/0!</v>
      </c>
      <c r="I17" s="35">
        <v>5.9321118131475892E-7</v>
      </c>
      <c r="J17" s="36" t="e">
        <v>#DIV/0!</v>
      </c>
      <c r="K17" s="36" t="s">
        <v>360</v>
      </c>
    </row>
    <row r="18" spans="1:11" x14ac:dyDescent="0.3">
      <c r="A18" s="34" t="s">
        <v>3333</v>
      </c>
      <c r="B18" s="34" t="s">
        <v>3334</v>
      </c>
      <c r="C18" s="34" t="s">
        <v>3335</v>
      </c>
      <c r="D18" s="34" t="s">
        <v>3336</v>
      </c>
      <c r="E18" s="34" t="s">
        <v>3337</v>
      </c>
      <c r="F18" s="17">
        <v>0</v>
      </c>
      <c r="G18" s="17">
        <v>2</v>
      </c>
      <c r="H18" s="17" t="e">
        <v>#DIV/0!</v>
      </c>
      <c r="I18" s="35">
        <v>8.2145708477917953E-7</v>
      </c>
      <c r="J18" s="36" t="e">
        <v>#DIV/0!</v>
      </c>
      <c r="K18" s="36" t="s">
        <v>360</v>
      </c>
    </row>
    <row r="19" spans="1:11" x14ac:dyDescent="0.3">
      <c r="A19" s="34" t="s">
        <v>4991</v>
      </c>
      <c r="B19" s="34" t="s">
        <v>4992</v>
      </c>
      <c r="C19" s="34" t="s">
        <v>4993</v>
      </c>
      <c r="D19" s="34" t="s">
        <v>4994</v>
      </c>
      <c r="E19" s="34" t="s">
        <v>4995</v>
      </c>
      <c r="F19" s="17">
        <v>0</v>
      </c>
      <c r="G19" s="17">
        <v>2</v>
      </c>
      <c r="H19" s="17" t="e">
        <v>#DIV/0!</v>
      </c>
      <c r="I19" s="35">
        <v>3.2134983175610098E-6</v>
      </c>
      <c r="J19" s="36" t="e">
        <v>#DIV/0!</v>
      </c>
      <c r="K19" s="36" t="s">
        <v>360</v>
      </c>
    </row>
    <row r="20" spans="1:11" x14ac:dyDescent="0.3">
      <c r="A20" s="34" t="s">
        <v>459</v>
      </c>
      <c r="B20" s="34" t="s">
        <v>460</v>
      </c>
      <c r="C20" s="34" t="s">
        <v>461</v>
      </c>
      <c r="D20" s="34" t="s">
        <v>462</v>
      </c>
      <c r="E20" s="34" t="s">
        <v>463</v>
      </c>
      <c r="F20" s="17">
        <v>0</v>
      </c>
      <c r="G20" s="17">
        <v>2</v>
      </c>
      <c r="H20" s="17" t="e">
        <v>#DIV/0!</v>
      </c>
      <c r="I20" s="35">
        <v>6.1253951766821064E-6</v>
      </c>
      <c r="J20" s="36" t="e">
        <v>#DIV/0!</v>
      </c>
      <c r="K20" s="36" t="s">
        <v>360</v>
      </c>
    </row>
    <row r="21" spans="1:11" x14ac:dyDescent="0.3">
      <c r="A21" s="34" t="s">
        <v>794</v>
      </c>
      <c r="B21" s="34" t="s">
        <v>795</v>
      </c>
      <c r="C21" s="34" t="s">
        <v>796</v>
      </c>
      <c r="D21" s="34" t="s">
        <v>797</v>
      </c>
      <c r="E21" s="34" t="s">
        <v>798</v>
      </c>
      <c r="F21" s="17">
        <v>0</v>
      </c>
      <c r="G21" s="17">
        <v>2</v>
      </c>
      <c r="H21" s="17" t="e">
        <v>#DIV/0!</v>
      </c>
      <c r="I21" s="35">
        <v>9.0404591064078148E-6</v>
      </c>
      <c r="J21" s="36" t="e">
        <v>#DIV/0!</v>
      </c>
      <c r="K21" s="36" t="s">
        <v>360</v>
      </c>
    </row>
    <row r="22" spans="1:11" x14ac:dyDescent="0.3">
      <c r="A22" s="34" t="s">
        <v>506</v>
      </c>
      <c r="B22" s="34" t="s">
        <v>507</v>
      </c>
      <c r="C22" s="34" t="s">
        <v>508</v>
      </c>
      <c r="D22" s="34" t="s">
        <v>509</v>
      </c>
      <c r="E22" s="34" t="s">
        <v>510</v>
      </c>
      <c r="F22" s="17">
        <v>0</v>
      </c>
      <c r="G22" s="17">
        <v>2</v>
      </c>
      <c r="H22" s="17" t="e">
        <v>#DIV/0!</v>
      </c>
      <c r="I22" s="35">
        <v>5.6727568578258459E-7</v>
      </c>
      <c r="J22" s="36" t="e">
        <v>#DIV/0!</v>
      </c>
      <c r="K22" s="36" t="s">
        <v>360</v>
      </c>
    </row>
    <row r="23" spans="1:11" x14ac:dyDescent="0.3">
      <c r="A23" s="34" t="s">
        <v>5100</v>
      </c>
      <c r="B23" s="34" t="s">
        <v>5101</v>
      </c>
      <c r="C23" s="34" t="s">
        <v>5102</v>
      </c>
      <c r="D23" s="34" t="s">
        <v>4425</v>
      </c>
      <c r="E23" s="34" t="s">
        <v>4426</v>
      </c>
      <c r="F23" s="17">
        <v>0</v>
      </c>
      <c r="G23" s="17">
        <v>2</v>
      </c>
      <c r="H23" s="17" t="e">
        <v>#DIV/0!</v>
      </c>
      <c r="I23" s="35">
        <v>9.4131173840880902E-7</v>
      </c>
      <c r="J23" s="36" t="e">
        <v>#DIV/0!</v>
      </c>
      <c r="K23" s="36" t="s">
        <v>360</v>
      </c>
    </row>
    <row r="24" spans="1:11" x14ac:dyDescent="0.3">
      <c r="A24" s="34" t="s">
        <v>2880</v>
      </c>
      <c r="B24" s="34" t="s">
        <v>2881</v>
      </c>
      <c r="C24" s="34" t="s">
        <v>2882</v>
      </c>
      <c r="D24" s="34" t="s">
        <v>2883</v>
      </c>
      <c r="E24" s="34" t="s">
        <v>2884</v>
      </c>
      <c r="F24" s="17">
        <v>0</v>
      </c>
      <c r="G24" s="17">
        <v>2</v>
      </c>
      <c r="H24" s="17" t="e">
        <v>#DIV/0!</v>
      </c>
      <c r="I24" s="35">
        <v>2.8837434445240746E-6</v>
      </c>
      <c r="J24" s="36" t="e">
        <v>#DIV/0!</v>
      </c>
      <c r="K24" s="36" t="s">
        <v>360</v>
      </c>
    </row>
    <row r="25" spans="1:11" x14ac:dyDescent="0.3">
      <c r="A25" s="34" t="s">
        <v>5103</v>
      </c>
      <c r="B25" s="34" t="s">
        <v>5104</v>
      </c>
      <c r="C25" s="34" t="s">
        <v>5105</v>
      </c>
      <c r="D25" s="34" t="s">
        <v>5106</v>
      </c>
      <c r="E25" s="34" t="s">
        <v>5107</v>
      </c>
      <c r="F25" s="17">
        <v>0</v>
      </c>
      <c r="G25" s="17">
        <v>2</v>
      </c>
      <c r="H25" s="17" t="e">
        <v>#DIV/0!</v>
      </c>
      <c r="I25" s="35">
        <v>3.2940323673161783E-6</v>
      </c>
      <c r="J25" s="36" t="e">
        <v>#DIV/0!</v>
      </c>
      <c r="K25" s="36" t="s">
        <v>360</v>
      </c>
    </row>
    <row r="26" spans="1:11" ht="31.2" x14ac:dyDescent="0.3">
      <c r="A26" s="34" t="s">
        <v>5108</v>
      </c>
      <c r="B26" s="34" t="s">
        <v>5109</v>
      </c>
      <c r="C26" s="34" t="s">
        <v>5110</v>
      </c>
      <c r="D26" s="34" t="s">
        <v>5111</v>
      </c>
      <c r="E26" s="34" t="s">
        <v>5112</v>
      </c>
      <c r="F26" s="17">
        <v>0</v>
      </c>
      <c r="G26" s="17">
        <v>2</v>
      </c>
      <c r="H26" s="17" t="e">
        <v>#DIV/0!</v>
      </c>
      <c r="I26" s="35">
        <v>4.2263765765479562E-6</v>
      </c>
      <c r="J26" s="36" t="e">
        <v>#DIV/0!</v>
      </c>
      <c r="K26" s="36" t="s">
        <v>360</v>
      </c>
    </row>
    <row r="27" spans="1:11" x14ac:dyDescent="0.3">
      <c r="A27" s="34" t="s">
        <v>5113</v>
      </c>
      <c r="B27" s="34" t="s">
        <v>5114</v>
      </c>
      <c r="C27" s="34" t="s">
        <v>5115</v>
      </c>
      <c r="D27" s="34" t="s">
        <v>5116</v>
      </c>
      <c r="E27" s="34" t="s">
        <v>5117</v>
      </c>
      <c r="F27" s="17">
        <v>0</v>
      </c>
      <c r="G27" s="17">
        <v>2</v>
      </c>
      <c r="H27" s="17" t="e">
        <v>#DIV/0!</v>
      </c>
      <c r="I27" s="35">
        <v>3.7733067761366835E-6</v>
      </c>
      <c r="J27" s="36" t="e">
        <v>#DIV/0!</v>
      </c>
      <c r="K27" s="36" t="s">
        <v>360</v>
      </c>
    </row>
    <row r="28" spans="1:11" x14ac:dyDescent="0.3">
      <c r="A28" s="34" t="s">
        <v>5118</v>
      </c>
      <c r="B28" s="34" t="s">
        <v>5119</v>
      </c>
      <c r="C28" s="34" t="s">
        <v>5120</v>
      </c>
      <c r="D28" s="34" t="s">
        <v>5121</v>
      </c>
      <c r="E28" s="34" t="s">
        <v>9</v>
      </c>
      <c r="F28" s="17">
        <v>0</v>
      </c>
      <c r="G28" s="17">
        <v>2</v>
      </c>
      <c r="H28" s="17" t="e">
        <v>#DIV/0!</v>
      </c>
      <c r="I28" s="35">
        <v>3.5714242500630069E-6</v>
      </c>
      <c r="J28" s="36" t="e">
        <v>#DIV/0!</v>
      </c>
      <c r="K28" s="36" t="s">
        <v>360</v>
      </c>
    </row>
    <row r="29" spans="1:11" x14ac:dyDescent="0.3">
      <c r="A29" s="34" t="s">
        <v>407</v>
      </c>
      <c r="B29" s="34" t="s">
        <v>408</v>
      </c>
      <c r="C29" s="34" t="s">
        <v>409</v>
      </c>
      <c r="D29" s="34" t="s">
        <v>410</v>
      </c>
      <c r="E29" s="34" t="s">
        <v>411</v>
      </c>
      <c r="F29" s="17">
        <v>0</v>
      </c>
      <c r="G29" s="17">
        <v>2</v>
      </c>
      <c r="H29" s="17" t="e">
        <v>#DIV/0!</v>
      </c>
      <c r="I29" s="35">
        <v>1.0560548853823288E-5</v>
      </c>
      <c r="J29" s="36" t="e">
        <v>#DIV/0!</v>
      </c>
      <c r="K29" s="36" t="s">
        <v>360</v>
      </c>
    </row>
    <row r="30" spans="1:11" x14ac:dyDescent="0.3">
      <c r="A30" s="34" t="s">
        <v>587</v>
      </c>
      <c r="B30" s="34" t="s">
        <v>588</v>
      </c>
      <c r="C30" s="34" t="s">
        <v>589</v>
      </c>
      <c r="D30" s="34" t="s">
        <v>590</v>
      </c>
      <c r="E30" s="34" t="s">
        <v>591</v>
      </c>
      <c r="F30" s="17">
        <v>0</v>
      </c>
      <c r="G30" s="17">
        <v>2</v>
      </c>
      <c r="H30" s="17" t="e">
        <v>#DIV/0!</v>
      </c>
      <c r="I30" s="35">
        <v>6.7096797455461567E-6</v>
      </c>
      <c r="J30" s="36" t="e">
        <v>#DIV/0!</v>
      </c>
      <c r="K30" s="36" t="s">
        <v>360</v>
      </c>
    </row>
    <row r="31" spans="1:11" x14ac:dyDescent="0.3">
      <c r="A31" s="34" t="s">
        <v>5122</v>
      </c>
      <c r="B31" s="34" t="s">
        <v>5123</v>
      </c>
      <c r="C31" s="34" t="s">
        <v>5124</v>
      </c>
      <c r="D31" s="34" t="s">
        <v>5125</v>
      </c>
      <c r="E31" s="34" t="s">
        <v>463</v>
      </c>
      <c r="F31" s="17">
        <v>0</v>
      </c>
      <c r="G31" s="17">
        <v>2</v>
      </c>
      <c r="H31" s="17" t="e">
        <v>#DIV/0!</v>
      </c>
      <c r="I31" s="35">
        <v>2.0690159179761677E-5</v>
      </c>
      <c r="J31" s="36" t="e">
        <v>#DIV/0!</v>
      </c>
      <c r="K31" s="36" t="s">
        <v>360</v>
      </c>
    </row>
    <row r="32" spans="1:11" x14ac:dyDescent="0.3">
      <c r="A32" s="34" t="s">
        <v>5126</v>
      </c>
      <c r="B32" s="34" t="s">
        <v>5127</v>
      </c>
      <c r="C32" s="34" t="s">
        <v>5128</v>
      </c>
      <c r="D32" s="34" t="s">
        <v>5129</v>
      </c>
      <c r="E32" s="34" t="s">
        <v>5130</v>
      </c>
      <c r="F32" s="17">
        <v>0</v>
      </c>
      <c r="G32" s="17">
        <v>2</v>
      </c>
      <c r="H32" s="17" t="e">
        <v>#DIV/0!</v>
      </c>
      <c r="I32" s="35">
        <v>1.1800357691673129E-4</v>
      </c>
      <c r="J32" s="36" t="e">
        <v>#DIV/0!</v>
      </c>
      <c r="K32" s="36" t="s">
        <v>360</v>
      </c>
    </row>
    <row r="33" spans="1:11" x14ac:dyDescent="0.3">
      <c r="A33" s="34" t="s">
        <v>691</v>
      </c>
      <c r="B33" s="34" t="s">
        <v>692</v>
      </c>
      <c r="C33" s="34" t="s">
        <v>693</v>
      </c>
      <c r="D33" s="34" t="s">
        <v>694</v>
      </c>
      <c r="E33" s="34" t="s">
        <v>695</v>
      </c>
      <c r="F33" s="17">
        <v>1</v>
      </c>
      <c r="G33" s="17">
        <v>4</v>
      </c>
      <c r="H33" s="35">
        <v>7.0597908307679712E-7</v>
      </c>
      <c r="I33" s="35">
        <v>1.3371217112746462E-5</v>
      </c>
      <c r="J33" s="36">
        <v>4.2433615426484561</v>
      </c>
      <c r="K33" s="36">
        <v>0.89868934364793052</v>
      </c>
    </row>
    <row r="34" spans="1:11" x14ac:dyDescent="0.3">
      <c r="A34" s="34" t="s">
        <v>5131</v>
      </c>
      <c r="B34" s="34"/>
      <c r="C34" s="34"/>
      <c r="D34" s="34" t="s">
        <v>5132</v>
      </c>
      <c r="E34" s="34"/>
      <c r="F34" s="17">
        <v>1</v>
      </c>
      <c r="G34" s="17">
        <v>4</v>
      </c>
      <c r="H34" s="35">
        <v>5.4688830306639992E-6</v>
      </c>
      <c r="I34" s="35">
        <v>2.0509659470839675E-5</v>
      </c>
      <c r="J34" s="36">
        <v>1.9069854274875704</v>
      </c>
      <c r="K34" s="36">
        <v>1.1306777402168104</v>
      </c>
    </row>
    <row r="35" spans="1:11" x14ac:dyDescent="0.3">
      <c r="A35" s="34" t="s">
        <v>5133</v>
      </c>
      <c r="B35" s="34" t="s">
        <v>5134</v>
      </c>
      <c r="C35" s="34" t="s">
        <v>5135</v>
      </c>
      <c r="D35" s="34" t="s">
        <v>5136</v>
      </c>
      <c r="E35" s="34" t="s">
        <v>5137</v>
      </c>
      <c r="F35" s="17">
        <v>1</v>
      </c>
      <c r="G35" s="17">
        <v>4</v>
      </c>
      <c r="H35" s="35">
        <v>3.2878418245407924E-8</v>
      </c>
      <c r="I35" s="35">
        <v>3.0952574121581972E-5</v>
      </c>
      <c r="J35" s="36">
        <v>9.8787027847522655</v>
      </c>
      <c r="K35" s="36">
        <v>1.1544785131856796</v>
      </c>
    </row>
    <row r="36" spans="1:11" x14ac:dyDescent="0.3">
      <c r="A36" s="34" t="s">
        <v>3026</v>
      </c>
      <c r="B36" s="34" t="s">
        <v>3027</v>
      </c>
      <c r="C36" s="34" t="s">
        <v>3028</v>
      </c>
      <c r="D36" s="34" t="s">
        <v>3029</v>
      </c>
      <c r="E36" s="34" t="s">
        <v>3030</v>
      </c>
      <c r="F36" s="17">
        <v>1</v>
      </c>
      <c r="G36" s="17">
        <v>3</v>
      </c>
      <c r="H36" s="35">
        <v>6.6212715499992063E-6</v>
      </c>
      <c r="I36" s="35">
        <v>1.5489256461118628E-5</v>
      </c>
      <c r="J36" s="36">
        <v>1.2260876872175419</v>
      </c>
      <c r="K36" s="36">
        <v>0.24333302387760516</v>
      </c>
    </row>
    <row r="37" spans="1:11" x14ac:dyDescent="0.3">
      <c r="A37" s="34" t="s">
        <v>3691</v>
      </c>
      <c r="B37" s="34" t="s">
        <v>3692</v>
      </c>
      <c r="C37" s="34" t="s">
        <v>3693</v>
      </c>
      <c r="D37" s="34" t="s">
        <v>3694</v>
      </c>
      <c r="E37" s="34" t="s">
        <v>3695</v>
      </c>
      <c r="F37" s="17">
        <v>1</v>
      </c>
      <c r="G37" s="17">
        <v>3</v>
      </c>
      <c r="H37" s="35">
        <v>3.0729666637492397E-5</v>
      </c>
      <c r="I37" s="35">
        <v>7.1690719490581561E-5</v>
      </c>
      <c r="J37" s="36">
        <v>1.2221542548802595</v>
      </c>
      <c r="K37" s="36">
        <v>0.23515683805017285</v>
      </c>
    </row>
    <row r="38" spans="1:11" x14ac:dyDescent="0.3">
      <c r="A38" s="34" t="s">
        <v>5138</v>
      </c>
      <c r="B38" s="34" t="s">
        <v>5139</v>
      </c>
      <c r="C38" s="34" t="s">
        <v>5140</v>
      </c>
      <c r="D38" s="34" t="s">
        <v>5141</v>
      </c>
      <c r="E38" s="34" t="s">
        <v>5142</v>
      </c>
      <c r="F38" s="17">
        <v>1</v>
      </c>
      <c r="G38" s="17">
        <v>3</v>
      </c>
      <c r="H38" s="35">
        <v>1.7345270839628869E-7</v>
      </c>
      <c r="I38" s="35">
        <v>1.1282724563458077E-6</v>
      </c>
      <c r="J38" s="36">
        <v>2.7015012201968305</v>
      </c>
      <c r="K38" s="36">
        <v>0.55021390574681506</v>
      </c>
    </row>
    <row r="39" spans="1:11" x14ac:dyDescent="0.3">
      <c r="A39" s="34" t="s">
        <v>2354</v>
      </c>
      <c r="B39" s="34" t="s">
        <v>2355</v>
      </c>
      <c r="C39" s="34" t="s">
        <v>2356</v>
      </c>
      <c r="D39" s="34" t="s">
        <v>2357</v>
      </c>
      <c r="E39" s="34" t="s">
        <v>2358</v>
      </c>
      <c r="F39" s="17">
        <v>1</v>
      </c>
      <c r="G39" s="17">
        <v>3</v>
      </c>
      <c r="H39" s="35">
        <v>7.5988788963981822E-7</v>
      </c>
      <c r="I39" s="35">
        <v>8.3887192472604574E-6</v>
      </c>
      <c r="J39" s="36">
        <v>3.4645920723622048</v>
      </c>
      <c r="K39" s="36">
        <v>0.48025919539183587</v>
      </c>
    </row>
    <row r="40" spans="1:11" x14ac:dyDescent="0.3">
      <c r="A40" s="34" t="s">
        <v>2698</v>
      </c>
      <c r="B40" s="34" t="s">
        <v>2699</v>
      </c>
      <c r="C40" s="34" t="s">
        <v>2700</v>
      </c>
      <c r="D40" s="34" t="s">
        <v>2701</v>
      </c>
      <c r="E40" s="34" t="s">
        <v>2702</v>
      </c>
      <c r="F40" s="17">
        <v>1</v>
      </c>
      <c r="G40" s="17">
        <v>3</v>
      </c>
      <c r="H40" s="35">
        <v>9.3274061382563777E-7</v>
      </c>
      <c r="I40" s="35">
        <v>1.7588608644567533E-6</v>
      </c>
      <c r="J40" s="36">
        <v>0.91509351985250154</v>
      </c>
      <c r="K40" s="36">
        <v>0.29182313968114088</v>
      </c>
    </row>
    <row r="41" spans="1:11" x14ac:dyDescent="0.3">
      <c r="A41" s="34" t="s">
        <v>892</v>
      </c>
      <c r="B41" s="34" t="s">
        <v>893</v>
      </c>
      <c r="C41" s="34" t="s">
        <v>894</v>
      </c>
      <c r="D41" s="34" t="s">
        <v>895</v>
      </c>
      <c r="E41" s="34" t="s">
        <v>473</v>
      </c>
      <c r="F41" s="17">
        <v>1</v>
      </c>
      <c r="G41" s="17">
        <v>3</v>
      </c>
      <c r="H41" s="35">
        <v>5.6454502246947193E-7</v>
      </c>
      <c r="I41" s="35">
        <v>1.9130628501545048E-6</v>
      </c>
      <c r="J41" s="36">
        <v>1.7607237259110227</v>
      </c>
      <c r="K41" s="36">
        <v>0.51819886340877253</v>
      </c>
    </row>
    <row r="42" spans="1:11" x14ac:dyDescent="0.3">
      <c r="A42" s="34" t="s">
        <v>547</v>
      </c>
      <c r="B42" s="34" t="s">
        <v>548</v>
      </c>
      <c r="C42" s="34" t="s">
        <v>549</v>
      </c>
      <c r="D42" s="34" t="s">
        <v>550</v>
      </c>
      <c r="E42" s="34" t="s">
        <v>551</v>
      </c>
      <c r="F42" s="17">
        <v>1</v>
      </c>
      <c r="G42" s="17">
        <v>3</v>
      </c>
      <c r="H42" s="35">
        <v>5.2096525766418144E-7</v>
      </c>
      <c r="I42" s="35">
        <v>3.7424678149049053E-6</v>
      </c>
      <c r="J42" s="36">
        <v>2.8447308393985198</v>
      </c>
      <c r="K42" s="36">
        <v>1.1971666579686335</v>
      </c>
    </row>
    <row r="43" spans="1:11" x14ac:dyDescent="0.3">
      <c r="A43" s="34"/>
      <c r="B43" s="34" t="s">
        <v>734</v>
      </c>
      <c r="C43" s="34" t="s">
        <v>735</v>
      </c>
      <c r="D43" s="34"/>
      <c r="E43" s="34" t="s">
        <v>9</v>
      </c>
      <c r="F43" s="17">
        <v>1</v>
      </c>
      <c r="G43" s="17">
        <v>3</v>
      </c>
      <c r="H43" s="35">
        <v>1.0789009158095372E-5</v>
      </c>
      <c r="I43" s="35">
        <v>5.0260451389859352E-6</v>
      </c>
      <c r="J43" s="36">
        <v>-1.1020668433095751</v>
      </c>
      <c r="K43" s="36">
        <v>0.19874937313508403</v>
      </c>
    </row>
    <row r="44" spans="1:11" x14ac:dyDescent="0.3">
      <c r="A44" s="34" t="s">
        <v>1642</v>
      </c>
      <c r="B44" s="34" t="s">
        <v>1643</v>
      </c>
      <c r="C44" s="34" t="s">
        <v>1644</v>
      </c>
      <c r="D44" s="34" t="s">
        <v>1645</v>
      </c>
      <c r="E44" s="34" t="s">
        <v>1646</v>
      </c>
      <c r="F44" s="17">
        <v>1</v>
      </c>
      <c r="G44" s="17">
        <v>3</v>
      </c>
      <c r="H44" s="35">
        <v>2.457794736839887E-5</v>
      </c>
      <c r="I44" s="35">
        <v>3.6722909067197168E-5</v>
      </c>
      <c r="J44" s="36">
        <v>0.57931591498903368</v>
      </c>
      <c r="K44" s="36">
        <v>0.10886290984865851</v>
      </c>
    </row>
    <row r="45" spans="1:11" x14ac:dyDescent="0.3">
      <c r="A45" s="34" t="s">
        <v>1289</v>
      </c>
      <c r="B45" s="34" t="s">
        <v>1290</v>
      </c>
      <c r="C45" s="34" t="s">
        <v>1291</v>
      </c>
      <c r="D45" s="34" t="s">
        <v>1292</v>
      </c>
      <c r="E45" s="34" t="s">
        <v>9</v>
      </c>
      <c r="F45" s="17">
        <v>1</v>
      </c>
      <c r="G45" s="17">
        <v>3</v>
      </c>
      <c r="H45" s="35">
        <v>1.4901927792969978E-6</v>
      </c>
      <c r="I45" s="35">
        <v>1.0410811303574933E-5</v>
      </c>
      <c r="J45" s="36">
        <v>2.8045116181163503</v>
      </c>
      <c r="K45" s="36">
        <v>0.8683881814353489</v>
      </c>
    </row>
    <row r="46" spans="1:11" x14ac:dyDescent="0.3">
      <c r="A46" s="34" t="s">
        <v>1424</v>
      </c>
      <c r="B46" s="34" t="s">
        <v>1425</v>
      </c>
      <c r="C46" s="34" t="s">
        <v>1426</v>
      </c>
      <c r="D46" s="34" t="s">
        <v>1427</v>
      </c>
      <c r="E46" s="34" t="s">
        <v>1428</v>
      </c>
      <c r="F46" s="17">
        <v>1</v>
      </c>
      <c r="G46" s="17">
        <v>3</v>
      </c>
      <c r="H46" s="35">
        <v>2.9006202248935362E-6</v>
      </c>
      <c r="I46" s="35">
        <v>1.0727769034824287E-5</v>
      </c>
      <c r="J46" s="36">
        <v>1.8869167594685732</v>
      </c>
      <c r="K46" s="36">
        <v>0.6525331626619012</v>
      </c>
    </row>
    <row r="47" spans="1:11" x14ac:dyDescent="0.3">
      <c r="A47" s="34" t="s">
        <v>4968</v>
      </c>
      <c r="B47" s="34" t="s">
        <v>4969</v>
      </c>
      <c r="C47" s="34" t="s">
        <v>4970</v>
      </c>
      <c r="D47" s="34" t="s">
        <v>4971</v>
      </c>
      <c r="E47" s="34" t="s">
        <v>4972</v>
      </c>
      <c r="F47" s="17">
        <v>1</v>
      </c>
      <c r="G47" s="17">
        <v>3</v>
      </c>
      <c r="H47" s="35">
        <v>2.2118039150926269E-6</v>
      </c>
      <c r="I47" s="35">
        <v>9.2455537003565918E-6</v>
      </c>
      <c r="J47" s="36">
        <v>2.0635362319604225</v>
      </c>
      <c r="K47" s="36">
        <v>0.81318766509291429</v>
      </c>
    </row>
    <row r="48" spans="1:11" x14ac:dyDescent="0.3">
      <c r="A48" s="34" t="s">
        <v>2920</v>
      </c>
      <c r="B48" s="34" t="s">
        <v>2921</v>
      </c>
      <c r="C48" s="34" t="s">
        <v>2922</v>
      </c>
      <c r="D48" s="34" t="s">
        <v>2923</v>
      </c>
      <c r="E48" s="34" t="s">
        <v>2924</v>
      </c>
      <c r="F48" s="17">
        <v>1</v>
      </c>
      <c r="G48" s="17">
        <v>3</v>
      </c>
      <c r="H48" s="35">
        <v>1.9367463778066511E-6</v>
      </c>
      <c r="I48" s="35">
        <v>7.6136934798713769E-6</v>
      </c>
      <c r="J48" s="36">
        <v>1.9749614480457609</v>
      </c>
      <c r="K48" s="36">
        <v>0.82967367709777773</v>
      </c>
    </row>
    <row r="49" spans="1:11" x14ac:dyDescent="0.3">
      <c r="A49" s="34" t="s">
        <v>5143</v>
      </c>
      <c r="B49" s="34" t="s">
        <v>5144</v>
      </c>
      <c r="C49" s="34" t="s">
        <v>5145</v>
      </c>
      <c r="D49" s="34" t="s">
        <v>5146</v>
      </c>
      <c r="E49" s="34" t="s">
        <v>5147</v>
      </c>
      <c r="F49" s="17">
        <v>1</v>
      </c>
      <c r="G49" s="17">
        <v>3</v>
      </c>
      <c r="H49" s="35">
        <v>2.6852531413397916E-6</v>
      </c>
      <c r="I49" s="35">
        <v>1.2042513706576366E-5</v>
      </c>
      <c r="J49" s="36">
        <v>2.1650065620227603</v>
      </c>
      <c r="K49" s="36">
        <v>0.8939636175908473</v>
      </c>
    </row>
    <row r="50" spans="1:11" x14ac:dyDescent="0.3">
      <c r="A50" s="34" t="s">
        <v>1302</v>
      </c>
      <c r="B50" s="34" t="s">
        <v>1303</v>
      </c>
      <c r="C50" s="34" t="s">
        <v>1304</v>
      </c>
      <c r="D50" s="34" t="s">
        <v>1305</v>
      </c>
      <c r="E50" s="34" t="s">
        <v>9</v>
      </c>
      <c r="F50" s="17">
        <v>1</v>
      </c>
      <c r="G50" s="17">
        <v>3</v>
      </c>
      <c r="H50" s="35">
        <v>9.0258168738064655E-7</v>
      </c>
      <c r="I50" s="35">
        <v>8.7630909885324287E-6</v>
      </c>
      <c r="J50" s="36">
        <v>3.2793104257949959</v>
      </c>
      <c r="K50" s="36">
        <v>0.81511995936852066</v>
      </c>
    </row>
    <row r="51" spans="1:11" x14ac:dyDescent="0.3">
      <c r="A51" s="34" t="s">
        <v>4964</v>
      </c>
      <c r="B51" s="34" t="s">
        <v>4965</v>
      </c>
      <c r="C51" s="34" t="s">
        <v>4966</v>
      </c>
      <c r="D51" s="34" t="s">
        <v>4967</v>
      </c>
      <c r="E51" s="34" t="s">
        <v>956</v>
      </c>
      <c r="F51" s="17">
        <v>1</v>
      </c>
      <c r="G51" s="17">
        <v>3</v>
      </c>
      <c r="H51" s="35">
        <v>1.5660233300875758E-6</v>
      </c>
      <c r="I51" s="35">
        <v>1.7222488025073192E-5</v>
      </c>
      <c r="J51" s="36">
        <v>3.4591159642292921</v>
      </c>
      <c r="K51" s="36">
        <v>0.78861263272935589</v>
      </c>
    </row>
    <row r="52" spans="1:11" x14ac:dyDescent="0.3">
      <c r="A52" s="34" t="s">
        <v>4022</v>
      </c>
      <c r="B52" s="34" t="s">
        <v>4023</v>
      </c>
      <c r="C52" s="34" t="s">
        <v>4024</v>
      </c>
      <c r="D52" s="34" t="s">
        <v>4025</v>
      </c>
      <c r="E52" s="34" t="s">
        <v>4026</v>
      </c>
      <c r="F52" s="17">
        <v>1</v>
      </c>
      <c r="G52" s="17">
        <v>3</v>
      </c>
      <c r="H52" s="35">
        <v>1.1457310598190429E-5</v>
      </c>
      <c r="I52" s="35">
        <v>4.2925627046388777E-5</v>
      </c>
      <c r="J52" s="36">
        <v>1.9055707723043473</v>
      </c>
      <c r="K52" s="36">
        <v>0.80670924789976328</v>
      </c>
    </row>
    <row r="53" spans="1:11" x14ac:dyDescent="0.3">
      <c r="A53" s="34" t="s">
        <v>804</v>
      </c>
      <c r="B53" s="34" t="s">
        <v>805</v>
      </c>
      <c r="C53" s="34" t="s">
        <v>806</v>
      </c>
      <c r="D53" s="34" t="s">
        <v>807</v>
      </c>
      <c r="E53" s="34" t="s">
        <v>9</v>
      </c>
      <c r="F53" s="17">
        <v>1</v>
      </c>
      <c r="G53" s="17">
        <v>2</v>
      </c>
      <c r="H53" s="35">
        <v>1.4909467546288294E-6</v>
      </c>
      <c r="I53" s="35">
        <v>5.5993355358824048E-6</v>
      </c>
      <c r="J53" s="36">
        <v>1.9090268986764389</v>
      </c>
      <c r="K53" s="36">
        <v>0.32355092145389386</v>
      </c>
    </row>
    <row r="54" spans="1:11" x14ac:dyDescent="0.3">
      <c r="A54" s="34" t="s">
        <v>4869</v>
      </c>
      <c r="B54" s="34" t="s">
        <v>4870</v>
      </c>
      <c r="C54" s="34" t="s">
        <v>4871</v>
      </c>
      <c r="D54" s="34" t="s">
        <v>4872</v>
      </c>
      <c r="E54" s="34" t="s">
        <v>9</v>
      </c>
      <c r="F54" s="17">
        <v>1</v>
      </c>
      <c r="G54" s="17">
        <v>2</v>
      </c>
      <c r="H54" s="35">
        <v>3.6281621192692317E-6</v>
      </c>
      <c r="I54" s="35">
        <v>1.0209716824763181E-5</v>
      </c>
      <c r="J54" s="36">
        <v>1.4926320251911243</v>
      </c>
      <c r="K54" s="36">
        <v>0.25942689422558812</v>
      </c>
    </row>
    <row r="55" spans="1:11" x14ac:dyDescent="0.3">
      <c r="A55" s="34" t="s">
        <v>5148</v>
      </c>
      <c r="B55" s="34" t="s">
        <v>5149</v>
      </c>
      <c r="C55" s="34" t="s">
        <v>5150</v>
      </c>
      <c r="D55" s="34" t="s">
        <v>5151</v>
      </c>
      <c r="E55" s="34" t="s">
        <v>9</v>
      </c>
      <c r="F55" s="17">
        <v>1</v>
      </c>
      <c r="G55" s="17">
        <v>2</v>
      </c>
      <c r="H55" s="35">
        <v>5.9914758462526538E-5</v>
      </c>
      <c r="I55" s="35">
        <v>6.1639357424957575E-5</v>
      </c>
      <c r="J55" s="36">
        <v>4.0940404518617239E-2</v>
      </c>
      <c r="K55" s="36">
        <v>6.7505418282815099E-3</v>
      </c>
    </row>
    <row r="56" spans="1:11" x14ac:dyDescent="0.3">
      <c r="A56" s="34" t="s">
        <v>920</v>
      </c>
      <c r="B56" s="34" t="s">
        <v>921</v>
      </c>
      <c r="C56" s="34" t="s">
        <v>922</v>
      </c>
      <c r="D56" s="34" t="s">
        <v>923</v>
      </c>
      <c r="E56" s="34" t="s">
        <v>9</v>
      </c>
      <c r="F56" s="17">
        <v>1</v>
      </c>
      <c r="G56" s="17">
        <v>2</v>
      </c>
      <c r="H56" s="35">
        <v>2.6456959554808858E-6</v>
      </c>
      <c r="I56" s="35">
        <v>6.6136400526241884E-6</v>
      </c>
      <c r="J56" s="36">
        <v>1.3217972529777675</v>
      </c>
      <c r="K56" s="36">
        <v>0.35328220030861579</v>
      </c>
    </row>
    <row r="57" spans="1:11" x14ac:dyDescent="0.3">
      <c r="A57" s="34" t="s">
        <v>4513</v>
      </c>
      <c r="B57" s="34" t="s">
        <v>4514</v>
      </c>
      <c r="C57" s="34" t="s">
        <v>4515</v>
      </c>
      <c r="D57" s="34" t="s">
        <v>4516</v>
      </c>
      <c r="E57" s="34" t="s">
        <v>4517</v>
      </c>
      <c r="F57" s="17">
        <v>1</v>
      </c>
      <c r="G57" s="17">
        <v>2</v>
      </c>
      <c r="H57" s="35">
        <v>2.2387108062997984E-5</v>
      </c>
      <c r="I57" s="35">
        <v>4.101595009826612E-5</v>
      </c>
      <c r="J57" s="36">
        <v>0.87351687281535151</v>
      </c>
      <c r="K57" s="36">
        <v>0.21993775529690177</v>
      </c>
    </row>
    <row r="58" spans="1:11" ht="31.2" x14ac:dyDescent="0.3">
      <c r="A58" s="34" t="s">
        <v>5152</v>
      </c>
      <c r="B58" s="34" t="s">
        <v>5153</v>
      </c>
      <c r="C58" s="34" t="s">
        <v>5154</v>
      </c>
      <c r="D58" s="34" t="s">
        <v>5155</v>
      </c>
      <c r="E58" s="34" t="s">
        <v>5156</v>
      </c>
      <c r="F58" s="17">
        <v>1</v>
      </c>
      <c r="G58" s="17">
        <v>2</v>
      </c>
      <c r="H58" s="35">
        <v>7.5226265348865154E-7</v>
      </c>
      <c r="I58" s="35">
        <v>7.0039936934248955E-7</v>
      </c>
      <c r="J58" s="36">
        <v>-0.10305868398699158</v>
      </c>
      <c r="K58" s="36">
        <v>2.0256454787328227E-2</v>
      </c>
    </row>
    <row r="59" spans="1:11" x14ac:dyDescent="0.3">
      <c r="A59" s="34" t="s">
        <v>1269</v>
      </c>
      <c r="B59" s="34" t="s">
        <v>1270</v>
      </c>
      <c r="C59" s="34" t="s">
        <v>1271</v>
      </c>
      <c r="D59" s="34" t="s">
        <v>1272</v>
      </c>
      <c r="E59" s="34" t="s">
        <v>1273</v>
      </c>
      <c r="F59" s="17">
        <v>1</v>
      </c>
      <c r="G59" s="17">
        <v>2</v>
      </c>
      <c r="H59" s="35">
        <v>5.511243904977647E-7</v>
      </c>
      <c r="I59" s="35">
        <v>1.5526076634187662E-6</v>
      </c>
      <c r="J59" s="36">
        <v>1.4942434321533402</v>
      </c>
      <c r="K59" s="36">
        <v>0.42103316938637098</v>
      </c>
    </row>
    <row r="60" spans="1:11" x14ac:dyDescent="0.3">
      <c r="A60" s="34" t="s">
        <v>1264</v>
      </c>
      <c r="B60" s="34" t="s">
        <v>1265</v>
      </c>
      <c r="C60" s="34" t="s">
        <v>1266</v>
      </c>
      <c r="D60" s="34" t="s">
        <v>1267</v>
      </c>
      <c r="E60" s="34" t="s">
        <v>1268</v>
      </c>
      <c r="F60" s="17">
        <v>1</v>
      </c>
      <c r="G60" s="17">
        <v>2</v>
      </c>
      <c r="H60" s="35">
        <v>2.3264579791145775E-6</v>
      </c>
      <c r="I60" s="35">
        <v>4.9512353678584512E-6</v>
      </c>
      <c r="J60" s="36">
        <v>1.0896534034869927</v>
      </c>
      <c r="K60" s="36">
        <v>0.25355654824719182</v>
      </c>
    </row>
    <row r="61" spans="1:11" x14ac:dyDescent="0.3">
      <c r="A61" s="34" t="s">
        <v>1410</v>
      </c>
      <c r="B61" s="34" t="s">
        <v>1411</v>
      </c>
      <c r="C61" s="34" t="s">
        <v>1412</v>
      </c>
      <c r="D61" s="34" t="s">
        <v>1413</v>
      </c>
      <c r="E61" s="34" t="s">
        <v>1414</v>
      </c>
      <c r="F61" s="17">
        <v>1</v>
      </c>
      <c r="G61" s="17">
        <v>2</v>
      </c>
      <c r="H61" s="35">
        <v>5.4030311886081449E-6</v>
      </c>
      <c r="I61" s="35">
        <v>8.6559752348551919E-6</v>
      </c>
      <c r="J61" s="36">
        <v>0.67992736171097823</v>
      </c>
      <c r="K61" s="36">
        <v>0.16470702161635428</v>
      </c>
    </row>
    <row r="62" spans="1:11" x14ac:dyDescent="0.3">
      <c r="A62" s="34" t="s">
        <v>3564</v>
      </c>
      <c r="B62" s="34" t="s">
        <v>3565</v>
      </c>
      <c r="C62" s="34" t="s">
        <v>3566</v>
      </c>
      <c r="D62" s="34" t="s">
        <v>3567</v>
      </c>
      <c r="E62" s="34" t="s">
        <v>3568</v>
      </c>
      <c r="F62" s="17">
        <v>1</v>
      </c>
      <c r="G62" s="17">
        <v>2</v>
      </c>
      <c r="H62" s="35">
        <v>5.5418829120233155E-6</v>
      </c>
      <c r="I62" s="35">
        <v>1.9380254016267917E-5</v>
      </c>
      <c r="J62" s="36">
        <v>1.8061393449930458</v>
      </c>
      <c r="K62" s="36">
        <v>0.47763337875083428</v>
      </c>
    </row>
    <row r="63" spans="1:11" x14ac:dyDescent="0.3">
      <c r="A63" s="34" t="s">
        <v>700</v>
      </c>
      <c r="B63" s="34" t="s">
        <v>701</v>
      </c>
      <c r="C63" s="34" t="s">
        <v>702</v>
      </c>
      <c r="D63" s="34" t="s">
        <v>703</v>
      </c>
      <c r="E63" s="34" t="s">
        <v>704</v>
      </c>
      <c r="F63" s="17">
        <v>1</v>
      </c>
      <c r="G63" s="17">
        <v>2</v>
      </c>
      <c r="H63" s="35">
        <v>3.3541600432687942E-7</v>
      </c>
      <c r="I63" s="35">
        <v>7.6593888772964654E-7</v>
      </c>
      <c r="J63" s="36">
        <v>1.1912777593266484</v>
      </c>
      <c r="K63" s="36">
        <v>0.33003374077424197</v>
      </c>
    </row>
    <row r="64" spans="1:11" x14ac:dyDescent="0.3">
      <c r="A64" s="34" t="s">
        <v>1466</v>
      </c>
      <c r="B64" s="34" t="s">
        <v>1467</v>
      </c>
      <c r="C64" s="34" t="s">
        <v>1468</v>
      </c>
      <c r="D64" s="34" t="s">
        <v>1469</v>
      </c>
      <c r="E64" s="34" t="s">
        <v>1470</v>
      </c>
      <c r="F64" s="17">
        <v>1</v>
      </c>
      <c r="G64" s="17">
        <v>2</v>
      </c>
      <c r="H64" s="35">
        <v>1.2311953508819223E-6</v>
      </c>
      <c r="I64" s="35">
        <v>1.2230255854174017E-6</v>
      </c>
      <c r="J64" s="36">
        <v>-9.6051039932654615E-3</v>
      </c>
      <c r="K64" s="36">
        <v>1.8872805639032009E-3</v>
      </c>
    </row>
    <row r="65" spans="1:11" ht="62.4" x14ac:dyDescent="0.3">
      <c r="A65" s="34" t="s">
        <v>1715</v>
      </c>
      <c r="B65" s="34" t="s">
        <v>1716</v>
      </c>
      <c r="C65" s="34" t="s">
        <v>1717</v>
      </c>
      <c r="D65" s="34" t="s">
        <v>1718</v>
      </c>
      <c r="E65" s="34" t="s">
        <v>1719</v>
      </c>
      <c r="F65" s="17">
        <v>1</v>
      </c>
      <c r="G65" s="17">
        <v>2</v>
      </c>
      <c r="H65" s="35">
        <v>1.817053895128841E-6</v>
      </c>
      <c r="I65" s="35">
        <v>2.4878556977418933E-6</v>
      </c>
      <c r="J65" s="36">
        <v>0.45330159615763227</v>
      </c>
      <c r="K65" s="36">
        <v>0.10685773087565158</v>
      </c>
    </row>
    <row r="66" spans="1:11" x14ac:dyDescent="0.3">
      <c r="A66" s="34" t="s">
        <v>714</v>
      </c>
      <c r="B66" s="34" t="s">
        <v>715</v>
      </c>
      <c r="C66" s="34" t="s">
        <v>716</v>
      </c>
      <c r="D66" s="34" t="s">
        <v>717</v>
      </c>
      <c r="E66" s="34" t="s">
        <v>396</v>
      </c>
      <c r="F66" s="17">
        <v>1</v>
      </c>
      <c r="G66" s="17">
        <v>2</v>
      </c>
      <c r="H66" s="35">
        <v>1.1364823569007115E-6</v>
      </c>
      <c r="I66" s="35">
        <v>1.9221603888302938E-6</v>
      </c>
      <c r="J66" s="36">
        <v>0.75815343494520626</v>
      </c>
      <c r="K66" s="36">
        <v>0.16723893197368969</v>
      </c>
    </row>
    <row r="67" spans="1:11" x14ac:dyDescent="0.3">
      <c r="A67" s="34" t="s">
        <v>5157</v>
      </c>
      <c r="B67" s="34" t="s">
        <v>5158</v>
      </c>
      <c r="C67" s="34" t="s">
        <v>5159</v>
      </c>
      <c r="D67" s="34" t="s">
        <v>5160</v>
      </c>
      <c r="E67" s="34" t="s">
        <v>2738</v>
      </c>
      <c r="F67" s="17">
        <v>1</v>
      </c>
      <c r="G67" s="17">
        <v>2</v>
      </c>
      <c r="H67" s="35">
        <v>6.9560173504814874E-7</v>
      </c>
      <c r="I67" s="35">
        <v>3.0688985399434201E-6</v>
      </c>
      <c r="J67" s="36">
        <v>2.1413875137332443</v>
      </c>
      <c r="K67" s="36">
        <v>0.56771950770312307</v>
      </c>
    </row>
    <row r="68" spans="1:11" x14ac:dyDescent="0.3">
      <c r="A68" s="34" t="s">
        <v>2414</v>
      </c>
      <c r="B68" s="34" t="s">
        <v>2415</v>
      </c>
      <c r="C68" s="34" t="s">
        <v>2416</v>
      </c>
      <c r="D68" s="34" t="s">
        <v>2417</v>
      </c>
      <c r="E68" s="34" t="s">
        <v>2418</v>
      </c>
      <c r="F68" s="17">
        <v>1</v>
      </c>
      <c r="G68" s="17">
        <v>2</v>
      </c>
      <c r="H68" s="35">
        <v>2.5484220056864009E-6</v>
      </c>
      <c r="I68" s="35">
        <v>3.8081162728362906E-6</v>
      </c>
      <c r="J68" s="36">
        <v>0.57947332866534973</v>
      </c>
      <c r="K68" s="36">
        <v>0.13740909277756128</v>
      </c>
    </row>
    <row r="69" spans="1:11" x14ac:dyDescent="0.3">
      <c r="A69" s="34" t="s">
        <v>4593</v>
      </c>
      <c r="B69" s="34" t="s">
        <v>4594</v>
      </c>
      <c r="C69" s="34" t="s">
        <v>4595</v>
      </c>
      <c r="D69" s="34" t="s">
        <v>4596</v>
      </c>
      <c r="E69" s="34" t="s">
        <v>4597</v>
      </c>
      <c r="F69" s="17">
        <v>1</v>
      </c>
      <c r="G69" s="17">
        <v>2</v>
      </c>
      <c r="H69" s="35">
        <v>8.2905367561523156E-6</v>
      </c>
      <c r="I69" s="35">
        <v>1.8537104432362252E-5</v>
      </c>
      <c r="J69" s="36">
        <v>1.1608784924005484</v>
      </c>
      <c r="K69" s="36">
        <v>0.2365126378862604</v>
      </c>
    </row>
    <row r="70" spans="1:11" x14ac:dyDescent="0.3">
      <c r="A70" s="34" t="s">
        <v>818</v>
      </c>
      <c r="B70" s="34" t="s">
        <v>819</v>
      </c>
      <c r="C70" s="34" t="s">
        <v>87</v>
      </c>
      <c r="D70" s="34" t="s">
        <v>324</v>
      </c>
      <c r="E70" s="34" t="s">
        <v>820</v>
      </c>
      <c r="F70" s="17">
        <v>1</v>
      </c>
      <c r="G70" s="17">
        <v>2</v>
      </c>
      <c r="H70" s="35">
        <v>2.2800694466974536E-6</v>
      </c>
      <c r="I70" s="35">
        <v>4.7498299786297622E-6</v>
      </c>
      <c r="J70" s="36">
        <v>1.0587981058511526</v>
      </c>
      <c r="K70" s="36">
        <v>0.28578510435746413</v>
      </c>
    </row>
    <row r="71" spans="1:11" x14ac:dyDescent="0.3">
      <c r="A71" s="34" t="s">
        <v>422</v>
      </c>
      <c r="B71" s="34" t="s">
        <v>423</v>
      </c>
      <c r="C71" s="34" t="s">
        <v>424</v>
      </c>
      <c r="D71" s="34" t="s">
        <v>425</v>
      </c>
      <c r="E71" s="34" t="s">
        <v>426</v>
      </c>
      <c r="F71" s="17">
        <v>1</v>
      </c>
      <c r="G71" s="17">
        <v>2</v>
      </c>
      <c r="H71" s="35">
        <v>1.4558892950142889E-6</v>
      </c>
      <c r="I71" s="35">
        <v>5.0889504977897475E-6</v>
      </c>
      <c r="J71" s="36">
        <v>1.8054674997198801</v>
      </c>
      <c r="K71" s="36">
        <v>0.43330922332831867</v>
      </c>
    </row>
    <row r="72" spans="1:11" x14ac:dyDescent="0.3">
      <c r="A72" s="34" t="s">
        <v>5161</v>
      </c>
      <c r="B72" s="34" t="s">
        <v>5162</v>
      </c>
      <c r="C72" s="34" t="s">
        <v>5163</v>
      </c>
      <c r="D72" s="34" t="s">
        <v>5164</v>
      </c>
      <c r="E72" s="34" t="s">
        <v>5165</v>
      </c>
      <c r="F72" s="17">
        <v>1</v>
      </c>
      <c r="G72" s="17">
        <v>2</v>
      </c>
      <c r="H72" s="35">
        <v>4.8508161303772931E-6</v>
      </c>
      <c r="I72" s="35">
        <v>8.6520917410201756E-6</v>
      </c>
      <c r="J72" s="36">
        <v>0.83482146737769092</v>
      </c>
      <c r="K72" s="36">
        <v>0.19774707077810397</v>
      </c>
    </row>
    <row r="73" spans="1:11" x14ac:dyDescent="0.3">
      <c r="A73" s="34" t="s">
        <v>2092</v>
      </c>
      <c r="B73" s="34" t="s">
        <v>2093</v>
      </c>
      <c r="C73" s="34" t="s">
        <v>2094</v>
      </c>
      <c r="D73" s="34" t="s">
        <v>2095</v>
      </c>
      <c r="E73" s="34" t="s">
        <v>2096</v>
      </c>
      <c r="F73" s="17">
        <v>1</v>
      </c>
      <c r="G73" s="17">
        <v>2</v>
      </c>
      <c r="H73" s="35">
        <v>3.6383765967257768E-6</v>
      </c>
      <c r="I73" s="35">
        <v>9.7675505451688339E-6</v>
      </c>
      <c r="J73" s="36">
        <v>1.4247019366256337</v>
      </c>
      <c r="K73" s="36">
        <v>0.37495366051152884</v>
      </c>
    </row>
    <row r="74" spans="1:11" x14ac:dyDescent="0.3">
      <c r="A74" s="34" t="s">
        <v>1235</v>
      </c>
      <c r="B74" s="34" t="s">
        <v>1236</v>
      </c>
      <c r="C74" s="34" t="s">
        <v>1237</v>
      </c>
      <c r="D74" s="34" t="s">
        <v>1238</v>
      </c>
      <c r="E74" s="34" t="s">
        <v>1239</v>
      </c>
      <c r="F74" s="17">
        <v>1</v>
      </c>
      <c r="G74" s="17">
        <v>2</v>
      </c>
      <c r="H74" s="35">
        <v>9.7758611025192918E-6</v>
      </c>
      <c r="I74" s="35">
        <v>1.4772050998660007E-5</v>
      </c>
      <c r="J74" s="36">
        <v>0.5955744560873053</v>
      </c>
      <c r="K74" s="36">
        <v>0.14618782532242089</v>
      </c>
    </row>
    <row r="75" spans="1:11" x14ac:dyDescent="0.3">
      <c r="A75" s="34" t="s">
        <v>635</v>
      </c>
      <c r="B75" s="34" t="s">
        <v>636</v>
      </c>
      <c r="C75" s="34" t="s">
        <v>637</v>
      </c>
      <c r="D75" s="34" t="s">
        <v>638</v>
      </c>
      <c r="E75" s="34" t="s">
        <v>639</v>
      </c>
      <c r="F75" s="17">
        <v>1</v>
      </c>
      <c r="G75" s="17">
        <v>2</v>
      </c>
      <c r="H75" s="35">
        <v>2.9962458573857439E-6</v>
      </c>
      <c r="I75" s="35">
        <v>3.3517795552481867E-5</v>
      </c>
      <c r="J75" s="36">
        <v>3.4836993525588476</v>
      </c>
      <c r="K75" s="36">
        <v>0.40078329088011239</v>
      </c>
    </row>
    <row r="76" spans="1:11" x14ac:dyDescent="0.3">
      <c r="A76" s="34" t="s">
        <v>607</v>
      </c>
      <c r="B76" s="34" t="s">
        <v>608</v>
      </c>
      <c r="C76" s="34" t="s">
        <v>609</v>
      </c>
      <c r="D76" s="34" t="s">
        <v>610</v>
      </c>
      <c r="E76" s="34" t="s">
        <v>9</v>
      </c>
      <c r="F76" s="17">
        <v>2</v>
      </c>
      <c r="G76" s="17">
        <v>4</v>
      </c>
      <c r="H76" s="35">
        <v>1.2674157166551772E-5</v>
      </c>
      <c r="I76" s="35">
        <v>3.0618002343508428E-5</v>
      </c>
      <c r="J76" s="36">
        <v>1.2724903470094673</v>
      </c>
      <c r="K76" s="36">
        <v>0.35005510104214937</v>
      </c>
    </row>
    <row r="77" spans="1:11" x14ac:dyDescent="0.3">
      <c r="A77" s="34" t="s">
        <v>5166</v>
      </c>
      <c r="B77" s="34" t="s">
        <v>5167</v>
      </c>
      <c r="C77" s="34" t="s">
        <v>5168</v>
      </c>
      <c r="D77" s="34" t="s">
        <v>5169</v>
      </c>
      <c r="E77" s="34" t="s">
        <v>9</v>
      </c>
      <c r="F77" s="17">
        <v>2</v>
      </c>
      <c r="G77" s="17">
        <v>4</v>
      </c>
      <c r="H77" s="35">
        <v>1.2482216302284807E-6</v>
      </c>
      <c r="I77" s="35">
        <v>7.7757209464565587E-6</v>
      </c>
      <c r="J77" s="36">
        <v>2.6391023274691663</v>
      </c>
      <c r="K77" s="36">
        <v>1.5207973796016871</v>
      </c>
    </row>
    <row r="78" spans="1:11" x14ac:dyDescent="0.3">
      <c r="A78" s="34" t="s">
        <v>2384</v>
      </c>
      <c r="B78" s="34" t="s">
        <v>2385</v>
      </c>
      <c r="C78" s="34" t="s">
        <v>2386</v>
      </c>
      <c r="D78" s="34" t="s">
        <v>2387</v>
      </c>
      <c r="E78" s="34" t="s">
        <v>2388</v>
      </c>
      <c r="F78" s="17">
        <v>2</v>
      </c>
      <c r="G78" s="17">
        <v>4</v>
      </c>
      <c r="H78" s="35">
        <v>1.4448298676631739E-5</v>
      </c>
      <c r="I78" s="35">
        <v>2.5700140715513502E-5</v>
      </c>
      <c r="J78" s="36">
        <v>0.83087663683122459</v>
      </c>
      <c r="K78" s="36">
        <v>0.389729907605808</v>
      </c>
    </row>
    <row r="79" spans="1:11" x14ac:dyDescent="0.3">
      <c r="A79" s="34" t="s">
        <v>3683</v>
      </c>
      <c r="B79" s="34" t="s">
        <v>3684</v>
      </c>
      <c r="C79" s="34" t="s">
        <v>3685</v>
      </c>
      <c r="D79" s="34" t="s">
        <v>3686</v>
      </c>
      <c r="E79" s="34" t="s">
        <v>3687</v>
      </c>
      <c r="F79" s="17">
        <v>2</v>
      </c>
      <c r="G79" s="17">
        <v>4</v>
      </c>
      <c r="H79" s="35">
        <v>2.2498277367735959E-6</v>
      </c>
      <c r="I79" s="35">
        <v>7.2906213532187733E-6</v>
      </c>
      <c r="J79" s="36">
        <v>1.6962272330457855</v>
      </c>
      <c r="K79" s="36">
        <v>1.0305526514820706</v>
      </c>
    </row>
    <row r="80" spans="1:11" x14ac:dyDescent="0.3">
      <c r="A80" s="34" t="s">
        <v>5170</v>
      </c>
      <c r="B80" s="34" t="s">
        <v>5171</v>
      </c>
      <c r="C80" s="34" t="s">
        <v>5172</v>
      </c>
      <c r="D80" s="34" t="s">
        <v>5173</v>
      </c>
      <c r="E80" s="34" t="s">
        <v>5174</v>
      </c>
      <c r="F80" s="17">
        <v>2</v>
      </c>
      <c r="G80" s="17">
        <v>4</v>
      </c>
      <c r="H80" s="35">
        <v>1.4026829629613874E-6</v>
      </c>
      <c r="I80" s="35">
        <v>9.6663368100394332E-6</v>
      </c>
      <c r="J80" s="36">
        <v>2.7847802991809298</v>
      </c>
      <c r="K80" s="36">
        <v>1.9120225790283414</v>
      </c>
    </row>
    <row r="81" spans="1:11" x14ac:dyDescent="0.3">
      <c r="A81" s="34" t="s">
        <v>1632</v>
      </c>
      <c r="B81" s="34" t="s">
        <v>1633</v>
      </c>
      <c r="C81" s="34" t="s">
        <v>1634</v>
      </c>
      <c r="D81" s="34" t="s">
        <v>1635</v>
      </c>
      <c r="E81" s="34" t="s">
        <v>1636</v>
      </c>
      <c r="F81" s="17">
        <v>2</v>
      </c>
      <c r="G81" s="17">
        <v>4</v>
      </c>
      <c r="H81" s="35">
        <v>4.0359124119689769E-6</v>
      </c>
      <c r="I81" s="35">
        <v>1.3487166747389957E-5</v>
      </c>
      <c r="J81" s="36">
        <v>1.7406205425007364</v>
      </c>
      <c r="K81" s="36">
        <v>1.5003407727742872</v>
      </c>
    </row>
    <row r="82" spans="1:11" x14ac:dyDescent="0.3">
      <c r="A82" s="34" t="s">
        <v>799</v>
      </c>
      <c r="B82" s="34" t="s">
        <v>800</v>
      </c>
      <c r="C82" s="34" t="s">
        <v>801</v>
      </c>
      <c r="D82" s="34" t="s">
        <v>802</v>
      </c>
      <c r="E82" s="34" t="s">
        <v>803</v>
      </c>
      <c r="F82" s="17">
        <v>2</v>
      </c>
      <c r="G82" s="17">
        <v>4</v>
      </c>
      <c r="H82" s="35">
        <v>4.1303791601478954E-6</v>
      </c>
      <c r="I82" s="35">
        <v>1.1837652832343718E-5</v>
      </c>
      <c r="J82" s="36">
        <v>1.5190369227951221</v>
      </c>
      <c r="K82" s="36">
        <v>0.70070953545882997</v>
      </c>
    </row>
    <row r="83" spans="1:11" x14ac:dyDescent="0.3">
      <c r="A83" s="34" t="s">
        <v>1255</v>
      </c>
      <c r="B83" s="34" t="s">
        <v>1256</v>
      </c>
      <c r="C83" s="34" t="s">
        <v>1257</v>
      </c>
      <c r="D83" s="34" t="s">
        <v>1258</v>
      </c>
      <c r="E83" s="34" t="s">
        <v>1259</v>
      </c>
      <c r="F83" s="17">
        <v>2</v>
      </c>
      <c r="G83" s="17">
        <v>4</v>
      </c>
      <c r="H83" s="35">
        <v>5.2999074850570686E-6</v>
      </c>
      <c r="I83" s="35">
        <v>1.7244242772655718E-5</v>
      </c>
      <c r="J83" s="36">
        <v>1.7020756973297846</v>
      </c>
      <c r="K83" s="36">
        <v>1.5064417035553956</v>
      </c>
    </row>
    <row r="84" spans="1:11" x14ac:dyDescent="0.3">
      <c r="A84" s="34" t="s">
        <v>1152</v>
      </c>
      <c r="B84" s="34" t="s">
        <v>1153</v>
      </c>
      <c r="C84" s="34" t="s">
        <v>1154</v>
      </c>
      <c r="D84" s="34" t="s">
        <v>1155</v>
      </c>
      <c r="E84" s="34" t="s">
        <v>1156</v>
      </c>
      <c r="F84" s="17">
        <v>2</v>
      </c>
      <c r="G84" s="17">
        <v>4</v>
      </c>
      <c r="H84" s="35">
        <v>1.0080355671867152E-5</v>
      </c>
      <c r="I84" s="35">
        <v>1.3717871190204125E-5</v>
      </c>
      <c r="J84" s="36">
        <v>0.44451007074441967</v>
      </c>
      <c r="K84" s="36">
        <v>0.14626357208844334</v>
      </c>
    </row>
    <row r="85" spans="1:11" x14ac:dyDescent="0.3">
      <c r="A85" s="34" t="s">
        <v>4182</v>
      </c>
      <c r="B85" s="34" t="s">
        <v>4183</v>
      </c>
      <c r="C85" s="34" t="s">
        <v>4184</v>
      </c>
      <c r="D85" s="34" t="s">
        <v>4185</v>
      </c>
      <c r="E85" s="34" t="s">
        <v>4186</v>
      </c>
      <c r="F85" s="17">
        <v>2</v>
      </c>
      <c r="G85" s="17">
        <v>4</v>
      </c>
      <c r="H85" s="35">
        <v>5.8065693891704394E-6</v>
      </c>
      <c r="I85" s="35">
        <v>2.1148413988343868E-5</v>
      </c>
      <c r="J85" s="36">
        <v>1.8647915194803311</v>
      </c>
      <c r="K85" s="36">
        <v>1.7037516978040332</v>
      </c>
    </row>
    <row r="86" spans="1:11" x14ac:dyDescent="0.3">
      <c r="A86" s="34" t="s">
        <v>3494</v>
      </c>
      <c r="B86" s="34" t="s">
        <v>3495</v>
      </c>
      <c r="C86" s="34" t="s">
        <v>3496</v>
      </c>
      <c r="D86" s="34" t="s">
        <v>3497</v>
      </c>
      <c r="E86" s="34" t="s">
        <v>3498</v>
      </c>
      <c r="F86" s="17">
        <v>2</v>
      </c>
      <c r="G86" s="17">
        <v>4</v>
      </c>
      <c r="H86" s="35">
        <v>3.042508505573362E-6</v>
      </c>
      <c r="I86" s="35">
        <v>1.3418565624917285E-5</v>
      </c>
      <c r="J86" s="36">
        <v>2.1408972619358133</v>
      </c>
      <c r="K86" s="36">
        <v>1.8773540374075401</v>
      </c>
    </row>
    <row r="87" spans="1:11" x14ac:dyDescent="0.3">
      <c r="A87" s="34" t="s">
        <v>5175</v>
      </c>
      <c r="B87" s="34"/>
      <c r="C87" s="34" t="s">
        <v>5176</v>
      </c>
      <c r="D87" s="34" t="s">
        <v>5177</v>
      </c>
      <c r="E87" s="34"/>
      <c r="F87" s="17">
        <v>2</v>
      </c>
      <c r="G87" s="17">
        <v>4</v>
      </c>
      <c r="H87" s="35">
        <v>7.3809910384966612E-6</v>
      </c>
      <c r="I87" s="35">
        <v>1.9824205417032802E-5</v>
      </c>
      <c r="J87" s="36">
        <v>1.4253765981081963</v>
      </c>
      <c r="K87" s="36">
        <v>1.2956211342276966</v>
      </c>
    </row>
    <row r="88" spans="1:11" x14ac:dyDescent="0.3">
      <c r="A88" s="34" t="s">
        <v>1225</v>
      </c>
      <c r="B88" s="34" t="s">
        <v>1226</v>
      </c>
      <c r="C88" s="34" t="s">
        <v>1227</v>
      </c>
      <c r="D88" s="34" t="s">
        <v>1228</v>
      </c>
      <c r="E88" s="34" t="s">
        <v>1229</v>
      </c>
      <c r="F88" s="17">
        <v>2</v>
      </c>
      <c r="G88" s="17">
        <v>4</v>
      </c>
      <c r="H88" s="35">
        <v>2.9186510645672263E-5</v>
      </c>
      <c r="I88" s="35">
        <v>8.2472197181701013E-5</v>
      </c>
      <c r="J88" s="36">
        <v>1.4986061019510561</v>
      </c>
      <c r="K88" s="36">
        <v>0.72256812449715035</v>
      </c>
    </row>
    <row r="89" spans="1:11" x14ac:dyDescent="0.3">
      <c r="A89" s="34" t="s">
        <v>4046</v>
      </c>
      <c r="B89" s="34" t="s">
        <v>4047</v>
      </c>
      <c r="C89" s="34" t="s">
        <v>4048</v>
      </c>
      <c r="D89" s="34" t="s">
        <v>4049</v>
      </c>
      <c r="E89" s="34" t="s">
        <v>4050</v>
      </c>
      <c r="F89" s="17">
        <v>2</v>
      </c>
      <c r="G89" s="17">
        <v>4</v>
      </c>
      <c r="H89" s="35">
        <v>4.2051484569508977E-5</v>
      </c>
      <c r="I89" s="35">
        <v>7.0990213887154064E-5</v>
      </c>
      <c r="J89" s="36">
        <v>0.75546342680640133</v>
      </c>
      <c r="K89" s="36">
        <v>0.29009553145423078</v>
      </c>
    </row>
    <row r="90" spans="1:11" x14ac:dyDescent="0.3">
      <c r="A90" s="34" t="s">
        <v>2779</v>
      </c>
      <c r="B90" s="34" t="s">
        <v>2780</v>
      </c>
      <c r="C90" s="34" t="s">
        <v>2781</v>
      </c>
      <c r="D90" s="34" t="s">
        <v>2782</v>
      </c>
      <c r="E90" s="34" t="s">
        <v>2783</v>
      </c>
      <c r="F90" s="17">
        <v>2</v>
      </c>
      <c r="G90" s="17">
        <v>4</v>
      </c>
      <c r="H90" s="35">
        <v>5.6360828470997503E-6</v>
      </c>
      <c r="I90" s="35">
        <v>3.1603046987159168E-5</v>
      </c>
      <c r="J90" s="36">
        <v>2.4872989379256878</v>
      </c>
      <c r="K90" s="36">
        <v>0.83879104093730206</v>
      </c>
    </row>
    <row r="91" spans="1:11" x14ac:dyDescent="0.3">
      <c r="A91" s="34" t="s">
        <v>1260</v>
      </c>
      <c r="B91" s="34" t="s">
        <v>1261</v>
      </c>
      <c r="C91" s="34" t="s">
        <v>1262</v>
      </c>
      <c r="D91" s="34" t="s">
        <v>1263</v>
      </c>
      <c r="E91" s="34" t="s">
        <v>9</v>
      </c>
      <c r="F91" s="17">
        <v>2</v>
      </c>
      <c r="G91" s="17">
        <v>4</v>
      </c>
      <c r="H91" s="35">
        <v>1.3180676363639073E-5</v>
      </c>
      <c r="I91" s="35">
        <v>5.1646216780134703E-5</v>
      </c>
      <c r="J91" s="36">
        <v>1.9702382679538692</v>
      </c>
      <c r="K91" s="36">
        <v>1.5318105377240971</v>
      </c>
    </row>
    <row r="92" spans="1:11" x14ac:dyDescent="0.3">
      <c r="A92" s="34" t="s">
        <v>3969</v>
      </c>
      <c r="B92" s="34" t="s">
        <v>3970</v>
      </c>
      <c r="C92" s="34" t="s">
        <v>3971</v>
      </c>
      <c r="D92" s="34" t="s">
        <v>3972</v>
      </c>
      <c r="E92" s="34" t="s">
        <v>3973</v>
      </c>
      <c r="F92" s="17">
        <v>2</v>
      </c>
      <c r="G92" s="17">
        <v>4</v>
      </c>
      <c r="H92" s="35">
        <v>8.5503941075035266E-6</v>
      </c>
      <c r="I92" s="35">
        <v>1.1891427438199948E-4</v>
      </c>
      <c r="J92" s="36">
        <v>3.7977871766115543</v>
      </c>
      <c r="K92" s="36">
        <v>3.1374930734222777</v>
      </c>
    </row>
    <row r="93" spans="1:11" x14ac:dyDescent="0.3">
      <c r="A93" s="34" t="s">
        <v>1309</v>
      </c>
      <c r="B93" s="34" t="s">
        <v>1310</v>
      </c>
      <c r="C93" s="34" t="s">
        <v>1311</v>
      </c>
      <c r="D93" s="34" t="s">
        <v>1312</v>
      </c>
      <c r="E93" s="34" t="s">
        <v>9</v>
      </c>
      <c r="F93" s="17">
        <v>2</v>
      </c>
      <c r="G93" s="17">
        <v>3</v>
      </c>
      <c r="H93" s="35">
        <v>4.5355701012623364E-6</v>
      </c>
      <c r="I93" s="35">
        <v>1.1303304877998779E-5</v>
      </c>
      <c r="J93" s="36">
        <v>1.3173888440546777</v>
      </c>
      <c r="K93" s="36">
        <v>0.4765425792382969</v>
      </c>
    </row>
    <row r="94" spans="1:11" x14ac:dyDescent="0.3">
      <c r="A94" s="34" t="s">
        <v>1094</v>
      </c>
      <c r="B94" s="34" t="s">
        <v>1095</v>
      </c>
      <c r="C94" s="34" t="s">
        <v>1096</v>
      </c>
      <c r="D94" s="34" t="s">
        <v>1097</v>
      </c>
      <c r="E94" s="34" t="s">
        <v>1098</v>
      </c>
      <c r="F94" s="17">
        <v>2</v>
      </c>
      <c r="G94" s="17">
        <v>3</v>
      </c>
      <c r="H94" s="35">
        <v>1.3003593802192506E-6</v>
      </c>
      <c r="I94" s="35">
        <v>2.8741104112516005E-6</v>
      </c>
      <c r="J94" s="36">
        <v>1.1442050892692077</v>
      </c>
      <c r="K94" s="36">
        <v>0.57307354706352887</v>
      </c>
    </row>
    <row r="95" spans="1:11" x14ac:dyDescent="0.3">
      <c r="A95" s="34" t="s">
        <v>980</v>
      </c>
      <c r="B95" s="34" t="s">
        <v>981</v>
      </c>
      <c r="C95" s="34" t="s">
        <v>982</v>
      </c>
      <c r="D95" s="34" t="s">
        <v>983</v>
      </c>
      <c r="E95" s="34" t="s">
        <v>984</v>
      </c>
      <c r="F95" s="17">
        <v>2</v>
      </c>
      <c r="G95" s="17">
        <v>3</v>
      </c>
      <c r="H95" s="35">
        <v>6.8493330708986559E-6</v>
      </c>
      <c r="I95" s="35">
        <v>5.102837658755415E-6</v>
      </c>
      <c r="J95" s="36">
        <v>-0.42466377301150005</v>
      </c>
      <c r="K95" s="36">
        <v>0.1375810763301725</v>
      </c>
    </row>
    <row r="96" spans="1:11" x14ac:dyDescent="0.3">
      <c r="A96" s="34" t="s">
        <v>2725</v>
      </c>
      <c r="B96" s="34" t="s">
        <v>2726</v>
      </c>
      <c r="C96" s="34" t="s">
        <v>2727</v>
      </c>
      <c r="D96" s="34" t="s">
        <v>2728</v>
      </c>
      <c r="E96" s="34" t="s">
        <v>2729</v>
      </c>
      <c r="F96" s="17">
        <v>2</v>
      </c>
      <c r="G96" s="17">
        <v>3</v>
      </c>
      <c r="H96" s="35">
        <v>2.1782388310926054E-6</v>
      </c>
      <c r="I96" s="35">
        <v>6.46201831017648E-6</v>
      </c>
      <c r="J96" s="36">
        <v>1.5688226927320412</v>
      </c>
      <c r="K96" s="36">
        <v>0.66047829799141256</v>
      </c>
    </row>
    <row r="97" spans="1:11" x14ac:dyDescent="0.3">
      <c r="A97" s="34" t="s">
        <v>965</v>
      </c>
      <c r="B97" s="34" t="s">
        <v>966</v>
      </c>
      <c r="C97" s="34" t="s">
        <v>967</v>
      </c>
      <c r="D97" s="34" t="s">
        <v>968</v>
      </c>
      <c r="E97" s="34" t="s">
        <v>969</v>
      </c>
      <c r="F97" s="17">
        <v>2</v>
      </c>
      <c r="G97" s="17">
        <v>3</v>
      </c>
      <c r="H97" s="35">
        <v>3.0024566089159943E-6</v>
      </c>
      <c r="I97" s="35">
        <v>4.9143181917586215E-6</v>
      </c>
      <c r="J97" s="36">
        <v>0.71084787573731045</v>
      </c>
      <c r="K97" s="36">
        <v>0.30846798237300976</v>
      </c>
    </row>
    <row r="98" spans="1:11" x14ac:dyDescent="0.3">
      <c r="A98" s="34" t="s">
        <v>5015</v>
      </c>
      <c r="B98" s="34" t="s">
        <v>5016</v>
      </c>
      <c r="C98" s="34" t="s">
        <v>5017</v>
      </c>
      <c r="D98" s="34" t="s">
        <v>5018</v>
      </c>
      <c r="E98" s="34" t="s">
        <v>5019</v>
      </c>
      <c r="F98" s="17">
        <v>2</v>
      </c>
      <c r="G98" s="17">
        <v>3</v>
      </c>
      <c r="H98" s="35">
        <v>6.4938866288056028E-6</v>
      </c>
      <c r="I98" s="35">
        <v>4.9940276695697536E-6</v>
      </c>
      <c r="J98" s="36">
        <v>-0.37887838348287478</v>
      </c>
      <c r="K98" s="36">
        <v>0.13633642225932446</v>
      </c>
    </row>
    <row r="99" spans="1:11" x14ac:dyDescent="0.3">
      <c r="A99" s="34" t="s">
        <v>427</v>
      </c>
      <c r="B99" s="34" t="s">
        <v>428</v>
      </c>
      <c r="C99" s="34" t="s">
        <v>429</v>
      </c>
      <c r="D99" s="34" t="s">
        <v>430</v>
      </c>
      <c r="E99" s="34" t="s">
        <v>9</v>
      </c>
      <c r="F99" s="17">
        <v>2</v>
      </c>
      <c r="G99" s="17">
        <v>3</v>
      </c>
      <c r="H99" s="35">
        <v>2.7159997496519055E-6</v>
      </c>
      <c r="I99" s="35">
        <v>5.1265967762047163E-6</v>
      </c>
      <c r="J99" s="36">
        <v>0.91651808285826031</v>
      </c>
      <c r="K99" s="36">
        <v>0.42506835180436153</v>
      </c>
    </row>
    <row r="100" spans="1:11" x14ac:dyDescent="0.3">
      <c r="A100" s="34" t="s">
        <v>3804</v>
      </c>
      <c r="B100" s="34" t="s">
        <v>3805</v>
      </c>
      <c r="C100" s="34" t="s">
        <v>3806</v>
      </c>
      <c r="D100" s="34" t="s">
        <v>3807</v>
      </c>
      <c r="E100" s="34" t="s">
        <v>3808</v>
      </c>
      <c r="F100" s="17">
        <v>2</v>
      </c>
      <c r="G100" s="17">
        <v>3</v>
      </c>
      <c r="H100" s="35">
        <v>1.5978145191222623E-5</v>
      </c>
      <c r="I100" s="35">
        <v>1.3358948332023698E-5</v>
      </c>
      <c r="J100" s="36">
        <v>-0.25829350625460756</v>
      </c>
      <c r="K100" s="36">
        <v>8.1346959079870579E-2</v>
      </c>
    </row>
    <row r="101" spans="1:11" x14ac:dyDescent="0.3">
      <c r="A101" s="34" t="s">
        <v>5178</v>
      </c>
      <c r="B101" s="34" t="s">
        <v>530</v>
      </c>
      <c r="C101" s="34" t="s">
        <v>531</v>
      </c>
      <c r="D101" s="34" t="s">
        <v>5179</v>
      </c>
      <c r="E101" s="34" t="s">
        <v>532</v>
      </c>
      <c r="F101" s="17">
        <v>2</v>
      </c>
      <c r="G101" s="17">
        <v>3</v>
      </c>
      <c r="H101" s="35">
        <v>5.4618232109047558E-6</v>
      </c>
      <c r="I101" s="35">
        <v>9.3213703812654333E-6</v>
      </c>
      <c r="J101" s="36">
        <v>0.77115945078898984</v>
      </c>
      <c r="K101" s="36">
        <v>0.37110299250621337</v>
      </c>
    </row>
    <row r="102" spans="1:11" x14ac:dyDescent="0.3">
      <c r="A102" s="34" t="s">
        <v>5180</v>
      </c>
      <c r="B102" s="34" t="s">
        <v>5181</v>
      </c>
      <c r="C102" s="34" t="s">
        <v>5182</v>
      </c>
      <c r="D102" s="34" t="s">
        <v>5183</v>
      </c>
      <c r="E102" s="34" t="s">
        <v>5184</v>
      </c>
      <c r="F102" s="17">
        <v>2</v>
      </c>
      <c r="G102" s="17">
        <v>3</v>
      </c>
      <c r="H102" s="35">
        <v>4.8978067675720509E-6</v>
      </c>
      <c r="I102" s="35">
        <v>6.8498709306838762E-6</v>
      </c>
      <c r="J102" s="36">
        <v>0.48394094762081846</v>
      </c>
      <c r="K102" s="36">
        <v>0.19758447980221849</v>
      </c>
    </row>
    <row r="103" spans="1:11" x14ac:dyDescent="0.3">
      <c r="A103" s="34" t="s">
        <v>910</v>
      </c>
      <c r="B103" s="34" t="s">
        <v>911</v>
      </c>
      <c r="C103" s="34" t="s">
        <v>912</v>
      </c>
      <c r="D103" s="34" t="s">
        <v>913</v>
      </c>
      <c r="E103" s="34" t="s">
        <v>914</v>
      </c>
      <c r="F103" s="17">
        <v>2</v>
      </c>
      <c r="G103" s="17">
        <v>3</v>
      </c>
      <c r="H103" s="35">
        <v>6.2723235311442768E-6</v>
      </c>
      <c r="I103" s="35">
        <v>8.5054184313299502E-6</v>
      </c>
      <c r="J103" s="36">
        <v>0.43938223558741846</v>
      </c>
      <c r="K103" s="36">
        <v>0.18066581561544745</v>
      </c>
    </row>
    <row r="104" spans="1:11" x14ac:dyDescent="0.3">
      <c r="A104" s="34" t="s">
        <v>3940</v>
      </c>
      <c r="B104" s="34" t="s">
        <v>3941</v>
      </c>
      <c r="C104" s="34" t="s">
        <v>3942</v>
      </c>
      <c r="D104" s="34" t="s">
        <v>3943</v>
      </c>
      <c r="E104" s="34" t="s">
        <v>3944</v>
      </c>
      <c r="F104" s="17">
        <v>2</v>
      </c>
      <c r="G104" s="17">
        <v>3</v>
      </c>
      <c r="H104" s="35">
        <v>4.4153659397264768E-6</v>
      </c>
      <c r="I104" s="35">
        <v>6.3558796385729132E-6</v>
      </c>
      <c r="J104" s="36">
        <v>0.52555879310073927</v>
      </c>
      <c r="K104" s="36">
        <v>0.17079606764642652</v>
      </c>
    </row>
    <row r="105" spans="1:11" x14ac:dyDescent="0.3">
      <c r="A105" s="34" t="s">
        <v>454</v>
      </c>
      <c r="B105" s="34" t="s">
        <v>455</v>
      </c>
      <c r="C105" s="34" t="s">
        <v>456</v>
      </c>
      <c r="D105" s="34" t="s">
        <v>457</v>
      </c>
      <c r="E105" s="34" t="s">
        <v>458</v>
      </c>
      <c r="F105" s="17">
        <v>2</v>
      </c>
      <c r="G105" s="17">
        <v>3</v>
      </c>
      <c r="H105" s="35">
        <v>1.8352783600801093E-6</v>
      </c>
      <c r="I105" s="35">
        <v>5.5818295687136348E-6</v>
      </c>
      <c r="J105" s="36">
        <v>1.6047391790341854</v>
      </c>
      <c r="K105" s="36">
        <v>0.57243292305280313</v>
      </c>
    </row>
    <row r="106" spans="1:11" x14ac:dyDescent="0.3">
      <c r="A106" s="34" t="s">
        <v>774</v>
      </c>
      <c r="B106" s="34" t="s">
        <v>775</v>
      </c>
      <c r="C106" s="34" t="s">
        <v>776</v>
      </c>
      <c r="D106" s="34" t="s">
        <v>777</v>
      </c>
      <c r="E106" s="34" t="s">
        <v>778</v>
      </c>
      <c r="F106" s="17">
        <v>2</v>
      </c>
      <c r="G106" s="17">
        <v>3</v>
      </c>
      <c r="H106" s="35">
        <v>1.1478479585384127E-5</v>
      </c>
      <c r="I106" s="35">
        <v>1.4364462506471513E-5</v>
      </c>
      <c r="J106" s="36">
        <v>0.32357245230929077</v>
      </c>
      <c r="K106" s="36">
        <v>0.12519051732297981</v>
      </c>
    </row>
    <row r="107" spans="1:11" x14ac:dyDescent="0.3">
      <c r="A107" s="34" t="s">
        <v>5185</v>
      </c>
      <c r="B107" s="34" t="s">
        <v>5186</v>
      </c>
      <c r="C107" s="34" t="s">
        <v>5187</v>
      </c>
      <c r="D107" s="34" t="s">
        <v>5188</v>
      </c>
      <c r="E107" s="34" t="s">
        <v>2942</v>
      </c>
      <c r="F107" s="17">
        <v>2</v>
      </c>
      <c r="G107" s="17">
        <v>3</v>
      </c>
      <c r="H107" s="35">
        <v>1.3240203735373929E-5</v>
      </c>
      <c r="I107" s="35">
        <v>1.2588906260134312E-5</v>
      </c>
      <c r="J107" s="36">
        <v>-7.277237661696985E-2</v>
      </c>
      <c r="K107" s="36">
        <v>2.1122529613516353E-2</v>
      </c>
    </row>
    <row r="108" spans="1:11" x14ac:dyDescent="0.3">
      <c r="A108" s="34" t="s">
        <v>1447</v>
      </c>
      <c r="B108" s="34" t="s">
        <v>1448</v>
      </c>
      <c r="C108" s="34" t="s">
        <v>1449</v>
      </c>
      <c r="D108" s="34" t="s">
        <v>1450</v>
      </c>
      <c r="E108" s="34" t="s">
        <v>1451</v>
      </c>
      <c r="F108" s="17">
        <v>2</v>
      </c>
      <c r="G108" s="17">
        <v>3</v>
      </c>
      <c r="H108" s="35">
        <v>1.2472199655557551E-5</v>
      </c>
      <c r="I108" s="35">
        <v>2.2440731856843847E-5</v>
      </c>
      <c r="J108" s="36">
        <v>0.84740379908776897</v>
      </c>
      <c r="K108" s="36">
        <v>0.35609564003699035</v>
      </c>
    </row>
    <row r="109" spans="1:11" x14ac:dyDescent="0.3">
      <c r="A109" s="34" t="s">
        <v>372</v>
      </c>
      <c r="B109" s="34" t="s">
        <v>373</v>
      </c>
      <c r="C109" s="34" t="s">
        <v>374</v>
      </c>
      <c r="D109" s="34" t="s">
        <v>375</v>
      </c>
      <c r="E109" s="34" t="s">
        <v>376</v>
      </c>
      <c r="F109" s="17">
        <v>2</v>
      </c>
      <c r="G109" s="17">
        <v>3</v>
      </c>
      <c r="H109" s="35">
        <v>4.5756399656840849E-6</v>
      </c>
      <c r="I109" s="35">
        <v>2.6605446930444144E-5</v>
      </c>
      <c r="J109" s="36">
        <v>2.5396761955657352</v>
      </c>
      <c r="K109" s="36">
        <v>1.1579322085771602</v>
      </c>
    </row>
    <row r="110" spans="1:11" x14ac:dyDescent="0.3">
      <c r="A110" s="34" t="s">
        <v>4538</v>
      </c>
      <c r="B110" s="34" t="s">
        <v>4539</v>
      </c>
      <c r="C110" s="34" t="s">
        <v>4540</v>
      </c>
      <c r="D110" s="34" t="s">
        <v>4541</v>
      </c>
      <c r="E110" s="34" t="s">
        <v>1404</v>
      </c>
      <c r="F110" s="17">
        <v>2</v>
      </c>
      <c r="G110" s="17">
        <v>3</v>
      </c>
      <c r="H110" s="35">
        <v>4.3586496421767001E-5</v>
      </c>
      <c r="I110" s="35">
        <v>6.5620710385666699E-5</v>
      </c>
      <c r="J110" s="36">
        <v>0.59026997066745213</v>
      </c>
      <c r="K110" s="36">
        <v>0.16392265683915422</v>
      </c>
    </row>
    <row r="111" spans="1:11" x14ac:dyDescent="0.3">
      <c r="A111" s="34" t="s">
        <v>2769</v>
      </c>
      <c r="B111" s="34" t="s">
        <v>2770</v>
      </c>
      <c r="C111" s="34" t="s">
        <v>2771</v>
      </c>
      <c r="D111" s="34" t="s">
        <v>2772</v>
      </c>
      <c r="E111" s="34" t="s">
        <v>2773</v>
      </c>
      <c r="F111" s="17">
        <v>2</v>
      </c>
      <c r="G111" s="17">
        <v>3</v>
      </c>
      <c r="H111" s="35">
        <v>2.458737434439804E-5</v>
      </c>
      <c r="I111" s="35">
        <v>3.0807418714756557E-5</v>
      </c>
      <c r="J111" s="36">
        <v>0.32536012770287676</v>
      </c>
      <c r="K111" s="36">
        <v>0.11376060950963598</v>
      </c>
    </row>
    <row r="112" spans="1:11" x14ac:dyDescent="0.3">
      <c r="A112" s="34" t="s">
        <v>4187</v>
      </c>
      <c r="B112" s="34" t="s">
        <v>4188</v>
      </c>
      <c r="C112" s="34" t="s">
        <v>4189</v>
      </c>
      <c r="D112" s="34" t="s">
        <v>4190</v>
      </c>
      <c r="E112" s="34" t="s">
        <v>371</v>
      </c>
      <c r="F112" s="17">
        <v>2</v>
      </c>
      <c r="G112" s="17">
        <v>3</v>
      </c>
      <c r="H112" s="35">
        <v>3.4096614503521751E-5</v>
      </c>
      <c r="I112" s="35">
        <v>4.7071043158405191E-5</v>
      </c>
      <c r="J112" s="36">
        <v>0.46521132614369581</v>
      </c>
      <c r="K112" s="36">
        <v>0.17438886646486373</v>
      </c>
    </row>
    <row r="113" spans="1:11" x14ac:dyDescent="0.3">
      <c r="A113" s="34" t="s">
        <v>2851</v>
      </c>
      <c r="B113" s="34" t="s">
        <v>2852</v>
      </c>
      <c r="C113" s="34" t="s">
        <v>2853</v>
      </c>
      <c r="D113" s="34" t="s">
        <v>2854</v>
      </c>
      <c r="E113" s="34" t="s">
        <v>2855</v>
      </c>
      <c r="F113" s="17">
        <v>2</v>
      </c>
      <c r="G113" s="17">
        <v>2</v>
      </c>
      <c r="H113" s="35">
        <v>2.0602318420092269E-5</v>
      </c>
      <c r="I113" s="35">
        <v>2.8565064443254364E-5</v>
      </c>
      <c r="J113" s="36">
        <v>0.47144508876725455</v>
      </c>
      <c r="K113" s="36">
        <v>8.3783535332116951E-2</v>
      </c>
    </row>
    <row r="114" spans="1:11" x14ac:dyDescent="0.3">
      <c r="A114" s="34" t="s">
        <v>1318</v>
      </c>
      <c r="B114" s="34" t="s">
        <v>1319</v>
      </c>
      <c r="C114" s="34" t="s">
        <v>1320</v>
      </c>
      <c r="D114" s="34" t="s">
        <v>1321</v>
      </c>
      <c r="E114" s="34" t="s">
        <v>9</v>
      </c>
      <c r="F114" s="17">
        <v>2</v>
      </c>
      <c r="G114" s="17">
        <v>2</v>
      </c>
      <c r="H114" s="35">
        <v>7.3139672511881477E-7</v>
      </c>
      <c r="I114" s="35">
        <v>1.1373369943352538E-6</v>
      </c>
      <c r="J114" s="36">
        <v>0.63693371783286357</v>
      </c>
      <c r="K114" s="36">
        <v>0.186826552383629</v>
      </c>
    </row>
    <row r="115" spans="1:11" x14ac:dyDescent="0.3">
      <c r="A115" s="34" t="s">
        <v>718</v>
      </c>
      <c r="B115" s="34" t="s">
        <v>719</v>
      </c>
      <c r="C115" s="34" t="s">
        <v>720</v>
      </c>
      <c r="D115" s="34" t="s">
        <v>721</v>
      </c>
      <c r="E115" s="34" t="s">
        <v>722</v>
      </c>
      <c r="F115" s="17">
        <v>2</v>
      </c>
      <c r="G115" s="17">
        <v>2</v>
      </c>
      <c r="H115" s="35">
        <v>1.0140521969347468E-6</v>
      </c>
      <c r="I115" s="35">
        <v>8.692462817318148E-7</v>
      </c>
      <c r="J115" s="36">
        <v>-0.22229501914587996</v>
      </c>
      <c r="K115" s="36">
        <v>6.0623347874548233E-2</v>
      </c>
    </row>
    <row r="116" spans="1:11" x14ac:dyDescent="0.3">
      <c r="A116" s="34" t="s">
        <v>3453</v>
      </c>
      <c r="B116" s="34" t="s">
        <v>3454</v>
      </c>
      <c r="C116" s="34" t="s">
        <v>3455</v>
      </c>
      <c r="D116" s="34" t="s">
        <v>3456</v>
      </c>
      <c r="E116" s="34" t="s">
        <v>1763</v>
      </c>
      <c r="F116" s="17">
        <v>2</v>
      </c>
      <c r="G116" s="17">
        <v>2</v>
      </c>
      <c r="H116" s="35">
        <v>9.496122644906936E-6</v>
      </c>
      <c r="I116" s="35">
        <v>5.0073933858152842E-6</v>
      </c>
      <c r="J116" s="36">
        <v>-0.92327876844953372</v>
      </c>
      <c r="K116" s="36">
        <v>0.29519910348704897</v>
      </c>
    </row>
    <row r="117" spans="1:11" x14ac:dyDescent="0.3">
      <c r="A117" s="34" t="s">
        <v>1122</v>
      </c>
      <c r="B117" s="34" t="s">
        <v>1123</v>
      </c>
      <c r="C117" s="34" t="s">
        <v>1124</v>
      </c>
      <c r="D117" s="34" t="s">
        <v>1125</v>
      </c>
      <c r="E117" s="34" t="s">
        <v>9</v>
      </c>
      <c r="F117" s="17">
        <v>2</v>
      </c>
      <c r="G117" s="17">
        <v>2</v>
      </c>
      <c r="H117" s="35">
        <v>3.0509740863692266E-6</v>
      </c>
      <c r="I117" s="35">
        <v>7.0852694967692652E-6</v>
      </c>
      <c r="J117" s="36">
        <v>1.2155528024804823</v>
      </c>
      <c r="K117" s="36">
        <v>0.2926807324720006</v>
      </c>
    </row>
    <row r="118" spans="1:11" x14ac:dyDescent="0.3">
      <c r="A118" s="34" t="s">
        <v>4893</v>
      </c>
      <c r="B118" s="34" t="s">
        <v>4894</v>
      </c>
      <c r="C118" s="34"/>
      <c r="D118" s="34" t="s">
        <v>4895</v>
      </c>
      <c r="E118" s="34" t="s">
        <v>1763</v>
      </c>
      <c r="F118" s="17">
        <v>2</v>
      </c>
      <c r="G118" s="17">
        <v>2</v>
      </c>
      <c r="H118" s="35">
        <v>1.4390979184611148E-6</v>
      </c>
      <c r="I118" s="35">
        <v>4.6280072429168423E-7</v>
      </c>
      <c r="J118" s="36">
        <v>-1.6367017312286705</v>
      </c>
      <c r="K118" s="36">
        <v>0.34521707416218106</v>
      </c>
    </row>
    <row r="119" spans="1:11" x14ac:dyDescent="0.3">
      <c r="A119" s="34" t="s">
        <v>4949</v>
      </c>
      <c r="B119" s="34" t="s">
        <v>4950</v>
      </c>
      <c r="C119" s="34" t="s">
        <v>4951</v>
      </c>
      <c r="D119" s="34" t="s">
        <v>4952</v>
      </c>
      <c r="E119" s="34" t="s">
        <v>4953</v>
      </c>
      <c r="F119" s="17">
        <v>2</v>
      </c>
      <c r="G119" s="17">
        <v>2</v>
      </c>
      <c r="H119" s="35">
        <v>1.0945955840501888E-6</v>
      </c>
      <c r="I119" s="35">
        <v>6.5671886534833894E-7</v>
      </c>
      <c r="J119" s="36">
        <v>-0.73705013659791963</v>
      </c>
      <c r="K119" s="36">
        <v>0.15262828853785559</v>
      </c>
    </row>
    <row r="120" spans="1:11" x14ac:dyDescent="0.3">
      <c r="A120" s="34" t="s">
        <v>5189</v>
      </c>
      <c r="B120" s="34" t="s">
        <v>5190</v>
      </c>
      <c r="C120" s="34" t="s">
        <v>5191</v>
      </c>
      <c r="D120" s="34" t="s">
        <v>5192</v>
      </c>
      <c r="E120" s="34" t="s">
        <v>5193</v>
      </c>
      <c r="F120" s="17">
        <v>2</v>
      </c>
      <c r="G120" s="17">
        <v>2</v>
      </c>
      <c r="H120" s="35">
        <v>5.3884250054530185E-6</v>
      </c>
      <c r="I120" s="35">
        <v>6.8342092979611231E-6</v>
      </c>
      <c r="J120" s="36">
        <v>0.34291078494248917</v>
      </c>
      <c r="K120" s="36">
        <v>8.9381780066288885E-2</v>
      </c>
    </row>
    <row r="121" spans="1:11" x14ac:dyDescent="0.3">
      <c r="A121" s="34" t="s">
        <v>1250</v>
      </c>
      <c r="B121" s="34" t="s">
        <v>1251</v>
      </c>
      <c r="C121" s="34" t="s">
        <v>1252</v>
      </c>
      <c r="D121" s="34" t="s">
        <v>1253</v>
      </c>
      <c r="E121" s="34" t="s">
        <v>1254</v>
      </c>
      <c r="F121" s="17">
        <v>2</v>
      </c>
      <c r="G121" s="17">
        <v>2</v>
      </c>
      <c r="H121" s="35">
        <v>3.2598030424976413E-7</v>
      </c>
      <c r="I121" s="35">
        <v>6.7388618215070757E-7</v>
      </c>
      <c r="J121" s="36">
        <v>1.0477201446931281</v>
      </c>
      <c r="K121" s="36">
        <v>0.28954606441719294</v>
      </c>
    </row>
    <row r="122" spans="1:11" x14ac:dyDescent="0.3">
      <c r="A122" s="34" t="s">
        <v>5194</v>
      </c>
      <c r="B122" s="34" t="s">
        <v>5195</v>
      </c>
      <c r="C122" s="34" t="s">
        <v>5196</v>
      </c>
      <c r="D122" s="34" t="s">
        <v>5197</v>
      </c>
      <c r="E122" s="34" t="s">
        <v>5198</v>
      </c>
      <c r="F122" s="17">
        <v>2</v>
      </c>
      <c r="G122" s="17">
        <v>2</v>
      </c>
      <c r="H122" s="35">
        <v>1.251540434430547E-7</v>
      </c>
      <c r="I122" s="35">
        <v>9.4675927183514435E-7</v>
      </c>
      <c r="J122" s="36">
        <v>2.9192927428479121</v>
      </c>
      <c r="K122" s="36">
        <v>0.42255107297329531</v>
      </c>
    </row>
    <row r="123" spans="1:11" x14ac:dyDescent="0.3">
      <c r="A123" s="34" t="s">
        <v>5006</v>
      </c>
      <c r="B123" s="34" t="s">
        <v>5007</v>
      </c>
      <c r="C123" s="34" t="s">
        <v>5008</v>
      </c>
      <c r="D123" s="34" t="s">
        <v>5009</v>
      </c>
      <c r="E123" s="34" t="s">
        <v>2942</v>
      </c>
      <c r="F123" s="17">
        <v>2</v>
      </c>
      <c r="G123" s="17">
        <v>2</v>
      </c>
      <c r="H123" s="35">
        <v>4.3394878723882771E-6</v>
      </c>
      <c r="I123" s="35">
        <v>1.2754887396769638E-6</v>
      </c>
      <c r="J123" s="36">
        <v>-1.7664746295436151</v>
      </c>
      <c r="K123" s="36">
        <v>0.41622215536683504</v>
      </c>
    </row>
    <row r="124" spans="1:11" x14ac:dyDescent="0.3">
      <c r="A124" s="34" t="s">
        <v>2713</v>
      </c>
      <c r="B124" s="34" t="s">
        <v>2714</v>
      </c>
      <c r="C124" s="34" t="s">
        <v>2715</v>
      </c>
      <c r="D124" s="34" t="s">
        <v>2716</v>
      </c>
      <c r="E124" s="34" t="s">
        <v>9</v>
      </c>
      <c r="F124" s="17">
        <v>2</v>
      </c>
      <c r="G124" s="17">
        <v>2</v>
      </c>
      <c r="H124" s="35">
        <v>8.9004441924237585E-6</v>
      </c>
      <c r="I124" s="35">
        <v>4.9632498537319445E-6</v>
      </c>
      <c r="J124" s="36">
        <v>-0.8425922553087869</v>
      </c>
      <c r="K124" s="36">
        <v>0.24757967679000226</v>
      </c>
    </row>
    <row r="125" spans="1:11" x14ac:dyDescent="0.3">
      <c r="A125" s="34" t="s">
        <v>670</v>
      </c>
      <c r="B125" s="34" t="s">
        <v>671</v>
      </c>
      <c r="C125" s="34" t="s">
        <v>88</v>
      </c>
      <c r="D125" s="34" t="s">
        <v>672</v>
      </c>
      <c r="E125" s="34" t="s">
        <v>325</v>
      </c>
      <c r="F125" s="17">
        <v>2</v>
      </c>
      <c r="G125" s="17">
        <v>2</v>
      </c>
      <c r="H125" s="35">
        <v>2.1877571730552308E-6</v>
      </c>
      <c r="I125" s="35">
        <v>1.7042875463920114E-6</v>
      </c>
      <c r="J125" s="36">
        <v>-0.36028385040750194</v>
      </c>
      <c r="K125" s="36">
        <v>8.4330405096849928E-2</v>
      </c>
    </row>
    <row r="126" spans="1:11" x14ac:dyDescent="0.3">
      <c r="A126" s="34" t="s">
        <v>4442</v>
      </c>
      <c r="B126" s="34" t="s">
        <v>4443</v>
      </c>
      <c r="C126" s="34" t="s">
        <v>4444</v>
      </c>
      <c r="D126" s="34" t="s">
        <v>4445</v>
      </c>
      <c r="E126" s="34" t="s">
        <v>4446</v>
      </c>
      <c r="F126" s="17">
        <v>2</v>
      </c>
      <c r="G126" s="17">
        <v>2</v>
      </c>
      <c r="H126" s="35">
        <v>4.0167474257309246E-6</v>
      </c>
      <c r="I126" s="35">
        <v>4.8755994716328071E-6</v>
      </c>
      <c r="J126" s="36">
        <v>0.27955186691489609</v>
      </c>
      <c r="K126" s="36">
        <v>8.3890725196383853E-2</v>
      </c>
    </row>
    <row r="127" spans="1:11" ht="31.2" x14ac:dyDescent="0.3">
      <c r="A127" s="34" t="s">
        <v>5199</v>
      </c>
      <c r="B127" s="34" t="s">
        <v>5200</v>
      </c>
      <c r="C127" s="34" t="s">
        <v>5201</v>
      </c>
      <c r="D127" s="34" t="s">
        <v>5202</v>
      </c>
      <c r="E127" s="34" t="s">
        <v>5203</v>
      </c>
      <c r="F127" s="17">
        <v>2</v>
      </c>
      <c r="G127" s="17">
        <v>2</v>
      </c>
      <c r="H127" s="35">
        <v>4.6128936139294365E-6</v>
      </c>
      <c r="I127" s="35">
        <v>3.5895682492992269E-6</v>
      </c>
      <c r="J127" s="36">
        <v>-0.36186169209793412</v>
      </c>
      <c r="K127" s="36">
        <v>0.10817069754965218</v>
      </c>
    </row>
    <row r="128" spans="1:11" x14ac:dyDescent="0.3">
      <c r="A128" s="34" t="s">
        <v>5204</v>
      </c>
      <c r="B128" s="34" t="s">
        <v>5205</v>
      </c>
      <c r="C128" s="34" t="s">
        <v>5206</v>
      </c>
      <c r="D128" s="34" t="s">
        <v>5207</v>
      </c>
      <c r="E128" s="34" t="s">
        <v>2438</v>
      </c>
      <c r="F128" s="17">
        <v>2</v>
      </c>
      <c r="G128" s="17">
        <v>2</v>
      </c>
      <c r="H128" s="35">
        <v>4.4327661838442818E-6</v>
      </c>
      <c r="I128" s="35">
        <v>3.6890514691128053E-6</v>
      </c>
      <c r="J128" s="36">
        <v>-0.26495734889119932</v>
      </c>
      <c r="K128" s="36">
        <v>7.0483490302825427E-2</v>
      </c>
    </row>
    <row r="129" spans="1:11" x14ac:dyDescent="0.3">
      <c r="A129" s="34" t="s">
        <v>1970</v>
      </c>
      <c r="B129" s="34" t="s">
        <v>1971</v>
      </c>
      <c r="C129" s="34" t="s">
        <v>1972</v>
      </c>
      <c r="D129" s="34" t="s">
        <v>1973</v>
      </c>
      <c r="E129" s="34" t="s">
        <v>1974</v>
      </c>
      <c r="F129" s="17">
        <v>2</v>
      </c>
      <c r="G129" s="17">
        <v>2</v>
      </c>
      <c r="H129" s="35">
        <v>2.1120589242635185E-5</v>
      </c>
      <c r="I129" s="35">
        <v>1.2932229862183182E-5</v>
      </c>
      <c r="J129" s="36">
        <v>-0.70767902916624048</v>
      </c>
      <c r="K129" s="36">
        <v>0.23021264119374407</v>
      </c>
    </row>
    <row r="130" spans="1:11" x14ac:dyDescent="0.3">
      <c r="A130" s="34" t="s">
        <v>4246</v>
      </c>
      <c r="B130" s="34" t="s">
        <v>4247</v>
      </c>
      <c r="C130" s="34" t="s">
        <v>4248</v>
      </c>
      <c r="D130" s="34" t="s">
        <v>4249</v>
      </c>
      <c r="E130" s="34" t="s">
        <v>4250</v>
      </c>
      <c r="F130" s="17">
        <v>2</v>
      </c>
      <c r="G130" s="17">
        <v>2</v>
      </c>
      <c r="H130" s="35">
        <v>8.856219813306491E-6</v>
      </c>
      <c r="I130" s="35">
        <v>1.401899026984871E-5</v>
      </c>
      <c r="J130" s="36">
        <v>0.66261950602453756</v>
      </c>
      <c r="K130" s="36">
        <v>0.2067160534246974</v>
      </c>
    </row>
    <row r="131" spans="1:11" x14ac:dyDescent="0.3">
      <c r="A131" s="34" t="s">
        <v>5027</v>
      </c>
      <c r="B131" s="34" t="s">
        <v>5028</v>
      </c>
      <c r="C131" s="34"/>
      <c r="D131" s="34" t="s">
        <v>5029</v>
      </c>
      <c r="E131" s="34" t="s">
        <v>5030</v>
      </c>
      <c r="F131" s="17">
        <v>2</v>
      </c>
      <c r="G131" s="17">
        <v>2</v>
      </c>
      <c r="H131" s="35">
        <v>1.2969046609383132E-5</v>
      </c>
      <c r="I131" s="35">
        <v>1.2211519772064919E-5</v>
      </c>
      <c r="J131" s="36">
        <v>-8.6829666352040022E-2</v>
      </c>
      <c r="K131" s="36">
        <v>2.2243946677684645E-2</v>
      </c>
    </row>
    <row r="132" spans="1:11" x14ac:dyDescent="0.3">
      <c r="A132" s="34" t="s">
        <v>4432</v>
      </c>
      <c r="B132" s="34" t="s">
        <v>4433</v>
      </c>
      <c r="C132" s="34" t="s">
        <v>4434</v>
      </c>
      <c r="D132" s="34" t="s">
        <v>4435</v>
      </c>
      <c r="E132" s="34" t="s">
        <v>4436</v>
      </c>
      <c r="F132" s="17">
        <v>2</v>
      </c>
      <c r="G132" s="17">
        <v>2</v>
      </c>
      <c r="H132" s="35">
        <v>2.3136126986176955E-5</v>
      </c>
      <c r="I132" s="35">
        <v>2.6776403884147551E-5</v>
      </c>
      <c r="J132" s="36">
        <v>0.21081484143746884</v>
      </c>
      <c r="K132" s="36">
        <v>5.9200395683083717E-2</v>
      </c>
    </row>
    <row r="133" spans="1:11" x14ac:dyDescent="0.3">
      <c r="A133" s="34" t="s">
        <v>3964</v>
      </c>
      <c r="B133" s="34" t="s">
        <v>3965</v>
      </c>
      <c r="C133" s="34" t="s">
        <v>3966</v>
      </c>
      <c r="D133" s="34" t="s">
        <v>3967</v>
      </c>
      <c r="E133" s="34" t="s">
        <v>3968</v>
      </c>
      <c r="F133" s="17">
        <v>2</v>
      </c>
      <c r="G133" s="17">
        <v>2</v>
      </c>
      <c r="H133" s="35">
        <v>3.062738029444628E-5</v>
      </c>
      <c r="I133" s="35">
        <v>2.5749925017614474E-5</v>
      </c>
      <c r="J133" s="36">
        <v>-0.25025374039103804</v>
      </c>
      <c r="K133" s="36">
        <v>7.5112425141794711E-2</v>
      </c>
    </row>
    <row r="134" spans="1:11" x14ac:dyDescent="0.3">
      <c r="A134" s="34" t="s">
        <v>2444</v>
      </c>
      <c r="B134" s="34" t="s">
        <v>2445</v>
      </c>
      <c r="C134" s="34" t="s">
        <v>2446</v>
      </c>
      <c r="D134" s="34" t="s">
        <v>2447</v>
      </c>
      <c r="E134" s="34" t="s">
        <v>1369</v>
      </c>
      <c r="F134" s="17">
        <v>2</v>
      </c>
      <c r="G134" s="17">
        <v>1</v>
      </c>
      <c r="H134" s="35">
        <v>4.8302573789109944E-6</v>
      </c>
      <c r="I134" s="35">
        <v>1.2822916780079925E-6</v>
      </c>
      <c r="J134" s="36">
        <v>-1.9133756010742609</v>
      </c>
      <c r="K134" s="36">
        <v>0.47530423185216453</v>
      </c>
    </row>
    <row r="135" spans="1:11" x14ac:dyDescent="0.3">
      <c r="A135" s="34" t="s">
        <v>2730</v>
      </c>
      <c r="B135" s="34" t="s">
        <v>5208</v>
      </c>
      <c r="C135" s="34" t="s">
        <v>5209</v>
      </c>
      <c r="D135" s="34" t="s">
        <v>2733</v>
      </c>
      <c r="E135" s="34" t="s">
        <v>426</v>
      </c>
      <c r="F135" s="17">
        <v>2</v>
      </c>
      <c r="G135" s="17">
        <v>1</v>
      </c>
      <c r="H135" s="35">
        <v>8.157348396862695E-6</v>
      </c>
      <c r="I135" s="35">
        <v>2.1793320902025232E-6</v>
      </c>
      <c r="J135" s="36">
        <v>-1.9042142168434459</v>
      </c>
      <c r="K135" s="36">
        <v>0.48009406184025216</v>
      </c>
    </row>
    <row r="136" spans="1:11" x14ac:dyDescent="0.3">
      <c r="A136" s="34" t="s">
        <v>1184</v>
      </c>
      <c r="B136" s="34" t="s">
        <v>1185</v>
      </c>
      <c r="C136" s="34" t="s">
        <v>1186</v>
      </c>
      <c r="D136" s="34" t="s">
        <v>1187</v>
      </c>
      <c r="E136" s="34" t="s">
        <v>1188</v>
      </c>
      <c r="F136" s="17">
        <v>2</v>
      </c>
      <c r="G136" s="17">
        <v>1</v>
      </c>
      <c r="H136" s="35">
        <v>7.4162939050411801E-6</v>
      </c>
      <c r="I136" s="35">
        <v>2.2778647727004492E-6</v>
      </c>
      <c r="J136" s="36">
        <v>-1.7030163157575378</v>
      </c>
      <c r="K136" s="36">
        <v>0.46480147537923777</v>
      </c>
    </row>
    <row r="137" spans="1:11" x14ac:dyDescent="0.3">
      <c r="A137" s="34" t="s">
        <v>1538</v>
      </c>
      <c r="B137" s="34" t="s">
        <v>1539</v>
      </c>
      <c r="C137" s="34" t="s">
        <v>1540</v>
      </c>
      <c r="D137" s="34" t="s">
        <v>1541</v>
      </c>
      <c r="E137" s="34" t="s">
        <v>1188</v>
      </c>
      <c r="F137" s="17">
        <v>2</v>
      </c>
      <c r="G137" s="17">
        <v>1</v>
      </c>
      <c r="H137" s="35">
        <v>7.6677612741627892E-6</v>
      </c>
      <c r="I137" s="35">
        <v>3.1720254429745479E-6</v>
      </c>
      <c r="J137" s="36">
        <v>-1.273401078242445</v>
      </c>
      <c r="K137" s="36">
        <v>0.34488698125687223</v>
      </c>
    </row>
    <row r="138" spans="1:11" x14ac:dyDescent="0.3">
      <c r="A138" s="34" t="s">
        <v>1975</v>
      </c>
      <c r="B138" s="34" t="s">
        <v>1976</v>
      </c>
      <c r="C138" s="34" t="s">
        <v>1977</v>
      </c>
      <c r="D138" s="34" t="s">
        <v>1978</v>
      </c>
      <c r="E138" s="34" t="s">
        <v>9</v>
      </c>
      <c r="F138" s="17">
        <v>2</v>
      </c>
      <c r="G138" s="17">
        <v>1</v>
      </c>
      <c r="H138" s="35">
        <v>6.4142469965041855E-6</v>
      </c>
      <c r="I138" s="35">
        <v>3.8289090214321497E-6</v>
      </c>
      <c r="J138" s="36">
        <v>-0.74434652863231987</v>
      </c>
      <c r="K138" s="36">
        <v>0.18586511366803485</v>
      </c>
    </row>
    <row r="139" spans="1:11" ht="31.2" x14ac:dyDescent="0.3">
      <c r="A139" s="34" t="s">
        <v>5210</v>
      </c>
      <c r="B139" s="34" t="s">
        <v>5211</v>
      </c>
      <c r="C139" s="34" t="s">
        <v>5212</v>
      </c>
      <c r="D139" s="34" t="s">
        <v>5213</v>
      </c>
      <c r="E139" s="34" t="s">
        <v>5214</v>
      </c>
      <c r="F139" s="17">
        <v>2</v>
      </c>
      <c r="G139" s="17">
        <v>1</v>
      </c>
      <c r="H139" s="35">
        <v>7.1221395650226939E-6</v>
      </c>
      <c r="I139" s="35">
        <v>4.6639682800524964E-6</v>
      </c>
      <c r="J139" s="36">
        <v>-0.61075273023382493</v>
      </c>
      <c r="K139" s="36">
        <v>0.14672871367820969</v>
      </c>
    </row>
    <row r="140" spans="1:11" x14ac:dyDescent="0.3">
      <c r="A140" s="34" t="s">
        <v>5215</v>
      </c>
      <c r="B140" s="34" t="s">
        <v>5216</v>
      </c>
      <c r="C140" s="34" t="s">
        <v>5217</v>
      </c>
      <c r="D140" s="34" t="s">
        <v>5218</v>
      </c>
      <c r="E140" s="34" t="s">
        <v>24</v>
      </c>
      <c r="F140" s="17">
        <v>2</v>
      </c>
      <c r="G140" s="17">
        <v>1</v>
      </c>
      <c r="H140" s="35">
        <v>2.5553108633200815E-7</v>
      </c>
      <c r="I140" s="35">
        <v>5.5040550297059674E-8</v>
      </c>
      <c r="J140" s="36">
        <v>-2.2149320118652067</v>
      </c>
      <c r="K140" s="36">
        <v>0.48085623882371248</v>
      </c>
    </row>
    <row r="141" spans="1:11" x14ac:dyDescent="0.3">
      <c r="A141" s="34" t="s">
        <v>2191</v>
      </c>
      <c r="B141" s="34" t="s">
        <v>2192</v>
      </c>
      <c r="C141" s="34" t="s">
        <v>2193</v>
      </c>
      <c r="D141" s="34" t="s">
        <v>2194</v>
      </c>
      <c r="E141" s="34" t="s">
        <v>2195</v>
      </c>
      <c r="F141" s="17">
        <v>2</v>
      </c>
      <c r="G141" s="17">
        <v>1</v>
      </c>
      <c r="H141" s="35">
        <v>6.0480535223141771E-7</v>
      </c>
      <c r="I141" s="35">
        <v>2.0259636353429543E-7</v>
      </c>
      <c r="J141" s="36">
        <v>-1.5778626277751966</v>
      </c>
      <c r="K141" s="36">
        <v>0.33790635224115784</v>
      </c>
    </row>
    <row r="142" spans="1:11" x14ac:dyDescent="0.3">
      <c r="A142" s="34" t="s">
        <v>5219</v>
      </c>
      <c r="B142" s="34" t="s">
        <v>5220</v>
      </c>
      <c r="C142" s="34" t="s">
        <v>5221</v>
      </c>
      <c r="D142" s="34" t="s">
        <v>5222</v>
      </c>
      <c r="E142" s="34" t="s">
        <v>1074</v>
      </c>
      <c r="F142" s="17">
        <v>2</v>
      </c>
      <c r="G142" s="17">
        <v>1</v>
      </c>
      <c r="H142" s="35">
        <v>3.4263850664962761E-7</v>
      </c>
      <c r="I142" s="35">
        <v>2.6896643095703095E-7</v>
      </c>
      <c r="J142" s="36">
        <v>-0.34926116976069255</v>
      </c>
      <c r="K142" s="36">
        <v>7.1641114449181337E-2</v>
      </c>
    </row>
    <row r="143" spans="1:11" x14ac:dyDescent="0.3">
      <c r="A143" s="34" t="s">
        <v>1457</v>
      </c>
      <c r="B143" s="34" t="s">
        <v>1458</v>
      </c>
      <c r="C143" s="34" t="s">
        <v>1459</v>
      </c>
      <c r="D143" s="34" t="s">
        <v>1460</v>
      </c>
      <c r="E143" s="34" t="s">
        <v>1461</v>
      </c>
      <c r="F143" s="17">
        <v>2</v>
      </c>
      <c r="G143" s="17">
        <v>1</v>
      </c>
      <c r="H143" s="35">
        <v>4.4859391929771097E-6</v>
      </c>
      <c r="I143" s="35">
        <v>3.2579055603540484E-6</v>
      </c>
      <c r="J143" s="36">
        <v>-0.46146528093159422</v>
      </c>
      <c r="K143" s="36">
        <v>0.10058987261049809</v>
      </c>
    </row>
    <row r="144" spans="1:11" x14ac:dyDescent="0.3">
      <c r="A144" s="34"/>
      <c r="B144" s="34" t="s">
        <v>997</v>
      </c>
      <c r="C144" s="34" t="s">
        <v>998</v>
      </c>
      <c r="D144" s="34"/>
      <c r="E144" s="34" t="s">
        <v>999</v>
      </c>
      <c r="F144" s="17">
        <v>2</v>
      </c>
      <c r="G144" s="17">
        <v>1</v>
      </c>
      <c r="H144" s="35">
        <v>1.4945684432601157E-5</v>
      </c>
      <c r="I144" s="35">
        <v>1.2847084437972498E-6</v>
      </c>
      <c r="J144" s="36">
        <v>-3.5402160748165259</v>
      </c>
      <c r="K144" s="36">
        <v>0.38507237729122767</v>
      </c>
    </row>
    <row r="145" spans="1:11" x14ac:dyDescent="0.3">
      <c r="A145" s="34" t="s">
        <v>5223</v>
      </c>
      <c r="B145" s="34" t="s">
        <v>5224</v>
      </c>
      <c r="C145" s="34" t="s">
        <v>5225</v>
      </c>
      <c r="D145" s="34" t="s">
        <v>5226</v>
      </c>
      <c r="E145" s="34" t="s">
        <v>9</v>
      </c>
      <c r="F145" s="17">
        <v>2</v>
      </c>
      <c r="G145" s="17">
        <v>1</v>
      </c>
      <c r="H145" s="35">
        <v>1.3168329381057272E-6</v>
      </c>
      <c r="I145" s="35">
        <v>1.586539385696119E-6</v>
      </c>
      <c r="J145" s="36">
        <v>0.26881100883980846</v>
      </c>
      <c r="K145" s="36">
        <v>5.0571083785702506E-2</v>
      </c>
    </row>
    <row r="146" spans="1:11" x14ac:dyDescent="0.3">
      <c r="A146" s="34" t="s">
        <v>1060</v>
      </c>
      <c r="B146" s="34" t="s">
        <v>1061</v>
      </c>
      <c r="C146" s="34" t="s">
        <v>1062</v>
      </c>
      <c r="D146" s="34" t="s">
        <v>1063</v>
      </c>
      <c r="E146" s="34" t="s">
        <v>1064</v>
      </c>
      <c r="F146" s="17">
        <v>2</v>
      </c>
      <c r="G146" s="17">
        <v>1</v>
      </c>
      <c r="H146" s="35">
        <v>3.3832262677070973E-6</v>
      </c>
      <c r="I146" s="35">
        <v>2.0318514398181238E-6</v>
      </c>
      <c r="J146" s="36">
        <v>-0.7356047444015783</v>
      </c>
      <c r="K146" s="36">
        <v>0.17346474201016701</v>
      </c>
    </row>
    <row r="147" spans="1:11" x14ac:dyDescent="0.3">
      <c r="A147" s="34" t="s">
        <v>1370</v>
      </c>
      <c r="B147" s="34" t="s">
        <v>1371</v>
      </c>
      <c r="C147" s="34" t="s">
        <v>1372</v>
      </c>
      <c r="D147" s="34" t="s">
        <v>1373</v>
      </c>
      <c r="E147" s="34" t="s">
        <v>1374</v>
      </c>
      <c r="F147" s="17">
        <v>2</v>
      </c>
      <c r="G147" s="17">
        <v>1</v>
      </c>
      <c r="H147" s="35">
        <v>2.8884537762870717E-6</v>
      </c>
      <c r="I147" s="35">
        <v>2.5777929877562549E-6</v>
      </c>
      <c r="J147" s="36">
        <v>-0.164160996237013</v>
      </c>
      <c r="K147" s="36">
        <v>3.4203553373950181E-2</v>
      </c>
    </row>
    <row r="148" spans="1:11" x14ac:dyDescent="0.3">
      <c r="A148" s="34" t="s">
        <v>5227</v>
      </c>
      <c r="B148" s="34" t="s">
        <v>5228</v>
      </c>
      <c r="C148" s="34" t="s">
        <v>5229</v>
      </c>
      <c r="D148" s="34" t="s">
        <v>5230</v>
      </c>
      <c r="E148" s="34" t="s">
        <v>396</v>
      </c>
      <c r="F148" s="17">
        <v>2</v>
      </c>
      <c r="G148" s="17">
        <v>1</v>
      </c>
      <c r="H148" s="35">
        <v>3.7220516409271498E-6</v>
      </c>
      <c r="I148" s="35">
        <v>3.6936934878930405E-6</v>
      </c>
      <c r="J148" s="36">
        <v>-1.1033919172295662E-2</v>
      </c>
      <c r="K148" s="36">
        <v>2.10819059218076E-3</v>
      </c>
    </row>
    <row r="149" spans="1:11" x14ac:dyDescent="0.3">
      <c r="A149" s="34" t="s">
        <v>5231</v>
      </c>
      <c r="B149" s="34" t="s">
        <v>5232</v>
      </c>
      <c r="C149" s="34" t="s">
        <v>5233</v>
      </c>
      <c r="D149" s="34" t="s">
        <v>5234</v>
      </c>
      <c r="E149" s="34" t="s">
        <v>9</v>
      </c>
      <c r="F149" s="17">
        <v>2</v>
      </c>
      <c r="G149" s="17">
        <v>1</v>
      </c>
      <c r="H149" s="35">
        <v>4.2748360722609471E-7</v>
      </c>
      <c r="I149" s="35">
        <v>3.6969571284635653E-7</v>
      </c>
      <c r="J149" s="36">
        <v>-0.20953078433229802</v>
      </c>
      <c r="K149" s="36">
        <v>4.2490316909159116E-2</v>
      </c>
    </row>
    <row r="150" spans="1:11" x14ac:dyDescent="0.3">
      <c r="A150" s="34" t="s">
        <v>742</v>
      </c>
      <c r="B150" s="34" t="s">
        <v>743</v>
      </c>
      <c r="C150" s="34" t="s">
        <v>744</v>
      </c>
      <c r="D150" s="34" t="s">
        <v>745</v>
      </c>
      <c r="E150" s="34" t="s">
        <v>634</v>
      </c>
      <c r="F150" s="17">
        <v>2</v>
      </c>
      <c r="G150" s="17">
        <v>1</v>
      </c>
      <c r="H150" s="35">
        <v>1.7726281510788943E-6</v>
      </c>
      <c r="I150" s="35">
        <v>1.3798753463803085E-6</v>
      </c>
      <c r="J150" s="36">
        <v>-0.36135198566397847</v>
      </c>
      <c r="K150" s="36">
        <v>8.1487850207604878E-2</v>
      </c>
    </row>
    <row r="151" spans="1:11" x14ac:dyDescent="0.3">
      <c r="A151" s="34" t="s">
        <v>5235</v>
      </c>
      <c r="B151" s="34" t="s">
        <v>5236</v>
      </c>
      <c r="C151" s="34" t="s">
        <v>5237</v>
      </c>
      <c r="D151" s="34" t="s">
        <v>5238</v>
      </c>
      <c r="E151" s="34" t="s">
        <v>5239</v>
      </c>
      <c r="F151" s="17">
        <v>2</v>
      </c>
      <c r="G151" s="17">
        <v>1</v>
      </c>
      <c r="H151" s="35">
        <v>2.8601209707467074E-6</v>
      </c>
      <c r="I151" s="35">
        <v>2.0266878678044261E-6</v>
      </c>
      <c r="J151" s="36">
        <v>-0.49695225302641644</v>
      </c>
      <c r="K151" s="36">
        <v>0.11353666975562146</v>
      </c>
    </row>
    <row r="152" spans="1:11" x14ac:dyDescent="0.3">
      <c r="A152" s="34" t="s">
        <v>952</v>
      </c>
      <c r="B152" s="34" t="s">
        <v>953</v>
      </c>
      <c r="C152" s="34" t="s">
        <v>954</v>
      </c>
      <c r="D152" s="34" t="s">
        <v>955</v>
      </c>
      <c r="E152" s="34" t="s">
        <v>956</v>
      </c>
      <c r="F152" s="17">
        <v>2</v>
      </c>
      <c r="G152" s="17">
        <v>1</v>
      </c>
      <c r="H152" s="35">
        <v>8.4462521022867156E-6</v>
      </c>
      <c r="I152" s="35">
        <v>3.0634302213998106E-6</v>
      </c>
      <c r="J152" s="36">
        <v>-1.463163319014106</v>
      </c>
      <c r="K152" s="36">
        <v>0.41039468189936146</v>
      </c>
    </row>
    <row r="153" spans="1:11" x14ac:dyDescent="0.3">
      <c r="A153" s="34" t="s">
        <v>521</v>
      </c>
      <c r="B153" s="34" t="s">
        <v>522</v>
      </c>
      <c r="C153" s="34" t="s">
        <v>523</v>
      </c>
      <c r="D153" s="34" t="s">
        <v>524</v>
      </c>
      <c r="E153" s="34" t="s">
        <v>9</v>
      </c>
      <c r="F153" s="17">
        <v>2</v>
      </c>
      <c r="G153" s="17">
        <v>0</v>
      </c>
      <c r="H153" s="35">
        <v>8.9976711314789455E-8</v>
      </c>
      <c r="I153" s="17" t="e">
        <v>#DIV/0!</v>
      </c>
      <c r="J153" s="36" t="e">
        <v>#DIV/0!</v>
      </c>
      <c r="K153" s="36" t="s">
        <v>360</v>
      </c>
    </row>
    <row r="154" spans="1:11" x14ac:dyDescent="0.3">
      <c r="A154" s="34" t="s">
        <v>5240</v>
      </c>
      <c r="B154" s="34" t="s">
        <v>5241</v>
      </c>
      <c r="C154" s="34" t="s">
        <v>5242</v>
      </c>
      <c r="D154" s="34" t="s">
        <v>5243</v>
      </c>
      <c r="E154" s="34" t="s">
        <v>2542</v>
      </c>
      <c r="F154" s="17">
        <v>2</v>
      </c>
      <c r="G154" s="17">
        <v>0</v>
      </c>
      <c r="H154" s="35">
        <v>1.9294954122784335E-6</v>
      </c>
      <c r="I154" s="17" t="e">
        <v>#DIV/0!</v>
      </c>
      <c r="J154" s="36" t="e">
        <v>#DIV/0!</v>
      </c>
      <c r="K154" s="36" t="s">
        <v>360</v>
      </c>
    </row>
    <row r="155" spans="1:11" x14ac:dyDescent="0.3">
      <c r="A155" s="34" t="s">
        <v>5244</v>
      </c>
      <c r="B155" s="34" t="s">
        <v>5245</v>
      </c>
      <c r="C155" s="34" t="s">
        <v>5246</v>
      </c>
      <c r="D155" s="34" t="s">
        <v>5247</v>
      </c>
      <c r="E155" s="34" t="s">
        <v>2758</v>
      </c>
      <c r="F155" s="17">
        <v>2</v>
      </c>
      <c r="G155" s="17">
        <v>0</v>
      </c>
      <c r="H155" s="35">
        <v>2.4160546747929805E-6</v>
      </c>
      <c r="I155" s="17" t="e">
        <v>#DIV/0!</v>
      </c>
      <c r="J155" s="36" t="e">
        <v>#DIV/0!</v>
      </c>
      <c r="K155" s="36" t="s">
        <v>360</v>
      </c>
    </row>
    <row r="156" spans="1:11" x14ac:dyDescent="0.3">
      <c r="A156" s="34" t="s">
        <v>5248</v>
      </c>
      <c r="B156" s="34" t="s">
        <v>5249</v>
      </c>
      <c r="C156" s="34" t="s">
        <v>5250</v>
      </c>
      <c r="D156" s="34" t="s">
        <v>5251</v>
      </c>
      <c r="E156" s="34" t="s">
        <v>2495</v>
      </c>
      <c r="F156" s="17">
        <v>2</v>
      </c>
      <c r="G156" s="17">
        <v>0</v>
      </c>
      <c r="H156" s="35">
        <v>4.3514813384581115E-6</v>
      </c>
      <c r="I156" s="17" t="e">
        <v>#DIV/0!</v>
      </c>
      <c r="J156" s="36" t="e">
        <v>#DIV/0!</v>
      </c>
      <c r="K156" s="36" t="s">
        <v>360</v>
      </c>
    </row>
    <row r="157" spans="1:11" ht="31.2" x14ac:dyDescent="0.3">
      <c r="A157" s="34" t="s">
        <v>5038</v>
      </c>
      <c r="B157" s="34" t="s">
        <v>5039</v>
      </c>
      <c r="C157" s="34" t="s">
        <v>5040</v>
      </c>
      <c r="D157" s="34" t="s">
        <v>5041</v>
      </c>
      <c r="E157" s="34" t="s">
        <v>5042</v>
      </c>
      <c r="F157" s="17">
        <v>2</v>
      </c>
      <c r="G157" s="17">
        <v>0</v>
      </c>
      <c r="H157" s="35">
        <v>5.4351803368435058E-7</v>
      </c>
      <c r="I157" s="17" t="e">
        <v>#DIV/0!</v>
      </c>
      <c r="J157" s="36" t="e">
        <v>#DIV/0!</v>
      </c>
      <c r="K157" s="36" t="s">
        <v>360</v>
      </c>
    </row>
    <row r="158" spans="1:11" ht="31.2" x14ac:dyDescent="0.3">
      <c r="A158" s="34" t="s">
        <v>567</v>
      </c>
      <c r="B158" s="34" t="s">
        <v>568</v>
      </c>
      <c r="C158" s="34" t="s">
        <v>569</v>
      </c>
      <c r="D158" s="34" t="s">
        <v>570</v>
      </c>
      <c r="E158" s="34" t="s">
        <v>571</v>
      </c>
      <c r="F158" s="17">
        <v>2</v>
      </c>
      <c r="G158" s="17">
        <v>0</v>
      </c>
      <c r="H158" s="35">
        <v>6.7857327594366362E-7</v>
      </c>
      <c r="I158" s="17" t="e">
        <v>#DIV/0!</v>
      </c>
      <c r="J158" s="36" t="e">
        <v>#DIV/0!</v>
      </c>
      <c r="K158" s="36" t="s">
        <v>360</v>
      </c>
    </row>
    <row r="159" spans="1:11" x14ac:dyDescent="0.3">
      <c r="A159" s="34" t="s">
        <v>3263</v>
      </c>
      <c r="B159" s="34" t="s">
        <v>3264</v>
      </c>
      <c r="C159" s="34" t="s">
        <v>3265</v>
      </c>
      <c r="D159" s="34" t="s">
        <v>3266</v>
      </c>
      <c r="E159" s="34" t="s">
        <v>3267</v>
      </c>
      <c r="F159" s="17">
        <v>2</v>
      </c>
      <c r="G159" s="17">
        <v>0</v>
      </c>
      <c r="H159" s="35">
        <v>6.9903161244187539E-6</v>
      </c>
      <c r="I159" s="17" t="e">
        <v>#DIV/0!</v>
      </c>
      <c r="J159" s="36" t="e">
        <v>#DIV/0!</v>
      </c>
      <c r="K159" s="36" t="s">
        <v>360</v>
      </c>
    </row>
    <row r="160" spans="1:11" x14ac:dyDescent="0.3">
      <c r="A160" s="34" t="s">
        <v>5252</v>
      </c>
      <c r="B160" s="34" t="s">
        <v>5253</v>
      </c>
      <c r="C160" s="34" t="s">
        <v>5254</v>
      </c>
      <c r="D160" s="34" t="s">
        <v>5255</v>
      </c>
      <c r="E160" s="34" t="s">
        <v>5256</v>
      </c>
      <c r="F160" s="17">
        <v>2</v>
      </c>
      <c r="G160" s="17">
        <v>0</v>
      </c>
      <c r="H160" s="35">
        <v>4.5115393859503006E-6</v>
      </c>
      <c r="I160" s="17" t="e">
        <v>#DIV/0!</v>
      </c>
      <c r="J160" s="36" t="e">
        <v>#DIV/0!</v>
      </c>
      <c r="K160" s="36" t="s">
        <v>360</v>
      </c>
    </row>
    <row r="161" spans="1:11" x14ac:dyDescent="0.3">
      <c r="A161" s="34" t="s">
        <v>5257</v>
      </c>
      <c r="B161" s="34" t="s">
        <v>5258</v>
      </c>
      <c r="C161" s="34" t="s">
        <v>5259</v>
      </c>
      <c r="D161" s="34" t="s">
        <v>5260</v>
      </c>
      <c r="E161" s="34" t="s">
        <v>5261</v>
      </c>
      <c r="F161" s="17">
        <v>3</v>
      </c>
      <c r="G161" s="17">
        <v>4</v>
      </c>
      <c r="H161" s="35">
        <v>7.1258951135255865E-7</v>
      </c>
      <c r="I161" s="35">
        <v>7.8156463534937737E-7</v>
      </c>
      <c r="J161" s="36">
        <v>0.13329394044044801</v>
      </c>
      <c r="K161" s="36">
        <v>5.8579633172703337E-2</v>
      </c>
    </row>
    <row r="162" spans="1:11" x14ac:dyDescent="0.3">
      <c r="A162" s="34" t="s">
        <v>751</v>
      </c>
      <c r="B162" s="34" t="s">
        <v>752</v>
      </c>
      <c r="C162" s="34" t="s">
        <v>753</v>
      </c>
      <c r="D162" s="34" t="s">
        <v>754</v>
      </c>
      <c r="E162" s="34" t="s">
        <v>755</v>
      </c>
      <c r="F162" s="17">
        <v>3</v>
      </c>
      <c r="G162" s="17">
        <v>4</v>
      </c>
      <c r="H162" s="35">
        <v>1.9918293430394493E-5</v>
      </c>
      <c r="I162" s="35">
        <v>1.3385310884987018E-5</v>
      </c>
      <c r="J162" s="36">
        <v>-0.57344339758550711</v>
      </c>
      <c r="K162" s="36">
        <v>0.22776757084168123</v>
      </c>
    </row>
    <row r="163" spans="1:11" x14ac:dyDescent="0.3">
      <c r="A163" s="34" t="s">
        <v>3664</v>
      </c>
      <c r="B163" s="34" t="s">
        <v>3665</v>
      </c>
      <c r="C163" s="34" t="s">
        <v>3666</v>
      </c>
      <c r="D163" s="34" t="s">
        <v>3667</v>
      </c>
      <c r="E163" s="34" t="s">
        <v>3668</v>
      </c>
      <c r="F163" s="17">
        <v>3</v>
      </c>
      <c r="G163" s="17">
        <v>4</v>
      </c>
      <c r="H163" s="35">
        <v>1.0825859232474595E-5</v>
      </c>
      <c r="I163" s="35">
        <v>7.2642971315088194E-6</v>
      </c>
      <c r="J163" s="36">
        <v>-0.57558641457677351</v>
      </c>
      <c r="K163" s="36">
        <v>0.20669823190869005</v>
      </c>
    </row>
    <row r="164" spans="1:11" x14ac:dyDescent="0.3">
      <c r="A164" s="34" t="s">
        <v>4722</v>
      </c>
      <c r="B164" s="34" t="s">
        <v>4723</v>
      </c>
      <c r="C164" s="34" t="s">
        <v>4724</v>
      </c>
      <c r="D164" s="34" t="s">
        <v>4725</v>
      </c>
      <c r="E164" s="34" t="s">
        <v>4726</v>
      </c>
      <c r="F164" s="17">
        <v>3</v>
      </c>
      <c r="G164" s="17">
        <v>4</v>
      </c>
      <c r="H164" s="35">
        <v>9.0280105183279712E-6</v>
      </c>
      <c r="I164" s="35">
        <v>8.6616102680802231E-6</v>
      </c>
      <c r="J164" s="36">
        <v>-5.977284003980169E-2</v>
      </c>
      <c r="K164" s="36">
        <v>2.7093629123591291E-2</v>
      </c>
    </row>
    <row r="165" spans="1:11" x14ac:dyDescent="0.3">
      <c r="A165" s="34" t="s">
        <v>4177</v>
      </c>
      <c r="B165" s="34" t="s">
        <v>4178</v>
      </c>
      <c r="C165" s="34" t="s">
        <v>4179</v>
      </c>
      <c r="D165" s="34" t="s">
        <v>4180</v>
      </c>
      <c r="E165" s="34" t="s">
        <v>4181</v>
      </c>
      <c r="F165" s="17">
        <v>3</v>
      </c>
      <c r="G165" s="17">
        <v>4</v>
      </c>
      <c r="H165" s="35">
        <v>6.47224459814747E-6</v>
      </c>
      <c r="I165" s="35">
        <v>2.1981277506189067E-5</v>
      </c>
      <c r="J165" s="36">
        <v>1.7639371991261061</v>
      </c>
      <c r="K165" s="36">
        <v>1.3245530583100171</v>
      </c>
    </row>
    <row r="166" spans="1:11" x14ac:dyDescent="0.3">
      <c r="A166" s="34" t="s">
        <v>469</v>
      </c>
      <c r="B166" s="34" t="s">
        <v>470</v>
      </c>
      <c r="C166" s="34" t="s">
        <v>471</v>
      </c>
      <c r="D166" s="34" t="s">
        <v>472</v>
      </c>
      <c r="E166" s="34" t="s">
        <v>473</v>
      </c>
      <c r="F166" s="17">
        <v>3</v>
      </c>
      <c r="G166" s="17">
        <v>4</v>
      </c>
      <c r="H166" s="35">
        <v>5.4679553683152647E-6</v>
      </c>
      <c r="I166" s="35">
        <v>1.924033291699525E-5</v>
      </c>
      <c r="J166" s="36">
        <v>1.8150603901512277</v>
      </c>
      <c r="K166" s="36">
        <v>1.2363127028630312</v>
      </c>
    </row>
    <row r="167" spans="1:11" x14ac:dyDescent="0.3">
      <c r="A167" s="34" t="s">
        <v>4982</v>
      </c>
      <c r="B167" s="34" t="s">
        <v>4983</v>
      </c>
      <c r="C167" s="34" t="s">
        <v>4984</v>
      </c>
      <c r="D167" s="34" t="s">
        <v>4985</v>
      </c>
      <c r="E167" s="34" t="s">
        <v>909</v>
      </c>
      <c r="F167" s="17">
        <v>3</v>
      </c>
      <c r="G167" s="17">
        <v>4</v>
      </c>
      <c r="H167" s="35">
        <v>7.7937398120894785E-6</v>
      </c>
      <c r="I167" s="35">
        <v>1.2270076721043052E-5</v>
      </c>
      <c r="J167" s="36">
        <v>0.65475659558311428</v>
      </c>
      <c r="K167" s="36">
        <v>0.50651649965741985</v>
      </c>
    </row>
    <row r="168" spans="1:11" x14ac:dyDescent="0.3">
      <c r="A168" s="34" t="s">
        <v>5262</v>
      </c>
      <c r="B168" s="34" t="s">
        <v>5263</v>
      </c>
      <c r="C168" s="34"/>
      <c r="D168" s="34" t="s">
        <v>5264</v>
      </c>
      <c r="E168" s="34" t="s">
        <v>5265</v>
      </c>
      <c r="F168" s="17">
        <v>3</v>
      </c>
      <c r="G168" s="17">
        <v>4</v>
      </c>
      <c r="H168" s="35">
        <v>1.8534591319832505E-5</v>
      </c>
      <c r="I168" s="35">
        <v>1.4076418700571893E-5</v>
      </c>
      <c r="J168" s="36">
        <v>-0.39693997212547188</v>
      </c>
      <c r="K168" s="36">
        <v>0.21890989034464006</v>
      </c>
    </row>
    <row r="169" spans="1:11" x14ac:dyDescent="0.3">
      <c r="A169" s="34" t="s">
        <v>2231</v>
      </c>
      <c r="B169" s="34" t="s">
        <v>2232</v>
      </c>
      <c r="C169" s="34" t="s">
        <v>2233</v>
      </c>
      <c r="D169" s="34" t="s">
        <v>2234</v>
      </c>
      <c r="E169" s="34" t="s">
        <v>2235</v>
      </c>
      <c r="F169" s="17">
        <v>3</v>
      </c>
      <c r="G169" s="17">
        <v>4</v>
      </c>
      <c r="H169" s="35">
        <v>5.6289406522866699E-6</v>
      </c>
      <c r="I169" s="35">
        <v>8.8898577694121931E-6</v>
      </c>
      <c r="J169" s="36">
        <v>0.65929689978438444</v>
      </c>
      <c r="K169" s="36">
        <v>0.24382081818126503</v>
      </c>
    </row>
    <row r="170" spans="1:11" x14ac:dyDescent="0.3">
      <c r="A170" s="34" t="s">
        <v>2266</v>
      </c>
      <c r="B170" s="34" t="s">
        <v>2267</v>
      </c>
      <c r="C170" s="34" t="s">
        <v>2268</v>
      </c>
      <c r="D170" s="34" t="s">
        <v>2269</v>
      </c>
      <c r="E170" s="34" t="s">
        <v>2270</v>
      </c>
      <c r="F170" s="17">
        <v>3</v>
      </c>
      <c r="G170" s="17">
        <v>4</v>
      </c>
      <c r="H170" s="35">
        <v>7.5964115591380909E-6</v>
      </c>
      <c r="I170" s="35">
        <v>1.4030941854509111E-5</v>
      </c>
      <c r="J170" s="36">
        <v>0.88522188075208663</v>
      </c>
      <c r="K170" s="36">
        <v>0.56267550136498445</v>
      </c>
    </row>
    <row r="171" spans="1:11" x14ac:dyDescent="0.3">
      <c r="A171" s="34" t="s">
        <v>1099</v>
      </c>
      <c r="B171" s="34" t="s">
        <v>1100</v>
      </c>
      <c r="C171" s="34" t="s">
        <v>1101</v>
      </c>
      <c r="D171" s="34" t="s">
        <v>1102</v>
      </c>
      <c r="E171" s="34" t="s">
        <v>1103</v>
      </c>
      <c r="F171" s="17">
        <v>3</v>
      </c>
      <c r="G171" s="17">
        <v>4</v>
      </c>
      <c r="H171" s="35">
        <v>3.0410807063935185E-5</v>
      </c>
      <c r="I171" s="35">
        <v>3.2286403065867645E-5</v>
      </c>
      <c r="J171" s="36">
        <v>8.6342619293090256E-2</v>
      </c>
      <c r="K171" s="36">
        <v>4.7861955785301759E-2</v>
      </c>
    </row>
    <row r="172" spans="1:11" x14ac:dyDescent="0.3">
      <c r="A172" s="34" t="s">
        <v>3711</v>
      </c>
      <c r="B172" s="34" t="s">
        <v>3712</v>
      </c>
      <c r="C172" s="34" t="s">
        <v>3713</v>
      </c>
      <c r="D172" s="34" t="s">
        <v>3714</v>
      </c>
      <c r="E172" s="34" t="s">
        <v>3715</v>
      </c>
      <c r="F172" s="17">
        <v>3</v>
      </c>
      <c r="G172" s="17">
        <v>4</v>
      </c>
      <c r="H172" s="35">
        <v>1.4538054622385135E-5</v>
      </c>
      <c r="I172" s="35">
        <v>3.7788154202199198E-5</v>
      </c>
      <c r="J172" s="36">
        <v>1.3780998194001033</v>
      </c>
      <c r="K172" s="36">
        <v>1.1841537833427753</v>
      </c>
    </row>
    <row r="173" spans="1:11" x14ac:dyDescent="0.3">
      <c r="A173" s="34" t="s">
        <v>5063</v>
      </c>
      <c r="B173" s="34" t="s">
        <v>5064</v>
      </c>
      <c r="C173" s="34" t="s">
        <v>5065</v>
      </c>
      <c r="D173" s="34" t="s">
        <v>5066</v>
      </c>
      <c r="E173" s="34" t="s">
        <v>793</v>
      </c>
      <c r="F173" s="17">
        <v>3</v>
      </c>
      <c r="G173" s="17">
        <v>4</v>
      </c>
      <c r="H173" s="35">
        <v>3.8378670289887787E-5</v>
      </c>
      <c r="I173" s="35">
        <v>6.9473143678427232E-5</v>
      </c>
      <c r="J173" s="36">
        <v>0.85615065396488743</v>
      </c>
      <c r="K173" s="36">
        <v>0.4025044645624859</v>
      </c>
    </row>
    <row r="174" spans="1:11" x14ac:dyDescent="0.3">
      <c r="A174" s="34" t="s">
        <v>1519</v>
      </c>
      <c r="B174" s="34" t="s">
        <v>1520</v>
      </c>
      <c r="C174" s="34" t="s">
        <v>1521</v>
      </c>
      <c r="D174" s="34" t="s">
        <v>1522</v>
      </c>
      <c r="E174" s="34" t="s">
        <v>854</v>
      </c>
      <c r="F174" s="17">
        <v>3</v>
      </c>
      <c r="G174" s="17">
        <v>4</v>
      </c>
      <c r="H174" s="35">
        <v>1.7633863101836243E-5</v>
      </c>
      <c r="I174" s="35">
        <v>2.3919614147350562E-5</v>
      </c>
      <c r="J174" s="36">
        <v>0.43984555259272728</v>
      </c>
      <c r="K174" s="36">
        <v>0.28858210046856669</v>
      </c>
    </row>
    <row r="175" spans="1:11" x14ac:dyDescent="0.3">
      <c r="A175" s="34" t="s">
        <v>789</v>
      </c>
      <c r="B175" s="34" t="s">
        <v>790</v>
      </c>
      <c r="C175" s="34" t="s">
        <v>791</v>
      </c>
      <c r="D175" s="34" t="s">
        <v>792</v>
      </c>
      <c r="E175" s="34" t="s">
        <v>793</v>
      </c>
      <c r="F175" s="17">
        <v>3</v>
      </c>
      <c r="G175" s="17">
        <v>4</v>
      </c>
      <c r="H175" s="35">
        <v>1.1703140660342816E-5</v>
      </c>
      <c r="I175" s="35">
        <v>4.813294312687396E-5</v>
      </c>
      <c r="J175" s="36">
        <v>2.0401288966405589</v>
      </c>
      <c r="K175" s="36">
        <v>1.5514820808429595</v>
      </c>
    </row>
    <row r="176" spans="1:11" ht="46.8" x14ac:dyDescent="0.3">
      <c r="A176" s="34" t="s">
        <v>4608</v>
      </c>
      <c r="B176" s="34" t="s">
        <v>4609</v>
      </c>
      <c r="C176" s="34" t="s">
        <v>4610</v>
      </c>
      <c r="D176" s="34" t="s">
        <v>4611</v>
      </c>
      <c r="E176" s="34" t="s">
        <v>4612</v>
      </c>
      <c r="F176" s="17">
        <v>3</v>
      </c>
      <c r="G176" s="17">
        <v>4</v>
      </c>
      <c r="H176" s="35">
        <v>4.7278538382175515E-5</v>
      </c>
      <c r="I176" s="35">
        <v>3.9489374715547973E-5</v>
      </c>
      <c r="J176" s="36">
        <v>-0.2597209112406913</v>
      </c>
      <c r="K176" s="36">
        <v>0.13548636443441994</v>
      </c>
    </row>
    <row r="177" spans="1:11" x14ac:dyDescent="0.3">
      <c r="A177" s="34" t="s">
        <v>1230</v>
      </c>
      <c r="B177" s="34" t="s">
        <v>1231</v>
      </c>
      <c r="C177" s="34" t="s">
        <v>1232</v>
      </c>
      <c r="D177" s="34" t="s">
        <v>1233</v>
      </c>
      <c r="E177" s="34" t="s">
        <v>1234</v>
      </c>
      <c r="F177" s="17">
        <v>3</v>
      </c>
      <c r="G177" s="17">
        <v>4</v>
      </c>
      <c r="H177" s="35">
        <v>1.8731439024266994E-5</v>
      </c>
      <c r="I177" s="35">
        <v>3.5582869789844152E-5</v>
      </c>
      <c r="J177" s="36">
        <v>0.92572113246795984</v>
      </c>
      <c r="K177" s="36">
        <v>0.80871138011303811</v>
      </c>
    </row>
    <row r="178" spans="1:11" x14ac:dyDescent="0.3">
      <c r="A178" s="34" t="s">
        <v>1134</v>
      </c>
      <c r="B178" s="34" t="s">
        <v>1135</v>
      </c>
      <c r="C178" s="34" t="s">
        <v>1136</v>
      </c>
      <c r="D178" s="34" t="s">
        <v>1137</v>
      </c>
      <c r="E178" s="34" t="s">
        <v>1138</v>
      </c>
      <c r="F178" s="17">
        <v>3</v>
      </c>
      <c r="G178" s="17">
        <v>4</v>
      </c>
      <c r="H178" s="35">
        <v>4.9330501553607386E-6</v>
      </c>
      <c r="I178" s="35">
        <v>2.1056757623606602E-5</v>
      </c>
      <c r="J178" s="36">
        <v>2.09373144268356</v>
      </c>
      <c r="K178" s="36">
        <v>1.136109396660768</v>
      </c>
    </row>
    <row r="179" spans="1:11" x14ac:dyDescent="0.3">
      <c r="A179" s="34" t="s">
        <v>4811</v>
      </c>
      <c r="B179" s="34" t="s">
        <v>4812</v>
      </c>
      <c r="C179" s="34" t="s">
        <v>4813</v>
      </c>
      <c r="D179" s="34" t="s">
        <v>4814</v>
      </c>
      <c r="E179" s="34" t="s">
        <v>3082</v>
      </c>
      <c r="F179" s="17">
        <v>3</v>
      </c>
      <c r="G179" s="17">
        <v>4</v>
      </c>
      <c r="H179" s="35">
        <v>2.7028935765208745E-5</v>
      </c>
      <c r="I179" s="35">
        <v>2.5930191211181245E-5</v>
      </c>
      <c r="J179" s="36">
        <v>-5.9871863678923894E-2</v>
      </c>
      <c r="K179" s="36">
        <v>3.1742477040944787E-2</v>
      </c>
    </row>
    <row r="180" spans="1:11" x14ac:dyDescent="0.3">
      <c r="A180" s="34" t="s">
        <v>4127</v>
      </c>
      <c r="B180" s="34" t="s">
        <v>4128</v>
      </c>
      <c r="C180" s="34" t="s">
        <v>4129</v>
      </c>
      <c r="D180" s="34" t="s">
        <v>4130</v>
      </c>
      <c r="E180" s="34" t="s">
        <v>4131</v>
      </c>
      <c r="F180" s="17">
        <v>3</v>
      </c>
      <c r="G180" s="17">
        <v>4</v>
      </c>
      <c r="H180" s="35">
        <v>1.718384490013659E-5</v>
      </c>
      <c r="I180" s="35">
        <v>2.1953892939148839E-5</v>
      </c>
      <c r="J180" s="36">
        <v>0.35342390919170258</v>
      </c>
      <c r="K180" s="36">
        <v>0.16222707698974759</v>
      </c>
    </row>
    <row r="181" spans="1:11" x14ac:dyDescent="0.3">
      <c r="A181" s="34" t="s">
        <v>3602</v>
      </c>
      <c r="B181" s="34" t="s">
        <v>3603</v>
      </c>
      <c r="C181" s="34" t="s">
        <v>3604</v>
      </c>
      <c r="D181" s="34" t="s">
        <v>3605</v>
      </c>
      <c r="E181" s="34" t="s">
        <v>3606</v>
      </c>
      <c r="F181" s="17">
        <v>3</v>
      </c>
      <c r="G181" s="17">
        <v>4</v>
      </c>
      <c r="H181" s="35">
        <v>1.4257249917530151E-5</v>
      </c>
      <c r="I181" s="35">
        <v>2.0031192110232248E-5</v>
      </c>
      <c r="J181" s="36">
        <v>0.49055255536027326</v>
      </c>
      <c r="K181" s="36">
        <v>0.21170818968818556</v>
      </c>
    </row>
    <row r="182" spans="1:11" x14ac:dyDescent="0.3">
      <c r="A182" s="34" t="s">
        <v>5266</v>
      </c>
      <c r="B182" s="34" t="s">
        <v>485</v>
      </c>
      <c r="C182" s="34" t="s">
        <v>310</v>
      </c>
      <c r="D182" s="34" t="s">
        <v>5267</v>
      </c>
      <c r="E182" s="34" t="s">
        <v>487</v>
      </c>
      <c r="F182" s="17">
        <v>3</v>
      </c>
      <c r="G182" s="17">
        <v>4</v>
      </c>
      <c r="H182" s="35">
        <v>2.6803628732571053E-5</v>
      </c>
      <c r="I182" s="35">
        <v>3.7588838597367153E-5</v>
      </c>
      <c r="J182" s="36">
        <v>0.48787601129742419</v>
      </c>
      <c r="K182" s="36">
        <v>0.28557502477887275</v>
      </c>
    </row>
    <row r="183" spans="1:11" x14ac:dyDescent="0.3">
      <c r="A183" s="34" t="s">
        <v>683</v>
      </c>
      <c r="B183" s="34" t="s">
        <v>684</v>
      </c>
      <c r="C183" s="34" t="s">
        <v>685</v>
      </c>
      <c r="D183" s="34" t="s">
        <v>686</v>
      </c>
      <c r="E183" s="34" t="s">
        <v>9</v>
      </c>
      <c r="F183" s="17">
        <v>3</v>
      </c>
      <c r="G183" s="17">
        <v>4</v>
      </c>
      <c r="H183" s="35">
        <v>9.8901687517394856E-6</v>
      </c>
      <c r="I183" s="35">
        <v>5.9240800580307223E-5</v>
      </c>
      <c r="J183" s="36">
        <v>2.5825240949439978</v>
      </c>
      <c r="K183" s="36">
        <v>1.8051071400171632</v>
      </c>
    </row>
    <row r="184" spans="1:11" x14ac:dyDescent="0.3">
      <c r="A184" s="34" t="s">
        <v>888</v>
      </c>
      <c r="B184" s="34" t="s">
        <v>889</v>
      </c>
      <c r="C184" s="34" t="s">
        <v>890</v>
      </c>
      <c r="D184" s="34" t="s">
        <v>891</v>
      </c>
      <c r="E184" s="34" t="s">
        <v>473</v>
      </c>
      <c r="F184" s="17">
        <v>3</v>
      </c>
      <c r="G184" s="17">
        <v>4</v>
      </c>
      <c r="H184" s="35">
        <v>1.2881894477417764E-5</v>
      </c>
      <c r="I184" s="35">
        <v>5.6932468747579519E-5</v>
      </c>
      <c r="J184" s="36">
        <v>2.1439068811072546</v>
      </c>
      <c r="K184" s="36">
        <v>1.6616072291998445</v>
      </c>
    </row>
    <row r="185" spans="1:11" x14ac:dyDescent="0.3">
      <c r="A185" s="34" t="s">
        <v>3448</v>
      </c>
      <c r="B185" s="34" t="s">
        <v>3449</v>
      </c>
      <c r="C185" s="34" t="s">
        <v>3450</v>
      </c>
      <c r="D185" s="34" t="s">
        <v>3451</v>
      </c>
      <c r="E185" s="34" t="s">
        <v>3452</v>
      </c>
      <c r="F185" s="17">
        <v>3</v>
      </c>
      <c r="G185" s="17">
        <v>4</v>
      </c>
      <c r="H185" s="35">
        <v>2.1023601279088705E-5</v>
      </c>
      <c r="I185" s="35">
        <v>5.8401389161374077E-5</v>
      </c>
      <c r="J185" s="36">
        <v>1.4739928663478417</v>
      </c>
      <c r="K185" s="36">
        <v>1.3286523390356473</v>
      </c>
    </row>
    <row r="186" spans="1:11" x14ac:dyDescent="0.3">
      <c r="A186" s="34" t="s">
        <v>4903</v>
      </c>
      <c r="B186" s="34" t="s">
        <v>4904</v>
      </c>
      <c r="C186" s="34"/>
      <c r="D186" s="34" t="s">
        <v>4905</v>
      </c>
      <c r="E186" s="34" t="s">
        <v>4906</v>
      </c>
      <c r="F186" s="17">
        <v>3</v>
      </c>
      <c r="G186" s="17">
        <v>3</v>
      </c>
      <c r="H186" s="35">
        <v>4.8499915900642834E-6</v>
      </c>
      <c r="I186" s="35">
        <v>1.1946548726006903E-6</v>
      </c>
      <c r="J186" s="36">
        <v>-2.0213883517175404</v>
      </c>
      <c r="K186" s="36">
        <v>0.87513480164876289</v>
      </c>
    </row>
    <row r="187" spans="1:11" ht="31.2" x14ac:dyDescent="0.3">
      <c r="A187" s="34" t="s">
        <v>1452</v>
      </c>
      <c r="B187" s="34" t="s">
        <v>1453</v>
      </c>
      <c r="C187" s="34" t="s">
        <v>1454</v>
      </c>
      <c r="D187" s="34" t="s">
        <v>1455</v>
      </c>
      <c r="E187" s="34" t="s">
        <v>1456</v>
      </c>
      <c r="F187" s="17">
        <v>3</v>
      </c>
      <c r="G187" s="17">
        <v>3</v>
      </c>
      <c r="H187" s="35">
        <v>1.3764172235086276E-5</v>
      </c>
      <c r="I187" s="35">
        <v>6.568812586777103E-6</v>
      </c>
      <c r="J187" s="36">
        <v>-1.0672133401023141</v>
      </c>
      <c r="K187" s="36">
        <v>0.50249074979578712</v>
      </c>
    </row>
    <row r="188" spans="1:11" ht="31.2" x14ac:dyDescent="0.3">
      <c r="A188" s="34" t="s">
        <v>3950</v>
      </c>
      <c r="B188" s="34" t="s">
        <v>3951</v>
      </c>
      <c r="C188" s="34" t="s">
        <v>3952</v>
      </c>
      <c r="D188" s="34" t="s">
        <v>3953</v>
      </c>
      <c r="E188" s="34" t="s">
        <v>3954</v>
      </c>
      <c r="F188" s="17">
        <v>3</v>
      </c>
      <c r="G188" s="17">
        <v>3</v>
      </c>
      <c r="H188" s="35">
        <v>1.1092754257718984E-5</v>
      </c>
      <c r="I188" s="35">
        <v>1.3323944653695E-5</v>
      </c>
      <c r="J188" s="36">
        <v>0.26440364468850902</v>
      </c>
      <c r="K188" s="36">
        <v>0.12171532322294214</v>
      </c>
    </row>
    <row r="189" spans="1:11" x14ac:dyDescent="0.3">
      <c r="A189" s="34" t="s">
        <v>4873</v>
      </c>
      <c r="B189" s="34" t="s">
        <v>4874</v>
      </c>
      <c r="C189" s="34" t="s">
        <v>4875</v>
      </c>
      <c r="D189" s="34" t="s">
        <v>5268</v>
      </c>
      <c r="E189" s="34" t="s">
        <v>5269</v>
      </c>
      <c r="F189" s="17">
        <v>3</v>
      </c>
      <c r="G189" s="17">
        <v>3</v>
      </c>
      <c r="H189" s="35">
        <v>1.1402939001284619E-5</v>
      </c>
      <c r="I189" s="35">
        <v>1.805547414608459E-5</v>
      </c>
      <c r="J189" s="36">
        <v>0.66303059317903756</v>
      </c>
      <c r="K189" s="36">
        <v>0.20042932405097338</v>
      </c>
    </row>
    <row r="190" spans="1:11" x14ac:dyDescent="0.3">
      <c r="A190" s="34" t="s">
        <v>5270</v>
      </c>
      <c r="B190" s="34" t="s">
        <v>5271</v>
      </c>
      <c r="C190" s="34" t="s">
        <v>5272</v>
      </c>
      <c r="D190" s="34" t="s">
        <v>5273</v>
      </c>
      <c r="E190" s="34" t="s">
        <v>5274</v>
      </c>
      <c r="F190" s="17">
        <v>3</v>
      </c>
      <c r="G190" s="17">
        <v>3</v>
      </c>
      <c r="H190" s="35">
        <v>3.5941450175468114E-7</v>
      </c>
      <c r="I190" s="35">
        <v>9.5825545098123829E-7</v>
      </c>
      <c r="J190" s="36">
        <v>1.4147616794606552</v>
      </c>
      <c r="K190" s="36">
        <v>0.44858313982918291</v>
      </c>
    </row>
    <row r="191" spans="1:11" x14ac:dyDescent="0.3">
      <c r="A191" s="34" t="s">
        <v>4618</v>
      </c>
      <c r="B191" s="34" t="s">
        <v>4619</v>
      </c>
      <c r="C191" s="34" t="s">
        <v>4620</v>
      </c>
      <c r="D191" s="34" t="s">
        <v>4621</v>
      </c>
      <c r="E191" s="34" t="s">
        <v>4622</v>
      </c>
      <c r="F191" s="17">
        <v>3</v>
      </c>
      <c r="G191" s="17">
        <v>3</v>
      </c>
      <c r="H191" s="35">
        <v>8.226444818568911E-7</v>
      </c>
      <c r="I191" s="35">
        <v>1.1990194684376007E-6</v>
      </c>
      <c r="J191" s="36">
        <v>0.5435140957732788</v>
      </c>
      <c r="K191" s="36">
        <v>0.17148162276575993</v>
      </c>
    </row>
    <row r="192" spans="1:11" x14ac:dyDescent="0.3">
      <c r="A192" s="34" t="s">
        <v>3765</v>
      </c>
      <c r="B192" s="34" t="s">
        <v>3766</v>
      </c>
      <c r="C192" s="34" t="s">
        <v>3767</v>
      </c>
      <c r="D192" s="34" t="s">
        <v>3768</v>
      </c>
      <c r="E192" s="34" t="s">
        <v>3769</v>
      </c>
      <c r="F192" s="17">
        <v>3</v>
      </c>
      <c r="G192" s="17">
        <v>3</v>
      </c>
      <c r="H192" s="35">
        <v>1.3514680078306426E-6</v>
      </c>
      <c r="I192" s="35">
        <v>2.2350645944110694E-6</v>
      </c>
      <c r="J192" s="36">
        <v>0.72578916600547527</v>
      </c>
      <c r="K192" s="36">
        <v>0.30244202545042925</v>
      </c>
    </row>
    <row r="193" spans="1:11" x14ac:dyDescent="0.3">
      <c r="A193" s="34" t="s">
        <v>630</v>
      </c>
      <c r="B193" s="34" t="s">
        <v>631</v>
      </c>
      <c r="C193" s="34" t="s">
        <v>632</v>
      </c>
      <c r="D193" s="34" t="s">
        <v>633</v>
      </c>
      <c r="E193" s="34" t="s">
        <v>634</v>
      </c>
      <c r="F193" s="17">
        <v>3</v>
      </c>
      <c r="G193" s="17">
        <v>3</v>
      </c>
      <c r="H193" s="35">
        <v>3.4745079660088403E-6</v>
      </c>
      <c r="I193" s="35">
        <v>2.558112399251683E-6</v>
      </c>
      <c r="J193" s="36">
        <v>-0.44172903329342145</v>
      </c>
      <c r="K193" s="36">
        <v>0.17356265626187753</v>
      </c>
    </row>
    <row r="194" spans="1:11" x14ac:dyDescent="0.3">
      <c r="A194" s="34" t="s">
        <v>5275</v>
      </c>
      <c r="B194" s="34"/>
      <c r="C194" s="34"/>
      <c r="D194" s="34" t="s">
        <v>5276</v>
      </c>
      <c r="E194" s="34"/>
      <c r="F194" s="17">
        <v>3</v>
      </c>
      <c r="G194" s="17">
        <v>3</v>
      </c>
      <c r="H194" s="35">
        <v>4.9477922757165953E-6</v>
      </c>
      <c r="I194" s="35">
        <v>2.6449258557917498E-6</v>
      </c>
      <c r="J194" s="36">
        <v>-0.90355765221255147</v>
      </c>
      <c r="K194" s="36">
        <v>0.23630287841465744</v>
      </c>
    </row>
    <row r="195" spans="1:11" x14ac:dyDescent="0.3">
      <c r="A195" s="34" t="s">
        <v>3121</v>
      </c>
      <c r="B195" s="34" t="s">
        <v>3122</v>
      </c>
      <c r="C195" s="34" t="s">
        <v>3123</v>
      </c>
      <c r="D195" s="34" t="s">
        <v>3124</v>
      </c>
      <c r="E195" s="34" t="s">
        <v>3125</v>
      </c>
      <c r="F195" s="17">
        <v>3</v>
      </c>
      <c r="G195" s="17">
        <v>3</v>
      </c>
      <c r="H195" s="35">
        <v>5.067237418518432E-6</v>
      </c>
      <c r="I195" s="35">
        <v>3.9757080571701602E-6</v>
      </c>
      <c r="J195" s="36">
        <v>-0.34998760465584233</v>
      </c>
      <c r="K195" s="36">
        <v>0.14499338178008112</v>
      </c>
    </row>
    <row r="196" spans="1:11" ht="31.2" x14ac:dyDescent="0.3">
      <c r="A196" s="34" t="s">
        <v>821</v>
      </c>
      <c r="B196" s="34" t="s">
        <v>822</v>
      </c>
      <c r="C196" s="34" t="s">
        <v>823</v>
      </c>
      <c r="D196" s="34" t="s">
        <v>824</v>
      </c>
      <c r="E196" s="34" t="s">
        <v>825</v>
      </c>
      <c r="F196" s="17">
        <v>3</v>
      </c>
      <c r="G196" s="17">
        <v>3</v>
      </c>
      <c r="H196" s="35">
        <v>4.71958195158784E-6</v>
      </c>
      <c r="I196" s="35">
        <v>7.8699228757621745E-6</v>
      </c>
      <c r="J196" s="36">
        <v>0.73769042253917561</v>
      </c>
      <c r="K196" s="36">
        <v>0.40543847601996791</v>
      </c>
    </row>
    <row r="197" spans="1:11" x14ac:dyDescent="0.3">
      <c r="A197" s="34" t="s">
        <v>1313</v>
      </c>
      <c r="B197" s="34" t="s">
        <v>1314</v>
      </c>
      <c r="C197" s="34" t="s">
        <v>1315</v>
      </c>
      <c r="D197" s="34" t="s">
        <v>1316</v>
      </c>
      <c r="E197" s="34" t="s">
        <v>1317</v>
      </c>
      <c r="F197" s="17">
        <v>3</v>
      </c>
      <c r="G197" s="17">
        <v>3</v>
      </c>
      <c r="H197" s="35">
        <v>9.0620554709824545E-6</v>
      </c>
      <c r="I197" s="35">
        <v>1.4352129730173861E-5</v>
      </c>
      <c r="J197" s="36">
        <v>0.66335460900906007</v>
      </c>
      <c r="K197" s="36">
        <v>0.27053167574391312</v>
      </c>
    </row>
    <row r="198" spans="1:11" x14ac:dyDescent="0.3">
      <c r="A198" s="34" t="s">
        <v>4094</v>
      </c>
      <c r="B198" s="34" t="s">
        <v>4095</v>
      </c>
      <c r="C198" s="34" t="s">
        <v>4096</v>
      </c>
      <c r="D198" s="34" t="s">
        <v>4097</v>
      </c>
      <c r="E198" s="34" t="s">
        <v>4098</v>
      </c>
      <c r="F198" s="17">
        <v>3</v>
      </c>
      <c r="G198" s="17">
        <v>3</v>
      </c>
      <c r="H198" s="35">
        <v>8.1421139307142087E-6</v>
      </c>
      <c r="I198" s="35">
        <v>7.2543467332401526E-6</v>
      </c>
      <c r="J198" s="36">
        <v>-0.16655770601665087</v>
      </c>
      <c r="K198" s="36">
        <v>7.0035847669955534E-2</v>
      </c>
    </row>
    <row r="199" spans="1:11" x14ac:dyDescent="0.3">
      <c r="A199" s="34" t="s">
        <v>4665</v>
      </c>
      <c r="B199" s="34" t="s">
        <v>4666</v>
      </c>
      <c r="C199" s="34" t="s">
        <v>4667</v>
      </c>
      <c r="D199" s="34" t="s">
        <v>4668</v>
      </c>
      <c r="E199" s="34" t="s">
        <v>3063</v>
      </c>
      <c r="F199" s="17">
        <v>3</v>
      </c>
      <c r="G199" s="17">
        <v>3</v>
      </c>
      <c r="H199" s="35">
        <v>1.1318250508151053E-5</v>
      </c>
      <c r="I199" s="35">
        <v>1.2416113786682528E-5</v>
      </c>
      <c r="J199" s="36">
        <v>0.13356270996156663</v>
      </c>
      <c r="K199" s="36">
        <v>5.4910802510609841E-2</v>
      </c>
    </row>
    <row r="200" spans="1:11" x14ac:dyDescent="0.3">
      <c r="A200" s="34" t="s">
        <v>3116</v>
      </c>
      <c r="B200" s="34" t="s">
        <v>3117</v>
      </c>
      <c r="C200" s="34" t="s">
        <v>3118</v>
      </c>
      <c r="D200" s="34" t="s">
        <v>3119</v>
      </c>
      <c r="E200" s="34" t="s">
        <v>3120</v>
      </c>
      <c r="F200" s="17">
        <v>3</v>
      </c>
      <c r="G200" s="17">
        <v>3</v>
      </c>
      <c r="H200" s="35">
        <v>1.0344616706597017E-5</v>
      </c>
      <c r="I200" s="35">
        <v>1.8790286722125427E-5</v>
      </c>
      <c r="J200" s="36">
        <v>0.86110689029610532</v>
      </c>
      <c r="K200" s="36">
        <v>0.45438024932779408</v>
      </c>
    </row>
    <row r="201" spans="1:11" x14ac:dyDescent="0.3">
      <c r="A201" s="34" t="s">
        <v>1945</v>
      </c>
      <c r="B201" s="34" t="s">
        <v>1946</v>
      </c>
      <c r="C201" s="34" t="s">
        <v>1947</v>
      </c>
      <c r="D201" s="34" t="s">
        <v>1948</v>
      </c>
      <c r="E201" s="34" t="s">
        <v>1949</v>
      </c>
      <c r="F201" s="17">
        <v>3</v>
      </c>
      <c r="G201" s="17">
        <v>3</v>
      </c>
      <c r="H201" s="35">
        <v>2.7622298845221573E-5</v>
      </c>
      <c r="I201" s="35">
        <v>2.778358656629759E-5</v>
      </c>
      <c r="J201" s="36">
        <v>8.3994561552490181E-3</v>
      </c>
      <c r="K201" s="36">
        <v>2.8842012127983829E-3</v>
      </c>
    </row>
    <row r="202" spans="1:11" x14ac:dyDescent="0.3">
      <c r="A202" s="34" t="s">
        <v>1176</v>
      </c>
      <c r="B202" s="34" t="s">
        <v>1177</v>
      </c>
      <c r="C202" s="34" t="s">
        <v>1178</v>
      </c>
      <c r="D202" s="34" t="s">
        <v>1179</v>
      </c>
      <c r="E202" s="34" t="s">
        <v>1059</v>
      </c>
      <c r="F202" s="17">
        <v>3</v>
      </c>
      <c r="G202" s="17">
        <v>3</v>
      </c>
      <c r="H202" s="35">
        <v>6.4542791884181171E-6</v>
      </c>
      <c r="I202" s="35">
        <v>8.964220863238425E-6</v>
      </c>
      <c r="J202" s="36">
        <v>0.47392220998695883</v>
      </c>
      <c r="K202" s="36">
        <v>0.19720755049859512</v>
      </c>
    </row>
    <row r="203" spans="1:11" x14ac:dyDescent="0.3">
      <c r="A203" s="34" t="s">
        <v>4655</v>
      </c>
      <c r="B203" s="34" t="s">
        <v>4656</v>
      </c>
      <c r="C203" s="34" t="s">
        <v>4657</v>
      </c>
      <c r="D203" s="34" t="s">
        <v>4658</v>
      </c>
      <c r="E203" s="34" t="s">
        <v>4659</v>
      </c>
      <c r="F203" s="17">
        <v>3</v>
      </c>
      <c r="G203" s="17">
        <v>3</v>
      </c>
      <c r="H203" s="35">
        <v>7.5259169367579859E-6</v>
      </c>
      <c r="I203" s="35">
        <v>1.9311155670566012E-5</v>
      </c>
      <c r="J203" s="36">
        <v>1.3594952329032919</v>
      </c>
      <c r="K203" s="36">
        <v>0.67963198625316901</v>
      </c>
    </row>
    <row r="204" spans="1:11" x14ac:dyDescent="0.3">
      <c r="A204" s="34" t="s">
        <v>3214</v>
      </c>
      <c r="B204" s="34" t="s">
        <v>3215</v>
      </c>
      <c r="C204" s="34" t="s">
        <v>3216</v>
      </c>
      <c r="D204" s="34" t="s">
        <v>3217</v>
      </c>
      <c r="E204" s="34" t="s">
        <v>9</v>
      </c>
      <c r="F204" s="17">
        <v>3</v>
      </c>
      <c r="G204" s="17">
        <v>3</v>
      </c>
      <c r="H204" s="35">
        <v>3.081941423801366E-5</v>
      </c>
      <c r="I204" s="35">
        <v>2.5701522941081815E-5</v>
      </c>
      <c r="J204" s="36">
        <v>-0.26198559317016579</v>
      </c>
      <c r="K204" s="36">
        <v>0.13941409267526925</v>
      </c>
    </row>
    <row r="205" spans="1:11" x14ac:dyDescent="0.3">
      <c r="A205" s="34" t="s">
        <v>3108</v>
      </c>
      <c r="B205" s="34" t="s">
        <v>3109</v>
      </c>
      <c r="C205" s="34" t="s">
        <v>3110</v>
      </c>
      <c r="D205" s="34" t="s">
        <v>3111</v>
      </c>
      <c r="E205" s="34" t="s">
        <v>3112</v>
      </c>
      <c r="F205" s="17">
        <v>3</v>
      </c>
      <c r="G205" s="17">
        <v>3</v>
      </c>
      <c r="H205" s="35">
        <v>1.7316847935458144E-5</v>
      </c>
      <c r="I205" s="35">
        <v>3.2992456180376628E-5</v>
      </c>
      <c r="J205" s="36">
        <v>0.92995983553666928</v>
      </c>
      <c r="K205" s="36">
        <v>0.45766993185447358</v>
      </c>
    </row>
    <row r="206" spans="1:11" x14ac:dyDescent="0.3">
      <c r="A206" s="34" t="s">
        <v>1365</v>
      </c>
      <c r="B206" s="34" t="s">
        <v>1366</v>
      </c>
      <c r="C206" s="34" t="s">
        <v>1367</v>
      </c>
      <c r="D206" s="34" t="s">
        <v>1368</v>
      </c>
      <c r="E206" s="34" t="s">
        <v>1369</v>
      </c>
      <c r="F206" s="17">
        <v>3</v>
      </c>
      <c r="G206" s="17">
        <v>3</v>
      </c>
      <c r="H206" s="35">
        <v>1.4059281730220128E-5</v>
      </c>
      <c r="I206" s="35">
        <v>2.6605177472726656E-5</v>
      </c>
      <c r="J206" s="36">
        <v>0.92018413626161089</v>
      </c>
      <c r="K206" s="36">
        <v>0.54495674249755854</v>
      </c>
    </row>
    <row r="207" spans="1:11" x14ac:dyDescent="0.3">
      <c r="A207" s="34" t="s">
        <v>1075</v>
      </c>
      <c r="B207" s="34" t="s">
        <v>1076</v>
      </c>
      <c r="C207" s="34" t="s">
        <v>1077</v>
      </c>
      <c r="D207" s="34" t="s">
        <v>1078</v>
      </c>
      <c r="E207" s="34" t="s">
        <v>1079</v>
      </c>
      <c r="F207" s="17">
        <v>3</v>
      </c>
      <c r="G207" s="17">
        <v>2</v>
      </c>
      <c r="H207" s="35">
        <v>1.3097045716010079E-6</v>
      </c>
      <c r="I207" s="35">
        <v>1.0320741298942346E-6</v>
      </c>
      <c r="J207" s="36">
        <v>-0.3436948238804301</v>
      </c>
      <c r="K207" s="36">
        <v>0.11623689778523175</v>
      </c>
    </row>
    <row r="208" spans="1:11" x14ac:dyDescent="0.3">
      <c r="A208" s="34" t="s">
        <v>3394</v>
      </c>
      <c r="B208" s="34" t="s">
        <v>3395</v>
      </c>
      <c r="C208" s="34" t="s">
        <v>3396</v>
      </c>
      <c r="D208" s="34" t="s">
        <v>3397</v>
      </c>
      <c r="E208" s="34" t="s">
        <v>3398</v>
      </c>
      <c r="F208" s="17">
        <v>3</v>
      </c>
      <c r="G208" s="17">
        <v>2</v>
      </c>
      <c r="H208" s="35">
        <v>3.0691110476478797E-5</v>
      </c>
      <c r="I208" s="35">
        <v>1.9149571510608694E-5</v>
      </c>
      <c r="J208" s="36">
        <v>-0.68050873597044415</v>
      </c>
      <c r="K208" s="36">
        <v>0.12882666791500724</v>
      </c>
    </row>
    <row r="209" spans="1:11" x14ac:dyDescent="0.3">
      <c r="A209" s="34" t="s">
        <v>947</v>
      </c>
      <c r="B209" s="34" t="s">
        <v>948</v>
      </c>
      <c r="C209" s="34" t="s">
        <v>949</v>
      </c>
      <c r="D209" s="34" t="s">
        <v>950</v>
      </c>
      <c r="E209" s="34" t="s">
        <v>951</v>
      </c>
      <c r="F209" s="17">
        <v>3</v>
      </c>
      <c r="G209" s="17">
        <v>2</v>
      </c>
      <c r="H209" s="35">
        <v>5.2117874729575895E-6</v>
      </c>
      <c r="I209" s="35">
        <v>4.0233785992799464E-6</v>
      </c>
      <c r="J209" s="36">
        <v>-0.37337075295026778</v>
      </c>
      <c r="K209" s="36">
        <v>0.14776518919761589</v>
      </c>
    </row>
    <row r="210" spans="1:11" x14ac:dyDescent="0.3">
      <c r="A210" s="34" t="s">
        <v>5001</v>
      </c>
      <c r="B210" s="34" t="s">
        <v>5002</v>
      </c>
      <c r="C210" s="34" t="s">
        <v>5003</v>
      </c>
      <c r="D210" s="34" t="s">
        <v>5004</v>
      </c>
      <c r="E210" s="34" t="s">
        <v>5005</v>
      </c>
      <c r="F210" s="17">
        <v>3</v>
      </c>
      <c r="G210" s="17">
        <v>2</v>
      </c>
      <c r="H210" s="35">
        <v>4.2313698781445806E-5</v>
      </c>
      <c r="I210" s="35">
        <v>7.2163528132941634E-6</v>
      </c>
      <c r="J210" s="36">
        <v>-2.5517830220372786</v>
      </c>
      <c r="K210" s="36">
        <v>0.43945627724113978</v>
      </c>
    </row>
    <row r="211" spans="1:11" x14ac:dyDescent="0.3">
      <c r="A211" s="34" t="s">
        <v>5277</v>
      </c>
      <c r="B211" s="34" t="s">
        <v>5278</v>
      </c>
      <c r="C211" s="34" t="s">
        <v>5279</v>
      </c>
      <c r="D211" s="34" t="s">
        <v>5280</v>
      </c>
      <c r="E211" s="34" t="s">
        <v>5281</v>
      </c>
      <c r="F211" s="17">
        <v>3</v>
      </c>
      <c r="G211" s="17">
        <v>2</v>
      </c>
      <c r="H211" s="35">
        <v>1.6201885097557447E-5</v>
      </c>
      <c r="I211" s="35">
        <v>1.2721905587201025E-5</v>
      </c>
      <c r="J211" s="36">
        <v>-0.34884689614392017</v>
      </c>
      <c r="K211" s="36">
        <v>0.13726367757805849</v>
      </c>
    </row>
    <row r="212" spans="1:11" x14ac:dyDescent="0.3">
      <c r="A212" s="34" t="s">
        <v>5282</v>
      </c>
      <c r="B212" s="34" t="s">
        <v>5283</v>
      </c>
      <c r="C212" s="34" t="s">
        <v>5284</v>
      </c>
      <c r="D212" s="34" t="s">
        <v>5285</v>
      </c>
      <c r="E212" s="34" t="s">
        <v>2942</v>
      </c>
      <c r="F212" s="17">
        <v>3</v>
      </c>
      <c r="G212" s="17">
        <v>2</v>
      </c>
      <c r="H212" s="35">
        <v>4.9001618323036005E-7</v>
      </c>
      <c r="I212" s="35">
        <v>3.0301549371155768E-7</v>
      </c>
      <c r="J212" s="36">
        <v>-0.69343783322917318</v>
      </c>
      <c r="K212" s="36">
        <v>0.19474625225820957</v>
      </c>
    </row>
    <row r="213" spans="1:11" ht="31.2" x14ac:dyDescent="0.3">
      <c r="A213" s="34" t="s">
        <v>1274</v>
      </c>
      <c r="B213" s="34" t="s">
        <v>1275</v>
      </c>
      <c r="C213" s="34" t="s">
        <v>1276</v>
      </c>
      <c r="D213" s="34" t="s">
        <v>1277</v>
      </c>
      <c r="E213" s="34" t="s">
        <v>1278</v>
      </c>
      <c r="F213" s="17">
        <v>3</v>
      </c>
      <c r="G213" s="17">
        <v>2</v>
      </c>
      <c r="H213" s="35">
        <v>9.9679843337923332E-6</v>
      </c>
      <c r="I213" s="35">
        <v>3.6524752891847199E-6</v>
      </c>
      <c r="J213" s="36">
        <v>-1.4484272884374285</v>
      </c>
      <c r="K213" s="36">
        <v>0.63558768118449815</v>
      </c>
    </row>
    <row r="214" spans="1:11" x14ac:dyDescent="0.3">
      <c r="A214" s="34" t="s">
        <v>5286</v>
      </c>
      <c r="B214" s="34" t="s">
        <v>5287</v>
      </c>
      <c r="C214" s="34" t="s">
        <v>5288</v>
      </c>
      <c r="D214" s="34" t="s">
        <v>5289</v>
      </c>
      <c r="E214" s="34" t="s">
        <v>5290</v>
      </c>
      <c r="F214" s="17">
        <v>3</v>
      </c>
      <c r="G214" s="17">
        <v>2</v>
      </c>
      <c r="H214" s="35">
        <v>2.3656724145982794E-6</v>
      </c>
      <c r="I214" s="35">
        <v>1.8842484798578554E-6</v>
      </c>
      <c r="J214" s="36">
        <v>-0.32826108221265987</v>
      </c>
      <c r="K214" s="36">
        <v>0.11958549299595249</v>
      </c>
    </row>
    <row r="215" spans="1:11" x14ac:dyDescent="0.3">
      <c r="A215" s="34" t="s">
        <v>1202</v>
      </c>
      <c r="B215" s="34" t="s">
        <v>1203</v>
      </c>
      <c r="C215" s="34" t="s">
        <v>1204</v>
      </c>
      <c r="D215" s="34" t="s">
        <v>1205</v>
      </c>
      <c r="E215" s="34" t="s">
        <v>9</v>
      </c>
      <c r="F215" s="17">
        <v>3</v>
      </c>
      <c r="G215" s="17">
        <v>2</v>
      </c>
      <c r="H215" s="35">
        <v>5.9979769032964189E-6</v>
      </c>
      <c r="I215" s="35">
        <v>3.7331004412273073E-6</v>
      </c>
      <c r="J215" s="36">
        <v>-0.6841016410528713</v>
      </c>
      <c r="K215" s="36">
        <v>0.29046859958527316</v>
      </c>
    </row>
    <row r="216" spans="1:11" x14ac:dyDescent="0.3">
      <c r="A216" s="34" t="s">
        <v>1779</v>
      </c>
      <c r="B216" s="34" t="s">
        <v>1780</v>
      </c>
      <c r="C216" s="34" t="s">
        <v>1781</v>
      </c>
      <c r="D216" s="34" t="s">
        <v>1782</v>
      </c>
      <c r="E216" s="34" t="s">
        <v>1783</v>
      </c>
      <c r="F216" s="17">
        <v>3</v>
      </c>
      <c r="G216" s="17">
        <v>2</v>
      </c>
      <c r="H216" s="35">
        <v>1.2291556384576352E-5</v>
      </c>
      <c r="I216" s="35">
        <v>8.6205475429407061E-6</v>
      </c>
      <c r="J216" s="36">
        <v>-0.51181619297904068</v>
      </c>
      <c r="K216" s="36">
        <v>0.2291086328924139</v>
      </c>
    </row>
    <row r="217" spans="1:11" x14ac:dyDescent="0.3">
      <c r="A217" s="34" t="s">
        <v>2062</v>
      </c>
      <c r="B217" s="34" t="s">
        <v>2063</v>
      </c>
      <c r="C217" s="34" t="s">
        <v>2064</v>
      </c>
      <c r="D217" s="34" t="s">
        <v>2065</v>
      </c>
      <c r="E217" s="34" t="s">
        <v>2066</v>
      </c>
      <c r="F217" s="17">
        <v>3</v>
      </c>
      <c r="G217" s="17">
        <v>2</v>
      </c>
      <c r="H217" s="35">
        <v>3.0083343555047322E-5</v>
      </c>
      <c r="I217" s="35">
        <v>7.6516634511334395E-6</v>
      </c>
      <c r="J217" s="36">
        <v>-1.975119596426012</v>
      </c>
      <c r="K217" s="36">
        <v>0.90277727271430996</v>
      </c>
    </row>
    <row r="218" spans="1:11" x14ac:dyDescent="0.3">
      <c r="A218" s="34" t="s">
        <v>5291</v>
      </c>
      <c r="B218" s="34" t="s">
        <v>5292</v>
      </c>
      <c r="C218" s="34" t="s">
        <v>5293</v>
      </c>
      <c r="D218" s="34" t="s">
        <v>5294</v>
      </c>
      <c r="E218" s="34" t="s">
        <v>5295</v>
      </c>
      <c r="F218" s="17">
        <v>3</v>
      </c>
      <c r="G218" s="17">
        <v>2</v>
      </c>
      <c r="H218" s="35">
        <v>2.3302014602795632E-5</v>
      </c>
      <c r="I218" s="35">
        <v>1.8285176412111666E-5</v>
      </c>
      <c r="J218" s="36">
        <v>-0.34978014454058309</v>
      </c>
      <c r="K218" s="36">
        <v>0.13678362392871318</v>
      </c>
    </row>
    <row r="219" spans="1:11" x14ac:dyDescent="0.3">
      <c r="A219" s="34" t="s">
        <v>2717</v>
      </c>
      <c r="B219" s="34" t="s">
        <v>2718</v>
      </c>
      <c r="C219" s="34" t="s">
        <v>2719</v>
      </c>
      <c r="D219" s="34" t="s">
        <v>2720</v>
      </c>
      <c r="E219" s="34" t="s">
        <v>2721</v>
      </c>
      <c r="F219" s="17">
        <v>3</v>
      </c>
      <c r="G219" s="17">
        <v>1</v>
      </c>
      <c r="H219" s="35">
        <v>4.0250506920687622E-6</v>
      </c>
      <c r="I219" s="35">
        <v>9.9200435192970908E-7</v>
      </c>
      <c r="J219" s="36">
        <v>-2.0205885979995895</v>
      </c>
      <c r="K219" s="36">
        <v>0.921114387774145</v>
      </c>
    </row>
    <row r="220" spans="1:11" x14ac:dyDescent="0.3">
      <c r="A220" s="34" t="s">
        <v>2290</v>
      </c>
      <c r="B220" s="34" t="s">
        <v>2291</v>
      </c>
      <c r="C220" s="34" t="s">
        <v>2292</v>
      </c>
      <c r="D220" s="34" t="s">
        <v>2293</v>
      </c>
      <c r="E220" s="34" t="s">
        <v>2294</v>
      </c>
      <c r="F220" s="17">
        <v>3</v>
      </c>
      <c r="G220" s="17">
        <v>1</v>
      </c>
      <c r="H220" s="35">
        <v>1.4106996945687425E-5</v>
      </c>
      <c r="I220" s="35">
        <v>3.9781024912856829E-6</v>
      </c>
      <c r="J220" s="36">
        <v>-1.8262585529571296</v>
      </c>
      <c r="K220" s="36">
        <v>0.68847389695098127</v>
      </c>
    </row>
    <row r="221" spans="1:11" x14ac:dyDescent="0.3">
      <c r="A221" s="34" t="s">
        <v>3814</v>
      </c>
      <c r="B221" s="34" t="s">
        <v>3815</v>
      </c>
      <c r="C221" s="34" t="s">
        <v>3816</v>
      </c>
      <c r="D221" s="34" t="s">
        <v>3817</v>
      </c>
      <c r="E221" s="34" t="s">
        <v>3818</v>
      </c>
      <c r="F221" s="17">
        <v>3</v>
      </c>
      <c r="G221" s="17">
        <v>1</v>
      </c>
      <c r="H221" s="35">
        <v>3.0122518127039679E-5</v>
      </c>
      <c r="I221" s="35">
        <v>6.2003294113598872E-6</v>
      </c>
      <c r="J221" s="36">
        <v>-2.2804256086152566</v>
      </c>
      <c r="K221" s="36">
        <v>0.76805732074068966</v>
      </c>
    </row>
    <row r="222" spans="1:11" x14ac:dyDescent="0.3">
      <c r="A222" s="34" t="s">
        <v>5296</v>
      </c>
      <c r="B222" s="34" t="s">
        <v>5297</v>
      </c>
      <c r="C222" s="34" t="s">
        <v>5298</v>
      </c>
      <c r="D222" s="34" t="s">
        <v>5299</v>
      </c>
      <c r="E222" s="34" t="s">
        <v>9</v>
      </c>
      <c r="F222" s="17">
        <v>3</v>
      </c>
      <c r="G222" s="17">
        <v>1</v>
      </c>
      <c r="H222" s="35">
        <v>4.8680028024313977E-6</v>
      </c>
      <c r="I222" s="35">
        <v>1.8737404423455493E-7</v>
      </c>
      <c r="J222" s="36">
        <v>-4.6993369742436597</v>
      </c>
      <c r="K222" s="36">
        <v>0.61128766552915559</v>
      </c>
    </row>
    <row r="223" spans="1:11" ht="31.2" x14ac:dyDescent="0.3">
      <c r="A223" s="34" t="s">
        <v>5300</v>
      </c>
      <c r="B223" s="34" t="s">
        <v>5301</v>
      </c>
      <c r="C223" s="34" t="s">
        <v>5302</v>
      </c>
      <c r="D223" s="34" t="s">
        <v>5303</v>
      </c>
      <c r="E223" s="34"/>
      <c r="F223" s="17">
        <v>3</v>
      </c>
      <c r="G223" s="17">
        <v>1</v>
      </c>
      <c r="H223" s="35">
        <v>2.3254166975545691E-6</v>
      </c>
      <c r="I223" s="35">
        <v>5.770884285980001E-8</v>
      </c>
      <c r="J223" s="36">
        <v>-5.33255304617603</v>
      </c>
      <c r="K223" s="36">
        <v>1.0649361565316184</v>
      </c>
    </row>
    <row r="224" spans="1:11" x14ac:dyDescent="0.3">
      <c r="A224" s="34" t="s">
        <v>3007</v>
      </c>
      <c r="B224" s="34" t="s">
        <v>3008</v>
      </c>
      <c r="C224" s="34" t="s">
        <v>3009</v>
      </c>
      <c r="D224" s="34" t="s">
        <v>3010</v>
      </c>
      <c r="E224" s="34" t="s">
        <v>3011</v>
      </c>
      <c r="F224" s="17">
        <v>3</v>
      </c>
      <c r="G224" s="17">
        <v>1</v>
      </c>
      <c r="H224" s="35">
        <v>8.1361177200925763E-6</v>
      </c>
      <c r="I224" s="35">
        <v>1.8101302769441023E-6</v>
      </c>
      <c r="J224" s="36">
        <v>-2.1682470201575783</v>
      </c>
      <c r="K224" s="36">
        <v>0.75050620483372799</v>
      </c>
    </row>
    <row r="225" spans="1:11" x14ac:dyDescent="0.3">
      <c r="A225" s="34" t="s">
        <v>845</v>
      </c>
      <c r="B225" s="34" t="s">
        <v>846</v>
      </c>
      <c r="C225" s="34" t="s">
        <v>847</v>
      </c>
      <c r="D225" s="34" t="s">
        <v>848</v>
      </c>
      <c r="E225" s="34" t="s">
        <v>849</v>
      </c>
      <c r="F225" s="17">
        <v>3</v>
      </c>
      <c r="G225" s="17">
        <v>1</v>
      </c>
      <c r="H225" s="35">
        <v>8.9122500879139656E-6</v>
      </c>
      <c r="I225" s="35">
        <v>2.5099588237222332E-6</v>
      </c>
      <c r="J225" s="36">
        <v>-1.8281260201899168</v>
      </c>
      <c r="K225" s="36">
        <v>0.79723248222409493</v>
      </c>
    </row>
    <row r="226" spans="1:11" x14ac:dyDescent="0.3">
      <c r="A226" s="34" t="s">
        <v>5304</v>
      </c>
      <c r="B226" s="34" t="s">
        <v>5305</v>
      </c>
      <c r="C226" s="34" t="s">
        <v>5306</v>
      </c>
      <c r="D226" s="34" t="s">
        <v>5307</v>
      </c>
      <c r="E226" s="34" t="s">
        <v>4502</v>
      </c>
      <c r="F226" s="17">
        <v>3</v>
      </c>
      <c r="G226" s="17">
        <v>1</v>
      </c>
      <c r="H226" s="35">
        <v>8.6094102629207615E-6</v>
      </c>
      <c r="I226" s="35">
        <v>3.8706479645535621E-6</v>
      </c>
      <c r="J226" s="36">
        <v>-1.1533393171795239</v>
      </c>
      <c r="K226" s="36">
        <v>0.39533407272260584</v>
      </c>
    </row>
    <row r="227" spans="1:11" x14ac:dyDescent="0.3">
      <c r="A227" s="34" t="s">
        <v>592</v>
      </c>
      <c r="B227" s="34" t="s">
        <v>593</v>
      </c>
      <c r="C227" s="34" t="s">
        <v>594</v>
      </c>
      <c r="D227" s="34" t="s">
        <v>595</v>
      </c>
      <c r="E227" s="34" t="s">
        <v>596</v>
      </c>
      <c r="F227" s="17">
        <v>3</v>
      </c>
      <c r="G227" s="17">
        <v>1</v>
      </c>
      <c r="H227" s="35">
        <v>1.0657186897007304E-5</v>
      </c>
      <c r="I227" s="35">
        <v>4.5900396010527601E-6</v>
      </c>
      <c r="J227" s="36">
        <v>-1.2152481644328039</v>
      </c>
      <c r="K227" s="36">
        <v>0.46326283707384797</v>
      </c>
    </row>
    <row r="228" spans="1:11" x14ac:dyDescent="0.3">
      <c r="A228" s="34" t="s">
        <v>5308</v>
      </c>
      <c r="B228" s="34" t="s">
        <v>5309</v>
      </c>
      <c r="C228" s="34" t="s">
        <v>5310</v>
      </c>
      <c r="D228" s="34" t="s">
        <v>5311</v>
      </c>
      <c r="E228" s="34" t="s">
        <v>5312</v>
      </c>
      <c r="F228" s="17">
        <v>3</v>
      </c>
      <c r="G228" s="17">
        <v>1</v>
      </c>
      <c r="H228" s="35">
        <v>5.2702939845383762E-7</v>
      </c>
      <c r="I228" s="35">
        <v>2.5011423478301326E-7</v>
      </c>
      <c r="J228" s="36">
        <v>-1.0752962715600121</v>
      </c>
      <c r="K228" s="36">
        <v>0.26541297424693616</v>
      </c>
    </row>
    <row r="229" spans="1:11" x14ac:dyDescent="0.3">
      <c r="A229" s="34" t="s">
        <v>4153</v>
      </c>
      <c r="B229" s="34" t="s">
        <v>4154</v>
      </c>
      <c r="C229" s="34" t="s">
        <v>4155</v>
      </c>
      <c r="D229" s="34" t="s">
        <v>4156</v>
      </c>
      <c r="E229" s="34" t="s">
        <v>4157</v>
      </c>
      <c r="F229" s="17">
        <v>3</v>
      </c>
      <c r="G229" s="17">
        <v>1</v>
      </c>
      <c r="H229" s="35">
        <v>1.5138258259516521E-5</v>
      </c>
      <c r="I229" s="35">
        <v>4.6749099749248286E-6</v>
      </c>
      <c r="J229" s="36">
        <v>-1.6951887365155112</v>
      </c>
      <c r="K229" s="36">
        <v>0.71049711649483904</v>
      </c>
    </row>
    <row r="230" spans="1:11" x14ac:dyDescent="0.3">
      <c r="A230" s="34" t="s">
        <v>884</v>
      </c>
      <c r="B230" s="34" t="s">
        <v>885</v>
      </c>
      <c r="C230" s="34" t="s">
        <v>886</v>
      </c>
      <c r="D230" s="34" t="s">
        <v>887</v>
      </c>
      <c r="E230" s="34" t="s">
        <v>9</v>
      </c>
      <c r="F230" s="17">
        <v>3</v>
      </c>
      <c r="G230" s="17">
        <v>0</v>
      </c>
      <c r="H230" s="35">
        <v>3.1111233631730962E-6</v>
      </c>
      <c r="I230" s="17" t="e">
        <v>#DIV/0!</v>
      </c>
      <c r="J230" s="36" t="e">
        <v>#DIV/0!</v>
      </c>
      <c r="K230" s="36" t="s">
        <v>360</v>
      </c>
    </row>
    <row r="231" spans="1:11" x14ac:dyDescent="0.3">
      <c r="A231" s="34" t="s">
        <v>1395</v>
      </c>
      <c r="B231" s="34" t="s">
        <v>1396</v>
      </c>
      <c r="C231" s="34" t="s">
        <v>1397</v>
      </c>
      <c r="D231" s="34" t="s">
        <v>1398</v>
      </c>
      <c r="E231" s="34" t="s">
        <v>1399</v>
      </c>
      <c r="F231" s="17">
        <v>3</v>
      </c>
      <c r="G231" s="17">
        <v>0</v>
      </c>
      <c r="H231" s="35">
        <v>6.9605173232065769E-6</v>
      </c>
      <c r="I231" s="17" t="e">
        <v>#DIV/0!</v>
      </c>
      <c r="J231" s="36" t="e">
        <v>#DIV/0!</v>
      </c>
      <c r="K231" s="36" t="s">
        <v>360</v>
      </c>
    </row>
    <row r="232" spans="1:11" x14ac:dyDescent="0.3">
      <c r="A232" s="34" t="s">
        <v>5031</v>
      </c>
      <c r="B232" s="34" t="s">
        <v>5032</v>
      </c>
      <c r="C232" s="34"/>
      <c r="D232" s="34" t="s">
        <v>5033</v>
      </c>
      <c r="E232" s="34" t="s">
        <v>9</v>
      </c>
      <c r="F232" s="17">
        <v>3</v>
      </c>
      <c r="G232" s="17">
        <v>0</v>
      </c>
      <c r="H232" s="35">
        <v>1.1149707477059598E-5</v>
      </c>
      <c r="I232" s="17" t="e">
        <v>#DIV/0!</v>
      </c>
      <c r="J232" s="36" t="e">
        <v>#DIV/0!</v>
      </c>
      <c r="K232" s="36" t="s">
        <v>360</v>
      </c>
    </row>
    <row r="233" spans="1:11" x14ac:dyDescent="0.3">
      <c r="A233" s="34" t="s">
        <v>1005</v>
      </c>
      <c r="B233" s="34" t="s">
        <v>1006</v>
      </c>
      <c r="C233" s="34" t="s">
        <v>1007</v>
      </c>
      <c r="D233" s="34" t="s">
        <v>1008</v>
      </c>
      <c r="E233" s="34" t="s">
        <v>1009</v>
      </c>
      <c r="F233" s="17">
        <v>3</v>
      </c>
      <c r="G233" s="17">
        <v>0</v>
      </c>
      <c r="H233" s="35">
        <v>1.2613014996435564E-5</v>
      </c>
      <c r="I233" s="17" t="e">
        <v>#DIV/0!</v>
      </c>
      <c r="J233" s="36" t="e">
        <v>#DIV/0!</v>
      </c>
      <c r="K233" s="36" t="s">
        <v>360</v>
      </c>
    </row>
    <row r="234" spans="1:11" x14ac:dyDescent="0.3">
      <c r="A234" s="34" t="s">
        <v>498</v>
      </c>
      <c r="B234" s="34" t="s">
        <v>499</v>
      </c>
      <c r="C234" s="34" t="s">
        <v>500</v>
      </c>
      <c r="D234" s="34" t="s">
        <v>501</v>
      </c>
      <c r="E234" s="34" t="s">
        <v>9</v>
      </c>
      <c r="F234" s="17">
        <v>3</v>
      </c>
      <c r="G234" s="17">
        <v>0</v>
      </c>
      <c r="H234" s="35">
        <v>1.5910337668941753E-5</v>
      </c>
      <c r="I234" s="17" t="e">
        <v>#DIV/0!</v>
      </c>
      <c r="J234" s="36" t="e">
        <v>#DIV/0!</v>
      </c>
      <c r="K234" s="36" t="s">
        <v>360</v>
      </c>
    </row>
    <row r="235" spans="1:11" x14ac:dyDescent="0.3">
      <c r="A235" s="34" t="s">
        <v>3475</v>
      </c>
      <c r="B235" s="34" t="s">
        <v>3476</v>
      </c>
      <c r="C235" s="34" t="s">
        <v>3477</v>
      </c>
      <c r="D235" s="34" t="s">
        <v>3478</v>
      </c>
      <c r="E235" s="34" t="s">
        <v>9</v>
      </c>
      <c r="F235" s="17">
        <v>4</v>
      </c>
      <c r="G235" s="17">
        <v>4</v>
      </c>
      <c r="H235" s="35">
        <v>1.8155799286032713E-5</v>
      </c>
      <c r="I235" s="35">
        <v>1.6151473623593698E-5</v>
      </c>
      <c r="J235" s="36">
        <v>-0.16876464522788467</v>
      </c>
      <c r="K235" s="36">
        <v>6.8899258254533691E-2</v>
      </c>
    </row>
    <row r="236" spans="1:11" ht="31.2" x14ac:dyDescent="0.3">
      <c r="A236" s="34" t="s">
        <v>2201</v>
      </c>
      <c r="B236" s="34" t="s">
        <v>2202</v>
      </c>
      <c r="C236" s="34" t="s">
        <v>2203</v>
      </c>
      <c r="D236" s="34" t="s">
        <v>2204</v>
      </c>
      <c r="E236" s="34" t="s">
        <v>2205</v>
      </c>
      <c r="F236" s="17">
        <v>4</v>
      </c>
      <c r="G236" s="17">
        <v>4</v>
      </c>
      <c r="H236" s="35">
        <v>2.1359303912178768E-6</v>
      </c>
      <c r="I236" s="35">
        <v>1.5026401657729418E-6</v>
      </c>
      <c r="J236" s="36">
        <v>-0.50736505983843738</v>
      </c>
      <c r="K236" s="36">
        <v>0.21362756607817623</v>
      </c>
    </row>
    <row r="237" spans="1:11" x14ac:dyDescent="0.3">
      <c r="A237" s="34" t="s">
        <v>1892</v>
      </c>
      <c r="B237" s="34" t="s">
        <v>1893</v>
      </c>
      <c r="C237" s="34" t="s">
        <v>1894</v>
      </c>
      <c r="D237" s="34" t="s">
        <v>467</v>
      </c>
      <c r="E237" s="34" t="s">
        <v>1895</v>
      </c>
      <c r="F237" s="17">
        <v>4</v>
      </c>
      <c r="G237" s="17">
        <v>4</v>
      </c>
      <c r="H237" s="35">
        <v>4.3184058697560269E-6</v>
      </c>
      <c r="I237" s="35">
        <v>7.6948791245525161E-6</v>
      </c>
      <c r="J237" s="36">
        <v>0.83339982118461386</v>
      </c>
      <c r="K237" s="36">
        <v>0.43462949511819682</v>
      </c>
    </row>
    <row r="238" spans="1:11" x14ac:dyDescent="0.3">
      <c r="A238" s="34" t="s">
        <v>1984</v>
      </c>
      <c r="B238" s="34" t="s">
        <v>1985</v>
      </c>
      <c r="C238" s="34" t="s">
        <v>1986</v>
      </c>
      <c r="D238" s="34" t="s">
        <v>1987</v>
      </c>
      <c r="E238" s="34" t="s">
        <v>1988</v>
      </c>
      <c r="F238" s="17">
        <v>4</v>
      </c>
      <c r="G238" s="17">
        <v>4</v>
      </c>
      <c r="H238" s="35">
        <v>9.366831678999758E-5</v>
      </c>
      <c r="I238" s="35">
        <v>6.2676706268858685E-5</v>
      </c>
      <c r="J238" s="36">
        <v>-0.57963177374946617</v>
      </c>
      <c r="K238" s="36">
        <v>0.1160825603343533</v>
      </c>
    </row>
    <row r="239" spans="1:11" x14ac:dyDescent="0.3">
      <c r="A239" s="34" t="s">
        <v>2481</v>
      </c>
      <c r="B239" s="34" t="s">
        <v>2482</v>
      </c>
      <c r="C239" s="34" t="s">
        <v>2483</v>
      </c>
      <c r="D239" s="34" t="s">
        <v>2484</v>
      </c>
      <c r="E239" s="34" t="s">
        <v>2485</v>
      </c>
      <c r="F239" s="17">
        <v>4</v>
      </c>
      <c r="G239" s="17">
        <v>4</v>
      </c>
      <c r="H239" s="35">
        <v>8.4180098653254494E-5</v>
      </c>
      <c r="I239" s="35">
        <v>3.8219095090404688E-5</v>
      </c>
      <c r="J239" s="36">
        <v>-1.1391855802415791</v>
      </c>
      <c r="K239" s="36">
        <v>0.22686920540476788</v>
      </c>
    </row>
    <row r="240" spans="1:11" x14ac:dyDescent="0.3">
      <c r="A240" s="34" t="s">
        <v>840</v>
      </c>
      <c r="B240" s="34" t="s">
        <v>841</v>
      </c>
      <c r="C240" s="34" t="s">
        <v>842</v>
      </c>
      <c r="D240" s="34" t="s">
        <v>843</v>
      </c>
      <c r="E240" s="34" t="s">
        <v>844</v>
      </c>
      <c r="F240" s="17">
        <v>4</v>
      </c>
      <c r="G240" s="17">
        <v>4</v>
      </c>
      <c r="H240" s="35">
        <v>6.0978594510435986E-6</v>
      </c>
      <c r="I240" s="35">
        <v>5.2406124836850166E-6</v>
      </c>
      <c r="J240" s="36">
        <v>-0.21856746514783534</v>
      </c>
      <c r="K240" s="36">
        <v>9.4818491026742113E-2</v>
      </c>
    </row>
    <row r="241" spans="1:11" x14ac:dyDescent="0.3">
      <c r="A241" s="34" t="s">
        <v>1999</v>
      </c>
      <c r="B241" s="34" t="s">
        <v>2000</v>
      </c>
      <c r="C241" s="34" t="s">
        <v>2001</v>
      </c>
      <c r="D241" s="34" t="s">
        <v>2002</v>
      </c>
      <c r="E241" s="34" t="s">
        <v>2003</v>
      </c>
      <c r="F241" s="17">
        <v>4</v>
      </c>
      <c r="G241" s="17">
        <v>4</v>
      </c>
      <c r="H241" s="35">
        <v>2.0711157233766763E-5</v>
      </c>
      <c r="I241" s="35">
        <v>2.0975728150434515E-5</v>
      </c>
      <c r="J241" s="36">
        <v>1.831272693512629E-2</v>
      </c>
      <c r="K241" s="36">
        <v>8.1930652324413503E-3</v>
      </c>
    </row>
    <row r="242" spans="1:11" ht="31.2" x14ac:dyDescent="0.3">
      <c r="A242" s="34" t="s">
        <v>2276</v>
      </c>
      <c r="B242" s="34" t="s">
        <v>2277</v>
      </c>
      <c r="C242" s="34" t="s">
        <v>2278</v>
      </c>
      <c r="D242" s="34"/>
      <c r="E242" s="34" t="s">
        <v>2279</v>
      </c>
      <c r="F242" s="17">
        <v>4</v>
      </c>
      <c r="G242" s="17">
        <v>4</v>
      </c>
      <c r="H242" s="35">
        <v>1.0840564601736714E-4</v>
      </c>
      <c r="I242" s="35">
        <v>1.3112632993336643E-4</v>
      </c>
      <c r="J242" s="36">
        <v>0.27451750769041661</v>
      </c>
      <c r="K242" s="36">
        <v>5.1257050462448737E-2</v>
      </c>
    </row>
    <row r="243" spans="1:11" x14ac:dyDescent="0.3">
      <c r="A243" s="34" t="s">
        <v>2871</v>
      </c>
      <c r="B243" s="34" t="s">
        <v>2872</v>
      </c>
      <c r="C243" s="34" t="s">
        <v>2873</v>
      </c>
      <c r="D243" s="34" t="s">
        <v>2874</v>
      </c>
      <c r="E243" s="34" t="s">
        <v>9</v>
      </c>
      <c r="F243" s="17">
        <v>4</v>
      </c>
      <c r="G243" s="17">
        <v>4</v>
      </c>
      <c r="H243" s="35">
        <v>2.0106983595153371E-5</v>
      </c>
      <c r="I243" s="35">
        <v>1.0582240780385916E-5</v>
      </c>
      <c r="J243" s="36">
        <v>-0.92605151874808467</v>
      </c>
      <c r="K243" s="36">
        <v>0.73919333799855269</v>
      </c>
    </row>
    <row r="244" spans="1:11" x14ac:dyDescent="0.3">
      <c r="A244" s="34" t="s">
        <v>870</v>
      </c>
      <c r="B244" s="34" t="s">
        <v>5313</v>
      </c>
      <c r="C244" s="34" t="s">
        <v>5314</v>
      </c>
      <c r="D244" s="34" t="s">
        <v>873</v>
      </c>
      <c r="E244" s="34" t="s">
        <v>5315</v>
      </c>
      <c r="F244" s="17">
        <v>4</v>
      </c>
      <c r="G244" s="17">
        <v>4</v>
      </c>
      <c r="H244" s="35">
        <v>1.7420036235688189E-5</v>
      </c>
      <c r="I244" s="35">
        <v>1.5307066976011055E-5</v>
      </c>
      <c r="J244" s="36">
        <v>-0.18654975386673056</v>
      </c>
      <c r="K244" s="36">
        <v>0.24380535686521546</v>
      </c>
    </row>
    <row r="245" spans="1:11" x14ac:dyDescent="0.3">
      <c r="A245" s="34" t="s">
        <v>2685</v>
      </c>
      <c r="B245" s="34" t="s">
        <v>2686</v>
      </c>
      <c r="C245" s="34" t="s">
        <v>2687</v>
      </c>
      <c r="D245" s="34" t="s">
        <v>2688</v>
      </c>
      <c r="E245" s="34" t="s">
        <v>9</v>
      </c>
      <c r="F245" s="17">
        <v>4</v>
      </c>
      <c r="G245" s="17">
        <v>4</v>
      </c>
      <c r="H245" s="35">
        <v>1.8773213432418187E-5</v>
      </c>
      <c r="I245" s="35">
        <v>1.8870594210489597E-5</v>
      </c>
      <c r="J245" s="36">
        <v>7.4642331788570913E-3</v>
      </c>
      <c r="K245" s="36">
        <v>4.3355212224480411E-3</v>
      </c>
    </row>
    <row r="246" spans="1:11" x14ac:dyDescent="0.3">
      <c r="A246" s="34" t="s">
        <v>4013</v>
      </c>
      <c r="B246" s="34" t="s">
        <v>4014</v>
      </c>
      <c r="C246" s="34" t="s">
        <v>4015</v>
      </c>
      <c r="D246" s="34" t="s">
        <v>4016</v>
      </c>
      <c r="E246" s="34" t="s">
        <v>4017</v>
      </c>
      <c r="F246" s="17">
        <v>4</v>
      </c>
      <c r="G246" s="17">
        <v>4</v>
      </c>
      <c r="H246" s="35">
        <v>9.5244180815919859E-6</v>
      </c>
      <c r="I246" s="35">
        <v>8.2139008074079153E-6</v>
      </c>
      <c r="J246" s="36">
        <v>-0.21356342502793296</v>
      </c>
      <c r="K246" s="36">
        <v>0.1285317048040357</v>
      </c>
    </row>
    <row r="247" spans="1:11" x14ac:dyDescent="0.3">
      <c r="A247" s="34" t="s">
        <v>2577</v>
      </c>
      <c r="B247" s="34" t="s">
        <v>2578</v>
      </c>
      <c r="C247" s="34" t="s">
        <v>2579</v>
      </c>
      <c r="D247" s="34" t="s">
        <v>2580</v>
      </c>
      <c r="E247" s="34" t="s">
        <v>2581</v>
      </c>
      <c r="F247" s="17">
        <v>4</v>
      </c>
      <c r="G247" s="17">
        <v>4</v>
      </c>
      <c r="H247" s="35">
        <v>1.9408612762751951E-5</v>
      </c>
      <c r="I247" s="35">
        <v>1.7616113668904051E-5</v>
      </c>
      <c r="J247" s="36">
        <v>-0.13980132150322749</v>
      </c>
      <c r="K247" s="36">
        <v>0.13258420969644213</v>
      </c>
    </row>
    <row r="248" spans="1:11" x14ac:dyDescent="0.3">
      <c r="A248" s="34" t="s">
        <v>1486</v>
      </c>
      <c r="B248" s="34" t="s">
        <v>1487</v>
      </c>
      <c r="C248" s="34" t="s">
        <v>1488</v>
      </c>
      <c r="D248" s="34" t="s">
        <v>1489</v>
      </c>
      <c r="E248" s="34" t="s">
        <v>1490</v>
      </c>
      <c r="F248" s="17">
        <v>4</v>
      </c>
      <c r="G248" s="17">
        <v>4</v>
      </c>
      <c r="H248" s="35">
        <v>1.054806951406228E-5</v>
      </c>
      <c r="I248" s="35">
        <v>3.2265294747216438E-5</v>
      </c>
      <c r="J248" s="36">
        <v>1.6130042207099786</v>
      </c>
      <c r="K248" s="36">
        <v>1.2485695909230266</v>
      </c>
    </row>
    <row r="249" spans="1:11" x14ac:dyDescent="0.3">
      <c r="A249" s="34" t="s">
        <v>2163</v>
      </c>
      <c r="B249" s="34" t="s">
        <v>2164</v>
      </c>
      <c r="C249" s="34" t="s">
        <v>2165</v>
      </c>
      <c r="D249" s="34" t="s">
        <v>2166</v>
      </c>
      <c r="E249" s="34" t="s">
        <v>2167</v>
      </c>
      <c r="F249" s="17">
        <v>4</v>
      </c>
      <c r="G249" s="17">
        <v>4</v>
      </c>
      <c r="H249" s="35">
        <v>2.0193196335172256E-5</v>
      </c>
      <c r="I249" s="35">
        <v>2.2153171840671371E-5</v>
      </c>
      <c r="J249" s="36">
        <v>0.13364398569309771</v>
      </c>
      <c r="K249" s="36">
        <v>0.13434102025627057</v>
      </c>
    </row>
    <row r="250" spans="1:11" x14ac:dyDescent="0.3">
      <c r="A250" s="34" t="s">
        <v>3253</v>
      </c>
      <c r="B250" s="34" t="s">
        <v>3254</v>
      </c>
      <c r="C250" s="34" t="s">
        <v>3255</v>
      </c>
      <c r="D250" s="34" t="s">
        <v>3256</v>
      </c>
      <c r="E250" s="34" t="s">
        <v>3257</v>
      </c>
      <c r="F250" s="17">
        <v>4</v>
      </c>
      <c r="G250" s="17">
        <v>4</v>
      </c>
      <c r="H250" s="35">
        <v>4.0623727769028493E-5</v>
      </c>
      <c r="I250" s="35">
        <v>2.2643716951134271E-5</v>
      </c>
      <c r="J250" s="36">
        <v>-0.84321183718343262</v>
      </c>
      <c r="K250" s="36">
        <v>0.42273404258246378</v>
      </c>
    </row>
    <row r="251" spans="1:11" ht="31.2" x14ac:dyDescent="0.3">
      <c r="A251" s="34" t="s">
        <v>3877</v>
      </c>
      <c r="B251" s="34" t="s">
        <v>3878</v>
      </c>
      <c r="C251" s="34" t="s">
        <v>3879</v>
      </c>
      <c r="D251" s="34" t="s">
        <v>3880</v>
      </c>
      <c r="E251" s="34" t="s">
        <v>3881</v>
      </c>
      <c r="F251" s="17">
        <v>4</v>
      </c>
      <c r="G251" s="17">
        <v>4</v>
      </c>
      <c r="H251" s="35">
        <v>1.4887775654000274E-5</v>
      </c>
      <c r="I251" s="35">
        <v>1.6026733829986145E-5</v>
      </c>
      <c r="J251" s="36">
        <v>0.10635222075284277</v>
      </c>
      <c r="K251" s="36">
        <v>0.11724283268400533</v>
      </c>
    </row>
    <row r="252" spans="1:11" x14ac:dyDescent="0.3">
      <c r="A252" s="34" t="s">
        <v>2694</v>
      </c>
      <c r="B252" s="34" t="s">
        <v>2695</v>
      </c>
      <c r="C252" s="34" t="s">
        <v>2696</v>
      </c>
      <c r="D252" s="34" t="s">
        <v>2697</v>
      </c>
      <c r="E252" s="34" t="s">
        <v>561</v>
      </c>
      <c r="F252" s="17">
        <v>4</v>
      </c>
      <c r="G252" s="17">
        <v>4</v>
      </c>
      <c r="H252" s="35">
        <v>1.6267707621229962E-5</v>
      </c>
      <c r="I252" s="35">
        <v>1.5991003100601613E-5</v>
      </c>
      <c r="J252" s="36">
        <v>-2.4750526091885074E-2</v>
      </c>
      <c r="K252" s="36">
        <v>2.3701607849757732E-2</v>
      </c>
    </row>
    <row r="253" spans="1:11" x14ac:dyDescent="0.3">
      <c r="A253" s="34" t="s">
        <v>2992</v>
      </c>
      <c r="B253" s="34" t="s">
        <v>2993</v>
      </c>
      <c r="C253" s="34" t="s">
        <v>2994</v>
      </c>
      <c r="D253" s="34" t="s">
        <v>2995</v>
      </c>
      <c r="E253" s="34" t="s">
        <v>2996</v>
      </c>
      <c r="F253" s="17">
        <v>4</v>
      </c>
      <c r="G253" s="17">
        <v>4</v>
      </c>
      <c r="H253" s="35">
        <v>6.5527315609952697E-6</v>
      </c>
      <c r="I253" s="35">
        <v>1.0784025823549618E-5</v>
      </c>
      <c r="J253" s="36">
        <v>0.71872751968090209</v>
      </c>
      <c r="K253" s="36">
        <v>0.4036087307285422</v>
      </c>
    </row>
    <row r="254" spans="1:11" x14ac:dyDescent="0.3">
      <c r="A254" s="34" t="s">
        <v>3465</v>
      </c>
      <c r="B254" s="34" t="s">
        <v>3466</v>
      </c>
      <c r="C254" s="34" t="s">
        <v>3467</v>
      </c>
      <c r="D254" s="34" t="s">
        <v>3468</v>
      </c>
      <c r="E254" s="34" t="s">
        <v>3469</v>
      </c>
      <c r="F254" s="17">
        <v>4</v>
      </c>
      <c r="G254" s="17">
        <v>4</v>
      </c>
      <c r="H254" s="35">
        <v>6.1483486427067178E-6</v>
      </c>
      <c r="I254" s="35">
        <v>1.0796727712405021E-5</v>
      </c>
      <c r="J254" s="36">
        <v>0.81232324394847411</v>
      </c>
      <c r="K254" s="36">
        <v>0.43116518865304526</v>
      </c>
    </row>
    <row r="255" spans="1:11" x14ac:dyDescent="0.3">
      <c r="A255" s="34" t="s">
        <v>2739</v>
      </c>
      <c r="B255" s="34" t="s">
        <v>2740</v>
      </c>
      <c r="C255" s="34" t="s">
        <v>2741</v>
      </c>
      <c r="D255" s="34" t="s">
        <v>2742</v>
      </c>
      <c r="E255" s="34" t="s">
        <v>2743</v>
      </c>
      <c r="F255" s="17">
        <v>4</v>
      </c>
      <c r="G255" s="17">
        <v>4</v>
      </c>
      <c r="H255" s="35">
        <v>1.7164071176584561E-5</v>
      </c>
      <c r="I255" s="35">
        <v>1.3889068094345607E-5</v>
      </c>
      <c r="J255" s="36">
        <v>-0.30544198582313342</v>
      </c>
      <c r="K255" s="36">
        <v>0.11877288185267301</v>
      </c>
    </row>
    <row r="256" spans="1:11" x14ac:dyDescent="0.3">
      <c r="A256" s="34" t="s">
        <v>900</v>
      </c>
      <c r="B256" s="34" t="s">
        <v>901</v>
      </c>
      <c r="C256" s="34" t="s">
        <v>902</v>
      </c>
      <c r="D256" s="34" t="s">
        <v>903</v>
      </c>
      <c r="E256" s="34" t="s">
        <v>904</v>
      </c>
      <c r="F256" s="17">
        <v>4</v>
      </c>
      <c r="G256" s="17">
        <v>4</v>
      </c>
      <c r="H256" s="35">
        <v>1.4028780840500791E-5</v>
      </c>
      <c r="I256" s="35">
        <v>2.0448795494124997E-5</v>
      </c>
      <c r="J256" s="36">
        <v>0.543626227668773</v>
      </c>
      <c r="K256" s="36">
        <v>0.39030693736481192</v>
      </c>
    </row>
    <row r="257" spans="1:11" x14ac:dyDescent="0.3">
      <c r="A257" s="34" t="s">
        <v>2419</v>
      </c>
      <c r="B257" s="34" t="s">
        <v>2420</v>
      </c>
      <c r="C257" s="34" t="s">
        <v>2421</v>
      </c>
      <c r="D257" s="34" t="s">
        <v>2422</v>
      </c>
      <c r="E257" s="34" t="s">
        <v>2423</v>
      </c>
      <c r="F257" s="17">
        <v>4</v>
      </c>
      <c r="G257" s="17">
        <v>4</v>
      </c>
      <c r="H257" s="35">
        <v>2.9435102193123997E-5</v>
      </c>
      <c r="I257" s="35">
        <v>3.2050495334842099E-5</v>
      </c>
      <c r="J257" s="36">
        <v>0.12280901719327091</v>
      </c>
      <c r="K257" s="36">
        <v>7.8938816235172141E-2</v>
      </c>
    </row>
    <row r="258" spans="1:11" x14ac:dyDescent="0.3">
      <c r="A258" s="34" t="s">
        <v>1774</v>
      </c>
      <c r="B258" s="34" t="s">
        <v>1775</v>
      </c>
      <c r="C258" s="34" t="s">
        <v>1776</v>
      </c>
      <c r="D258" s="34" t="s">
        <v>1777</v>
      </c>
      <c r="E258" s="34" t="s">
        <v>1778</v>
      </c>
      <c r="F258" s="17">
        <v>4</v>
      </c>
      <c r="G258" s="17">
        <v>4</v>
      </c>
      <c r="H258" s="35">
        <v>1.5802496742234804E-5</v>
      </c>
      <c r="I258" s="35">
        <v>1.9348107581147717E-5</v>
      </c>
      <c r="J258" s="36">
        <v>0.29203994726841997</v>
      </c>
      <c r="K258" s="36">
        <v>0.3496671396995179</v>
      </c>
    </row>
    <row r="259" spans="1:11" x14ac:dyDescent="0.3">
      <c r="A259" s="34" t="s">
        <v>3399</v>
      </c>
      <c r="B259" s="34" t="s">
        <v>3400</v>
      </c>
      <c r="C259" s="34" t="s">
        <v>3401</v>
      </c>
      <c r="D259" s="34" t="s">
        <v>3402</v>
      </c>
      <c r="E259" s="34" t="s">
        <v>3403</v>
      </c>
      <c r="F259" s="17">
        <v>4</v>
      </c>
      <c r="G259" s="17">
        <v>4</v>
      </c>
      <c r="H259" s="35">
        <v>1.3878230718563417E-5</v>
      </c>
      <c r="I259" s="35">
        <v>1.5670023571724211E-5</v>
      </c>
      <c r="J259" s="36">
        <v>0.17518369391221914</v>
      </c>
      <c r="K259" s="36">
        <v>0.18550341397583861</v>
      </c>
    </row>
    <row r="260" spans="1:11" x14ac:dyDescent="0.3">
      <c r="A260" s="34" t="s">
        <v>4018</v>
      </c>
      <c r="B260" s="34" t="s">
        <v>4019</v>
      </c>
      <c r="C260" s="34" t="s">
        <v>4020</v>
      </c>
      <c r="D260" s="34" t="s">
        <v>4021</v>
      </c>
      <c r="E260" s="34" t="s">
        <v>9</v>
      </c>
      <c r="F260" s="17">
        <v>4</v>
      </c>
      <c r="G260" s="17">
        <v>4</v>
      </c>
      <c r="H260" s="35">
        <v>1.6486273778418584E-4</v>
      </c>
      <c r="I260" s="35">
        <v>1.4727749100995156E-5</v>
      </c>
      <c r="J260" s="36">
        <v>-3.4846564985566353</v>
      </c>
      <c r="K260" s="36">
        <v>0.82526591072293132</v>
      </c>
    </row>
    <row r="261" spans="1:11" x14ac:dyDescent="0.3">
      <c r="A261" s="34" t="s">
        <v>2622</v>
      </c>
      <c r="B261" s="34" t="s">
        <v>2623</v>
      </c>
      <c r="C261" s="34" t="s">
        <v>33</v>
      </c>
      <c r="D261" s="34" t="s">
        <v>337</v>
      </c>
      <c r="E261" s="34" t="s">
        <v>338</v>
      </c>
      <c r="F261" s="17">
        <v>4</v>
      </c>
      <c r="G261" s="17">
        <v>4</v>
      </c>
      <c r="H261" s="35">
        <v>3.3479522586028043E-5</v>
      </c>
      <c r="I261" s="35">
        <v>2.7836046838299856E-5</v>
      </c>
      <c r="J261" s="36">
        <v>-0.26632461530140134</v>
      </c>
      <c r="K261" s="36">
        <v>7.3617749643150959E-2</v>
      </c>
    </row>
    <row r="262" spans="1:11" x14ac:dyDescent="0.3">
      <c r="A262" s="34" t="s">
        <v>4457</v>
      </c>
      <c r="B262" s="34" t="s">
        <v>4458</v>
      </c>
      <c r="C262" s="34" t="s">
        <v>4459</v>
      </c>
      <c r="D262" s="34" t="s">
        <v>4460</v>
      </c>
      <c r="E262" s="34" t="s">
        <v>9</v>
      </c>
      <c r="F262" s="17">
        <v>4</v>
      </c>
      <c r="G262" s="17">
        <v>4</v>
      </c>
      <c r="H262" s="35">
        <v>2.5759383377629849E-5</v>
      </c>
      <c r="I262" s="35">
        <v>2.4229623968561242E-5</v>
      </c>
      <c r="J262" s="36">
        <v>-8.8326043884129318E-2</v>
      </c>
      <c r="K262" s="36">
        <v>8.3630202562512218E-2</v>
      </c>
    </row>
    <row r="263" spans="1:11" x14ac:dyDescent="0.3">
      <c r="A263" s="34" t="s">
        <v>4864</v>
      </c>
      <c r="B263" s="34" t="s">
        <v>4865</v>
      </c>
      <c r="C263" s="34" t="s">
        <v>4866</v>
      </c>
      <c r="D263" s="34" t="s">
        <v>4867</v>
      </c>
      <c r="E263" s="34" t="s">
        <v>4868</v>
      </c>
      <c r="F263" s="17">
        <v>4</v>
      </c>
      <c r="G263" s="17">
        <v>4</v>
      </c>
      <c r="H263" s="35">
        <v>1.6255163508409628E-5</v>
      </c>
      <c r="I263" s="35">
        <v>2.149439668503311E-5</v>
      </c>
      <c r="J263" s="36">
        <v>0.40306254866944274</v>
      </c>
      <c r="K263" s="36">
        <v>0.4066270442263849</v>
      </c>
    </row>
    <row r="264" spans="1:11" x14ac:dyDescent="0.3">
      <c r="A264" s="34" t="s">
        <v>1172</v>
      </c>
      <c r="B264" s="34" t="s">
        <v>1173</v>
      </c>
      <c r="C264" s="34" t="s">
        <v>1174</v>
      </c>
      <c r="D264" s="34" t="s">
        <v>1175</v>
      </c>
      <c r="E264" s="34" t="s">
        <v>817</v>
      </c>
      <c r="F264" s="17">
        <v>4</v>
      </c>
      <c r="G264" s="17">
        <v>4</v>
      </c>
      <c r="H264" s="35">
        <v>1.6585318275845103E-5</v>
      </c>
      <c r="I264" s="35">
        <v>1.8743380367824446E-5</v>
      </c>
      <c r="J264" s="36">
        <v>0.17647446842820586</v>
      </c>
      <c r="K264" s="36">
        <v>0.16531794878564343</v>
      </c>
    </row>
    <row r="265" spans="1:11" ht="31.2" x14ac:dyDescent="0.3">
      <c r="A265" s="34" t="s">
        <v>2329</v>
      </c>
      <c r="B265" s="34" t="s">
        <v>2330</v>
      </c>
      <c r="C265" s="34" t="s">
        <v>2331</v>
      </c>
      <c r="D265" s="34" t="s">
        <v>2332</v>
      </c>
      <c r="E265" s="34" t="s">
        <v>2333</v>
      </c>
      <c r="F265" s="17">
        <v>4</v>
      </c>
      <c r="G265" s="17">
        <v>4</v>
      </c>
      <c r="H265" s="35">
        <v>9.8305870232958538E-6</v>
      </c>
      <c r="I265" s="35">
        <v>1.1471906217385999E-5</v>
      </c>
      <c r="J265" s="36">
        <v>0.22275566190929119</v>
      </c>
      <c r="K265" s="36">
        <v>9.9175096554147538E-2</v>
      </c>
    </row>
    <row r="266" spans="1:11" x14ac:dyDescent="0.3">
      <c r="A266" s="34" t="s">
        <v>2968</v>
      </c>
      <c r="B266" s="34" t="s">
        <v>2969</v>
      </c>
      <c r="C266" s="34" t="s">
        <v>2970</v>
      </c>
      <c r="D266" s="34" t="s">
        <v>2971</v>
      </c>
      <c r="E266" s="34" t="s">
        <v>2972</v>
      </c>
      <c r="F266" s="17">
        <v>4</v>
      </c>
      <c r="G266" s="17">
        <v>4</v>
      </c>
      <c r="H266" s="35">
        <v>4.4586290681359188E-5</v>
      </c>
      <c r="I266" s="35">
        <v>6.8145075900911728E-5</v>
      </c>
      <c r="J266" s="36">
        <v>0.61200923215628844</v>
      </c>
      <c r="K266" s="36">
        <v>0.19614879997177445</v>
      </c>
    </row>
    <row r="267" spans="1:11" x14ac:dyDescent="0.3">
      <c r="A267" s="34" t="s">
        <v>3031</v>
      </c>
      <c r="B267" s="34" t="s">
        <v>3032</v>
      </c>
      <c r="C267" s="34" t="s">
        <v>3033</v>
      </c>
      <c r="D267" s="34" t="s">
        <v>3034</v>
      </c>
      <c r="E267" s="34" t="s">
        <v>9</v>
      </c>
      <c r="F267" s="17">
        <v>4</v>
      </c>
      <c r="G267" s="17">
        <v>4</v>
      </c>
      <c r="H267" s="35">
        <v>4.9009514134256425E-6</v>
      </c>
      <c r="I267" s="35">
        <v>9.2102363890912628E-6</v>
      </c>
      <c r="J267" s="36">
        <v>0.91017634050267493</v>
      </c>
      <c r="K267" s="36">
        <v>0.37785933361654112</v>
      </c>
    </row>
    <row r="268" spans="1:11" x14ac:dyDescent="0.3">
      <c r="A268" s="34" t="s">
        <v>1637</v>
      </c>
      <c r="B268" s="34" t="s">
        <v>1638</v>
      </c>
      <c r="C268" s="34" t="s">
        <v>1639</v>
      </c>
      <c r="D268" s="34" t="s">
        <v>1640</v>
      </c>
      <c r="E268" s="34" t="s">
        <v>1641</v>
      </c>
      <c r="F268" s="17">
        <v>4</v>
      </c>
      <c r="G268" s="17">
        <v>4</v>
      </c>
      <c r="H268" s="35">
        <v>3.0864142725104225E-5</v>
      </c>
      <c r="I268" s="35">
        <v>2.3944556548236092E-5</v>
      </c>
      <c r="J268" s="36">
        <v>-0.3662340027771212</v>
      </c>
      <c r="K268" s="36">
        <v>0.21220396055715041</v>
      </c>
    </row>
    <row r="269" spans="1:11" x14ac:dyDescent="0.3">
      <c r="A269" s="34" t="s">
        <v>3916</v>
      </c>
      <c r="B269" s="34" t="s">
        <v>3917</v>
      </c>
      <c r="C269" s="34" t="s">
        <v>3918</v>
      </c>
      <c r="D269" s="34" t="s">
        <v>3919</v>
      </c>
      <c r="E269" s="34" t="s">
        <v>3920</v>
      </c>
      <c r="F269" s="17">
        <v>4</v>
      </c>
      <c r="G269" s="17">
        <v>4</v>
      </c>
      <c r="H269" s="35">
        <v>8.096273205780983E-6</v>
      </c>
      <c r="I269" s="35">
        <v>7.9674514584691464E-6</v>
      </c>
      <c r="J269" s="36">
        <v>-2.3139649630005407E-2</v>
      </c>
      <c r="K269" s="36">
        <v>7.4995259427975717E-3</v>
      </c>
    </row>
    <row r="270" spans="1:11" x14ac:dyDescent="0.3">
      <c r="A270" s="34" t="s">
        <v>1910</v>
      </c>
      <c r="B270" s="34" t="s">
        <v>1911</v>
      </c>
      <c r="C270" s="34" t="s">
        <v>1912</v>
      </c>
      <c r="D270" s="34" t="s">
        <v>1913</v>
      </c>
      <c r="E270" s="34" t="s">
        <v>1914</v>
      </c>
      <c r="F270" s="17">
        <v>4</v>
      </c>
      <c r="G270" s="17">
        <v>4</v>
      </c>
      <c r="H270" s="35">
        <v>2.0248206202396551E-5</v>
      </c>
      <c r="I270" s="35">
        <v>2.7603689984648647E-5</v>
      </c>
      <c r="J270" s="36">
        <v>0.44706703070070475</v>
      </c>
      <c r="K270" s="36">
        <v>0.3397737049502082</v>
      </c>
    </row>
    <row r="271" spans="1:11" x14ac:dyDescent="0.3">
      <c r="A271" s="34" t="s">
        <v>4163</v>
      </c>
      <c r="B271" s="34" t="s">
        <v>4164</v>
      </c>
      <c r="C271" s="34" t="s">
        <v>4165</v>
      </c>
      <c r="D271" s="34" t="s">
        <v>4166</v>
      </c>
      <c r="E271" s="34" t="s">
        <v>4167</v>
      </c>
      <c r="F271" s="17">
        <v>4</v>
      </c>
      <c r="G271" s="17">
        <v>4</v>
      </c>
      <c r="H271" s="35">
        <v>3.9370581062325355E-5</v>
      </c>
      <c r="I271" s="35">
        <v>2.6655885487270369E-5</v>
      </c>
      <c r="J271" s="36">
        <v>-0.56266389703091479</v>
      </c>
      <c r="K271" s="36">
        <v>0.72169109353040284</v>
      </c>
    </row>
    <row r="272" spans="1:11" x14ac:dyDescent="0.3">
      <c r="A272" s="34" t="s">
        <v>3443</v>
      </c>
      <c r="B272" s="34" t="s">
        <v>3444</v>
      </c>
      <c r="C272" s="34" t="s">
        <v>3445</v>
      </c>
      <c r="D272" s="34" t="s">
        <v>3446</v>
      </c>
      <c r="E272" s="34" t="s">
        <v>3447</v>
      </c>
      <c r="F272" s="17">
        <v>4</v>
      </c>
      <c r="G272" s="17">
        <v>4</v>
      </c>
      <c r="H272" s="35">
        <v>1.9266998204584577E-5</v>
      </c>
      <c r="I272" s="35">
        <v>2.6449862338067693E-5</v>
      </c>
      <c r="J272" s="36">
        <v>0.45712839618319012</v>
      </c>
      <c r="K272" s="36">
        <v>0.39789118533856244</v>
      </c>
    </row>
    <row r="273" spans="1:11" x14ac:dyDescent="0.3">
      <c r="A273" s="34" t="s">
        <v>1798</v>
      </c>
      <c r="B273" s="34" t="s">
        <v>1799</v>
      </c>
      <c r="C273" s="34" t="s">
        <v>1800</v>
      </c>
      <c r="D273" s="34" t="s">
        <v>1801</v>
      </c>
      <c r="E273" s="34" t="s">
        <v>1802</v>
      </c>
      <c r="F273" s="17">
        <v>4</v>
      </c>
      <c r="G273" s="17">
        <v>4</v>
      </c>
      <c r="H273" s="35">
        <v>3.0347914505388286E-5</v>
      </c>
      <c r="I273" s="35">
        <v>3.1447963854418072E-5</v>
      </c>
      <c r="J273" s="36">
        <v>5.1369232121306126E-2</v>
      </c>
      <c r="K273" s="36">
        <v>2.3267079277586301E-2</v>
      </c>
    </row>
    <row r="274" spans="1:11" x14ac:dyDescent="0.3">
      <c r="A274" s="34" t="s">
        <v>1434</v>
      </c>
      <c r="B274" s="34" t="s">
        <v>1435</v>
      </c>
      <c r="C274" s="34" t="s">
        <v>1436</v>
      </c>
      <c r="D274" s="34" t="s">
        <v>1437</v>
      </c>
      <c r="E274" s="34" t="s">
        <v>9</v>
      </c>
      <c r="F274" s="17">
        <v>4</v>
      </c>
      <c r="G274" s="17">
        <v>4</v>
      </c>
      <c r="H274" s="35">
        <v>2.4010194568726767E-5</v>
      </c>
      <c r="I274" s="35">
        <v>1.7943508558217325E-5</v>
      </c>
      <c r="J274" s="36">
        <v>-0.42018508147554362</v>
      </c>
      <c r="K274" s="36">
        <v>0.26235026395137961</v>
      </c>
    </row>
    <row r="275" spans="1:11" x14ac:dyDescent="0.3">
      <c r="A275" s="34" t="s">
        <v>1476</v>
      </c>
      <c r="B275" s="34" t="s">
        <v>1477</v>
      </c>
      <c r="C275" s="34" t="s">
        <v>1478</v>
      </c>
      <c r="D275" s="34" t="s">
        <v>1479</v>
      </c>
      <c r="E275" s="34" t="s">
        <v>1480</v>
      </c>
      <c r="F275" s="17">
        <v>4</v>
      </c>
      <c r="G275" s="17">
        <v>4</v>
      </c>
      <c r="H275" s="35">
        <v>2.3402327531013681E-5</v>
      </c>
      <c r="I275" s="35">
        <v>1.5365966693576671E-5</v>
      </c>
      <c r="J275" s="36">
        <v>-0.60691349175188514</v>
      </c>
      <c r="K275" s="36">
        <v>0.37623883473042757</v>
      </c>
    </row>
    <row r="276" spans="1:11" x14ac:dyDescent="0.3">
      <c r="A276" s="34" t="s">
        <v>2754</v>
      </c>
      <c r="B276" s="34" t="s">
        <v>2755</v>
      </c>
      <c r="C276" s="34" t="s">
        <v>2756</v>
      </c>
      <c r="D276" s="34" t="s">
        <v>2757</v>
      </c>
      <c r="E276" s="34" t="s">
        <v>2758</v>
      </c>
      <c r="F276" s="17">
        <v>4</v>
      </c>
      <c r="G276" s="17">
        <v>4</v>
      </c>
      <c r="H276" s="35">
        <v>3.7813750035855417E-5</v>
      </c>
      <c r="I276" s="35">
        <v>3.1963039348379968E-5</v>
      </c>
      <c r="J276" s="36">
        <v>-0.24250633036091013</v>
      </c>
      <c r="K276" s="36">
        <v>0.1339214558476621</v>
      </c>
    </row>
    <row r="277" spans="1:11" x14ac:dyDescent="0.3">
      <c r="A277" s="34" t="s">
        <v>1542</v>
      </c>
      <c r="B277" s="34" t="s">
        <v>1543</v>
      </c>
      <c r="C277" s="34" t="s">
        <v>1544</v>
      </c>
      <c r="D277" s="34" t="s">
        <v>1545</v>
      </c>
      <c r="E277" s="34" t="s">
        <v>1546</v>
      </c>
      <c r="F277" s="17">
        <v>4</v>
      </c>
      <c r="G277" s="17">
        <v>4</v>
      </c>
      <c r="H277" s="35">
        <v>3.5299893188871987E-5</v>
      </c>
      <c r="I277" s="35">
        <v>2.1434797204213103E-5</v>
      </c>
      <c r="J277" s="36">
        <v>-0.71970905036445143</v>
      </c>
      <c r="K277" s="36">
        <v>0.49006635405692839</v>
      </c>
    </row>
    <row r="278" spans="1:11" x14ac:dyDescent="0.3">
      <c r="A278" s="34" t="s">
        <v>1701</v>
      </c>
      <c r="B278" s="34" t="s">
        <v>1702</v>
      </c>
      <c r="C278" s="34" t="s">
        <v>1703</v>
      </c>
      <c r="D278" s="34" t="s">
        <v>1704</v>
      </c>
      <c r="E278" s="34" t="s">
        <v>1404</v>
      </c>
      <c r="F278" s="17">
        <v>4</v>
      </c>
      <c r="G278" s="17">
        <v>4</v>
      </c>
      <c r="H278" s="35">
        <v>1.3543853704775662E-5</v>
      </c>
      <c r="I278" s="35">
        <v>1.4502509452240882E-5</v>
      </c>
      <c r="J278" s="36">
        <v>9.8664264600916582E-2</v>
      </c>
      <c r="K278" s="36">
        <v>2.5372520726058667E-2</v>
      </c>
    </row>
    <row r="279" spans="1:11" x14ac:dyDescent="0.3">
      <c r="A279" s="34" t="s">
        <v>3839</v>
      </c>
      <c r="B279" s="34" t="s">
        <v>3840</v>
      </c>
      <c r="C279" s="34" t="s">
        <v>3841</v>
      </c>
      <c r="D279" s="34" t="s">
        <v>3842</v>
      </c>
      <c r="E279" s="34" t="s">
        <v>3843</v>
      </c>
      <c r="F279" s="17">
        <v>4</v>
      </c>
      <c r="G279" s="17">
        <v>4</v>
      </c>
      <c r="H279" s="35">
        <v>2.1170297338891209E-4</v>
      </c>
      <c r="I279" s="35">
        <v>1.9636531395307685E-4</v>
      </c>
      <c r="J279" s="36">
        <v>-0.10850141834716777</v>
      </c>
      <c r="K279" s="36">
        <v>2.1406412954381525E-2</v>
      </c>
    </row>
    <row r="280" spans="1:11" x14ac:dyDescent="0.3">
      <c r="A280" s="34" t="s">
        <v>2434</v>
      </c>
      <c r="B280" s="34" t="s">
        <v>2435</v>
      </c>
      <c r="C280" s="34" t="s">
        <v>2436</v>
      </c>
      <c r="D280" s="34" t="s">
        <v>2437</v>
      </c>
      <c r="E280" s="34" t="s">
        <v>2438</v>
      </c>
      <c r="F280" s="17">
        <v>4</v>
      </c>
      <c r="G280" s="17">
        <v>4</v>
      </c>
      <c r="H280" s="35">
        <v>2.506968366966738E-5</v>
      </c>
      <c r="I280" s="35">
        <v>1.572405284161159E-5</v>
      </c>
      <c r="J280" s="36">
        <v>-0.67297067515445075</v>
      </c>
      <c r="K280" s="36">
        <v>0.49799584370496897</v>
      </c>
    </row>
    <row r="281" spans="1:11" x14ac:dyDescent="0.3">
      <c r="A281" s="34" t="s">
        <v>2582</v>
      </c>
      <c r="B281" s="34" t="s">
        <v>2583</v>
      </c>
      <c r="C281" s="34" t="s">
        <v>2584</v>
      </c>
      <c r="D281" s="34" t="s">
        <v>2585</v>
      </c>
      <c r="E281" s="34" t="s">
        <v>2586</v>
      </c>
      <c r="F281" s="17">
        <v>4</v>
      </c>
      <c r="G281" s="17">
        <v>4</v>
      </c>
      <c r="H281" s="35">
        <v>7.1573970238423499E-5</v>
      </c>
      <c r="I281" s="35">
        <v>9.5059794023838161E-5</v>
      </c>
      <c r="J281" s="36">
        <v>0.40940026682406638</v>
      </c>
      <c r="K281" s="36">
        <v>0.37792398142158923</v>
      </c>
    </row>
    <row r="282" spans="1:11" x14ac:dyDescent="0.3">
      <c r="A282" s="34" t="s">
        <v>4261</v>
      </c>
      <c r="B282" s="34" t="s">
        <v>4262</v>
      </c>
      <c r="C282" s="34" t="s">
        <v>4263</v>
      </c>
      <c r="D282" s="34" t="s">
        <v>4264</v>
      </c>
      <c r="E282" s="34" t="s">
        <v>9</v>
      </c>
      <c r="F282" s="17">
        <v>4</v>
      </c>
      <c r="G282" s="17">
        <v>4</v>
      </c>
      <c r="H282" s="35">
        <v>1.6623369834915036E-5</v>
      </c>
      <c r="I282" s="35">
        <v>2.110400401191233E-5</v>
      </c>
      <c r="J282" s="36">
        <v>0.34430387380733907</v>
      </c>
      <c r="K282" s="36">
        <v>0.27785777705244519</v>
      </c>
    </row>
    <row r="283" spans="1:11" x14ac:dyDescent="0.3">
      <c r="A283" s="34" t="s">
        <v>3268</v>
      </c>
      <c r="B283" s="34" t="s">
        <v>3269</v>
      </c>
      <c r="C283" s="34" t="s">
        <v>3270</v>
      </c>
      <c r="D283" s="34" t="s">
        <v>3271</v>
      </c>
      <c r="E283" s="34" t="s">
        <v>9</v>
      </c>
      <c r="F283" s="17">
        <v>4</v>
      </c>
      <c r="G283" s="17">
        <v>4</v>
      </c>
      <c r="H283" s="35">
        <v>1.6354047866422793E-5</v>
      </c>
      <c r="I283" s="35">
        <v>2.2072675279104967E-5</v>
      </c>
      <c r="J283" s="36">
        <v>0.43261373140559289</v>
      </c>
      <c r="K283" s="36">
        <v>0.33925716199093942</v>
      </c>
    </row>
    <row r="284" spans="1:11" x14ac:dyDescent="0.3">
      <c r="A284" s="34" t="s">
        <v>2181</v>
      </c>
      <c r="B284" s="34" t="s">
        <v>2182</v>
      </c>
      <c r="C284" s="34" t="s">
        <v>2183</v>
      </c>
      <c r="D284" s="34" t="s">
        <v>2184</v>
      </c>
      <c r="E284" s="34" t="s">
        <v>2185</v>
      </c>
      <c r="F284" s="17">
        <v>4</v>
      </c>
      <c r="G284" s="17">
        <v>4</v>
      </c>
      <c r="H284" s="35">
        <v>9.3660097747820656E-5</v>
      </c>
      <c r="I284" s="35">
        <v>4.9547949267459172E-5</v>
      </c>
      <c r="J284" s="36">
        <v>-0.91860919653645001</v>
      </c>
      <c r="K284" s="36">
        <v>0.97475193102728175</v>
      </c>
    </row>
    <row r="285" spans="1:11" x14ac:dyDescent="0.3">
      <c r="A285" s="34" t="s">
        <v>4878</v>
      </c>
      <c r="B285" s="34" t="s">
        <v>4879</v>
      </c>
      <c r="C285" s="34" t="s">
        <v>4880</v>
      </c>
      <c r="D285" s="34" t="s">
        <v>4881</v>
      </c>
      <c r="E285" s="34" t="s">
        <v>9</v>
      </c>
      <c r="F285" s="17">
        <v>4</v>
      </c>
      <c r="G285" s="17">
        <v>4</v>
      </c>
      <c r="H285" s="35">
        <v>2.4869577291187485E-5</v>
      </c>
      <c r="I285" s="35">
        <v>3.3175165579229588E-5</v>
      </c>
      <c r="J285" s="36">
        <v>0.41572167995003861</v>
      </c>
      <c r="K285" s="36">
        <v>0.39040756364655693</v>
      </c>
    </row>
    <row r="286" spans="1:11" x14ac:dyDescent="0.3">
      <c r="A286" s="34" t="s">
        <v>3304</v>
      </c>
      <c r="B286" s="34" t="s">
        <v>3305</v>
      </c>
      <c r="C286" s="34" t="s">
        <v>3306</v>
      </c>
      <c r="D286" s="34" t="s">
        <v>3307</v>
      </c>
      <c r="E286" s="34" t="s">
        <v>3308</v>
      </c>
      <c r="F286" s="17">
        <v>4</v>
      </c>
      <c r="G286" s="17">
        <v>4</v>
      </c>
      <c r="H286" s="35">
        <v>2.3709306052318179E-5</v>
      </c>
      <c r="I286" s="35">
        <v>2.5693806574604435E-5</v>
      </c>
      <c r="J286" s="36">
        <v>0.11596720623335402</v>
      </c>
      <c r="K286" s="36">
        <v>7.5613333664843976E-2</v>
      </c>
    </row>
    <row r="287" spans="1:11" x14ac:dyDescent="0.3">
      <c r="A287" s="34" t="s">
        <v>1906</v>
      </c>
      <c r="B287" s="34" t="s">
        <v>1907</v>
      </c>
      <c r="C287" s="34" t="s">
        <v>1908</v>
      </c>
      <c r="D287" s="34" t="s">
        <v>1909</v>
      </c>
      <c r="E287" s="34" t="s">
        <v>368</v>
      </c>
      <c r="F287" s="17">
        <v>4</v>
      </c>
      <c r="G287" s="17">
        <v>4</v>
      </c>
      <c r="H287" s="35">
        <v>1.2462900498751643E-5</v>
      </c>
      <c r="I287" s="35">
        <v>2.7343890841590964E-5</v>
      </c>
      <c r="J287" s="36">
        <v>1.1335786760431015</v>
      </c>
      <c r="K287" s="36">
        <v>2.5893114420972059</v>
      </c>
    </row>
    <row r="288" spans="1:11" x14ac:dyDescent="0.3">
      <c r="A288" s="34" t="s">
        <v>4650</v>
      </c>
      <c r="B288" s="34" t="s">
        <v>4651</v>
      </c>
      <c r="C288" s="34" t="s">
        <v>4652</v>
      </c>
      <c r="D288" s="34" t="s">
        <v>4653</v>
      </c>
      <c r="E288" s="34" t="s">
        <v>4654</v>
      </c>
      <c r="F288" s="17">
        <v>4</v>
      </c>
      <c r="G288" s="17">
        <v>4</v>
      </c>
      <c r="H288" s="35">
        <v>9.2659331120795532E-5</v>
      </c>
      <c r="I288" s="35">
        <v>5.5020330321509869E-5</v>
      </c>
      <c r="J288" s="36">
        <v>-0.75197146695490591</v>
      </c>
      <c r="K288" s="36">
        <v>0.6603762311520589</v>
      </c>
    </row>
    <row r="289" spans="1:11" x14ac:dyDescent="0.3">
      <c r="A289" s="34" t="s">
        <v>1130</v>
      </c>
      <c r="B289" s="34" t="s">
        <v>1131</v>
      </c>
      <c r="C289" s="34" t="s">
        <v>1132</v>
      </c>
      <c r="D289" s="34" t="s">
        <v>1133</v>
      </c>
      <c r="E289" s="34" t="s">
        <v>793</v>
      </c>
      <c r="F289" s="17">
        <v>4</v>
      </c>
      <c r="G289" s="17">
        <v>4</v>
      </c>
      <c r="H289" s="35">
        <v>5.1687079380142977E-5</v>
      </c>
      <c r="I289" s="35">
        <v>5.7808319054770464E-5</v>
      </c>
      <c r="J289" s="36">
        <v>0.16147343845761908</v>
      </c>
      <c r="K289" s="36">
        <v>8.8885986130134764E-2</v>
      </c>
    </row>
    <row r="290" spans="1:11" x14ac:dyDescent="0.3">
      <c r="A290" s="34" t="s">
        <v>960</v>
      </c>
      <c r="B290" s="34" t="s">
        <v>961</v>
      </c>
      <c r="C290" s="34" t="s">
        <v>962</v>
      </c>
      <c r="D290" s="34" t="s">
        <v>963</v>
      </c>
      <c r="E290" s="34" t="s">
        <v>964</v>
      </c>
      <c r="F290" s="17">
        <v>4</v>
      </c>
      <c r="G290" s="17">
        <v>4</v>
      </c>
      <c r="H290" s="35">
        <v>2.8083707902811323E-5</v>
      </c>
      <c r="I290" s="35">
        <v>3.0290327638646079E-5</v>
      </c>
      <c r="J290" s="36">
        <v>0.1091237554844771</v>
      </c>
      <c r="K290" s="36">
        <v>9.0230917253667248E-2</v>
      </c>
    </row>
    <row r="291" spans="1:11" x14ac:dyDescent="0.3">
      <c r="A291" s="34" t="s">
        <v>3040</v>
      </c>
      <c r="B291" s="34" t="s">
        <v>3041</v>
      </c>
      <c r="C291" s="34" t="s">
        <v>3042</v>
      </c>
      <c r="D291" s="34" t="s">
        <v>3043</v>
      </c>
      <c r="E291" s="34" t="s">
        <v>3044</v>
      </c>
      <c r="F291" s="17">
        <v>4</v>
      </c>
      <c r="G291" s="17">
        <v>4</v>
      </c>
      <c r="H291" s="35">
        <v>6.2958446498711515E-5</v>
      </c>
      <c r="I291" s="35">
        <v>3.2917220816426535E-5</v>
      </c>
      <c r="J291" s="36">
        <v>-0.93555740782662011</v>
      </c>
      <c r="K291" s="36">
        <v>1.4861855608916057</v>
      </c>
    </row>
    <row r="292" spans="1:11" ht="31.2" x14ac:dyDescent="0.3">
      <c r="A292" s="34" t="s">
        <v>3819</v>
      </c>
      <c r="B292" s="34" t="s">
        <v>3820</v>
      </c>
      <c r="C292" s="34" t="s">
        <v>3821</v>
      </c>
      <c r="D292" s="34" t="s">
        <v>3822</v>
      </c>
      <c r="E292" s="34" t="s">
        <v>3823</v>
      </c>
      <c r="F292" s="17">
        <v>4</v>
      </c>
      <c r="G292" s="17">
        <v>4</v>
      </c>
      <c r="H292" s="35">
        <v>4.0107352906415483E-5</v>
      </c>
      <c r="I292" s="35">
        <v>2.4530188557298936E-5</v>
      </c>
      <c r="J292" s="36">
        <v>-0.70930842755678258</v>
      </c>
      <c r="K292" s="36">
        <v>0.79876997334606425</v>
      </c>
    </row>
    <row r="293" spans="1:11" x14ac:dyDescent="0.3">
      <c r="A293" s="34" t="s">
        <v>2798</v>
      </c>
      <c r="B293" s="34" t="s">
        <v>2799</v>
      </c>
      <c r="C293" s="34" t="s">
        <v>2800</v>
      </c>
      <c r="D293" s="34" t="s">
        <v>2801</v>
      </c>
      <c r="E293" s="34" t="s">
        <v>2802</v>
      </c>
      <c r="F293" s="17">
        <v>4</v>
      </c>
      <c r="G293" s="17">
        <v>4</v>
      </c>
      <c r="H293" s="35">
        <v>2.617356319749375E-5</v>
      </c>
      <c r="I293" s="35">
        <v>3.0059798004708413E-5</v>
      </c>
      <c r="J293" s="36">
        <v>0.19972497236715478</v>
      </c>
      <c r="K293" s="36">
        <v>0.16031026175838234</v>
      </c>
    </row>
    <row r="294" spans="1:11" x14ac:dyDescent="0.3">
      <c r="A294" s="34" t="s">
        <v>2226</v>
      </c>
      <c r="B294" s="34" t="s">
        <v>2227</v>
      </c>
      <c r="C294" s="34" t="s">
        <v>2228</v>
      </c>
      <c r="D294" s="34" t="s">
        <v>2229</v>
      </c>
      <c r="E294" s="34" t="s">
        <v>2230</v>
      </c>
      <c r="F294" s="17">
        <v>4</v>
      </c>
      <c r="G294" s="17">
        <v>4</v>
      </c>
      <c r="H294" s="35">
        <v>2.2601814326645838E-5</v>
      </c>
      <c r="I294" s="35">
        <v>2.9222309525912729E-5</v>
      </c>
      <c r="J294" s="36">
        <v>0.37063161565809438</v>
      </c>
      <c r="K294" s="36">
        <v>0.48858254286106712</v>
      </c>
    </row>
    <row r="295" spans="1:11" x14ac:dyDescent="0.3">
      <c r="A295" s="34" t="s">
        <v>3134</v>
      </c>
      <c r="B295" s="34" t="s">
        <v>3135</v>
      </c>
      <c r="C295" s="34" t="s">
        <v>3136</v>
      </c>
      <c r="D295" s="34" t="s">
        <v>3137</v>
      </c>
      <c r="E295" s="34" t="s">
        <v>9</v>
      </c>
      <c r="F295" s="17">
        <v>4</v>
      </c>
      <c r="G295" s="17">
        <v>4</v>
      </c>
      <c r="H295" s="35">
        <v>1.0474507583121354E-4</v>
      </c>
      <c r="I295" s="35">
        <v>5.6097013890101134E-5</v>
      </c>
      <c r="J295" s="36">
        <v>-0.90088654136931345</v>
      </c>
      <c r="K295" s="36">
        <v>1.0416623157747447</v>
      </c>
    </row>
    <row r="296" spans="1:11" x14ac:dyDescent="0.3">
      <c r="A296" s="34" t="s">
        <v>4623</v>
      </c>
      <c r="B296" s="34" t="s">
        <v>4624</v>
      </c>
      <c r="C296" s="34" t="s">
        <v>4625</v>
      </c>
      <c r="D296" s="34" t="s">
        <v>4626</v>
      </c>
      <c r="E296" s="34" t="s">
        <v>4627</v>
      </c>
      <c r="F296" s="17">
        <v>4</v>
      </c>
      <c r="G296" s="17">
        <v>4</v>
      </c>
      <c r="H296" s="35">
        <v>3.5573431482548123E-5</v>
      </c>
      <c r="I296" s="35">
        <v>3.372991032206041E-5</v>
      </c>
      <c r="J296" s="36">
        <v>-7.6771663630196607E-2</v>
      </c>
      <c r="K296" s="36">
        <v>4.674180475037646E-2</v>
      </c>
    </row>
    <row r="297" spans="1:11" x14ac:dyDescent="0.3">
      <c r="A297" s="34" t="s">
        <v>2087</v>
      </c>
      <c r="B297" s="34" t="s">
        <v>2088</v>
      </c>
      <c r="C297" s="34" t="s">
        <v>2089</v>
      </c>
      <c r="D297" s="34" t="s">
        <v>2090</v>
      </c>
      <c r="E297" s="34" t="s">
        <v>2091</v>
      </c>
      <c r="F297" s="17">
        <v>4</v>
      </c>
      <c r="G297" s="17">
        <v>4</v>
      </c>
      <c r="H297" s="35">
        <v>4.866880022745778E-5</v>
      </c>
      <c r="I297" s="35">
        <v>3.1218545566130817E-5</v>
      </c>
      <c r="J297" s="36">
        <v>-0.64059388457103783</v>
      </c>
      <c r="K297" s="36">
        <v>1.3604395294412905</v>
      </c>
    </row>
    <row r="298" spans="1:11" x14ac:dyDescent="0.3">
      <c r="A298" s="34" t="s">
        <v>4099</v>
      </c>
      <c r="B298" s="34" t="s">
        <v>4100</v>
      </c>
      <c r="C298" s="34" t="s">
        <v>4101</v>
      </c>
      <c r="D298" s="34" t="s">
        <v>4102</v>
      </c>
      <c r="E298" s="34" t="s">
        <v>4103</v>
      </c>
      <c r="F298" s="17">
        <v>4</v>
      </c>
      <c r="G298" s="17">
        <v>4</v>
      </c>
      <c r="H298" s="35">
        <v>3.8810200253007945E-5</v>
      </c>
      <c r="I298" s="35">
        <v>3.5477360570379956E-5</v>
      </c>
      <c r="J298" s="36">
        <v>-0.1295371965476543</v>
      </c>
      <c r="K298" s="36">
        <v>7.592679375937135E-2</v>
      </c>
    </row>
    <row r="299" spans="1:11" x14ac:dyDescent="0.3">
      <c r="A299" s="34" t="s">
        <v>4066</v>
      </c>
      <c r="B299" s="34" t="s">
        <v>4067</v>
      </c>
      <c r="C299" s="34" t="s">
        <v>4068</v>
      </c>
      <c r="D299" s="34" t="s">
        <v>4069</v>
      </c>
      <c r="E299" s="34" t="s">
        <v>4070</v>
      </c>
      <c r="F299" s="17">
        <v>4</v>
      </c>
      <c r="G299" s="17">
        <v>4</v>
      </c>
      <c r="H299" s="35">
        <v>4.4730514116362675E-5</v>
      </c>
      <c r="I299" s="35">
        <v>3.5947929314867125E-5</v>
      </c>
      <c r="J299" s="36">
        <v>-0.31535066981699633</v>
      </c>
      <c r="K299" s="36">
        <v>0.13179222852475989</v>
      </c>
    </row>
    <row r="300" spans="1:11" x14ac:dyDescent="0.3">
      <c r="A300" s="34" t="s">
        <v>3061</v>
      </c>
      <c r="B300" s="34" t="s">
        <v>3062</v>
      </c>
      <c r="C300" s="34" t="s">
        <v>63</v>
      </c>
      <c r="D300" s="34" t="s">
        <v>64</v>
      </c>
      <c r="E300" s="34" t="s">
        <v>3063</v>
      </c>
      <c r="F300" s="17">
        <v>4</v>
      </c>
      <c r="G300" s="17">
        <v>4</v>
      </c>
      <c r="H300" s="35">
        <v>2.7793580445109518E-5</v>
      </c>
      <c r="I300" s="35">
        <v>3.3723052248283732E-5</v>
      </c>
      <c r="J300" s="36">
        <v>0.27898342100612117</v>
      </c>
      <c r="K300" s="36">
        <v>0.30068424960428186</v>
      </c>
    </row>
    <row r="301" spans="1:11" x14ac:dyDescent="0.3">
      <c r="A301" s="34" t="s">
        <v>4236</v>
      </c>
      <c r="B301" s="34" t="s">
        <v>4237</v>
      </c>
      <c r="C301" s="34" t="s">
        <v>4238</v>
      </c>
      <c r="D301" s="34" t="s">
        <v>4239</v>
      </c>
      <c r="E301" s="34" t="s">
        <v>4240</v>
      </c>
      <c r="F301" s="17">
        <v>4</v>
      </c>
      <c r="G301" s="17">
        <v>4</v>
      </c>
      <c r="H301" s="35">
        <v>6.3179914816806522E-5</v>
      </c>
      <c r="I301" s="35">
        <v>4.6039658255933015E-5</v>
      </c>
      <c r="J301" s="36">
        <v>-0.45658886730736925</v>
      </c>
      <c r="K301" s="36">
        <v>0.67589511928712565</v>
      </c>
    </row>
    <row r="302" spans="1:11" x14ac:dyDescent="0.3">
      <c r="A302" s="34" t="s">
        <v>1523</v>
      </c>
      <c r="B302" s="34" t="s">
        <v>1524</v>
      </c>
      <c r="C302" s="34" t="s">
        <v>1525</v>
      </c>
      <c r="D302" s="34" t="s">
        <v>1526</v>
      </c>
      <c r="E302" s="34" t="s">
        <v>1527</v>
      </c>
      <c r="F302" s="17">
        <v>4</v>
      </c>
      <c r="G302" s="17">
        <v>4</v>
      </c>
      <c r="H302" s="35">
        <v>1.6479933973442228E-5</v>
      </c>
      <c r="I302" s="35">
        <v>3.9812477025399044E-5</v>
      </c>
      <c r="J302" s="36">
        <v>1.2725101724315235</v>
      </c>
      <c r="K302" s="36">
        <v>1.1403259305562967</v>
      </c>
    </row>
    <row r="303" spans="1:11" x14ac:dyDescent="0.3">
      <c r="A303" s="34" t="s">
        <v>896</v>
      </c>
      <c r="B303" s="34" t="s">
        <v>897</v>
      </c>
      <c r="C303" s="34" t="s">
        <v>898</v>
      </c>
      <c r="D303" s="34" t="s">
        <v>899</v>
      </c>
      <c r="E303" s="34" t="s">
        <v>9</v>
      </c>
      <c r="F303" s="17">
        <v>4</v>
      </c>
      <c r="G303" s="17">
        <v>4</v>
      </c>
      <c r="H303" s="35">
        <v>3.9358785354846949E-5</v>
      </c>
      <c r="I303" s="35">
        <v>4.614986581922691E-5</v>
      </c>
      <c r="J303" s="36">
        <v>0.22964075465590947</v>
      </c>
      <c r="K303" s="36">
        <v>0.18920183203515592</v>
      </c>
    </row>
    <row r="304" spans="1:11" x14ac:dyDescent="0.3">
      <c r="A304" s="34" t="s">
        <v>3162</v>
      </c>
      <c r="B304" s="34" t="s">
        <v>3163</v>
      </c>
      <c r="C304" s="34" t="s">
        <v>3164</v>
      </c>
      <c r="D304" s="34" t="s">
        <v>3165</v>
      </c>
      <c r="E304" s="34" t="s">
        <v>3166</v>
      </c>
      <c r="F304" s="17">
        <v>4</v>
      </c>
      <c r="G304" s="17">
        <v>4</v>
      </c>
      <c r="H304" s="35">
        <v>8.8153579696195002E-6</v>
      </c>
      <c r="I304" s="35">
        <v>2.4541213410441765E-5</v>
      </c>
      <c r="J304" s="36">
        <v>1.4771155229838571</v>
      </c>
      <c r="K304" s="36">
        <v>1.0627459262489336</v>
      </c>
    </row>
    <row r="305" spans="1:11" x14ac:dyDescent="0.3">
      <c r="A305" s="34" t="s">
        <v>4790</v>
      </c>
      <c r="B305" s="34" t="s">
        <v>4791</v>
      </c>
      <c r="C305" s="34" t="s">
        <v>222</v>
      </c>
      <c r="D305" s="34" t="s">
        <v>223</v>
      </c>
      <c r="E305" s="34" t="s">
        <v>224</v>
      </c>
      <c r="F305" s="17">
        <v>4</v>
      </c>
      <c r="G305" s="17">
        <v>4</v>
      </c>
      <c r="H305" s="35">
        <v>4.3885658956948067E-5</v>
      </c>
      <c r="I305" s="35">
        <v>4.1151891004767545E-5</v>
      </c>
      <c r="J305" s="36">
        <v>-9.2790843365009826E-2</v>
      </c>
      <c r="K305" s="36">
        <v>0.12187219336779929</v>
      </c>
    </row>
    <row r="306" spans="1:11" x14ac:dyDescent="0.3">
      <c r="A306" s="34" t="s">
        <v>4201</v>
      </c>
      <c r="B306" s="34" t="s">
        <v>4202</v>
      </c>
      <c r="C306" s="34" t="s">
        <v>4203</v>
      </c>
      <c r="D306" s="34" t="s">
        <v>4204</v>
      </c>
      <c r="E306" s="34" t="s">
        <v>4205</v>
      </c>
      <c r="F306" s="17">
        <v>4</v>
      </c>
      <c r="G306" s="17">
        <v>4</v>
      </c>
      <c r="H306" s="35">
        <v>5.4808266107461893E-6</v>
      </c>
      <c r="I306" s="35">
        <v>2.3664378764578437E-5</v>
      </c>
      <c r="J306" s="36">
        <v>2.1102516490621492</v>
      </c>
      <c r="K306" s="36">
        <v>1.3148536968123579</v>
      </c>
    </row>
    <row r="307" spans="1:11" x14ac:dyDescent="0.3">
      <c r="A307" s="34" t="s">
        <v>2285</v>
      </c>
      <c r="B307" s="34" t="s">
        <v>2286</v>
      </c>
      <c r="C307" s="34" t="s">
        <v>2287</v>
      </c>
      <c r="D307" s="34" t="s">
        <v>2288</v>
      </c>
      <c r="E307" s="34" t="s">
        <v>2289</v>
      </c>
      <c r="F307" s="17">
        <v>4</v>
      </c>
      <c r="G307" s="17">
        <v>4</v>
      </c>
      <c r="H307" s="35">
        <v>2.3588764960466815E-5</v>
      </c>
      <c r="I307" s="35">
        <v>3.3464883132600784E-5</v>
      </c>
      <c r="J307" s="36">
        <v>0.50454809086135066</v>
      </c>
      <c r="K307" s="36">
        <v>0.42772400770767888</v>
      </c>
    </row>
    <row r="308" spans="1:11" x14ac:dyDescent="0.3">
      <c r="A308" s="34" t="s">
        <v>1919</v>
      </c>
      <c r="B308" s="34" t="s">
        <v>1920</v>
      </c>
      <c r="C308" s="34" t="s">
        <v>1921</v>
      </c>
      <c r="D308" s="34" t="s">
        <v>1922</v>
      </c>
      <c r="E308" s="34" t="s">
        <v>854</v>
      </c>
      <c r="F308" s="17">
        <v>4</v>
      </c>
      <c r="G308" s="17">
        <v>4</v>
      </c>
      <c r="H308" s="35">
        <v>4.0323686270902546E-5</v>
      </c>
      <c r="I308" s="35">
        <v>3.2979512640778091E-5</v>
      </c>
      <c r="J308" s="36">
        <v>-0.29005745242485731</v>
      </c>
      <c r="K308" s="36">
        <v>0.22483809150049702</v>
      </c>
    </row>
    <row r="309" spans="1:11" x14ac:dyDescent="0.3">
      <c r="A309" s="34" t="s">
        <v>2563</v>
      </c>
      <c r="B309" s="34" t="s">
        <v>2564</v>
      </c>
      <c r="C309" s="34" t="s">
        <v>2565</v>
      </c>
      <c r="D309" s="34" t="s">
        <v>2566</v>
      </c>
      <c r="E309" s="34" t="s">
        <v>9</v>
      </c>
      <c r="F309" s="17">
        <v>4</v>
      </c>
      <c r="G309" s="17">
        <v>4</v>
      </c>
      <c r="H309" s="35">
        <v>2.3532086156452162E-5</v>
      </c>
      <c r="I309" s="35">
        <v>4.9979372068799046E-5</v>
      </c>
      <c r="J309" s="36">
        <v>1.0867035523796298</v>
      </c>
      <c r="K309" s="36">
        <v>1.4798960312964182</v>
      </c>
    </row>
    <row r="310" spans="1:11" x14ac:dyDescent="0.3">
      <c r="A310" s="34" t="s">
        <v>2128</v>
      </c>
      <c r="B310" s="34" t="s">
        <v>2129</v>
      </c>
      <c r="C310" s="34" t="s">
        <v>2130</v>
      </c>
      <c r="D310" s="34" t="s">
        <v>2131</v>
      </c>
      <c r="E310" s="34" t="s">
        <v>2132</v>
      </c>
      <c r="F310" s="17">
        <v>4</v>
      </c>
      <c r="G310" s="17">
        <v>4</v>
      </c>
      <c r="H310" s="35">
        <v>5.6976202182209198E-5</v>
      </c>
      <c r="I310" s="35">
        <v>3.6795313839924469E-5</v>
      </c>
      <c r="J310" s="36">
        <v>-0.6308374203678172</v>
      </c>
      <c r="K310" s="36">
        <v>1.1340400553441956</v>
      </c>
    </row>
    <row r="311" spans="1:11" x14ac:dyDescent="0.3">
      <c r="A311" s="34" t="s">
        <v>2106</v>
      </c>
      <c r="B311" s="34" t="s">
        <v>2107</v>
      </c>
      <c r="C311" s="34" t="s">
        <v>5316</v>
      </c>
      <c r="D311" s="34" t="s">
        <v>2109</v>
      </c>
      <c r="E311" s="34" t="s">
        <v>869</v>
      </c>
      <c r="F311" s="17">
        <v>4</v>
      </c>
      <c r="G311" s="17">
        <v>4</v>
      </c>
      <c r="H311" s="35">
        <v>4.1800876789992999E-5</v>
      </c>
      <c r="I311" s="35">
        <v>3.4351721276781083E-5</v>
      </c>
      <c r="J311" s="36">
        <v>-0.28315081311658719</v>
      </c>
      <c r="K311" s="36">
        <v>0.22941366613287842</v>
      </c>
    </row>
    <row r="312" spans="1:11" x14ac:dyDescent="0.3">
      <c r="A312" s="34" t="s">
        <v>2251</v>
      </c>
      <c r="B312" s="34" t="s">
        <v>2252</v>
      </c>
      <c r="C312" s="34" t="s">
        <v>2253</v>
      </c>
      <c r="D312" s="34" t="s">
        <v>2254</v>
      </c>
      <c r="E312" s="34" t="s">
        <v>2255</v>
      </c>
      <c r="F312" s="17">
        <v>4</v>
      </c>
      <c r="G312" s="17">
        <v>4</v>
      </c>
      <c r="H312" s="35">
        <v>4.0914649177340832E-5</v>
      </c>
      <c r="I312" s="35">
        <v>3.7576887777411054E-5</v>
      </c>
      <c r="J312" s="36">
        <v>-0.1227718979104347</v>
      </c>
      <c r="K312" s="36">
        <v>9.4403131782923408E-2</v>
      </c>
    </row>
    <row r="313" spans="1:11" x14ac:dyDescent="0.3">
      <c r="A313" s="34" t="s">
        <v>4915</v>
      </c>
      <c r="B313" s="34" t="s">
        <v>4916</v>
      </c>
      <c r="C313" s="34"/>
      <c r="D313" s="34" t="s">
        <v>4917</v>
      </c>
      <c r="E313" s="34" t="s">
        <v>4918</v>
      </c>
      <c r="F313" s="17">
        <v>4</v>
      </c>
      <c r="G313" s="17">
        <v>4</v>
      </c>
      <c r="H313" s="35">
        <v>5.7633323034110747E-5</v>
      </c>
      <c r="I313" s="35">
        <v>4.2829587676145119E-5</v>
      </c>
      <c r="J313" s="36">
        <v>-0.42829541697748003</v>
      </c>
      <c r="K313" s="36">
        <v>0.62386682348951905</v>
      </c>
    </row>
    <row r="314" spans="1:11" x14ac:dyDescent="0.3">
      <c r="A314" s="34" t="s">
        <v>1843</v>
      </c>
      <c r="B314" s="34" t="s">
        <v>1844</v>
      </c>
      <c r="C314" s="34" t="s">
        <v>1845</v>
      </c>
      <c r="D314" s="34" t="s">
        <v>1846</v>
      </c>
      <c r="E314" s="34" t="s">
        <v>1847</v>
      </c>
      <c r="F314" s="17">
        <v>4</v>
      </c>
      <c r="G314" s="17">
        <v>4</v>
      </c>
      <c r="H314" s="35">
        <v>5.3901575963720237E-5</v>
      </c>
      <c r="I314" s="35">
        <v>4.9166056621734662E-5</v>
      </c>
      <c r="J314" s="36">
        <v>-0.13266480681775447</v>
      </c>
      <c r="K314" s="36">
        <v>0.15793987926632586</v>
      </c>
    </row>
    <row r="315" spans="1:11" x14ac:dyDescent="0.3">
      <c r="A315" s="34" t="s">
        <v>3209</v>
      </c>
      <c r="B315" s="34" t="s">
        <v>3210</v>
      </c>
      <c r="C315" s="34" t="s">
        <v>3211</v>
      </c>
      <c r="D315" s="34" t="s">
        <v>3212</v>
      </c>
      <c r="E315" s="34" t="s">
        <v>3213</v>
      </c>
      <c r="F315" s="17">
        <v>4</v>
      </c>
      <c r="G315" s="17">
        <v>4</v>
      </c>
      <c r="H315" s="35">
        <v>5.7484280128348253E-5</v>
      </c>
      <c r="I315" s="35">
        <v>7.8104479543835857E-5</v>
      </c>
      <c r="J315" s="36">
        <v>0.44223780888047121</v>
      </c>
      <c r="K315" s="36">
        <v>0.3926558161973952</v>
      </c>
    </row>
    <row r="316" spans="1:11" x14ac:dyDescent="0.3">
      <c r="A316" s="34" t="s">
        <v>3583</v>
      </c>
      <c r="B316" s="34" t="s">
        <v>3584</v>
      </c>
      <c r="C316" s="34" t="s">
        <v>3585</v>
      </c>
      <c r="D316" s="34" t="s">
        <v>3586</v>
      </c>
      <c r="E316" s="34" t="s">
        <v>3587</v>
      </c>
      <c r="F316" s="17">
        <v>4</v>
      </c>
      <c r="G316" s="17">
        <v>4</v>
      </c>
      <c r="H316" s="35">
        <v>3.6375887613809272E-5</v>
      </c>
      <c r="I316" s="35">
        <v>3.7985489113367846E-5</v>
      </c>
      <c r="J316" s="36">
        <v>6.2465946087238829E-2</v>
      </c>
      <c r="K316" s="36">
        <v>3.9072625407589184E-2</v>
      </c>
    </row>
    <row r="317" spans="1:11" x14ac:dyDescent="0.3">
      <c r="A317" s="34" t="s">
        <v>3088</v>
      </c>
      <c r="B317" s="34" t="s">
        <v>3089</v>
      </c>
      <c r="C317" s="34" t="s">
        <v>3090</v>
      </c>
      <c r="D317" s="34" t="s">
        <v>3091</v>
      </c>
      <c r="E317" s="34" t="s">
        <v>3092</v>
      </c>
      <c r="F317" s="17">
        <v>4</v>
      </c>
      <c r="G317" s="17">
        <v>4</v>
      </c>
      <c r="H317" s="35">
        <v>9.9314289464546833E-5</v>
      </c>
      <c r="I317" s="35">
        <v>6.7580507191231952E-5</v>
      </c>
      <c r="J317" s="36">
        <v>-0.55539413150197126</v>
      </c>
      <c r="K317" s="36">
        <v>0.35471178217153759</v>
      </c>
    </row>
    <row r="318" spans="1:11" x14ac:dyDescent="0.3">
      <c r="A318" s="34" t="s">
        <v>3612</v>
      </c>
      <c r="B318" s="34" t="s">
        <v>3613</v>
      </c>
      <c r="C318" s="34" t="s">
        <v>3614</v>
      </c>
      <c r="D318" s="34" t="s">
        <v>3615</v>
      </c>
      <c r="E318" s="34" t="s">
        <v>3616</v>
      </c>
      <c r="F318" s="17">
        <v>4</v>
      </c>
      <c r="G318" s="17">
        <v>4</v>
      </c>
      <c r="H318" s="35">
        <v>4.0495266516652949E-5</v>
      </c>
      <c r="I318" s="35">
        <v>4.6121064466255001E-5</v>
      </c>
      <c r="J318" s="36">
        <v>0.1876725290011676</v>
      </c>
      <c r="K318" s="36">
        <v>0.24316463260792384</v>
      </c>
    </row>
    <row r="319" spans="1:11" x14ac:dyDescent="0.3">
      <c r="A319" s="34" t="s">
        <v>2504</v>
      </c>
      <c r="B319" s="34" t="s">
        <v>2505</v>
      </c>
      <c r="C319" s="34" t="s">
        <v>2506</v>
      </c>
      <c r="D319" s="34" t="s">
        <v>2507</v>
      </c>
      <c r="E319" s="34" t="s">
        <v>2508</v>
      </c>
      <c r="F319" s="17">
        <v>4</v>
      </c>
      <c r="G319" s="17">
        <v>4</v>
      </c>
      <c r="H319" s="35">
        <v>3.0773723602629542E-5</v>
      </c>
      <c r="I319" s="35">
        <v>3.1703939216982146E-5</v>
      </c>
      <c r="J319" s="36">
        <v>4.2963086982985149E-2</v>
      </c>
      <c r="K319" s="36">
        <v>1.9981555266292941E-2</v>
      </c>
    </row>
    <row r="320" spans="1:11" x14ac:dyDescent="0.3">
      <c r="A320" s="34" t="s">
        <v>4466</v>
      </c>
      <c r="B320" s="34" t="s">
        <v>4467</v>
      </c>
      <c r="C320" s="34" t="s">
        <v>4468</v>
      </c>
      <c r="D320" s="34" t="s">
        <v>4469</v>
      </c>
      <c r="E320" s="34" t="s">
        <v>4470</v>
      </c>
      <c r="F320" s="17">
        <v>4</v>
      </c>
      <c r="G320" s="17">
        <v>4</v>
      </c>
      <c r="H320" s="35">
        <v>3.8857282688225514E-5</v>
      </c>
      <c r="I320" s="35">
        <v>3.5995243494612945E-5</v>
      </c>
      <c r="J320" s="36">
        <v>-0.11037873830673146</v>
      </c>
      <c r="K320" s="36">
        <v>8.2461111615059951E-2</v>
      </c>
    </row>
    <row r="321" spans="1:11" x14ac:dyDescent="0.3">
      <c r="A321" s="34" t="s">
        <v>2509</v>
      </c>
      <c r="B321" s="34" t="s">
        <v>2510</v>
      </c>
      <c r="C321" s="34" t="s">
        <v>2511</v>
      </c>
      <c r="D321" s="34" t="s">
        <v>2512</v>
      </c>
      <c r="E321" s="34" t="s">
        <v>9</v>
      </c>
      <c r="F321" s="17">
        <v>4</v>
      </c>
      <c r="G321" s="17">
        <v>4</v>
      </c>
      <c r="H321" s="35">
        <v>3.8698163365987602E-5</v>
      </c>
      <c r="I321" s="35">
        <v>4.8828880422378171E-5</v>
      </c>
      <c r="J321" s="36">
        <v>0.33546960241152701</v>
      </c>
      <c r="K321" s="36">
        <v>0.40315419326952245</v>
      </c>
    </row>
    <row r="322" spans="1:11" x14ac:dyDescent="0.3">
      <c r="A322" s="34" t="s">
        <v>2675</v>
      </c>
      <c r="B322" s="34" t="s">
        <v>2676</v>
      </c>
      <c r="C322" s="34" t="s">
        <v>2677</v>
      </c>
      <c r="D322" s="34" t="s">
        <v>2678</v>
      </c>
      <c r="E322" s="34" t="s">
        <v>2679</v>
      </c>
      <c r="F322" s="17">
        <v>4</v>
      </c>
      <c r="G322" s="17">
        <v>4</v>
      </c>
      <c r="H322" s="35">
        <v>5.037764765909871E-5</v>
      </c>
      <c r="I322" s="35">
        <v>5.2746793187726112E-5</v>
      </c>
      <c r="J322" s="36">
        <v>6.6299627657920107E-2</v>
      </c>
      <c r="K322" s="36">
        <v>6.1309415452014585E-2</v>
      </c>
    </row>
    <row r="323" spans="1:11" x14ac:dyDescent="0.3">
      <c r="A323" s="34" t="s">
        <v>4830</v>
      </c>
      <c r="B323" s="34" t="s">
        <v>4831</v>
      </c>
      <c r="C323" s="34" t="s">
        <v>4832</v>
      </c>
      <c r="D323" s="34" t="s">
        <v>4833</v>
      </c>
      <c r="E323" s="34" t="s">
        <v>4834</v>
      </c>
      <c r="F323" s="17">
        <v>4</v>
      </c>
      <c r="G323" s="17">
        <v>4</v>
      </c>
      <c r="H323" s="35">
        <v>4.5145685699166273E-5</v>
      </c>
      <c r="I323" s="35">
        <v>4.128238380033578E-5</v>
      </c>
      <c r="J323" s="36">
        <v>-0.129061844819402</v>
      </c>
      <c r="K323" s="36">
        <v>9.3906994796521051E-2</v>
      </c>
    </row>
    <row r="324" spans="1:11" x14ac:dyDescent="0.3">
      <c r="A324" s="34" t="s">
        <v>2856</v>
      </c>
      <c r="B324" s="34" t="s">
        <v>2857</v>
      </c>
      <c r="C324" s="34" t="s">
        <v>2858</v>
      </c>
      <c r="D324" s="34" t="s">
        <v>2859</v>
      </c>
      <c r="E324" s="34" t="s">
        <v>2860</v>
      </c>
      <c r="F324" s="17">
        <v>4</v>
      </c>
      <c r="G324" s="17">
        <v>4</v>
      </c>
      <c r="H324" s="35">
        <v>5.7243764560267297E-5</v>
      </c>
      <c r="I324" s="35">
        <v>6.9940554742416389E-5</v>
      </c>
      <c r="J324" s="36">
        <v>0.28901068688974391</v>
      </c>
      <c r="K324" s="36">
        <v>0.25778148044856852</v>
      </c>
    </row>
    <row r="325" spans="1:11" x14ac:dyDescent="0.3">
      <c r="A325" s="34" t="s">
        <v>5053</v>
      </c>
      <c r="B325" s="34" t="s">
        <v>5054</v>
      </c>
      <c r="C325" s="34" t="s">
        <v>5055</v>
      </c>
      <c r="D325" s="34" t="s">
        <v>5056</v>
      </c>
      <c r="E325" s="34" t="s">
        <v>5057</v>
      </c>
      <c r="F325" s="17">
        <v>4</v>
      </c>
      <c r="G325" s="17">
        <v>4</v>
      </c>
      <c r="H325" s="35">
        <v>2.4351339857232357E-5</v>
      </c>
      <c r="I325" s="35">
        <v>2.1646993927055611E-5</v>
      </c>
      <c r="J325" s="36">
        <v>-0.16983445952137927</v>
      </c>
      <c r="K325" s="36">
        <v>7.1820322780196802E-2</v>
      </c>
    </row>
    <row r="326" spans="1:11" x14ac:dyDescent="0.3">
      <c r="A326" s="34" t="s">
        <v>4787</v>
      </c>
      <c r="B326" s="34" t="s">
        <v>4788</v>
      </c>
      <c r="C326" s="34" t="s">
        <v>219</v>
      </c>
      <c r="D326" s="34" t="s">
        <v>220</v>
      </c>
      <c r="E326" s="34" t="s">
        <v>4789</v>
      </c>
      <c r="F326" s="17">
        <v>4</v>
      </c>
      <c r="G326" s="17">
        <v>4</v>
      </c>
      <c r="H326" s="35">
        <v>5.4668557119640052E-5</v>
      </c>
      <c r="I326" s="35">
        <v>4.4812226599108703E-5</v>
      </c>
      <c r="J326" s="36">
        <v>-0.28681888673245837</v>
      </c>
      <c r="K326" s="36">
        <v>0.21872576948437583</v>
      </c>
    </row>
    <row r="327" spans="1:11" x14ac:dyDescent="0.3">
      <c r="A327" s="34" t="s">
        <v>1162</v>
      </c>
      <c r="B327" s="34" t="s">
        <v>1163</v>
      </c>
      <c r="C327" s="34" t="s">
        <v>1164</v>
      </c>
      <c r="D327" s="34" t="s">
        <v>1165</v>
      </c>
      <c r="E327" s="34" t="s">
        <v>1166</v>
      </c>
      <c r="F327" s="17">
        <v>4</v>
      </c>
      <c r="G327" s="17">
        <v>4</v>
      </c>
      <c r="H327" s="35">
        <v>2.8541813098229002E-5</v>
      </c>
      <c r="I327" s="35">
        <v>3.6584452402831547E-5</v>
      </c>
      <c r="J327" s="36">
        <v>0.35815368082114113</v>
      </c>
      <c r="K327" s="36">
        <v>0.24163462060416668</v>
      </c>
    </row>
    <row r="328" spans="1:11" x14ac:dyDescent="0.3">
      <c r="A328" s="34" t="s">
        <v>2997</v>
      </c>
      <c r="B328" s="34" t="s">
        <v>2998</v>
      </c>
      <c r="C328" s="34" t="s">
        <v>2999</v>
      </c>
      <c r="D328" s="34" t="s">
        <v>3000</v>
      </c>
      <c r="E328" s="34" t="s">
        <v>3001</v>
      </c>
      <c r="F328" s="17">
        <v>4</v>
      </c>
      <c r="G328" s="17">
        <v>4</v>
      </c>
      <c r="H328" s="35">
        <v>3.2361431289421817E-5</v>
      </c>
      <c r="I328" s="35">
        <v>4.2050944931759845E-5</v>
      </c>
      <c r="J328" s="36">
        <v>0.37786280276203293</v>
      </c>
      <c r="K328" s="36">
        <v>0.40226459350127919</v>
      </c>
    </row>
    <row r="329" spans="1:11" x14ac:dyDescent="0.3">
      <c r="A329" s="34" t="s">
        <v>2759</v>
      </c>
      <c r="B329" s="34" t="s">
        <v>2760</v>
      </c>
      <c r="C329" s="34" t="s">
        <v>2761</v>
      </c>
      <c r="D329" s="34" t="s">
        <v>2762</v>
      </c>
      <c r="E329" s="34" t="s">
        <v>2763</v>
      </c>
      <c r="F329" s="17">
        <v>4</v>
      </c>
      <c r="G329" s="17">
        <v>4</v>
      </c>
      <c r="H329" s="35">
        <v>2.6883264510279789E-4</v>
      </c>
      <c r="I329" s="35">
        <v>1.8968678491053259E-4</v>
      </c>
      <c r="J329" s="36">
        <v>-0.50308916661916958</v>
      </c>
      <c r="K329" s="36">
        <v>0.68088411424494499</v>
      </c>
    </row>
    <row r="330" spans="1:11" x14ac:dyDescent="0.3">
      <c r="A330" s="34" t="s">
        <v>1562</v>
      </c>
      <c r="B330" s="34" t="s">
        <v>1563</v>
      </c>
      <c r="C330" s="34" t="s">
        <v>1564</v>
      </c>
      <c r="D330" s="34" t="s">
        <v>1565</v>
      </c>
      <c r="E330" s="34" t="s">
        <v>1566</v>
      </c>
      <c r="F330" s="17">
        <v>4</v>
      </c>
      <c r="G330" s="17">
        <v>4</v>
      </c>
      <c r="H330" s="35">
        <v>3.4546523353029145E-5</v>
      </c>
      <c r="I330" s="35">
        <v>3.3059021635546087E-5</v>
      </c>
      <c r="J330" s="36">
        <v>-6.3496500441221279E-2</v>
      </c>
      <c r="K330" s="36">
        <v>4.5224960431671971E-2</v>
      </c>
    </row>
    <row r="331" spans="1:11" x14ac:dyDescent="0.3">
      <c r="A331" s="34" t="s">
        <v>1677</v>
      </c>
      <c r="B331" s="34" t="s">
        <v>1678</v>
      </c>
      <c r="C331" s="34" t="s">
        <v>1679</v>
      </c>
      <c r="D331" s="34" t="s">
        <v>1680</v>
      </c>
      <c r="E331" s="34" t="s">
        <v>1681</v>
      </c>
      <c r="F331" s="17">
        <v>4</v>
      </c>
      <c r="G331" s="17">
        <v>4</v>
      </c>
      <c r="H331" s="35">
        <v>9.48180804336532E-5</v>
      </c>
      <c r="I331" s="35">
        <v>4.1502552312977393E-5</v>
      </c>
      <c r="J331" s="36">
        <v>-1.1919621247241856</v>
      </c>
      <c r="K331" s="36">
        <v>1.3396419505167472</v>
      </c>
    </row>
    <row r="332" spans="1:11" x14ac:dyDescent="0.3">
      <c r="A332" s="34" t="s">
        <v>2309</v>
      </c>
      <c r="B332" s="34" t="s">
        <v>2310</v>
      </c>
      <c r="C332" s="34" t="s">
        <v>2311</v>
      </c>
      <c r="D332" s="34" t="s">
        <v>2312</v>
      </c>
      <c r="E332" s="34" t="s">
        <v>2313</v>
      </c>
      <c r="F332" s="17">
        <v>4</v>
      </c>
      <c r="G332" s="17">
        <v>4</v>
      </c>
      <c r="H332" s="35">
        <v>5.1419140852479111E-5</v>
      </c>
      <c r="I332" s="35">
        <v>3.194162595747668E-5</v>
      </c>
      <c r="J332" s="36">
        <v>-0.68686775119007271</v>
      </c>
      <c r="K332" s="36">
        <v>0.41166296976057398</v>
      </c>
    </row>
    <row r="333" spans="1:11" x14ac:dyDescent="0.3">
      <c r="A333" s="34" t="s">
        <v>4168</v>
      </c>
      <c r="B333" s="34" t="s">
        <v>4169</v>
      </c>
      <c r="C333" s="34" t="s">
        <v>4170</v>
      </c>
      <c r="D333" s="34" t="s">
        <v>4171</v>
      </c>
      <c r="E333" s="34" t="s">
        <v>9</v>
      </c>
      <c r="F333" s="17">
        <v>4</v>
      </c>
      <c r="G333" s="17">
        <v>4</v>
      </c>
      <c r="H333" s="35">
        <v>7.9392270377022029E-5</v>
      </c>
      <c r="I333" s="35">
        <v>6.4708555223999634E-5</v>
      </c>
      <c r="J333" s="36">
        <v>-0.29504208766935047</v>
      </c>
      <c r="K333" s="36">
        <v>0.3402951665547525</v>
      </c>
    </row>
    <row r="334" spans="1:11" x14ac:dyDescent="0.3">
      <c r="A334" s="34" t="s">
        <v>3309</v>
      </c>
      <c r="B334" s="34" t="s">
        <v>3310</v>
      </c>
      <c r="C334" s="34" t="s">
        <v>3311</v>
      </c>
      <c r="D334" s="34" t="s">
        <v>3312</v>
      </c>
      <c r="E334" s="34" t="s">
        <v>3313</v>
      </c>
      <c r="F334" s="17">
        <v>4</v>
      </c>
      <c r="G334" s="17">
        <v>4</v>
      </c>
      <c r="H334" s="35">
        <v>4.6729295351644955E-5</v>
      </c>
      <c r="I334" s="35">
        <v>5.2915428117787197E-5</v>
      </c>
      <c r="J334" s="36">
        <v>0.17936113600958439</v>
      </c>
      <c r="K334" s="36">
        <v>0.18448570234328274</v>
      </c>
    </row>
    <row r="335" spans="1:11" x14ac:dyDescent="0.3">
      <c r="A335" s="34" t="s">
        <v>2295</v>
      </c>
      <c r="B335" s="34" t="s">
        <v>2296</v>
      </c>
      <c r="C335" s="34" t="s">
        <v>2297</v>
      </c>
      <c r="D335" s="34" t="s">
        <v>2298</v>
      </c>
      <c r="E335" s="34" t="s">
        <v>2299</v>
      </c>
      <c r="F335" s="17">
        <v>4</v>
      </c>
      <c r="G335" s="17">
        <v>4</v>
      </c>
      <c r="H335" s="35">
        <v>4.5482735030201515E-5</v>
      </c>
      <c r="I335" s="35">
        <v>3.9396500254570942E-5</v>
      </c>
      <c r="J335" s="36">
        <v>-0.20725153583304637</v>
      </c>
      <c r="K335" s="36">
        <v>0.17672059048998495</v>
      </c>
    </row>
    <row r="336" spans="1:11" x14ac:dyDescent="0.3">
      <c r="A336" s="34" t="s">
        <v>5317</v>
      </c>
      <c r="B336" s="34"/>
      <c r="C336" s="34"/>
      <c r="D336" s="34" t="s">
        <v>5318</v>
      </c>
      <c r="E336" s="34"/>
      <c r="F336" s="17">
        <v>4</v>
      </c>
      <c r="G336" s="17">
        <v>4</v>
      </c>
      <c r="H336" s="35">
        <v>5.7701629594455958E-5</v>
      </c>
      <c r="I336" s="35">
        <v>3.8854714505876425E-5</v>
      </c>
      <c r="J336" s="36">
        <v>-0.57052240244307406</v>
      </c>
      <c r="K336" s="36">
        <v>0.45527901956431011</v>
      </c>
    </row>
    <row r="337" spans="1:11" ht="31.2" x14ac:dyDescent="0.3">
      <c r="A337" s="34" t="s">
        <v>2349</v>
      </c>
      <c r="B337" s="34" t="s">
        <v>2350</v>
      </c>
      <c r="C337" s="34" t="s">
        <v>2351</v>
      </c>
      <c r="D337" s="34" t="s">
        <v>2352</v>
      </c>
      <c r="E337" s="34" t="s">
        <v>2353</v>
      </c>
      <c r="F337" s="17">
        <v>4</v>
      </c>
      <c r="G337" s="17">
        <v>4</v>
      </c>
      <c r="H337" s="35">
        <v>6.0135482467468788E-5</v>
      </c>
      <c r="I337" s="35">
        <v>6.8103623612660936E-5</v>
      </c>
      <c r="J337" s="36">
        <v>0.17951506923480226</v>
      </c>
      <c r="K337" s="36">
        <v>0.22923265355489031</v>
      </c>
    </row>
    <row r="338" spans="1:11" x14ac:dyDescent="0.3">
      <c r="A338" s="34" t="s">
        <v>4003</v>
      </c>
      <c r="B338" s="34" t="s">
        <v>4004</v>
      </c>
      <c r="C338" s="34" t="s">
        <v>4005</v>
      </c>
      <c r="D338" s="34" t="s">
        <v>4006</v>
      </c>
      <c r="E338" s="34" t="s">
        <v>4007</v>
      </c>
      <c r="F338" s="17">
        <v>4</v>
      </c>
      <c r="G338" s="17">
        <v>4</v>
      </c>
      <c r="H338" s="35">
        <v>4.9924219545179391E-5</v>
      </c>
      <c r="I338" s="35">
        <v>9.8907072444216662E-5</v>
      </c>
      <c r="J338" s="36">
        <v>0.98633381145543886</v>
      </c>
      <c r="K338" s="36">
        <v>0.36081711863521643</v>
      </c>
    </row>
    <row r="339" spans="1:11" x14ac:dyDescent="0.3">
      <c r="A339" s="34" t="s">
        <v>4777</v>
      </c>
      <c r="B339" s="34" t="s">
        <v>4778</v>
      </c>
      <c r="C339" s="34" t="s">
        <v>4779</v>
      </c>
      <c r="D339" s="34" t="s">
        <v>4780</v>
      </c>
      <c r="E339" s="34" t="s">
        <v>4781</v>
      </c>
      <c r="F339" s="17">
        <v>4</v>
      </c>
      <c r="G339" s="17">
        <v>4</v>
      </c>
      <c r="H339" s="35">
        <v>5.6061971222854389E-5</v>
      </c>
      <c r="I339" s="35">
        <v>8.3526694245716077E-5</v>
      </c>
      <c r="J339" s="36">
        <v>0.5752148687346873</v>
      </c>
      <c r="K339" s="36">
        <v>0.49908361889078479</v>
      </c>
    </row>
    <row r="340" spans="1:11" x14ac:dyDescent="0.3">
      <c r="A340" s="34" t="s">
        <v>3569</v>
      </c>
      <c r="B340" s="34" t="s">
        <v>3570</v>
      </c>
      <c r="C340" s="34" t="s">
        <v>3571</v>
      </c>
      <c r="D340" s="34" t="s">
        <v>3572</v>
      </c>
      <c r="E340" s="34" t="s">
        <v>3573</v>
      </c>
      <c r="F340" s="17">
        <v>4</v>
      </c>
      <c r="G340" s="17">
        <v>4</v>
      </c>
      <c r="H340" s="35">
        <v>7.1768009638937754E-5</v>
      </c>
      <c r="I340" s="35">
        <v>6.6039474724671028E-5</v>
      </c>
      <c r="J340" s="36">
        <v>-0.12001226546567306</v>
      </c>
      <c r="K340" s="36">
        <v>9.5146215343658774E-2</v>
      </c>
    </row>
    <row r="341" spans="1:11" x14ac:dyDescent="0.3">
      <c r="A341" s="34" t="s">
        <v>4750</v>
      </c>
      <c r="B341" s="34" t="s">
        <v>4751</v>
      </c>
      <c r="C341" s="34" t="s">
        <v>4752</v>
      </c>
      <c r="D341" s="34" t="s">
        <v>5319</v>
      </c>
      <c r="E341" s="34" t="s">
        <v>4176</v>
      </c>
      <c r="F341" s="17">
        <v>4</v>
      </c>
      <c r="G341" s="17">
        <v>4</v>
      </c>
      <c r="H341" s="35">
        <v>3.1778271252459811E-5</v>
      </c>
      <c r="I341" s="35">
        <v>7.0586217885927662E-5</v>
      </c>
      <c r="J341" s="36">
        <v>1.1513458778419774</v>
      </c>
      <c r="K341" s="36">
        <v>0.94446176585465047</v>
      </c>
    </row>
    <row r="342" spans="1:11" x14ac:dyDescent="0.3">
      <c r="A342" s="34" t="s">
        <v>1764</v>
      </c>
      <c r="B342" s="34" t="s">
        <v>1765</v>
      </c>
      <c r="C342" s="34" t="s">
        <v>1766</v>
      </c>
      <c r="D342" s="34" t="s">
        <v>1767</v>
      </c>
      <c r="E342" s="34" t="s">
        <v>1768</v>
      </c>
      <c r="F342" s="17">
        <v>4</v>
      </c>
      <c r="G342" s="17">
        <v>4</v>
      </c>
      <c r="H342" s="35">
        <v>7.3638046545834748E-5</v>
      </c>
      <c r="I342" s="35">
        <v>6.8428892920686788E-5</v>
      </c>
      <c r="J342" s="36">
        <v>-0.10584574882732127</v>
      </c>
      <c r="K342" s="36">
        <v>8.4536381618512735E-2</v>
      </c>
    </row>
    <row r="343" spans="1:11" x14ac:dyDescent="0.3">
      <c r="A343" s="34" t="s">
        <v>1361</v>
      </c>
      <c r="B343" s="34" t="s">
        <v>1362</v>
      </c>
      <c r="C343" s="34"/>
      <c r="D343" s="34" t="s">
        <v>1363</v>
      </c>
      <c r="E343" s="34" t="s">
        <v>1364</v>
      </c>
      <c r="F343" s="17">
        <v>4</v>
      </c>
      <c r="G343" s="17">
        <v>4</v>
      </c>
      <c r="H343" s="35">
        <v>4.90636000678691E-5</v>
      </c>
      <c r="I343" s="35">
        <v>6.5065141408118262E-5</v>
      </c>
      <c r="J343" s="36">
        <v>0.40723173147405567</v>
      </c>
      <c r="K343" s="36">
        <v>0.44752431189410247</v>
      </c>
    </row>
    <row r="344" spans="1:11" x14ac:dyDescent="0.3">
      <c r="A344" s="34" t="s">
        <v>4231</v>
      </c>
      <c r="B344" s="34" t="s">
        <v>4232</v>
      </c>
      <c r="C344" s="34" t="s">
        <v>4233</v>
      </c>
      <c r="D344" s="34" t="s">
        <v>4234</v>
      </c>
      <c r="E344" s="34" t="s">
        <v>4235</v>
      </c>
      <c r="F344" s="17">
        <v>4</v>
      </c>
      <c r="G344" s="17">
        <v>4</v>
      </c>
      <c r="H344" s="35">
        <v>8.2481074590855192E-5</v>
      </c>
      <c r="I344" s="35">
        <v>6.276744167853186E-5</v>
      </c>
      <c r="J344" s="36">
        <v>-0.39404672104328642</v>
      </c>
      <c r="K344" s="36">
        <v>0.30242735765146628</v>
      </c>
    </row>
    <row r="345" spans="1:11" x14ac:dyDescent="0.3">
      <c r="A345" s="34" t="s">
        <v>2466</v>
      </c>
      <c r="B345" s="34" t="s">
        <v>2467</v>
      </c>
      <c r="C345" s="34" t="s">
        <v>2468</v>
      </c>
      <c r="D345" s="34" t="s">
        <v>2469</v>
      </c>
      <c r="E345" s="34" t="s">
        <v>2470</v>
      </c>
      <c r="F345" s="17">
        <v>4</v>
      </c>
      <c r="G345" s="17">
        <v>4</v>
      </c>
      <c r="H345" s="35">
        <v>5.3908885903936513E-5</v>
      </c>
      <c r="I345" s="35">
        <v>5.3188810420042482E-5</v>
      </c>
      <c r="J345" s="36">
        <v>-1.9400323626484681E-2</v>
      </c>
      <c r="K345" s="36">
        <v>1.4010263323837891E-2</v>
      </c>
    </row>
    <row r="346" spans="1:11" x14ac:dyDescent="0.3">
      <c r="A346" s="34" t="s">
        <v>3409</v>
      </c>
      <c r="B346" s="34" t="s">
        <v>3410</v>
      </c>
      <c r="C346" s="34" t="s">
        <v>3411</v>
      </c>
      <c r="D346" s="34" t="s">
        <v>3412</v>
      </c>
      <c r="E346" s="34" t="s">
        <v>3413</v>
      </c>
      <c r="F346" s="17">
        <v>4</v>
      </c>
      <c r="G346" s="17">
        <v>4</v>
      </c>
      <c r="H346" s="35">
        <v>2.5875499930747657E-5</v>
      </c>
      <c r="I346" s="35">
        <v>3.8615469215156592E-5</v>
      </c>
      <c r="J346" s="36">
        <v>0.57759216497303989</v>
      </c>
      <c r="K346" s="36">
        <v>0.56226736870004235</v>
      </c>
    </row>
    <row r="347" spans="1:11" x14ac:dyDescent="0.3">
      <c r="A347" s="34" t="s">
        <v>1293</v>
      </c>
      <c r="B347" s="34" t="s">
        <v>1294</v>
      </c>
      <c r="C347" s="34" t="s">
        <v>1295</v>
      </c>
      <c r="D347" s="34" t="s">
        <v>1296</v>
      </c>
      <c r="E347" s="34" t="s">
        <v>1297</v>
      </c>
      <c r="F347" s="17">
        <v>4</v>
      </c>
      <c r="G347" s="17">
        <v>4</v>
      </c>
      <c r="H347" s="35">
        <v>1.6822816367023728E-5</v>
      </c>
      <c r="I347" s="35">
        <v>3.4451300866823086E-5</v>
      </c>
      <c r="J347" s="36">
        <v>1.0341392070460389</v>
      </c>
      <c r="K347" s="36">
        <v>0.4838324944744804</v>
      </c>
    </row>
    <row r="348" spans="1:11" x14ac:dyDescent="0.3">
      <c r="A348" s="34" t="s">
        <v>4674</v>
      </c>
      <c r="B348" s="34" t="s">
        <v>4675</v>
      </c>
      <c r="C348" s="34" t="s">
        <v>4676</v>
      </c>
      <c r="D348" s="34" t="s">
        <v>4677</v>
      </c>
      <c r="E348" s="34" t="s">
        <v>4678</v>
      </c>
      <c r="F348" s="17">
        <v>4</v>
      </c>
      <c r="G348" s="17">
        <v>4</v>
      </c>
      <c r="H348" s="35">
        <v>4.0204059884115722E-5</v>
      </c>
      <c r="I348" s="35">
        <v>5.7206443645051571E-5</v>
      </c>
      <c r="J348" s="36">
        <v>0.50883646417726103</v>
      </c>
      <c r="K348" s="36">
        <v>0.53782081043089336</v>
      </c>
    </row>
    <row r="349" spans="1:11" x14ac:dyDescent="0.3">
      <c r="A349" s="34" t="s">
        <v>3035</v>
      </c>
      <c r="B349" s="34" t="s">
        <v>3036</v>
      </c>
      <c r="C349" s="34" t="s">
        <v>3037</v>
      </c>
      <c r="D349" s="34" t="s">
        <v>3038</v>
      </c>
      <c r="E349" s="34" t="s">
        <v>3039</v>
      </c>
      <c r="F349" s="17">
        <v>4</v>
      </c>
      <c r="G349" s="17">
        <v>4</v>
      </c>
      <c r="H349" s="35">
        <v>3.1851501453121909E-5</v>
      </c>
      <c r="I349" s="35">
        <v>4.5087952457207929E-5</v>
      </c>
      <c r="J349" s="36">
        <v>0.50138061399621792</v>
      </c>
      <c r="K349" s="36">
        <v>0.36004390524395885</v>
      </c>
    </row>
    <row r="350" spans="1:11" x14ac:dyDescent="0.3">
      <c r="A350" s="34" t="s">
        <v>3050</v>
      </c>
      <c r="B350" s="34" t="s">
        <v>3051</v>
      </c>
      <c r="C350" s="34" t="s">
        <v>3052</v>
      </c>
      <c r="D350" s="34" t="s">
        <v>3053</v>
      </c>
      <c r="E350" s="34" t="s">
        <v>3054</v>
      </c>
      <c r="F350" s="17">
        <v>4</v>
      </c>
      <c r="G350" s="17">
        <v>4</v>
      </c>
      <c r="H350" s="35">
        <v>6.110655638034469E-5</v>
      </c>
      <c r="I350" s="35">
        <v>5.0047237231862996E-5</v>
      </c>
      <c r="J350" s="36">
        <v>-0.28803675132647144</v>
      </c>
      <c r="K350" s="36">
        <v>0.33491352508836242</v>
      </c>
    </row>
    <row r="351" spans="1:11" x14ac:dyDescent="0.3">
      <c r="A351" s="34" t="s">
        <v>3853</v>
      </c>
      <c r="B351" s="34" t="s">
        <v>3854</v>
      </c>
      <c r="C351" s="34" t="s">
        <v>3855</v>
      </c>
      <c r="D351" s="34" t="s">
        <v>3856</v>
      </c>
      <c r="E351" s="34" t="s">
        <v>3857</v>
      </c>
      <c r="F351" s="17">
        <v>4</v>
      </c>
      <c r="G351" s="17">
        <v>4</v>
      </c>
      <c r="H351" s="35">
        <v>1.7010231661924804E-4</v>
      </c>
      <c r="I351" s="35">
        <v>4.5967793414821963E-5</v>
      </c>
      <c r="J351" s="36">
        <v>-1.887707469710072</v>
      </c>
      <c r="K351" s="36">
        <v>1.739079601441583</v>
      </c>
    </row>
    <row r="352" spans="1:11" x14ac:dyDescent="0.3">
      <c r="A352" s="34" t="s">
        <v>1754</v>
      </c>
      <c r="B352" s="34" t="s">
        <v>1755</v>
      </c>
      <c r="C352" s="34" t="s">
        <v>1756</v>
      </c>
      <c r="D352" s="34" t="s">
        <v>1757</v>
      </c>
      <c r="E352" s="34" t="s">
        <v>1758</v>
      </c>
      <c r="F352" s="17">
        <v>4</v>
      </c>
      <c r="G352" s="17">
        <v>4</v>
      </c>
      <c r="H352" s="35">
        <v>8.2270636432288336E-5</v>
      </c>
      <c r="I352" s="35">
        <v>6.526440580008195E-5</v>
      </c>
      <c r="J352" s="36">
        <v>-0.33408122136663476</v>
      </c>
      <c r="K352" s="36">
        <v>0.55432830344854356</v>
      </c>
    </row>
    <row r="353" spans="1:11" ht="31.2" x14ac:dyDescent="0.3">
      <c r="A353" s="34" t="s">
        <v>3993</v>
      </c>
      <c r="B353" s="34" t="s">
        <v>3994</v>
      </c>
      <c r="C353" s="34" t="s">
        <v>3995</v>
      </c>
      <c r="D353" s="34" t="s">
        <v>3996</v>
      </c>
      <c r="E353" s="34" t="s">
        <v>3997</v>
      </c>
      <c r="F353" s="17">
        <v>4</v>
      </c>
      <c r="G353" s="17">
        <v>4</v>
      </c>
      <c r="H353" s="35">
        <v>7.9101253483495953E-5</v>
      </c>
      <c r="I353" s="35">
        <v>7.0460831202179405E-5</v>
      </c>
      <c r="J353" s="36">
        <v>-0.16687906273595787</v>
      </c>
      <c r="K353" s="36">
        <v>0.15996043180627187</v>
      </c>
    </row>
    <row r="354" spans="1:11" x14ac:dyDescent="0.3">
      <c r="A354" s="34" t="s">
        <v>3509</v>
      </c>
      <c r="B354" s="34" t="s">
        <v>3510</v>
      </c>
      <c r="C354" s="34" t="s">
        <v>3511</v>
      </c>
      <c r="D354" s="34" t="s">
        <v>3512</v>
      </c>
      <c r="E354" s="34" t="s">
        <v>3513</v>
      </c>
      <c r="F354" s="17">
        <v>4</v>
      </c>
      <c r="G354" s="17">
        <v>4</v>
      </c>
      <c r="H354" s="35">
        <v>6.9532975046786148E-5</v>
      </c>
      <c r="I354" s="35">
        <v>7.2176534301038168E-5</v>
      </c>
      <c r="J354" s="36">
        <v>5.3832552858585896E-2</v>
      </c>
      <c r="K354" s="36">
        <v>7.0377743216871277E-2</v>
      </c>
    </row>
    <row r="355" spans="1:11" x14ac:dyDescent="0.3">
      <c r="A355" s="34" t="s">
        <v>2261</v>
      </c>
      <c r="B355" s="34" t="s">
        <v>2262</v>
      </c>
      <c r="C355" s="34" t="s">
        <v>2263</v>
      </c>
      <c r="D355" s="34" t="s">
        <v>2264</v>
      </c>
      <c r="E355" s="34" t="s">
        <v>2265</v>
      </c>
      <c r="F355" s="17">
        <v>4</v>
      </c>
      <c r="G355" s="17">
        <v>4</v>
      </c>
      <c r="H355" s="35">
        <v>7.6195002668169381E-5</v>
      </c>
      <c r="I355" s="35">
        <v>1.0644883268033196E-4</v>
      </c>
      <c r="J355" s="36">
        <v>0.48239184404301738</v>
      </c>
      <c r="K355" s="36">
        <v>0.39574524110026271</v>
      </c>
    </row>
    <row r="356" spans="1:11" x14ac:dyDescent="0.3">
      <c r="A356" s="34" t="s">
        <v>5320</v>
      </c>
      <c r="B356" s="34" t="s">
        <v>5321</v>
      </c>
      <c r="C356" s="34" t="s">
        <v>274</v>
      </c>
      <c r="D356" s="34" t="s">
        <v>319</v>
      </c>
      <c r="E356" s="34" t="s">
        <v>368</v>
      </c>
      <c r="F356" s="17">
        <v>4</v>
      </c>
      <c r="G356" s="17">
        <v>4</v>
      </c>
      <c r="H356" s="35">
        <v>2.4294280336362835E-5</v>
      </c>
      <c r="I356" s="35">
        <v>4.4410934509153725E-5</v>
      </c>
      <c r="J356" s="36">
        <v>0.87029823279789176</v>
      </c>
      <c r="K356" s="36">
        <v>0.89792338067299626</v>
      </c>
    </row>
    <row r="357" spans="1:11" x14ac:dyDescent="0.3">
      <c r="A357" s="34" t="s">
        <v>2221</v>
      </c>
      <c r="B357" s="34" t="s">
        <v>2222</v>
      </c>
      <c r="C357" s="34" t="s">
        <v>2223</v>
      </c>
      <c r="D357" s="34" t="s">
        <v>2224</v>
      </c>
      <c r="E357" s="34" t="s">
        <v>2225</v>
      </c>
      <c r="F357" s="17">
        <v>4</v>
      </c>
      <c r="G357" s="17">
        <v>4</v>
      </c>
      <c r="H357" s="35">
        <v>6.4300316826043907E-5</v>
      </c>
      <c r="I357" s="35">
        <v>6.7003432966300001E-5</v>
      </c>
      <c r="J357" s="36">
        <v>5.9409168780639052E-2</v>
      </c>
      <c r="K357" s="36">
        <v>5.4702514579065713E-2</v>
      </c>
    </row>
    <row r="358" spans="1:11" x14ac:dyDescent="0.3">
      <c r="A358" s="34" t="s">
        <v>4900</v>
      </c>
      <c r="B358" s="34" t="s">
        <v>4901</v>
      </c>
      <c r="C358" s="34"/>
      <c r="D358" s="34" t="s">
        <v>4902</v>
      </c>
      <c r="E358" s="34" t="s">
        <v>9</v>
      </c>
      <c r="F358" s="17">
        <v>4</v>
      </c>
      <c r="G358" s="17">
        <v>4</v>
      </c>
      <c r="H358" s="35">
        <v>6.9478128258464357E-5</v>
      </c>
      <c r="I358" s="35">
        <v>6.3595925358011357E-5</v>
      </c>
      <c r="J358" s="36">
        <v>-0.12762455451032756</v>
      </c>
      <c r="K358" s="36">
        <v>0.15404635980174605</v>
      </c>
    </row>
    <row r="359" spans="1:11" x14ac:dyDescent="0.3">
      <c r="A359" s="34" t="s">
        <v>3721</v>
      </c>
      <c r="B359" s="34" t="s">
        <v>3722</v>
      </c>
      <c r="C359" s="34" t="s">
        <v>3723</v>
      </c>
      <c r="D359" s="34" t="s">
        <v>3724</v>
      </c>
      <c r="E359" s="34" t="s">
        <v>3725</v>
      </c>
      <c r="F359" s="17">
        <v>4</v>
      </c>
      <c r="G359" s="17">
        <v>4</v>
      </c>
      <c r="H359" s="35">
        <v>6.0431218531707668E-5</v>
      </c>
      <c r="I359" s="35">
        <v>6.0864954411838791E-5</v>
      </c>
      <c r="J359" s="36">
        <v>1.0317741363644035E-2</v>
      </c>
      <c r="K359" s="36">
        <v>7.1561962600090682E-3</v>
      </c>
    </row>
    <row r="360" spans="1:11" x14ac:dyDescent="0.3">
      <c r="A360" s="34" t="s">
        <v>3055</v>
      </c>
      <c r="B360" s="34" t="s">
        <v>3056</v>
      </c>
      <c r="C360" s="34" t="s">
        <v>55</v>
      </c>
      <c r="D360" s="34" t="s">
        <v>56</v>
      </c>
      <c r="E360" s="34" t="s">
        <v>3057</v>
      </c>
      <c r="F360" s="17">
        <v>4</v>
      </c>
      <c r="G360" s="17">
        <v>4</v>
      </c>
      <c r="H360" s="35">
        <v>8.7751631044798238E-5</v>
      </c>
      <c r="I360" s="35">
        <v>5.6286544156495833E-5</v>
      </c>
      <c r="J360" s="36">
        <v>-0.64063586782327264</v>
      </c>
      <c r="K360" s="36">
        <v>0.7810561943971841</v>
      </c>
    </row>
    <row r="361" spans="1:11" x14ac:dyDescent="0.3">
      <c r="A361" s="34" t="s">
        <v>4113</v>
      </c>
      <c r="B361" s="34" t="s">
        <v>4114</v>
      </c>
      <c r="C361" s="34" t="s">
        <v>4115</v>
      </c>
      <c r="D361" s="34" t="s">
        <v>4116</v>
      </c>
      <c r="E361" s="34" t="s">
        <v>4117</v>
      </c>
      <c r="F361" s="17">
        <v>4</v>
      </c>
      <c r="G361" s="17">
        <v>4</v>
      </c>
      <c r="H361" s="35">
        <v>7.6742221370775014E-5</v>
      </c>
      <c r="I361" s="35">
        <v>8.0858370192407575E-5</v>
      </c>
      <c r="J361" s="36">
        <v>7.5376598856530391E-2</v>
      </c>
      <c r="K361" s="36">
        <v>0.1027737223543615</v>
      </c>
    </row>
    <row r="362" spans="1:11" x14ac:dyDescent="0.3">
      <c r="A362" s="34" t="s">
        <v>1481</v>
      </c>
      <c r="B362" s="34" t="s">
        <v>1482</v>
      </c>
      <c r="C362" s="34" t="s">
        <v>1483</v>
      </c>
      <c r="D362" s="34" t="s">
        <v>1484</v>
      </c>
      <c r="E362" s="34" t="s">
        <v>1485</v>
      </c>
      <c r="F362" s="17">
        <v>4</v>
      </c>
      <c r="G362" s="17">
        <v>4</v>
      </c>
      <c r="H362" s="35">
        <v>1.3284906333463931E-4</v>
      </c>
      <c r="I362" s="35">
        <v>1.3134591171615531E-4</v>
      </c>
      <c r="J362" s="36">
        <v>-1.641676027751951E-2</v>
      </c>
      <c r="K362" s="36">
        <v>1.6701878478016251E-2</v>
      </c>
    </row>
    <row r="363" spans="1:11" x14ac:dyDescent="0.3">
      <c r="A363" s="34" t="s">
        <v>3389</v>
      </c>
      <c r="B363" s="34" t="s">
        <v>3390</v>
      </c>
      <c r="C363" s="34" t="s">
        <v>3391</v>
      </c>
      <c r="D363" s="34" t="s">
        <v>3392</v>
      </c>
      <c r="E363" s="34" t="s">
        <v>3393</v>
      </c>
      <c r="F363" s="17">
        <v>4</v>
      </c>
      <c r="G363" s="17">
        <v>4</v>
      </c>
      <c r="H363" s="35">
        <v>2.7032050416108071E-5</v>
      </c>
      <c r="I363" s="35">
        <v>9.2955020777351553E-5</v>
      </c>
      <c r="J363" s="36">
        <v>1.7818618451883035</v>
      </c>
      <c r="K363" s="36">
        <v>2.2699636754661605</v>
      </c>
    </row>
    <row r="364" spans="1:11" x14ac:dyDescent="0.3">
      <c r="A364" s="34" t="s">
        <v>3103</v>
      </c>
      <c r="B364" s="34" t="s">
        <v>3104</v>
      </c>
      <c r="C364" s="34" t="s">
        <v>3105</v>
      </c>
      <c r="D364" s="34" t="s">
        <v>3106</v>
      </c>
      <c r="E364" s="34" t="s">
        <v>3107</v>
      </c>
      <c r="F364" s="17">
        <v>4</v>
      </c>
      <c r="G364" s="17">
        <v>4</v>
      </c>
      <c r="H364" s="35">
        <v>5.224962868730858E-5</v>
      </c>
      <c r="I364" s="35">
        <v>6.5559960898150003E-5</v>
      </c>
      <c r="J364" s="36">
        <v>0.32739420927455865</v>
      </c>
      <c r="K364" s="36">
        <v>0.30634348938264155</v>
      </c>
    </row>
    <row r="365" spans="1:11" x14ac:dyDescent="0.3">
      <c r="A365" s="34" t="s">
        <v>4528</v>
      </c>
      <c r="B365" s="34" t="s">
        <v>4529</v>
      </c>
      <c r="C365" s="34" t="s">
        <v>4530</v>
      </c>
      <c r="D365" s="34" t="s">
        <v>4531</v>
      </c>
      <c r="E365" s="34" t="s">
        <v>4532</v>
      </c>
      <c r="F365" s="17">
        <v>4</v>
      </c>
      <c r="G365" s="17">
        <v>4</v>
      </c>
      <c r="H365" s="35">
        <v>5.6294439721047863E-5</v>
      </c>
      <c r="I365" s="35">
        <v>5.614185703139542E-5</v>
      </c>
      <c r="J365" s="36">
        <v>-3.9156470139392651E-3</v>
      </c>
      <c r="K365" s="36">
        <v>2.581486497572285E-3</v>
      </c>
    </row>
    <row r="366" spans="1:11" x14ac:dyDescent="0.3">
      <c r="A366" s="34" t="s">
        <v>1979</v>
      </c>
      <c r="B366" s="34" t="s">
        <v>1980</v>
      </c>
      <c r="C366" s="34" t="s">
        <v>1981</v>
      </c>
      <c r="D366" s="34" t="s">
        <v>1982</v>
      </c>
      <c r="E366" s="34" t="s">
        <v>1983</v>
      </c>
      <c r="F366" s="17">
        <v>4</v>
      </c>
      <c r="G366" s="17">
        <v>4</v>
      </c>
      <c r="H366" s="35">
        <v>5.7755770584506474E-5</v>
      </c>
      <c r="I366" s="35">
        <v>4.9081822299780927E-5</v>
      </c>
      <c r="J366" s="36">
        <v>-0.23477628444484708</v>
      </c>
      <c r="K366" s="36">
        <v>0.10606296402719567</v>
      </c>
    </row>
    <row r="367" spans="1:11" x14ac:dyDescent="0.3">
      <c r="A367" s="34" t="s">
        <v>3433</v>
      </c>
      <c r="B367" s="34" t="s">
        <v>3434</v>
      </c>
      <c r="C367" s="34" t="s">
        <v>3435</v>
      </c>
      <c r="D367" s="34" t="s">
        <v>3436</v>
      </c>
      <c r="E367" s="34" t="s">
        <v>3437</v>
      </c>
      <c r="F367" s="17">
        <v>4</v>
      </c>
      <c r="G367" s="17">
        <v>4</v>
      </c>
      <c r="H367" s="35">
        <v>4.2538324210052588E-5</v>
      </c>
      <c r="I367" s="35">
        <v>7.6961887305040068E-5</v>
      </c>
      <c r="J367" s="36">
        <v>0.85538097846940309</v>
      </c>
      <c r="K367" s="36">
        <v>1.0938115268592514</v>
      </c>
    </row>
    <row r="368" spans="1:11" x14ac:dyDescent="0.3">
      <c r="A368" s="34" t="s">
        <v>3635</v>
      </c>
      <c r="B368" s="34" t="s">
        <v>3636</v>
      </c>
      <c r="C368" s="34" t="s">
        <v>3637</v>
      </c>
      <c r="D368" s="34" t="s">
        <v>3638</v>
      </c>
      <c r="E368" s="34" t="s">
        <v>2957</v>
      </c>
      <c r="F368" s="17">
        <v>4</v>
      </c>
      <c r="G368" s="17">
        <v>4</v>
      </c>
      <c r="H368" s="35">
        <v>1.2093545254944667E-4</v>
      </c>
      <c r="I368" s="35">
        <v>1.0213925740805114E-4</v>
      </c>
      <c r="J368" s="36">
        <v>-0.24369976122805484</v>
      </c>
      <c r="K368" s="36">
        <v>6.7165093708073373E-2</v>
      </c>
    </row>
    <row r="369" spans="1:11" x14ac:dyDescent="0.3">
      <c r="A369" s="34" t="s">
        <v>3228</v>
      </c>
      <c r="B369" s="34" t="s">
        <v>3229</v>
      </c>
      <c r="C369" s="34" t="s">
        <v>3230</v>
      </c>
      <c r="D369" s="34" t="s">
        <v>3231</v>
      </c>
      <c r="E369" s="34" t="s">
        <v>3232</v>
      </c>
      <c r="F369" s="17">
        <v>4</v>
      </c>
      <c r="G369" s="17">
        <v>4</v>
      </c>
      <c r="H369" s="35">
        <v>6.7089091106191623E-5</v>
      </c>
      <c r="I369" s="35">
        <v>9.2993139590186329E-5</v>
      </c>
      <c r="J369" s="36">
        <v>0.47104608896956096</v>
      </c>
      <c r="K369" s="36">
        <v>0.61644006013648556</v>
      </c>
    </row>
    <row r="370" spans="1:11" x14ac:dyDescent="0.3">
      <c r="A370" s="34" t="s">
        <v>831</v>
      </c>
      <c r="B370" s="34" t="s">
        <v>832</v>
      </c>
      <c r="C370" s="34" t="s">
        <v>833</v>
      </c>
      <c r="D370" s="34" t="s">
        <v>834</v>
      </c>
      <c r="E370" s="34" t="s">
        <v>835</v>
      </c>
      <c r="F370" s="17">
        <v>4</v>
      </c>
      <c r="G370" s="17">
        <v>4</v>
      </c>
      <c r="H370" s="35">
        <v>5.4995522773027756E-6</v>
      </c>
      <c r="I370" s="35">
        <v>7.6032384517541932E-5</v>
      </c>
      <c r="J370" s="36">
        <v>3.7892279597521581</v>
      </c>
      <c r="K370" s="36">
        <v>1.6422817804853962</v>
      </c>
    </row>
    <row r="371" spans="1:11" x14ac:dyDescent="0.3">
      <c r="A371" s="34" t="s">
        <v>3366</v>
      </c>
      <c r="B371" s="34" t="s">
        <v>3367</v>
      </c>
      <c r="C371" s="34" t="s">
        <v>3368</v>
      </c>
      <c r="D371" s="34" t="s">
        <v>3369</v>
      </c>
      <c r="E371" s="34" t="s">
        <v>1605</v>
      </c>
      <c r="F371" s="17">
        <v>4</v>
      </c>
      <c r="G371" s="17">
        <v>4</v>
      </c>
      <c r="H371" s="35">
        <v>5.3629335530498904E-5</v>
      </c>
      <c r="I371" s="35">
        <v>5.6710245005186336E-5</v>
      </c>
      <c r="J371" s="36">
        <v>8.0587010762964026E-2</v>
      </c>
      <c r="K371" s="36">
        <v>5.5511108584757281E-2</v>
      </c>
    </row>
    <row r="372" spans="1:11" x14ac:dyDescent="0.3">
      <c r="A372" s="34" t="s">
        <v>1759</v>
      </c>
      <c r="B372" s="34" t="s">
        <v>1760</v>
      </c>
      <c r="C372" s="34" t="s">
        <v>1761</v>
      </c>
      <c r="D372" s="34" t="s">
        <v>1762</v>
      </c>
      <c r="E372" s="34" t="s">
        <v>1763</v>
      </c>
      <c r="F372" s="17">
        <v>4</v>
      </c>
      <c r="G372" s="17">
        <v>4</v>
      </c>
      <c r="H372" s="35">
        <v>2.9744968476540844E-5</v>
      </c>
      <c r="I372" s="35">
        <v>6.5764597993561897E-5</v>
      </c>
      <c r="J372" s="36">
        <v>1.1446655205899843</v>
      </c>
      <c r="K372" s="36">
        <v>1.3610317820647519</v>
      </c>
    </row>
    <row r="373" spans="1:11" x14ac:dyDescent="0.3">
      <c r="A373" s="34" t="s">
        <v>4746</v>
      </c>
      <c r="B373" s="34" t="s">
        <v>4747</v>
      </c>
      <c r="C373" s="34" t="s">
        <v>4748</v>
      </c>
      <c r="D373" s="34" t="s">
        <v>4749</v>
      </c>
      <c r="E373" s="34" t="s">
        <v>3658</v>
      </c>
      <c r="F373" s="17">
        <v>4</v>
      </c>
      <c r="G373" s="17">
        <v>4</v>
      </c>
      <c r="H373" s="35">
        <v>2.8036516825128637E-5</v>
      </c>
      <c r="I373" s="35">
        <v>7.9759195807735037E-5</v>
      </c>
      <c r="J373" s="36">
        <v>1.5083437392037191</v>
      </c>
      <c r="K373" s="36">
        <v>1.615576140429259</v>
      </c>
    </row>
    <row r="374" spans="1:11" x14ac:dyDescent="0.3">
      <c r="A374" s="34" t="s">
        <v>4977</v>
      </c>
      <c r="B374" s="34" t="s">
        <v>4978</v>
      </c>
      <c r="C374" s="34" t="s">
        <v>4979</v>
      </c>
      <c r="D374" s="34" t="s">
        <v>4980</v>
      </c>
      <c r="E374" s="34" t="s">
        <v>4981</v>
      </c>
      <c r="F374" s="17">
        <v>4</v>
      </c>
      <c r="G374" s="17">
        <v>4</v>
      </c>
      <c r="H374" s="35">
        <v>4.7514716104532619E-5</v>
      </c>
      <c r="I374" s="35">
        <v>5.2627540226606413E-5</v>
      </c>
      <c r="J374" s="36">
        <v>0.14744355637251366</v>
      </c>
      <c r="K374" s="36">
        <v>9.161939618525651E-2</v>
      </c>
    </row>
    <row r="375" spans="1:11" x14ac:dyDescent="0.3">
      <c r="A375" s="34" t="s">
        <v>3287</v>
      </c>
      <c r="B375" s="34" t="s">
        <v>3288</v>
      </c>
      <c r="C375" s="34" t="s">
        <v>3289</v>
      </c>
      <c r="D375" s="34" t="s">
        <v>3290</v>
      </c>
      <c r="E375" s="34" t="s">
        <v>3291</v>
      </c>
      <c r="F375" s="17">
        <v>4</v>
      </c>
      <c r="G375" s="17">
        <v>4</v>
      </c>
      <c r="H375" s="35">
        <v>5.3293383301444478E-5</v>
      </c>
      <c r="I375" s="35">
        <v>4.666236043125727E-5</v>
      </c>
      <c r="J375" s="36">
        <v>-0.19169713633130725</v>
      </c>
      <c r="K375" s="36">
        <v>0.17231090337157931</v>
      </c>
    </row>
    <row r="376" spans="1:11" x14ac:dyDescent="0.3">
      <c r="A376" s="34" t="s">
        <v>4061</v>
      </c>
      <c r="B376" s="34" t="s">
        <v>4062</v>
      </c>
      <c r="C376" s="34" t="s">
        <v>4063</v>
      </c>
      <c r="D376" s="34" t="s">
        <v>4064</v>
      </c>
      <c r="E376" s="34" t="s">
        <v>4065</v>
      </c>
      <c r="F376" s="17">
        <v>4</v>
      </c>
      <c r="G376" s="17">
        <v>4</v>
      </c>
      <c r="H376" s="35">
        <v>6.2785238895894416E-5</v>
      </c>
      <c r="I376" s="35">
        <v>7.9629173831460259E-5</v>
      </c>
      <c r="J376" s="36">
        <v>0.34287167483639402</v>
      </c>
      <c r="K376" s="36">
        <v>0.49583520177442469</v>
      </c>
    </row>
    <row r="377" spans="1:11" x14ac:dyDescent="0.3">
      <c r="A377" s="34" t="s">
        <v>2656</v>
      </c>
      <c r="B377" s="34" t="s">
        <v>2657</v>
      </c>
      <c r="C377" s="34" t="s">
        <v>2658</v>
      </c>
      <c r="D377" s="34" t="s">
        <v>2659</v>
      </c>
      <c r="E377" s="34" t="s">
        <v>2660</v>
      </c>
      <c r="F377" s="17">
        <v>4</v>
      </c>
      <c r="G377" s="17">
        <v>4</v>
      </c>
      <c r="H377" s="35">
        <v>1.2986538955774745E-4</v>
      </c>
      <c r="I377" s="35">
        <v>1.1758580983008689E-4</v>
      </c>
      <c r="J377" s="36">
        <v>-0.14330302187328686</v>
      </c>
      <c r="K377" s="36">
        <v>0.25354960834575979</v>
      </c>
    </row>
    <row r="378" spans="1:11" x14ac:dyDescent="0.3">
      <c r="A378" s="34" t="s">
        <v>2610</v>
      </c>
      <c r="B378" s="34" t="s">
        <v>2611</v>
      </c>
      <c r="C378" s="34" t="s">
        <v>2612</v>
      </c>
      <c r="D378" s="34" t="s">
        <v>2613</v>
      </c>
      <c r="E378" s="34" t="s">
        <v>2614</v>
      </c>
      <c r="F378" s="17">
        <v>4</v>
      </c>
      <c r="G378" s="17">
        <v>4</v>
      </c>
      <c r="H378" s="35">
        <v>1.9172653206932119E-4</v>
      </c>
      <c r="I378" s="35">
        <v>8.3004393520480382E-5</v>
      </c>
      <c r="J378" s="36">
        <v>-1.2077903909794194</v>
      </c>
      <c r="K378" s="36">
        <v>1.5840800342645363</v>
      </c>
    </row>
    <row r="379" spans="1:11" x14ac:dyDescent="0.3">
      <c r="A379" s="34" t="s">
        <v>4842</v>
      </c>
      <c r="B379" s="34" t="s">
        <v>4843</v>
      </c>
      <c r="C379" s="34" t="s">
        <v>4844</v>
      </c>
      <c r="D379" s="34" t="s">
        <v>4845</v>
      </c>
      <c r="E379" s="34" t="s">
        <v>4846</v>
      </c>
      <c r="F379" s="17">
        <v>4</v>
      </c>
      <c r="G379" s="17">
        <v>4</v>
      </c>
      <c r="H379" s="35">
        <v>7.3233532704974446E-5</v>
      </c>
      <c r="I379" s="35">
        <v>7.6136505300664325E-5</v>
      </c>
      <c r="J379" s="36">
        <v>5.6083959539192783E-2</v>
      </c>
      <c r="K379" s="36">
        <v>5.9626349708361677E-2</v>
      </c>
    </row>
    <row r="380" spans="1:11" x14ac:dyDescent="0.3">
      <c r="A380" s="34" t="s">
        <v>3844</v>
      </c>
      <c r="B380" s="34" t="s">
        <v>3845</v>
      </c>
      <c r="C380" s="34" t="s">
        <v>3846</v>
      </c>
      <c r="D380" s="34" t="s">
        <v>3847</v>
      </c>
      <c r="E380" s="34" t="s">
        <v>1059</v>
      </c>
      <c r="F380" s="17">
        <v>4</v>
      </c>
      <c r="G380" s="17">
        <v>4</v>
      </c>
      <c r="H380" s="35">
        <v>5.0940183909779607E-5</v>
      </c>
      <c r="I380" s="35">
        <v>6.2569971251124411E-5</v>
      </c>
      <c r="J380" s="36">
        <v>0.29666627297005377</v>
      </c>
      <c r="K380" s="36">
        <v>0.31772054803306332</v>
      </c>
    </row>
    <row r="381" spans="1:11" x14ac:dyDescent="0.3">
      <c r="A381" s="34" t="s">
        <v>1835</v>
      </c>
      <c r="B381" s="34" t="s">
        <v>1836</v>
      </c>
      <c r="C381" s="34" t="s">
        <v>18</v>
      </c>
      <c r="D381" s="34" t="s">
        <v>1837</v>
      </c>
      <c r="E381" s="34" t="s">
        <v>320</v>
      </c>
      <c r="F381" s="17">
        <v>4</v>
      </c>
      <c r="G381" s="17">
        <v>4</v>
      </c>
      <c r="H381" s="35">
        <v>8.6599786873819807E-5</v>
      </c>
      <c r="I381" s="35">
        <v>6.8186768868410997E-5</v>
      </c>
      <c r="J381" s="36">
        <v>-0.34487165217188082</v>
      </c>
      <c r="K381" s="36">
        <v>0.24742317941286443</v>
      </c>
    </row>
    <row r="382" spans="1:11" x14ac:dyDescent="0.3">
      <c r="A382" s="34" t="s">
        <v>1857</v>
      </c>
      <c r="B382" s="34" t="s">
        <v>1858</v>
      </c>
      <c r="C382" s="34" t="s">
        <v>1859</v>
      </c>
      <c r="D382" s="34" t="s">
        <v>1860</v>
      </c>
      <c r="E382" s="34" t="s">
        <v>1861</v>
      </c>
      <c r="F382" s="17">
        <v>4</v>
      </c>
      <c r="G382" s="17">
        <v>4</v>
      </c>
      <c r="H382" s="35">
        <v>1.3445266343141063E-4</v>
      </c>
      <c r="I382" s="35">
        <v>7.269426332146437E-5</v>
      </c>
      <c r="J382" s="36">
        <v>-0.8871849112115896</v>
      </c>
      <c r="K382" s="36">
        <v>1.4088583834653763</v>
      </c>
    </row>
    <row r="383" spans="1:11" x14ac:dyDescent="0.3">
      <c r="A383" s="34" t="s">
        <v>4741</v>
      </c>
      <c r="B383" s="34" t="s">
        <v>4742</v>
      </c>
      <c r="C383" s="34" t="s">
        <v>4743</v>
      </c>
      <c r="D383" s="34" t="s">
        <v>4744</v>
      </c>
      <c r="E383" s="34" t="s">
        <v>4745</v>
      </c>
      <c r="F383" s="17">
        <v>4</v>
      </c>
      <c r="G383" s="17">
        <v>4</v>
      </c>
      <c r="H383" s="35">
        <v>8.7818754652974759E-5</v>
      </c>
      <c r="I383" s="35">
        <v>8.450454444912824E-5</v>
      </c>
      <c r="J383" s="36">
        <v>-5.5500147811623018E-2</v>
      </c>
      <c r="K383" s="36">
        <v>5.9956032940457232E-2</v>
      </c>
    </row>
    <row r="384" spans="1:11" x14ac:dyDescent="0.3">
      <c r="A384" s="34" t="s">
        <v>2380</v>
      </c>
      <c r="B384" s="34" t="s">
        <v>2381</v>
      </c>
      <c r="C384" s="34" t="s">
        <v>2382</v>
      </c>
      <c r="D384" s="34" t="s">
        <v>2383</v>
      </c>
      <c r="E384" s="34" t="s">
        <v>9</v>
      </c>
      <c r="F384" s="17">
        <v>4</v>
      </c>
      <c r="G384" s="17">
        <v>4</v>
      </c>
      <c r="H384" s="35">
        <v>1.8440779942480679E-5</v>
      </c>
      <c r="I384" s="35">
        <v>7.5403272646565707E-5</v>
      </c>
      <c r="J384" s="36">
        <v>2.031727465544884</v>
      </c>
      <c r="K384" s="36">
        <v>3.3044763302018318</v>
      </c>
    </row>
    <row r="385" spans="1:11" x14ac:dyDescent="0.3">
      <c r="A385" s="34" t="s">
        <v>4727</v>
      </c>
      <c r="B385" s="34" t="s">
        <v>4728</v>
      </c>
      <c r="C385" s="34" t="s">
        <v>4729</v>
      </c>
      <c r="D385" s="34" t="s">
        <v>4730</v>
      </c>
      <c r="E385" s="34" t="s">
        <v>4731</v>
      </c>
      <c r="F385" s="17">
        <v>4</v>
      </c>
      <c r="G385" s="17">
        <v>4</v>
      </c>
      <c r="H385" s="35">
        <v>5.1903676269440561E-5</v>
      </c>
      <c r="I385" s="35">
        <v>7.0400153000826937E-5</v>
      </c>
      <c r="J385" s="36">
        <v>0.43974183787552817</v>
      </c>
      <c r="K385" s="36">
        <v>0.3069660892362151</v>
      </c>
    </row>
    <row r="386" spans="1:11" x14ac:dyDescent="0.3">
      <c r="A386" s="34" t="s">
        <v>3338</v>
      </c>
      <c r="B386" s="34" t="s">
        <v>3339</v>
      </c>
      <c r="C386" s="34" t="s">
        <v>3340</v>
      </c>
      <c r="D386" s="34" t="s">
        <v>3341</v>
      </c>
      <c r="E386" s="34" t="s">
        <v>3342</v>
      </c>
      <c r="F386" s="17">
        <v>4</v>
      </c>
      <c r="G386" s="17">
        <v>4</v>
      </c>
      <c r="H386" s="35">
        <v>1.0213846738164852E-4</v>
      </c>
      <c r="I386" s="35">
        <v>8.3863053635922479E-5</v>
      </c>
      <c r="J386" s="36">
        <v>-0.28441904834024523</v>
      </c>
      <c r="K386" s="36">
        <v>0.45061473989239248</v>
      </c>
    </row>
    <row r="387" spans="1:11" x14ac:dyDescent="0.3">
      <c r="A387" s="34" t="s">
        <v>808</v>
      </c>
      <c r="B387" s="34" t="s">
        <v>809</v>
      </c>
      <c r="C387" s="34" t="s">
        <v>810</v>
      </c>
      <c r="D387" s="34" t="s">
        <v>811</v>
      </c>
      <c r="E387" s="34" t="s">
        <v>812</v>
      </c>
      <c r="F387" s="17">
        <v>4</v>
      </c>
      <c r="G387" s="17">
        <v>4</v>
      </c>
      <c r="H387" s="35">
        <v>2.5889085348091095E-5</v>
      </c>
      <c r="I387" s="35">
        <v>8.6029608483884507E-5</v>
      </c>
      <c r="J387" s="36">
        <v>1.732489275905011</v>
      </c>
      <c r="K387" s="36">
        <v>1.4058457520180034</v>
      </c>
    </row>
    <row r="388" spans="1:11" x14ac:dyDescent="0.3">
      <c r="A388" s="34" t="s">
        <v>4758</v>
      </c>
      <c r="B388" s="34" t="s">
        <v>4759</v>
      </c>
      <c r="C388" s="34" t="s">
        <v>4760</v>
      </c>
      <c r="D388" s="34" t="s">
        <v>4761</v>
      </c>
      <c r="E388" s="34" t="s">
        <v>4762</v>
      </c>
      <c r="F388" s="17">
        <v>4</v>
      </c>
      <c r="G388" s="17">
        <v>4</v>
      </c>
      <c r="H388" s="35">
        <v>8.3437923783893572E-5</v>
      </c>
      <c r="I388" s="35">
        <v>1.0189610034231581E-4</v>
      </c>
      <c r="J388" s="36">
        <v>0.28832367497796446</v>
      </c>
      <c r="K388" s="36">
        <v>0.29783404928755386</v>
      </c>
    </row>
    <row r="389" spans="1:11" x14ac:dyDescent="0.3">
      <c r="A389" s="34" t="s">
        <v>4578</v>
      </c>
      <c r="B389" s="34" t="s">
        <v>4579</v>
      </c>
      <c r="C389" s="34" t="s">
        <v>4580</v>
      </c>
      <c r="D389" s="34" t="s">
        <v>4581</v>
      </c>
      <c r="E389" s="34" t="s">
        <v>4582</v>
      </c>
      <c r="F389" s="17">
        <v>4</v>
      </c>
      <c r="G389" s="17">
        <v>4</v>
      </c>
      <c r="H389" s="35">
        <v>1.1517766170180804E-4</v>
      </c>
      <c r="I389" s="35">
        <v>7.1478389492880137E-5</v>
      </c>
      <c r="J389" s="36">
        <v>-0.68828190439325199</v>
      </c>
      <c r="K389" s="36">
        <v>0.53038491212020356</v>
      </c>
    </row>
    <row r="390" spans="1:11" x14ac:dyDescent="0.3">
      <c r="A390" s="34" t="s">
        <v>4427</v>
      </c>
      <c r="B390" s="34" t="s">
        <v>4428</v>
      </c>
      <c r="C390" s="34" t="s">
        <v>4429</v>
      </c>
      <c r="D390" s="34" t="s">
        <v>4430</v>
      </c>
      <c r="E390" s="34" t="s">
        <v>4431</v>
      </c>
      <c r="F390" s="17">
        <v>4</v>
      </c>
      <c r="G390" s="17">
        <v>4</v>
      </c>
      <c r="H390" s="35">
        <v>1.6149301283921956E-4</v>
      </c>
      <c r="I390" s="35">
        <v>1.3389523762101881E-4</v>
      </c>
      <c r="J390" s="36">
        <v>-0.27036709871819076</v>
      </c>
      <c r="K390" s="36">
        <v>0.23265882664272902</v>
      </c>
    </row>
    <row r="391" spans="1:11" x14ac:dyDescent="0.3">
      <c r="A391" s="34" t="s">
        <v>4923</v>
      </c>
      <c r="B391" s="34" t="s">
        <v>4924</v>
      </c>
      <c r="C391" s="34"/>
      <c r="D391" s="34" t="s">
        <v>4925</v>
      </c>
      <c r="E391" s="34" t="s">
        <v>4926</v>
      </c>
      <c r="F391" s="17">
        <v>4</v>
      </c>
      <c r="G391" s="17">
        <v>4</v>
      </c>
      <c r="H391" s="35">
        <v>9.8597396480441162E-5</v>
      </c>
      <c r="I391" s="35">
        <v>6.3340061112832527E-5</v>
      </c>
      <c r="J391" s="36">
        <v>-0.63843129260207232</v>
      </c>
      <c r="K391" s="36">
        <v>0.69242605966175774</v>
      </c>
    </row>
    <row r="392" spans="1:11" x14ac:dyDescent="0.3">
      <c r="A392" s="34" t="s">
        <v>3223</v>
      </c>
      <c r="B392" s="34" t="s">
        <v>3224</v>
      </c>
      <c r="C392" s="34" t="s">
        <v>3225</v>
      </c>
      <c r="D392" s="34" t="s">
        <v>3226</v>
      </c>
      <c r="E392" s="34" t="s">
        <v>3227</v>
      </c>
      <c r="F392" s="17">
        <v>4</v>
      </c>
      <c r="G392" s="17">
        <v>4</v>
      </c>
      <c r="H392" s="35">
        <v>8.7194500190215912E-5</v>
      </c>
      <c r="I392" s="35">
        <v>8.6012828028344244E-5</v>
      </c>
      <c r="J392" s="36">
        <v>-1.9685298945659405E-2</v>
      </c>
      <c r="K392" s="36">
        <v>2.3203656019973356E-2</v>
      </c>
    </row>
    <row r="393" spans="1:11" x14ac:dyDescent="0.3">
      <c r="A393" s="34" t="s">
        <v>2624</v>
      </c>
      <c r="B393" s="34" t="s">
        <v>2625</v>
      </c>
      <c r="C393" s="34" t="s">
        <v>2626</v>
      </c>
      <c r="D393" s="34" t="s">
        <v>2627</v>
      </c>
      <c r="E393" s="34" t="s">
        <v>1027</v>
      </c>
      <c r="F393" s="17">
        <v>4</v>
      </c>
      <c r="G393" s="17">
        <v>4</v>
      </c>
      <c r="H393" s="35">
        <v>1.5854810976339266E-4</v>
      </c>
      <c r="I393" s="35">
        <v>7.4773462713619194E-5</v>
      </c>
      <c r="J393" s="36">
        <v>-1.0843224274641909</v>
      </c>
      <c r="K393" s="36">
        <v>1.5756468627424236</v>
      </c>
    </row>
    <row r="394" spans="1:11" x14ac:dyDescent="0.3">
      <c r="A394" s="34" t="s">
        <v>5010</v>
      </c>
      <c r="B394" s="34" t="s">
        <v>5011</v>
      </c>
      <c r="C394" s="34" t="s">
        <v>5012</v>
      </c>
      <c r="D394" s="34" t="s">
        <v>5013</v>
      </c>
      <c r="E394" s="34" t="s">
        <v>5014</v>
      </c>
      <c r="F394" s="17">
        <v>4</v>
      </c>
      <c r="G394" s="17">
        <v>4</v>
      </c>
      <c r="H394" s="35">
        <v>5.3421605070051072E-5</v>
      </c>
      <c r="I394" s="35">
        <v>6.7653832561212216E-5</v>
      </c>
      <c r="J394" s="36">
        <v>0.34074834170438323</v>
      </c>
      <c r="K394" s="36">
        <v>0.25916206418183668</v>
      </c>
    </row>
    <row r="395" spans="1:11" x14ac:dyDescent="0.3">
      <c r="A395" s="34" t="s">
        <v>2114</v>
      </c>
      <c r="B395" s="34" t="s">
        <v>2115</v>
      </c>
      <c r="C395" s="34" t="s">
        <v>2116</v>
      </c>
      <c r="D395" s="34" t="s">
        <v>2117</v>
      </c>
      <c r="E395" s="34" t="s">
        <v>2118</v>
      </c>
      <c r="F395" s="17">
        <v>4</v>
      </c>
      <c r="G395" s="17">
        <v>4</v>
      </c>
      <c r="H395" s="35">
        <v>1.0839843543728663E-4</v>
      </c>
      <c r="I395" s="35">
        <v>6.3395816122776657E-5</v>
      </c>
      <c r="J395" s="36">
        <v>-0.77388439742533788</v>
      </c>
      <c r="K395" s="36">
        <v>1.1626584051662348</v>
      </c>
    </row>
    <row r="396" spans="1:11" x14ac:dyDescent="0.3">
      <c r="A396" s="34" t="s">
        <v>3574</v>
      </c>
      <c r="B396" s="34" t="s">
        <v>3575</v>
      </c>
      <c r="C396" s="34" t="s">
        <v>3576</v>
      </c>
      <c r="D396" s="34" t="s">
        <v>3577</v>
      </c>
      <c r="E396" s="34" t="s">
        <v>3578</v>
      </c>
      <c r="F396" s="17">
        <v>4</v>
      </c>
      <c r="G396" s="17">
        <v>4</v>
      </c>
      <c r="H396" s="35">
        <v>1.15824299798885E-4</v>
      </c>
      <c r="I396" s="35">
        <v>7.0599387903968122E-5</v>
      </c>
      <c r="J396" s="36">
        <v>-0.7142103802568236</v>
      </c>
      <c r="K396" s="36">
        <v>1.0052709485132691</v>
      </c>
    </row>
    <row r="397" spans="1:11" x14ac:dyDescent="0.3">
      <c r="A397" s="34" t="s">
        <v>4122</v>
      </c>
      <c r="B397" s="34" t="s">
        <v>4123</v>
      </c>
      <c r="C397" s="34" t="s">
        <v>4124</v>
      </c>
      <c r="D397" s="34" t="s">
        <v>4125</v>
      </c>
      <c r="E397" s="34" t="s">
        <v>4126</v>
      </c>
      <c r="F397" s="17">
        <v>4</v>
      </c>
      <c r="G397" s="17">
        <v>4</v>
      </c>
      <c r="H397" s="35">
        <v>6.8303519655967698E-5</v>
      </c>
      <c r="I397" s="35">
        <v>7.5880739471975161E-5</v>
      </c>
      <c r="J397" s="36">
        <v>0.1517738161595491</v>
      </c>
      <c r="K397" s="36">
        <v>0.12942988358842572</v>
      </c>
    </row>
    <row r="398" spans="1:11" x14ac:dyDescent="0.3">
      <c r="A398" s="34" t="s">
        <v>4959</v>
      </c>
      <c r="B398" s="34" t="s">
        <v>4960</v>
      </c>
      <c r="C398" s="34" t="s">
        <v>4961</v>
      </c>
      <c r="D398" s="34" t="s">
        <v>4962</v>
      </c>
      <c r="E398" s="34" t="s">
        <v>4963</v>
      </c>
      <c r="F398" s="17">
        <v>4</v>
      </c>
      <c r="G398" s="17">
        <v>4</v>
      </c>
      <c r="H398" s="35">
        <v>4.1693218266247113E-5</v>
      </c>
      <c r="I398" s="35">
        <v>6.1451350301114279E-5</v>
      </c>
      <c r="J398" s="36">
        <v>0.55963197507924256</v>
      </c>
      <c r="K398" s="36">
        <v>0.4987544442783135</v>
      </c>
    </row>
    <row r="399" spans="1:11" ht="31.2" x14ac:dyDescent="0.3">
      <c r="A399" s="34" t="s">
        <v>3998</v>
      </c>
      <c r="B399" s="34" t="s">
        <v>3999</v>
      </c>
      <c r="C399" s="34" t="s">
        <v>4000</v>
      </c>
      <c r="D399" s="34" t="s">
        <v>4001</v>
      </c>
      <c r="E399" s="34" t="s">
        <v>4002</v>
      </c>
      <c r="F399" s="17">
        <v>4</v>
      </c>
      <c r="G399" s="17">
        <v>4</v>
      </c>
      <c r="H399" s="35">
        <v>1.1950462407705773E-4</v>
      </c>
      <c r="I399" s="35">
        <v>9.2800223722958662E-5</v>
      </c>
      <c r="J399" s="36">
        <v>-0.36486625398538158</v>
      </c>
      <c r="K399" s="36">
        <v>0.30165596490777646</v>
      </c>
    </row>
    <row r="400" spans="1:11" x14ac:dyDescent="0.3">
      <c r="A400" s="34" t="s">
        <v>1336</v>
      </c>
      <c r="B400" s="34" t="s">
        <v>1337</v>
      </c>
      <c r="C400" s="34" t="s">
        <v>1338</v>
      </c>
      <c r="D400" s="34" t="s">
        <v>1339</v>
      </c>
      <c r="E400" s="34" t="s">
        <v>1340</v>
      </c>
      <c r="F400" s="17">
        <v>4</v>
      </c>
      <c r="G400" s="17">
        <v>4</v>
      </c>
      <c r="H400" s="35">
        <v>3.8154265761437157E-5</v>
      </c>
      <c r="I400" s="35">
        <v>7.3867671615118096E-5</v>
      </c>
      <c r="J400" s="36">
        <v>0.95309873942512435</v>
      </c>
      <c r="K400" s="36">
        <v>0.89831964514503937</v>
      </c>
    </row>
    <row r="401" spans="1:11" x14ac:dyDescent="0.3">
      <c r="A401" s="34" t="s">
        <v>4241</v>
      </c>
      <c r="B401" s="34" t="s">
        <v>4242</v>
      </c>
      <c r="C401" s="34" t="s">
        <v>4243</v>
      </c>
      <c r="D401" s="34" t="s">
        <v>4244</v>
      </c>
      <c r="E401" s="34" t="s">
        <v>4245</v>
      </c>
      <c r="F401" s="17">
        <v>4</v>
      </c>
      <c r="G401" s="17">
        <v>4</v>
      </c>
      <c r="H401" s="35">
        <v>1.3846385310989259E-4</v>
      </c>
      <c r="I401" s="35">
        <v>1.2609844244644542E-4</v>
      </c>
      <c r="J401" s="36">
        <v>-0.1349589447233957</v>
      </c>
      <c r="K401" s="36">
        <v>0.13412384481788425</v>
      </c>
    </row>
    <row r="402" spans="1:11" x14ac:dyDescent="0.3">
      <c r="A402" s="34" t="s">
        <v>4422</v>
      </c>
      <c r="B402" s="34" t="s">
        <v>4423</v>
      </c>
      <c r="C402" s="34" t="s">
        <v>4424</v>
      </c>
      <c r="D402" s="34" t="s">
        <v>4425</v>
      </c>
      <c r="E402" s="34" t="s">
        <v>4426</v>
      </c>
      <c r="F402" s="17">
        <v>4</v>
      </c>
      <c r="G402" s="17">
        <v>4</v>
      </c>
      <c r="H402" s="35">
        <v>6.2696702911996943E-5</v>
      </c>
      <c r="I402" s="35">
        <v>5.0864897632822828E-5</v>
      </c>
      <c r="J402" s="36">
        <v>-0.3017191950990985</v>
      </c>
      <c r="K402" s="36">
        <v>0.1309399878136692</v>
      </c>
    </row>
    <row r="403" spans="1:11" x14ac:dyDescent="0.3">
      <c r="A403" s="34" t="s">
        <v>4603</v>
      </c>
      <c r="B403" s="34" t="s">
        <v>4604</v>
      </c>
      <c r="C403" s="34" t="s">
        <v>4605</v>
      </c>
      <c r="D403" s="34" t="s">
        <v>4606</v>
      </c>
      <c r="E403" s="34" t="s">
        <v>4607</v>
      </c>
      <c r="F403" s="17">
        <v>4</v>
      </c>
      <c r="G403" s="17">
        <v>4</v>
      </c>
      <c r="H403" s="35">
        <v>9.3544734879727286E-5</v>
      </c>
      <c r="I403" s="35">
        <v>1.0564840678623778E-4</v>
      </c>
      <c r="J403" s="36">
        <v>0.17554265163753241</v>
      </c>
      <c r="K403" s="36">
        <v>0.20538130852127803</v>
      </c>
    </row>
    <row r="404" spans="1:11" x14ac:dyDescent="0.3">
      <c r="A404" s="34" t="s">
        <v>4452</v>
      </c>
      <c r="B404" s="34" t="s">
        <v>4453</v>
      </c>
      <c r="C404" s="34" t="s">
        <v>4454</v>
      </c>
      <c r="D404" s="34" t="s">
        <v>4455</v>
      </c>
      <c r="E404" s="34" t="s">
        <v>4456</v>
      </c>
      <c r="F404" s="17">
        <v>4</v>
      </c>
      <c r="G404" s="17">
        <v>4</v>
      </c>
      <c r="H404" s="35">
        <v>9.8403531285178218E-5</v>
      </c>
      <c r="I404" s="35">
        <v>1.1861572223836463E-4</v>
      </c>
      <c r="J404" s="36">
        <v>0.26951325462441184</v>
      </c>
      <c r="K404" s="36">
        <v>0.40600668925549932</v>
      </c>
    </row>
    <row r="405" spans="1:11" x14ac:dyDescent="0.3">
      <c r="A405" s="34" t="s">
        <v>3554</v>
      </c>
      <c r="B405" s="34" t="s">
        <v>3555</v>
      </c>
      <c r="C405" s="34" t="s">
        <v>3556</v>
      </c>
      <c r="D405" s="34" t="s">
        <v>3557</v>
      </c>
      <c r="E405" s="34" t="s">
        <v>3558</v>
      </c>
      <c r="F405" s="17">
        <v>4</v>
      </c>
      <c r="G405" s="17">
        <v>4</v>
      </c>
      <c r="H405" s="35">
        <v>2.4287036510231986E-4</v>
      </c>
      <c r="I405" s="35">
        <v>1.5130993538043887E-4</v>
      </c>
      <c r="J405" s="36">
        <v>-0.6826797423710349</v>
      </c>
      <c r="K405" s="36">
        <v>0.57173668090951169</v>
      </c>
    </row>
    <row r="406" spans="1:11" x14ac:dyDescent="0.3">
      <c r="A406" s="34" t="s">
        <v>4533</v>
      </c>
      <c r="B406" s="34" t="s">
        <v>4534</v>
      </c>
      <c r="C406" s="34" t="s">
        <v>4535</v>
      </c>
      <c r="D406" s="34" t="s">
        <v>4536</v>
      </c>
      <c r="E406" s="34" t="s">
        <v>4537</v>
      </c>
      <c r="F406" s="17">
        <v>4</v>
      </c>
      <c r="G406" s="17">
        <v>4</v>
      </c>
      <c r="H406" s="35">
        <v>7.9955225372812077E-5</v>
      </c>
      <c r="I406" s="35">
        <v>9.1812761748426308E-5</v>
      </c>
      <c r="J406" s="36">
        <v>0.19950237634530374</v>
      </c>
      <c r="K406" s="36">
        <v>0.23803940072097976</v>
      </c>
    </row>
    <row r="407" spans="1:11" x14ac:dyDescent="0.3">
      <c r="A407" s="34" t="s">
        <v>4158</v>
      </c>
      <c r="B407" s="34" t="s">
        <v>4159</v>
      </c>
      <c r="C407" s="34" t="s">
        <v>4160</v>
      </c>
      <c r="D407" s="34" t="s">
        <v>4161</v>
      </c>
      <c r="E407" s="34" t="s">
        <v>4162</v>
      </c>
      <c r="F407" s="17">
        <v>4</v>
      </c>
      <c r="G407" s="17">
        <v>4</v>
      </c>
      <c r="H407" s="35">
        <v>1.1733402059069814E-4</v>
      </c>
      <c r="I407" s="35">
        <v>9.2987467429739279E-5</v>
      </c>
      <c r="J407" s="36">
        <v>-0.33551318607339392</v>
      </c>
      <c r="K407" s="36">
        <v>0.34304776095440848</v>
      </c>
    </row>
    <row r="408" spans="1:11" x14ac:dyDescent="0.3">
      <c r="A408" s="34" t="s">
        <v>3045</v>
      </c>
      <c r="B408" s="34" t="s">
        <v>3046</v>
      </c>
      <c r="C408" s="34" t="s">
        <v>3047</v>
      </c>
      <c r="D408" s="34" t="s">
        <v>3048</v>
      </c>
      <c r="E408" s="34" t="s">
        <v>3049</v>
      </c>
      <c r="F408" s="17">
        <v>4</v>
      </c>
      <c r="G408" s="17">
        <v>4</v>
      </c>
      <c r="H408" s="35">
        <v>1.0445699156910019E-4</v>
      </c>
      <c r="I408" s="35">
        <v>9.9522239670061738E-5</v>
      </c>
      <c r="J408" s="36">
        <v>-6.9818201174972519E-2</v>
      </c>
      <c r="K408" s="36">
        <v>6.3395976887490824E-2</v>
      </c>
    </row>
    <row r="409" spans="1:11" x14ac:dyDescent="0.3">
      <c r="A409" s="34" t="s">
        <v>2471</v>
      </c>
      <c r="B409" s="34" t="s">
        <v>2472</v>
      </c>
      <c r="C409" s="34" t="s">
        <v>2473</v>
      </c>
      <c r="D409" s="34" t="s">
        <v>2474</v>
      </c>
      <c r="E409" s="34" t="s">
        <v>2475</v>
      </c>
      <c r="F409" s="17">
        <v>4</v>
      </c>
      <c r="G409" s="17">
        <v>4</v>
      </c>
      <c r="H409" s="35">
        <v>1.9880603907614498E-4</v>
      </c>
      <c r="I409" s="35">
        <v>1.2380841139397671E-4</v>
      </c>
      <c r="J409" s="36">
        <v>-0.68325224907373994</v>
      </c>
      <c r="K409" s="36">
        <v>0.34773932486476256</v>
      </c>
    </row>
    <row r="410" spans="1:11" x14ac:dyDescent="0.3">
      <c r="A410" s="34" t="s">
        <v>1833</v>
      </c>
      <c r="B410" s="34" t="s">
        <v>1834</v>
      </c>
      <c r="C410" s="34" t="s">
        <v>113</v>
      </c>
      <c r="D410" s="34" t="s">
        <v>114</v>
      </c>
      <c r="E410" s="34" t="s">
        <v>1054</v>
      </c>
      <c r="F410" s="17">
        <v>4</v>
      </c>
      <c r="G410" s="17">
        <v>4</v>
      </c>
      <c r="H410" s="35">
        <v>1.9847868686476754E-4</v>
      </c>
      <c r="I410" s="35">
        <v>1.2197290844936917E-4</v>
      </c>
      <c r="J410" s="36">
        <v>-0.70242335087831531</v>
      </c>
      <c r="K410" s="36">
        <v>1.1155773412419117</v>
      </c>
    </row>
    <row r="411" spans="1:11" x14ac:dyDescent="0.3">
      <c r="A411" s="34" t="s">
        <v>1965</v>
      </c>
      <c r="B411" s="34" t="s">
        <v>1966</v>
      </c>
      <c r="C411" s="34" t="s">
        <v>1967</v>
      </c>
      <c r="D411" s="34" t="s">
        <v>1968</v>
      </c>
      <c r="E411" s="34" t="s">
        <v>1969</v>
      </c>
      <c r="F411" s="17">
        <v>4</v>
      </c>
      <c r="G411" s="17">
        <v>4</v>
      </c>
      <c r="H411" s="35">
        <v>6.187381873890024E-5</v>
      </c>
      <c r="I411" s="35">
        <v>7.2572269327154392E-5</v>
      </c>
      <c r="J411" s="36">
        <v>0.2300893064670351</v>
      </c>
      <c r="K411" s="36">
        <v>0.15565727829708481</v>
      </c>
    </row>
    <row r="412" spans="1:11" x14ac:dyDescent="0.3">
      <c r="A412" s="34" t="s">
        <v>2168</v>
      </c>
      <c r="B412" s="34" t="s">
        <v>2169</v>
      </c>
      <c r="C412" s="34" t="s">
        <v>2170</v>
      </c>
      <c r="D412" s="34" t="s">
        <v>2171</v>
      </c>
      <c r="E412" s="34" t="s">
        <v>376</v>
      </c>
      <c r="F412" s="17">
        <v>4</v>
      </c>
      <c r="G412" s="17">
        <v>4</v>
      </c>
      <c r="H412" s="35">
        <v>3.7133001756277237E-5</v>
      </c>
      <c r="I412" s="35">
        <v>8.3965816248678701E-5</v>
      </c>
      <c r="J412" s="36">
        <v>1.1771001600501128</v>
      </c>
      <c r="K412" s="36">
        <v>1.1917404232796645</v>
      </c>
    </row>
    <row r="413" spans="1:11" x14ac:dyDescent="0.3">
      <c r="A413" s="34" t="s">
        <v>1901</v>
      </c>
      <c r="B413" s="34" t="s">
        <v>1902</v>
      </c>
      <c r="C413" s="34" t="s">
        <v>1903</v>
      </c>
      <c r="D413" s="34" t="s">
        <v>1904</v>
      </c>
      <c r="E413" s="34" t="s">
        <v>1905</v>
      </c>
      <c r="F413" s="17">
        <v>4</v>
      </c>
      <c r="G413" s="17">
        <v>4</v>
      </c>
      <c r="H413" s="35">
        <v>1.705425281951361E-4</v>
      </c>
      <c r="I413" s="35">
        <v>1.2668493847955149E-4</v>
      </c>
      <c r="J413" s="36">
        <v>-0.42888653576637342</v>
      </c>
      <c r="K413" s="36">
        <v>0.58534418305549285</v>
      </c>
    </row>
    <row r="414" spans="1:11" x14ac:dyDescent="0.3">
      <c r="A414" s="34" t="s">
        <v>4564</v>
      </c>
      <c r="B414" s="34" t="s">
        <v>4565</v>
      </c>
      <c r="C414" s="34" t="s">
        <v>4566</v>
      </c>
      <c r="D414" s="34" t="s">
        <v>4567</v>
      </c>
      <c r="E414" s="34" t="s">
        <v>9</v>
      </c>
      <c r="F414" s="17">
        <v>4</v>
      </c>
      <c r="G414" s="17">
        <v>4</v>
      </c>
      <c r="H414" s="35">
        <v>6.3153207372461932E-5</v>
      </c>
      <c r="I414" s="35">
        <v>7.6666757589277147E-5</v>
      </c>
      <c r="J414" s="36">
        <v>0.27974516002799993</v>
      </c>
      <c r="K414" s="36">
        <v>0.20635874922991954</v>
      </c>
    </row>
    <row r="415" spans="1:11" x14ac:dyDescent="0.3">
      <c r="A415" s="34" t="s">
        <v>3863</v>
      </c>
      <c r="B415" s="34" t="s">
        <v>3864</v>
      </c>
      <c r="C415" s="34" t="s">
        <v>3865</v>
      </c>
      <c r="D415" s="34" t="s">
        <v>3866</v>
      </c>
      <c r="E415" s="34" t="s">
        <v>2679</v>
      </c>
      <c r="F415" s="17">
        <v>4</v>
      </c>
      <c r="G415" s="17">
        <v>4</v>
      </c>
      <c r="H415" s="35">
        <v>1.1708920571344757E-4</v>
      </c>
      <c r="I415" s="35">
        <v>1.4228047394846405E-4</v>
      </c>
      <c r="J415" s="36">
        <v>0.28112960328624087</v>
      </c>
      <c r="K415" s="36">
        <v>0.84735839395463963</v>
      </c>
    </row>
    <row r="416" spans="1:11" x14ac:dyDescent="0.3">
      <c r="A416" s="34" t="s">
        <v>2605</v>
      </c>
      <c r="B416" s="34" t="s">
        <v>2606</v>
      </c>
      <c r="C416" s="34" t="s">
        <v>2607</v>
      </c>
      <c r="D416" s="34" t="s">
        <v>2608</v>
      </c>
      <c r="E416" s="34" t="s">
        <v>2609</v>
      </c>
      <c r="F416" s="17">
        <v>4</v>
      </c>
      <c r="G416" s="17">
        <v>4</v>
      </c>
      <c r="H416" s="35">
        <v>1.8108618481540447E-4</v>
      </c>
      <c r="I416" s="35">
        <v>1.6142185426048852E-4</v>
      </c>
      <c r="J416" s="36">
        <v>-0.16584057376773703</v>
      </c>
      <c r="K416" s="36">
        <v>0.17997901928530255</v>
      </c>
    </row>
    <row r="417" spans="1:11" x14ac:dyDescent="0.3">
      <c r="A417" s="34" t="s">
        <v>3617</v>
      </c>
      <c r="B417" s="34" t="s">
        <v>3618</v>
      </c>
      <c r="C417" s="34" t="s">
        <v>3619</v>
      </c>
      <c r="D417" s="34" t="s">
        <v>3620</v>
      </c>
      <c r="E417" s="34" t="s">
        <v>669</v>
      </c>
      <c r="F417" s="17">
        <v>4</v>
      </c>
      <c r="G417" s="17">
        <v>4</v>
      </c>
      <c r="H417" s="35">
        <v>5.2963465433725429E-5</v>
      </c>
      <c r="I417" s="35">
        <v>6.4941176966392522E-5</v>
      </c>
      <c r="J417" s="36">
        <v>0.29413600995386141</v>
      </c>
      <c r="K417" s="36">
        <v>0.19349001753893949</v>
      </c>
    </row>
    <row r="418" spans="1:11" x14ac:dyDescent="0.3">
      <c r="A418" s="34" t="s">
        <v>2925</v>
      </c>
      <c r="B418" s="34" t="s">
        <v>2926</v>
      </c>
      <c r="C418" s="34" t="s">
        <v>2927</v>
      </c>
      <c r="D418" s="34" t="s">
        <v>2928</v>
      </c>
      <c r="E418" s="34" t="s">
        <v>2929</v>
      </c>
      <c r="F418" s="17">
        <v>4</v>
      </c>
      <c r="G418" s="17">
        <v>4</v>
      </c>
      <c r="H418" s="35">
        <v>8.6309873086663354E-5</v>
      </c>
      <c r="I418" s="35">
        <v>8.7005282193200188E-5</v>
      </c>
      <c r="J418" s="36">
        <v>1.157739093012918E-2</v>
      </c>
      <c r="K418" s="36">
        <v>7.9727898042685832E-3</v>
      </c>
    </row>
    <row r="419" spans="1:11" x14ac:dyDescent="0.3">
      <c r="A419" s="34" t="s">
        <v>4350</v>
      </c>
      <c r="B419" s="34" t="s">
        <v>4351</v>
      </c>
      <c r="C419" s="34" t="s">
        <v>4352</v>
      </c>
      <c r="D419" s="34" t="s">
        <v>4353</v>
      </c>
      <c r="E419" s="34" t="s">
        <v>4354</v>
      </c>
      <c r="F419" s="17">
        <v>4</v>
      </c>
      <c r="G419" s="17">
        <v>4</v>
      </c>
      <c r="H419" s="35">
        <v>1.3495871475903176E-4</v>
      </c>
      <c r="I419" s="35">
        <v>4.8635912615850591E-5</v>
      </c>
      <c r="J419" s="36">
        <v>-1.4724242454641117</v>
      </c>
      <c r="K419" s="36">
        <v>1.085471426884115</v>
      </c>
    </row>
    <row r="420" spans="1:11" x14ac:dyDescent="0.3">
      <c r="A420" s="34" t="s">
        <v>1740</v>
      </c>
      <c r="B420" s="34" t="s">
        <v>1741</v>
      </c>
      <c r="C420" s="34" t="s">
        <v>1742</v>
      </c>
      <c r="D420" s="34" t="s">
        <v>1743</v>
      </c>
      <c r="E420" s="34" t="s">
        <v>505</v>
      </c>
      <c r="F420" s="17">
        <v>4</v>
      </c>
      <c r="G420" s="17">
        <v>4</v>
      </c>
      <c r="H420" s="35">
        <v>3.3791891003138948E-5</v>
      </c>
      <c r="I420" s="35">
        <v>8.4218769106438529E-5</v>
      </c>
      <c r="J420" s="36">
        <v>1.3174647036960974</v>
      </c>
      <c r="K420" s="36">
        <v>1.2038420987474503</v>
      </c>
    </row>
    <row r="421" spans="1:11" x14ac:dyDescent="0.3">
      <c r="A421" s="34" t="s">
        <v>4927</v>
      </c>
      <c r="B421" s="34" t="s">
        <v>4928</v>
      </c>
      <c r="C421" s="34"/>
      <c r="D421" s="34" t="s">
        <v>4929</v>
      </c>
      <c r="E421" s="34" t="s">
        <v>4930</v>
      </c>
      <c r="F421" s="17">
        <v>4</v>
      </c>
      <c r="G421" s="17">
        <v>4</v>
      </c>
      <c r="H421" s="35">
        <v>1.4468913508652409E-4</v>
      </c>
      <c r="I421" s="35">
        <v>1.2548852382043683E-4</v>
      </c>
      <c r="J421" s="36">
        <v>-0.20540115908272369</v>
      </c>
      <c r="K421" s="36">
        <v>0.60513218972577942</v>
      </c>
    </row>
    <row r="422" spans="1:11" x14ac:dyDescent="0.3">
      <c r="A422" s="34" t="s">
        <v>1720</v>
      </c>
      <c r="B422" s="34" t="s">
        <v>1721</v>
      </c>
      <c r="C422" s="34" t="s">
        <v>1722</v>
      </c>
      <c r="D422" s="34" t="s">
        <v>1723</v>
      </c>
      <c r="E422" s="34" t="s">
        <v>1724</v>
      </c>
      <c r="F422" s="17">
        <v>4</v>
      </c>
      <c r="G422" s="17">
        <v>4</v>
      </c>
      <c r="H422" s="35">
        <v>1.2922122638562916E-4</v>
      </c>
      <c r="I422" s="35">
        <v>1.4208329617635443E-4</v>
      </c>
      <c r="J422" s="36">
        <v>0.13689388388316789</v>
      </c>
      <c r="K422" s="36">
        <v>0.16418729860496928</v>
      </c>
    </row>
    <row r="423" spans="1:11" x14ac:dyDescent="0.3">
      <c r="A423" s="34" t="s">
        <v>2271</v>
      </c>
      <c r="B423" s="34" t="s">
        <v>2272</v>
      </c>
      <c r="C423" s="34" t="s">
        <v>2273</v>
      </c>
      <c r="D423" s="34" t="s">
        <v>2274</v>
      </c>
      <c r="E423" s="34" t="s">
        <v>2275</v>
      </c>
      <c r="F423" s="17">
        <v>4</v>
      </c>
      <c r="G423" s="17">
        <v>4</v>
      </c>
      <c r="H423" s="35">
        <v>1.2332501388741672E-4</v>
      </c>
      <c r="I423" s="35">
        <v>1.6969536960385838E-4</v>
      </c>
      <c r="J423" s="36">
        <v>0.46048174949836873</v>
      </c>
      <c r="K423" s="36">
        <v>0.49908291999972093</v>
      </c>
    </row>
    <row r="424" spans="1:11" x14ac:dyDescent="0.3">
      <c r="A424" s="34" t="s">
        <v>2587</v>
      </c>
      <c r="B424" s="34" t="s">
        <v>2588</v>
      </c>
      <c r="C424" s="34" t="s">
        <v>2589</v>
      </c>
      <c r="D424" s="34" t="s">
        <v>2590</v>
      </c>
      <c r="E424" s="34" t="s">
        <v>2591</v>
      </c>
      <c r="F424" s="17">
        <v>4</v>
      </c>
      <c r="G424" s="17">
        <v>4</v>
      </c>
      <c r="H424" s="35">
        <v>2.0225491840906236E-4</v>
      </c>
      <c r="I424" s="35">
        <v>1.2948897575165065E-4</v>
      </c>
      <c r="J424" s="36">
        <v>-0.64334550933364398</v>
      </c>
      <c r="K424" s="36">
        <v>0.90330830019033825</v>
      </c>
    </row>
    <row r="425" spans="1:11" x14ac:dyDescent="0.3">
      <c r="A425" s="34" t="s">
        <v>4523</v>
      </c>
      <c r="B425" s="34" t="s">
        <v>4524</v>
      </c>
      <c r="C425" s="34" t="s">
        <v>4525</v>
      </c>
      <c r="D425" s="34" t="s">
        <v>4526</v>
      </c>
      <c r="E425" s="34" t="s">
        <v>4527</v>
      </c>
      <c r="F425" s="17">
        <v>4</v>
      </c>
      <c r="G425" s="17">
        <v>4</v>
      </c>
      <c r="H425" s="35">
        <v>8.3747570336693979E-5</v>
      </c>
      <c r="I425" s="35">
        <v>1.1351537563142206E-4</v>
      </c>
      <c r="J425" s="36">
        <v>0.43876848238760091</v>
      </c>
      <c r="K425" s="36">
        <v>0.60404993777437277</v>
      </c>
    </row>
    <row r="426" spans="1:11" x14ac:dyDescent="0.3">
      <c r="A426" s="34" t="s">
        <v>2037</v>
      </c>
      <c r="B426" s="34" t="s">
        <v>2038</v>
      </c>
      <c r="C426" s="34" t="s">
        <v>2039</v>
      </c>
      <c r="D426" s="34" t="s">
        <v>2040</v>
      </c>
      <c r="E426" s="34" t="s">
        <v>2041</v>
      </c>
      <c r="F426" s="17">
        <v>4</v>
      </c>
      <c r="G426" s="17">
        <v>4</v>
      </c>
      <c r="H426" s="35">
        <v>8.5248350616318701E-5</v>
      </c>
      <c r="I426" s="35">
        <v>1.0828524617673576E-4</v>
      </c>
      <c r="J426" s="36">
        <v>0.34509286341041351</v>
      </c>
      <c r="K426" s="36">
        <v>0.65028118554446623</v>
      </c>
    </row>
    <row r="427" spans="1:11" x14ac:dyDescent="0.3">
      <c r="A427" s="34" t="s">
        <v>3529</v>
      </c>
      <c r="B427" s="34" t="s">
        <v>3530</v>
      </c>
      <c r="C427" s="34" t="s">
        <v>3531</v>
      </c>
      <c r="D427" s="34" t="s">
        <v>3532</v>
      </c>
      <c r="E427" s="34" t="s">
        <v>3533</v>
      </c>
      <c r="F427" s="17">
        <v>4</v>
      </c>
      <c r="G427" s="17">
        <v>4</v>
      </c>
      <c r="H427" s="35">
        <v>7.4173420785452376E-5</v>
      </c>
      <c r="I427" s="35">
        <v>9.58611020930179E-5</v>
      </c>
      <c r="J427" s="36">
        <v>0.37004322054387906</v>
      </c>
      <c r="K427" s="36">
        <v>0.22162686694317918</v>
      </c>
    </row>
    <row r="428" spans="1:11" x14ac:dyDescent="0.3">
      <c r="A428" s="34" t="s">
        <v>3701</v>
      </c>
      <c r="B428" s="34" t="s">
        <v>3702</v>
      </c>
      <c r="C428" s="34" t="s">
        <v>3703</v>
      </c>
      <c r="D428" s="34" t="s">
        <v>3704</v>
      </c>
      <c r="E428" s="34" t="s">
        <v>3705</v>
      </c>
      <c r="F428" s="17">
        <v>4</v>
      </c>
      <c r="G428" s="17">
        <v>4</v>
      </c>
      <c r="H428" s="35">
        <v>7.3001588483297684E-5</v>
      </c>
      <c r="I428" s="35">
        <v>1.2144433848893299E-4</v>
      </c>
      <c r="J428" s="36">
        <v>0.73429547388651517</v>
      </c>
      <c r="K428" s="36">
        <v>0.9257953795310927</v>
      </c>
    </row>
    <row r="429" spans="1:11" x14ac:dyDescent="0.3">
      <c r="A429" s="34" t="s">
        <v>4544</v>
      </c>
      <c r="B429" s="34" t="s">
        <v>4545</v>
      </c>
      <c r="C429" s="34" t="s">
        <v>4546</v>
      </c>
      <c r="D429" s="34" t="s">
        <v>4547</v>
      </c>
      <c r="E429" s="34" t="s">
        <v>4548</v>
      </c>
      <c r="F429" s="17">
        <v>4</v>
      </c>
      <c r="G429" s="17">
        <v>4</v>
      </c>
      <c r="H429" s="35">
        <v>5.6562551081958941E-5</v>
      </c>
      <c r="I429" s="35">
        <v>8.8995264082876576E-5</v>
      </c>
      <c r="J429" s="36">
        <v>0.65388137456178053</v>
      </c>
      <c r="K429" s="36">
        <v>0.5393001156865046</v>
      </c>
    </row>
    <row r="430" spans="1:11" x14ac:dyDescent="0.3">
      <c r="A430" s="34" t="s">
        <v>2895</v>
      </c>
      <c r="B430" s="34" t="s">
        <v>2896</v>
      </c>
      <c r="C430" s="34" t="s">
        <v>2897</v>
      </c>
      <c r="D430" s="34" t="s">
        <v>2898</v>
      </c>
      <c r="E430" s="34" t="s">
        <v>2899</v>
      </c>
      <c r="F430" s="17">
        <v>4</v>
      </c>
      <c r="G430" s="17">
        <v>4</v>
      </c>
      <c r="H430" s="35">
        <v>3.4419092142045882E-5</v>
      </c>
      <c r="I430" s="35">
        <v>5.9899945505867282E-5</v>
      </c>
      <c r="J430" s="36">
        <v>0.79934564600095159</v>
      </c>
      <c r="K430" s="36">
        <v>0.28737684535696612</v>
      </c>
    </row>
    <row r="431" spans="1:11" x14ac:dyDescent="0.3">
      <c r="A431" s="34" t="s">
        <v>2647</v>
      </c>
      <c r="B431" s="34" t="s">
        <v>2648</v>
      </c>
      <c r="C431" s="34" t="s">
        <v>308</v>
      </c>
      <c r="D431" s="34" t="s">
        <v>2649</v>
      </c>
      <c r="E431" s="34" t="s">
        <v>2650</v>
      </c>
      <c r="F431" s="17">
        <v>4</v>
      </c>
      <c r="G431" s="17">
        <v>4</v>
      </c>
      <c r="H431" s="35">
        <v>2.286608378031317E-5</v>
      </c>
      <c r="I431" s="35">
        <v>1.6540400799755427E-4</v>
      </c>
      <c r="J431" s="36">
        <v>2.8547129886111606</v>
      </c>
      <c r="K431" s="36">
        <v>2.8683259874265192</v>
      </c>
    </row>
    <row r="432" spans="1:11" x14ac:dyDescent="0.3">
      <c r="A432" s="34" t="s">
        <v>2831</v>
      </c>
      <c r="B432" s="34" t="s">
        <v>2832</v>
      </c>
      <c r="C432" s="34" t="s">
        <v>2833</v>
      </c>
      <c r="D432" s="34" t="s">
        <v>2834</v>
      </c>
      <c r="E432" s="34" t="s">
        <v>2835</v>
      </c>
      <c r="F432" s="17">
        <v>4</v>
      </c>
      <c r="G432" s="17">
        <v>4</v>
      </c>
      <c r="H432" s="35">
        <v>1.2167237735173665E-4</v>
      </c>
      <c r="I432" s="35">
        <v>1.6991155363813509E-4</v>
      </c>
      <c r="J432" s="36">
        <v>0.48178227851175248</v>
      </c>
      <c r="K432" s="36">
        <v>0.85387066220630981</v>
      </c>
    </row>
    <row r="433" spans="1:11" x14ac:dyDescent="0.3">
      <c r="A433" s="34" t="s">
        <v>4172</v>
      </c>
      <c r="B433" s="34" t="s">
        <v>4173</v>
      </c>
      <c r="C433" s="34" t="s">
        <v>4174</v>
      </c>
      <c r="D433" s="34" t="s">
        <v>4175</v>
      </c>
      <c r="E433" s="34" t="s">
        <v>4176</v>
      </c>
      <c r="F433" s="17">
        <v>4</v>
      </c>
      <c r="G433" s="17">
        <v>4</v>
      </c>
      <c r="H433" s="35">
        <v>1.2351885752115796E-4</v>
      </c>
      <c r="I433" s="35">
        <v>1.3872133793839405E-4</v>
      </c>
      <c r="J433" s="36">
        <v>0.16745840455678654</v>
      </c>
      <c r="K433" s="36">
        <v>9.7219699446759331E-2</v>
      </c>
    </row>
    <row r="434" spans="1:11" x14ac:dyDescent="0.3">
      <c r="A434" s="34" t="s">
        <v>2186</v>
      </c>
      <c r="B434" s="34" t="s">
        <v>2187</v>
      </c>
      <c r="C434" s="34" t="s">
        <v>2188</v>
      </c>
      <c r="D434" s="34" t="s">
        <v>2189</v>
      </c>
      <c r="E434" s="34" t="s">
        <v>2190</v>
      </c>
      <c r="F434" s="17">
        <v>4</v>
      </c>
      <c r="G434" s="17">
        <v>4</v>
      </c>
      <c r="H434" s="35">
        <v>4.326139399175102E-5</v>
      </c>
      <c r="I434" s="35">
        <v>8.3612045173292893E-5</v>
      </c>
      <c r="J434" s="36">
        <v>0.95063063896700672</v>
      </c>
      <c r="K434" s="36">
        <v>0.59856675428646977</v>
      </c>
    </row>
    <row r="435" spans="1:11" x14ac:dyDescent="0.3">
      <c r="A435" s="34" t="s">
        <v>4285</v>
      </c>
      <c r="B435" s="34" t="s">
        <v>4286</v>
      </c>
      <c r="C435" s="34" t="s">
        <v>4287</v>
      </c>
      <c r="D435" s="34" t="s">
        <v>4288</v>
      </c>
      <c r="E435" s="34" t="s">
        <v>4289</v>
      </c>
      <c r="F435" s="17">
        <v>4</v>
      </c>
      <c r="G435" s="17">
        <v>4</v>
      </c>
      <c r="H435" s="35">
        <v>1.040496223614539E-4</v>
      </c>
      <c r="I435" s="35">
        <v>1.1193800238000434E-4</v>
      </c>
      <c r="J435" s="36">
        <v>0.10542817811647584</v>
      </c>
      <c r="K435" s="36">
        <v>0.11311919791108772</v>
      </c>
    </row>
    <row r="436" spans="1:11" x14ac:dyDescent="0.3">
      <c r="A436" s="34" t="s">
        <v>3983</v>
      </c>
      <c r="B436" s="34" t="s">
        <v>3984</v>
      </c>
      <c r="C436" s="34" t="s">
        <v>3985</v>
      </c>
      <c r="D436" s="34" t="s">
        <v>3986</v>
      </c>
      <c r="E436" s="34" t="s">
        <v>3987</v>
      </c>
      <c r="F436" s="17">
        <v>4</v>
      </c>
      <c r="G436" s="17">
        <v>4</v>
      </c>
      <c r="H436" s="35">
        <v>1.3066270706152953E-4</v>
      </c>
      <c r="I436" s="35">
        <v>8.841159264137657E-5</v>
      </c>
      <c r="J436" s="36">
        <v>-0.56353997966824865</v>
      </c>
      <c r="K436" s="36">
        <v>0.50067187552385817</v>
      </c>
    </row>
    <row r="437" spans="1:11" x14ac:dyDescent="0.3">
      <c r="A437" s="34" t="s">
        <v>2334</v>
      </c>
      <c r="B437" s="34" t="s">
        <v>2335</v>
      </c>
      <c r="C437" s="34" t="s">
        <v>2336</v>
      </c>
      <c r="D437" s="34" t="s">
        <v>2337</v>
      </c>
      <c r="E437" s="34" t="s">
        <v>2338</v>
      </c>
      <c r="F437" s="17">
        <v>4</v>
      </c>
      <c r="G437" s="17">
        <v>4</v>
      </c>
      <c r="H437" s="35">
        <v>1.3929301315925051E-4</v>
      </c>
      <c r="I437" s="35">
        <v>1.8002945401800587E-4</v>
      </c>
      <c r="J437" s="36">
        <v>0.37011006521194928</v>
      </c>
      <c r="K437" s="36">
        <v>0.43798676617184967</v>
      </c>
    </row>
    <row r="438" spans="1:11" x14ac:dyDescent="0.3">
      <c r="A438" s="34" t="s">
        <v>1788</v>
      </c>
      <c r="B438" s="34" t="s">
        <v>1789</v>
      </c>
      <c r="C438" s="34" t="s">
        <v>1790</v>
      </c>
      <c r="D438" s="34" t="s">
        <v>1791</v>
      </c>
      <c r="E438" s="34" t="s">
        <v>1792</v>
      </c>
      <c r="F438" s="17">
        <v>4</v>
      </c>
      <c r="G438" s="17">
        <v>4</v>
      </c>
      <c r="H438" s="35">
        <v>1.1746611161730045E-4</v>
      </c>
      <c r="I438" s="35">
        <v>1.3541595153226805E-4</v>
      </c>
      <c r="J438" s="36">
        <v>0.20515308687637021</v>
      </c>
      <c r="K438" s="36">
        <v>0.38374841699593271</v>
      </c>
    </row>
    <row r="439" spans="1:11" x14ac:dyDescent="0.3">
      <c r="A439" s="34" t="s">
        <v>3404</v>
      </c>
      <c r="B439" s="34" t="s">
        <v>3405</v>
      </c>
      <c r="C439" s="34" t="s">
        <v>3406</v>
      </c>
      <c r="D439" s="34" t="s">
        <v>3407</v>
      </c>
      <c r="E439" s="34" t="s">
        <v>3408</v>
      </c>
      <c r="F439" s="17">
        <v>4</v>
      </c>
      <c r="G439" s="17">
        <v>4</v>
      </c>
      <c r="H439" s="35">
        <v>1.6973364176866039E-4</v>
      </c>
      <c r="I439" s="35">
        <v>1.559047435864337E-4</v>
      </c>
      <c r="J439" s="36">
        <v>-0.12260771573798339</v>
      </c>
      <c r="K439" s="36">
        <v>0.16184162480235562</v>
      </c>
    </row>
    <row r="440" spans="1:11" x14ac:dyDescent="0.3">
      <c r="A440" s="34" t="s">
        <v>2486</v>
      </c>
      <c r="B440" s="34" t="s">
        <v>2487</v>
      </c>
      <c r="C440" s="34" t="s">
        <v>2488</v>
      </c>
      <c r="D440" s="34" t="s">
        <v>2489</v>
      </c>
      <c r="E440" s="34" t="s">
        <v>2490</v>
      </c>
      <c r="F440" s="17">
        <v>4</v>
      </c>
      <c r="G440" s="17">
        <v>4</v>
      </c>
      <c r="H440" s="35">
        <v>1.1279695460423596E-4</v>
      </c>
      <c r="I440" s="35">
        <v>1.3545046416860919E-4</v>
      </c>
      <c r="J440" s="36">
        <v>0.26403722039293237</v>
      </c>
      <c r="K440" s="36">
        <v>0.22007380535685428</v>
      </c>
    </row>
    <row r="441" spans="1:11" x14ac:dyDescent="0.3">
      <c r="A441" s="34" t="s">
        <v>1960</v>
      </c>
      <c r="B441" s="34" t="s">
        <v>1961</v>
      </c>
      <c r="C441" s="34" t="s">
        <v>1962</v>
      </c>
      <c r="D441" s="34" t="s">
        <v>1963</v>
      </c>
      <c r="E441" s="34" t="s">
        <v>1964</v>
      </c>
      <c r="F441" s="17">
        <v>4</v>
      </c>
      <c r="G441" s="17">
        <v>4</v>
      </c>
      <c r="H441" s="35">
        <v>5.2348089535882927E-5</v>
      </c>
      <c r="I441" s="35">
        <v>1.2694206528186599E-4</v>
      </c>
      <c r="J441" s="36">
        <v>1.277961428321253</v>
      </c>
      <c r="K441" s="36">
        <v>1.6870099870630497</v>
      </c>
    </row>
    <row r="442" spans="1:11" x14ac:dyDescent="0.3">
      <c r="A442" s="34" t="s">
        <v>3352</v>
      </c>
      <c r="B442" s="34" t="s">
        <v>3353</v>
      </c>
      <c r="C442" s="34" t="s">
        <v>3354</v>
      </c>
      <c r="D442" s="34" t="s">
        <v>3355</v>
      </c>
      <c r="E442" s="34" t="s">
        <v>3356</v>
      </c>
      <c r="F442" s="17">
        <v>4</v>
      </c>
      <c r="G442" s="17">
        <v>4</v>
      </c>
      <c r="H442" s="35">
        <v>7.9658919146170256E-5</v>
      </c>
      <c r="I442" s="35">
        <v>9.2132631426004586E-5</v>
      </c>
      <c r="J442" s="36">
        <v>0.20987631424740302</v>
      </c>
      <c r="K442" s="36">
        <v>0.22949807891038085</v>
      </c>
    </row>
    <row r="443" spans="1:11" x14ac:dyDescent="0.3">
      <c r="A443" s="34" t="s">
        <v>1950</v>
      </c>
      <c r="B443" s="34" t="s">
        <v>1951</v>
      </c>
      <c r="C443" s="34" t="s">
        <v>1952</v>
      </c>
      <c r="D443" s="34" t="s">
        <v>1953</v>
      </c>
      <c r="E443" s="34" t="s">
        <v>1954</v>
      </c>
      <c r="F443" s="17">
        <v>4</v>
      </c>
      <c r="G443" s="17">
        <v>4</v>
      </c>
      <c r="H443" s="35">
        <v>1.2375821793459416E-4</v>
      </c>
      <c r="I443" s="35">
        <v>1.1884624241033328E-4</v>
      </c>
      <c r="J443" s="36">
        <v>-5.8428037885443963E-2</v>
      </c>
      <c r="K443" s="36">
        <v>5.651136701718603E-2</v>
      </c>
    </row>
    <row r="444" spans="1:11" x14ac:dyDescent="0.3">
      <c r="A444" s="34" t="s">
        <v>3414</v>
      </c>
      <c r="B444" s="34" t="s">
        <v>3415</v>
      </c>
      <c r="C444" s="34" t="s">
        <v>3416</v>
      </c>
      <c r="D444" s="34" t="s">
        <v>3417</v>
      </c>
      <c r="E444" s="34" t="s">
        <v>3418</v>
      </c>
      <c r="F444" s="17">
        <v>4</v>
      </c>
      <c r="G444" s="17">
        <v>4</v>
      </c>
      <c r="H444" s="35">
        <v>1.4039030492027116E-4</v>
      </c>
      <c r="I444" s="35">
        <v>1.7777196794728229E-4</v>
      </c>
      <c r="J444" s="36">
        <v>0.34058454069941274</v>
      </c>
      <c r="K444" s="36">
        <v>0.72847757705186089</v>
      </c>
    </row>
    <row r="445" spans="1:11" x14ac:dyDescent="0.3">
      <c r="A445" s="34" t="s">
        <v>1533</v>
      </c>
      <c r="B445" s="34" t="s">
        <v>1534</v>
      </c>
      <c r="C445" s="34" t="s">
        <v>1535</v>
      </c>
      <c r="D445" s="34" t="s">
        <v>1536</v>
      </c>
      <c r="E445" s="34" t="s">
        <v>1537</v>
      </c>
      <c r="F445" s="17">
        <v>4</v>
      </c>
      <c r="G445" s="17">
        <v>4</v>
      </c>
      <c r="H445" s="35">
        <v>1.2561970330801251E-4</v>
      </c>
      <c r="I445" s="35">
        <v>1.1761643821826625E-4</v>
      </c>
      <c r="J445" s="36">
        <v>-9.4973059957228698E-2</v>
      </c>
      <c r="K445" s="36">
        <v>7.8205562877782422E-2</v>
      </c>
    </row>
    <row r="446" spans="1:11" x14ac:dyDescent="0.3">
      <c r="A446" s="34" t="s">
        <v>4702</v>
      </c>
      <c r="B446" s="34" t="s">
        <v>4703</v>
      </c>
      <c r="C446" s="34" t="s">
        <v>4704</v>
      </c>
      <c r="D446" s="34" t="s">
        <v>4705</v>
      </c>
      <c r="E446" s="34" t="s">
        <v>4706</v>
      </c>
      <c r="F446" s="17">
        <v>4</v>
      </c>
      <c r="G446" s="17">
        <v>4</v>
      </c>
      <c r="H446" s="35">
        <v>1.5610307195399836E-4</v>
      </c>
      <c r="I446" s="35">
        <v>1.3839602848995925E-4</v>
      </c>
      <c r="J446" s="36">
        <v>-0.17369638543182606</v>
      </c>
      <c r="K446" s="36">
        <v>0.21490942030842131</v>
      </c>
    </row>
    <row r="447" spans="1:11" x14ac:dyDescent="0.3">
      <c r="A447" s="34" t="s">
        <v>1647</v>
      </c>
      <c r="B447" s="34" t="s">
        <v>1648</v>
      </c>
      <c r="C447" s="34" t="s">
        <v>1649</v>
      </c>
      <c r="D447" s="34" t="s">
        <v>1650</v>
      </c>
      <c r="E447" s="34" t="s">
        <v>1651</v>
      </c>
      <c r="F447" s="17">
        <v>4</v>
      </c>
      <c r="G447" s="17">
        <v>4</v>
      </c>
      <c r="H447" s="35">
        <v>2.2988258837375035E-4</v>
      </c>
      <c r="I447" s="35">
        <v>1.6136101527373752E-4</v>
      </c>
      <c r="J447" s="36">
        <v>-0.51060513202775715</v>
      </c>
      <c r="K447" s="36">
        <v>2.4295793860167056</v>
      </c>
    </row>
    <row r="448" spans="1:11" x14ac:dyDescent="0.3">
      <c r="A448" s="34" t="s">
        <v>2866</v>
      </c>
      <c r="B448" s="34" t="s">
        <v>2867</v>
      </c>
      <c r="C448" s="34" t="s">
        <v>2868</v>
      </c>
      <c r="D448" s="34" t="s">
        <v>2869</v>
      </c>
      <c r="E448" s="34" t="s">
        <v>2870</v>
      </c>
      <c r="F448" s="17">
        <v>4</v>
      </c>
      <c r="G448" s="17">
        <v>4</v>
      </c>
      <c r="H448" s="35">
        <v>4.6613097119178784E-5</v>
      </c>
      <c r="I448" s="35">
        <v>1.8883620013247459E-4</v>
      </c>
      <c r="J448" s="36">
        <v>2.0183280793102738</v>
      </c>
      <c r="K448" s="36">
        <v>2.2969733241115553</v>
      </c>
    </row>
    <row r="449" spans="1:11" x14ac:dyDescent="0.3">
      <c r="A449" s="34" t="s">
        <v>2366</v>
      </c>
      <c r="B449" s="34" t="s">
        <v>2367</v>
      </c>
      <c r="C449" s="34" t="s">
        <v>2368</v>
      </c>
      <c r="D449" s="34" t="s">
        <v>2369</v>
      </c>
      <c r="E449" s="34" t="s">
        <v>2370</v>
      </c>
      <c r="F449" s="17">
        <v>4</v>
      </c>
      <c r="G449" s="17">
        <v>4</v>
      </c>
      <c r="H449" s="35">
        <v>1.3227389965805292E-4</v>
      </c>
      <c r="I449" s="35">
        <v>1.0537216206984781E-4</v>
      </c>
      <c r="J449" s="36">
        <v>-0.32803464011873096</v>
      </c>
      <c r="K449" s="36">
        <v>0.25135321034124303</v>
      </c>
    </row>
    <row r="450" spans="1:11" x14ac:dyDescent="0.3">
      <c r="A450" s="34" t="s">
        <v>3218</v>
      </c>
      <c r="B450" s="34" t="s">
        <v>3219</v>
      </c>
      <c r="C450" s="34" t="s">
        <v>3220</v>
      </c>
      <c r="D450" s="34" t="s">
        <v>3221</v>
      </c>
      <c r="E450" s="34" t="s">
        <v>3222</v>
      </c>
      <c r="F450" s="17">
        <v>4</v>
      </c>
      <c r="G450" s="17">
        <v>4</v>
      </c>
      <c r="H450" s="35">
        <v>6.1284101256770755E-5</v>
      </c>
      <c r="I450" s="35">
        <v>8.6447098360013488E-5</v>
      </c>
      <c r="J450" s="36">
        <v>0.49630469131973742</v>
      </c>
      <c r="K450" s="36">
        <v>0.23309055574691762</v>
      </c>
    </row>
    <row r="451" spans="1:11" x14ac:dyDescent="0.3">
      <c r="A451" s="34" t="s">
        <v>2376</v>
      </c>
      <c r="B451" s="34" t="s">
        <v>2377</v>
      </c>
      <c r="C451" s="34" t="s">
        <v>2378</v>
      </c>
      <c r="D451" s="34" t="s">
        <v>2379</v>
      </c>
      <c r="E451" s="34" t="s">
        <v>682</v>
      </c>
      <c r="F451" s="17">
        <v>4</v>
      </c>
      <c r="G451" s="17">
        <v>4</v>
      </c>
      <c r="H451" s="35">
        <v>9.9436590866797657E-5</v>
      </c>
      <c r="I451" s="35">
        <v>1.5808942394228298E-4</v>
      </c>
      <c r="J451" s="36">
        <v>0.668892115483253</v>
      </c>
      <c r="K451" s="36">
        <v>2.4880801106074779</v>
      </c>
    </row>
    <row r="452" spans="1:11" x14ac:dyDescent="0.3">
      <c r="A452" s="34" t="s">
        <v>2628</v>
      </c>
      <c r="B452" s="34" t="s">
        <v>2629</v>
      </c>
      <c r="C452" s="34" t="s">
        <v>2630</v>
      </c>
      <c r="D452" s="34" t="s">
        <v>2631</v>
      </c>
      <c r="E452" s="34" t="s">
        <v>659</v>
      </c>
      <c r="F452" s="17">
        <v>4</v>
      </c>
      <c r="G452" s="17">
        <v>4</v>
      </c>
      <c r="H452" s="35">
        <v>1.0572719910519507E-4</v>
      </c>
      <c r="I452" s="35">
        <v>1.7859006267663727E-4</v>
      </c>
      <c r="J452" s="36">
        <v>0.75630523806212269</v>
      </c>
      <c r="K452" s="36">
        <v>1.3981056787710573</v>
      </c>
    </row>
    <row r="453" spans="1:11" x14ac:dyDescent="0.3">
      <c r="A453" s="34" t="s">
        <v>1591</v>
      </c>
      <c r="B453" s="34" t="s">
        <v>1592</v>
      </c>
      <c r="C453" s="34" t="s">
        <v>1593</v>
      </c>
      <c r="D453" s="34" t="s">
        <v>1594</v>
      </c>
      <c r="E453" s="34" t="s">
        <v>1595</v>
      </c>
      <c r="F453" s="17">
        <v>4</v>
      </c>
      <c r="G453" s="17">
        <v>4</v>
      </c>
      <c r="H453" s="35">
        <v>1.7000755473635197E-4</v>
      </c>
      <c r="I453" s="35">
        <v>1.3913544951735818E-4</v>
      </c>
      <c r="J453" s="36">
        <v>-0.28910881511691855</v>
      </c>
      <c r="K453" s="36">
        <v>1.1031667640156475</v>
      </c>
    </row>
    <row r="454" spans="1:11" x14ac:dyDescent="0.3">
      <c r="A454" s="34" t="s">
        <v>2300</v>
      </c>
      <c r="B454" s="34" t="s">
        <v>2301</v>
      </c>
      <c r="C454" s="34" t="s">
        <v>2302</v>
      </c>
      <c r="D454" s="34" t="s">
        <v>2303</v>
      </c>
      <c r="E454" s="34" t="s">
        <v>9</v>
      </c>
      <c r="F454" s="17">
        <v>4</v>
      </c>
      <c r="G454" s="17">
        <v>4</v>
      </c>
      <c r="H454" s="35">
        <v>2.2185374391971819E-4</v>
      </c>
      <c r="I454" s="35">
        <v>1.486518744711107E-4</v>
      </c>
      <c r="J454" s="36">
        <v>-0.57767124427540073</v>
      </c>
      <c r="K454" s="36">
        <v>1.3393649467110058</v>
      </c>
    </row>
    <row r="455" spans="1:11" x14ac:dyDescent="0.3">
      <c r="A455" s="34" t="s">
        <v>1206</v>
      </c>
      <c r="B455" s="34" t="s">
        <v>1207</v>
      </c>
      <c r="C455" s="34" t="s">
        <v>1208</v>
      </c>
      <c r="D455" s="34" t="s">
        <v>1209</v>
      </c>
      <c r="E455" s="34" t="s">
        <v>1210</v>
      </c>
      <c r="F455" s="17">
        <v>4</v>
      </c>
      <c r="G455" s="17">
        <v>4</v>
      </c>
      <c r="H455" s="35">
        <v>1.3421383270249422E-4</v>
      </c>
      <c r="I455" s="35">
        <v>1.2329903203486562E-4</v>
      </c>
      <c r="J455" s="36">
        <v>-0.12237189623246167</v>
      </c>
      <c r="K455" s="36">
        <v>0.17141759812159491</v>
      </c>
    </row>
    <row r="456" spans="1:11" x14ac:dyDescent="0.3">
      <c r="A456" s="34" t="s">
        <v>2499</v>
      </c>
      <c r="B456" s="34" t="s">
        <v>2500</v>
      </c>
      <c r="C456" s="34" t="s">
        <v>2501</v>
      </c>
      <c r="D456" s="34" t="s">
        <v>2502</v>
      </c>
      <c r="E456" s="34" t="s">
        <v>2503</v>
      </c>
      <c r="F456" s="17">
        <v>4</v>
      </c>
      <c r="G456" s="17">
        <v>4</v>
      </c>
      <c r="H456" s="35">
        <v>1.6256187548383306E-5</v>
      </c>
      <c r="I456" s="35">
        <v>1.4970013322255211E-4</v>
      </c>
      <c r="J456" s="36">
        <v>3.2030146484232564</v>
      </c>
      <c r="K456" s="36">
        <v>1.5848671294013619</v>
      </c>
    </row>
    <row r="457" spans="1:11" x14ac:dyDescent="0.3">
      <c r="A457" s="34" t="s">
        <v>3731</v>
      </c>
      <c r="B457" s="34" t="s">
        <v>3732</v>
      </c>
      <c r="C457" s="34" t="s">
        <v>3733</v>
      </c>
      <c r="D457" s="34" t="s">
        <v>3734</v>
      </c>
      <c r="E457" s="34" t="s">
        <v>9</v>
      </c>
      <c r="F457" s="17">
        <v>4</v>
      </c>
      <c r="G457" s="17">
        <v>4</v>
      </c>
      <c r="H457" s="35">
        <v>1.7988347779091939E-4</v>
      </c>
      <c r="I457" s="35">
        <v>1.5691396610986207E-4</v>
      </c>
      <c r="J457" s="36">
        <v>-0.19708891691343569</v>
      </c>
      <c r="K457" s="36">
        <v>0.31326403318318313</v>
      </c>
    </row>
    <row r="458" spans="1:11" x14ac:dyDescent="0.3">
      <c r="A458" s="34" t="s">
        <v>3930</v>
      </c>
      <c r="B458" s="34" t="s">
        <v>3931</v>
      </c>
      <c r="C458" s="34" t="s">
        <v>3932</v>
      </c>
      <c r="D458" s="34" t="s">
        <v>3933</v>
      </c>
      <c r="E458" s="34" t="s">
        <v>3934</v>
      </c>
      <c r="F458" s="17">
        <v>4</v>
      </c>
      <c r="G458" s="17">
        <v>4</v>
      </c>
      <c r="H458" s="35">
        <v>2.1415204662368821E-4</v>
      </c>
      <c r="I458" s="35">
        <v>1.5844056922712166E-4</v>
      </c>
      <c r="J458" s="36">
        <v>-0.43469367543270532</v>
      </c>
      <c r="K458" s="36">
        <v>0.14584614070818999</v>
      </c>
    </row>
    <row r="459" spans="1:11" x14ac:dyDescent="0.3">
      <c r="A459" s="34" t="s">
        <v>2280</v>
      </c>
      <c r="B459" s="34" t="s">
        <v>2281</v>
      </c>
      <c r="C459" s="34" t="s">
        <v>2282</v>
      </c>
      <c r="D459" s="34" t="s">
        <v>2283</v>
      </c>
      <c r="E459" s="34" t="s">
        <v>2284</v>
      </c>
      <c r="F459" s="17">
        <v>4</v>
      </c>
      <c r="G459" s="17">
        <v>4</v>
      </c>
      <c r="H459" s="35">
        <v>3.2545843007534669E-4</v>
      </c>
      <c r="I459" s="35">
        <v>2.7218168518154039E-4</v>
      </c>
      <c r="J459" s="36">
        <v>-0.25790329094366943</v>
      </c>
      <c r="K459" s="36">
        <v>0.37286800732595199</v>
      </c>
    </row>
    <row r="460" spans="1:11" x14ac:dyDescent="0.3">
      <c r="A460" s="34" t="s">
        <v>3579</v>
      </c>
      <c r="B460" s="34" t="s">
        <v>3580</v>
      </c>
      <c r="C460" s="34" t="s">
        <v>3581</v>
      </c>
      <c r="D460" s="34" t="s">
        <v>3582</v>
      </c>
      <c r="E460" s="34" t="s">
        <v>2328</v>
      </c>
      <c r="F460" s="17">
        <v>4</v>
      </c>
      <c r="G460" s="17">
        <v>4</v>
      </c>
      <c r="H460" s="35">
        <v>1.9740585870422261E-4</v>
      </c>
      <c r="I460" s="35">
        <v>1.5784157375777597E-4</v>
      </c>
      <c r="J460" s="36">
        <v>-0.32268756179208968</v>
      </c>
      <c r="K460" s="36">
        <v>0.68438245904321982</v>
      </c>
    </row>
    <row r="461" spans="1:11" x14ac:dyDescent="0.3">
      <c r="A461" s="34" t="s">
        <v>3848</v>
      </c>
      <c r="B461" s="34" t="s">
        <v>3849</v>
      </c>
      <c r="C461" s="34" t="s">
        <v>3850</v>
      </c>
      <c r="D461" s="34" t="s">
        <v>3851</v>
      </c>
      <c r="E461" s="34" t="s">
        <v>3852</v>
      </c>
      <c r="F461" s="17">
        <v>4</v>
      </c>
      <c r="G461" s="17">
        <v>4</v>
      </c>
      <c r="H461" s="35">
        <v>1.0713637644535256E-4</v>
      </c>
      <c r="I461" s="35">
        <v>1.2059261685959995E-4</v>
      </c>
      <c r="J461" s="36">
        <v>0.17069317531986755</v>
      </c>
      <c r="K461" s="36">
        <v>0.14311227438735605</v>
      </c>
    </row>
    <row r="462" spans="1:11" ht="31.2" x14ac:dyDescent="0.3">
      <c r="A462" s="34" t="s">
        <v>4768</v>
      </c>
      <c r="B462" s="34" t="s">
        <v>4769</v>
      </c>
      <c r="C462" s="34" t="s">
        <v>4770</v>
      </c>
      <c r="D462" s="34" t="s">
        <v>28</v>
      </c>
      <c r="E462" s="34" t="s">
        <v>4771</v>
      </c>
      <c r="F462" s="17">
        <v>4</v>
      </c>
      <c r="G462" s="17">
        <v>4</v>
      </c>
      <c r="H462" s="35">
        <v>1.6931123590911701E-4</v>
      </c>
      <c r="I462" s="35">
        <v>1.6230384462777769E-4</v>
      </c>
      <c r="J462" s="36">
        <v>-6.0980542571495121E-2</v>
      </c>
      <c r="K462" s="36">
        <v>0.11973620371151071</v>
      </c>
    </row>
    <row r="463" spans="1:11" x14ac:dyDescent="0.3">
      <c r="A463" s="34" t="s">
        <v>1749</v>
      </c>
      <c r="B463" s="34" t="s">
        <v>1750</v>
      </c>
      <c r="C463" s="34" t="s">
        <v>1751</v>
      </c>
      <c r="D463" s="34" t="s">
        <v>1752</v>
      </c>
      <c r="E463" s="34" t="s">
        <v>1753</v>
      </c>
      <c r="F463" s="17">
        <v>4</v>
      </c>
      <c r="G463" s="17">
        <v>4</v>
      </c>
      <c r="H463" s="35">
        <v>9.038452791773689E-5</v>
      </c>
      <c r="I463" s="35">
        <v>1.8470833359092757E-4</v>
      </c>
      <c r="J463" s="36">
        <v>1.0311012212684021</v>
      </c>
      <c r="K463" s="36">
        <v>1.8865663580741456</v>
      </c>
    </row>
    <row r="464" spans="1:11" x14ac:dyDescent="0.3">
      <c r="A464" s="34" t="s">
        <v>1442</v>
      </c>
      <c r="B464" s="34" t="s">
        <v>1443</v>
      </c>
      <c r="C464" s="34" t="s">
        <v>1444</v>
      </c>
      <c r="D464" s="34" t="s">
        <v>1445</v>
      </c>
      <c r="E464" s="34" t="s">
        <v>1446</v>
      </c>
      <c r="F464" s="17">
        <v>4</v>
      </c>
      <c r="G464" s="17">
        <v>4</v>
      </c>
      <c r="H464" s="35">
        <v>1.6323123846766544E-5</v>
      </c>
      <c r="I464" s="35">
        <v>1.280193281942093E-4</v>
      </c>
      <c r="J464" s="36">
        <v>2.97137255752116</v>
      </c>
      <c r="K464" s="36">
        <v>1.777550850389503</v>
      </c>
    </row>
    <row r="465" spans="1:11" x14ac:dyDescent="0.3">
      <c r="A465" s="34" t="s">
        <v>3785</v>
      </c>
      <c r="B465" s="34" t="s">
        <v>3786</v>
      </c>
      <c r="C465" s="34" t="s">
        <v>3787</v>
      </c>
      <c r="D465" s="34" t="s">
        <v>3788</v>
      </c>
      <c r="E465" s="34" t="s">
        <v>9</v>
      </c>
      <c r="F465" s="17">
        <v>4</v>
      </c>
      <c r="G465" s="17">
        <v>4</v>
      </c>
      <c r="H465" s="35">
        <v>2.6586263591767595E-4</v>
      </c>
      <c r="I465" s="35">
        <v>1.9503589826647859E-4</v>
      </c>
      <c r="J465" s="36">
        <v>-0.44694134588906048</v>
      </c>
      <c r="K465" s="36">
        <v>0.39450471567261969</v>
      </c>
    </row>
    <row r="466" spans="1:11" x14ac:dyDescent="0.3">
      <c r="A466" s="34" t="s">
        <v>3197</v>
      </c>
      <c r="B466" s="34" t="s">
        <v>3198</v>
      </c>
      <c r="C466" s="34" t="s">
        <v>3199</v>
      </c>
      <c r="D466" s="34" t="s">
        <v>3200</v>
      </c>
      <c r="E466" s="34" t="s">
        <v>1895</v>
      </c>
      <c r="F466" s="17">
        <v>4</v>
      </c>
      <c r="G466" s="17">
        <v>4</v>
      </c>
      <c r="H466" s="35">
        <v>1.7542490755286758E-4</v>
      </c>
      <c r="I466" s="35">
        <v>2.6684488505227606E-4</v>
      </c>
      <c r="J466" s="36">
        <v>0.60514775553531219</v>
      </c>
      <c r="K466" s="36">
        <v>0.48646685946946727</v>
      </c>
    </row>
    <row r="467" spans="1:11" x14ac:dyDescent="0.3">
      <c r="A467" s="34" t="s">
        <v>1887</v>
      </c>
      <c r="B467" s="34" t="s">
        <v>1888</v>
      </c>
      <c r="C467" s="34" t="s">
        <v>1889</v>
      </c>
      <c r="D467" s="34" t="s">
        <v>1890</v>
      </c>
      <c r="E467" s="34" t="s">
        <v>1891</v>
      </c>
      <c r="F467" s="17">
        <v>4</v>
      </c>
      <c r="G467" s="17">
        <v>4</v>
      </c>
      <c r="H467" s="35">
        <v>1.5001994111506195E-4</v>
      </c>
      <c r="I467" s="35">
        <v>1.4987652110197043E-4</v>
      </c>
      <c r="J467" s="36">
        <v>-1.3798852837121197E-3</v>
      </c>
      <c r="K467" s="36">
        <v>1.4773571913936441E-3</v>
      </c>
    </row>
    <row r="468" spans="1:11" x14ac:dyDescent="0.3">
      <c r="A468" s="34" t="s">
        <v>4437</v>
      </c>
      <c r="B468" s="34" t="s">
        <v>4438</v>
      </c>
      <c r="C468" s="34" t="s">
        <v>4439</v>
      </c>
      <c r="D468" s="34" t="s">
        <v>4440</v>
      </c>
      <c r="E468" s="34" t="s">
        <v>4441</v>
      </c>
      <c r="F468" s="17">
        <v>4</v>
      </c>
      <c r="G468" s="17">
        <v>4</v>
      </c>
      <c r="H468" s="35">
        <v>1.0216627439721307E-4</v>
      </c>
      <c r="I468" s="35">
        <v>1.2821415522690566E-4</v>
      </c>
      <c r="J468" s="36">
        <v>0.32763651465586974</v>
      </c>
      <c r="K468" s="36">
        <v>0.2364364997915262</v>
      </c>
    </row>
    <row r="469" spans="1:11" x14ac:dyDescent="0.3">
      <c r="A469" s="34" t="s">
        <v>3348</v>
      </c>
      <c r="B469" s="34" t="s">
        <v>3349</v>
      </c>
      <c r="C469" s="34" t="s">
        <v>3350</v>
      </c>
      <c r="D469" s="34" t="s">
        <v>3351</v>
      </c>
      <c r="E469" s="34" t="s">
        <v>50</v>
      </c>
      <c r="F469" s="17">
        <v>4</v>
      </c>
      <c r="G469" s="17">
        <v>4</v>
      </c>
      <c r="H469" s="35">
        <v>2.0324468838621071E-4</v>
      </c>
      <c r="I469" s="35">
        <v>1.564528181491245E-4</v>
      </c>
      <c r="J469" s="36">
        <v>-0.37749000352796158</v>
      </c>
      <c r="K469" s="36">
        <v>0.44988651037340466</v>
      </c>
    </row>
    <row r="470" spans="1:11" x14ac:dyDescent="0.3">
      <c r="A470" s="34" t="s">
        <v>2429</v>
      </c>
      <c r="B470" s="34" t="s">
        <v>2430</v>
      </c>
      <c r="C470" s="34" t="s">
        <v>2431</v>
      </c>
      <c r="D470" s="34" t="s">
        <v>2432</v>
      </c>
      <c r="E470" s="34" t="s">
        <v>2433</v>
      </c>
      <c r="F470" s="17">
        <v>4</v>
      </c>
      <c r="G470" s="17">
        <v>4</v>
      </c>
      <c r="H470" s="35">
        <v>2.2633374807421908E-4</v>
      </c>
      <c r="I470" s="35">
        <v>2.1903297552050286E-4</v>
      </c>
      <c r="J470" s="36">
        <v>-4.7303632775213995E-2</v>
      </c>
      <c r="K470" s="36">
        <v>0.18644530866706049</v>
      </c>
    </row>
    <row r="471" spans="1:11" x14ac:dyDescent="0.3">
      <c r="A471" s="34" t="s">
        <v>2458</v>
      </c>
      <c r="B471" s="34" t="s">
        <v>2459</v>
      </c>
      <c r="C471" s="34" t="s">
        <v>25</v>
      </c>
      <c r="D471" s="34" t="s">
        <v>343</v>
      </c>
      <c r="E471" s="34" t="s">
        <v>2460</v>
      </c>
      <c r="F471" s="17">
        <v>4</v>
      </c>
      <c r="G471" s="17">
        <v>4</v>
      </c>
      <c r="H471" s="35">
        <v>8.0043532040208987E-5</v>
      </c>
      <c r="I471" s="35">
        <v>2.7975555225392788E-4</v>
      </c>
      <c r="J471" s="36">
        <v>1.805310029542267</v>
      </c>
      <c r="K471" s="36">
        <v>1.9475086218843896</v>
      </c>
    </row>
    <row r="472" spans="1:11" x14ac:dyDescent="0.3">
      <c r="A472" s="34" t="s">
        <v>4008</v>
      </c>
      <c r="B472" s="34" t="s">
        <v>4009</v>
      </c>
      <c r="C472" s="34" t="s">
        <v>4010</v>
      </c>
      <c r="D472" s="34" t="s">
        <v>4011</v>
      </c>
      <c r="E472" s="34" t="s">
        <v>4012</v>
      </c>
      <c r="F472" s="17">
        <v>4</v>
      </c>
      <c r="G472" s="17">
        <v>4</v>
      </c>
      <c r="H472" s="35">
        <v>7.5907652756595145E-5</v>
      </c>
      <c r="I472" s="35">
        <v>1.9572190605295949E-4</v>
      </c>
      <c r="J472" s="36">
        <v>1.3664879919575217</v>
      </c>
      <c r="K472" s="36">
        <v>3.2512259642934742</v>
      </c>
    </row>
    <row r="473" spans="1:11" x14ac:dyDescent="0.3">
      <c r="A473" s="34" t="s">
        <v>3152</v>
      </c>
      <c r="B473" s="34" t="s">
        <v>3153</v>
      </c>
      <c r="C473" s="34" t="s">
        <v>3154</v>
      </c>
      <c r="D473" s="34" t="s">
        <v>3155</v>
      </c>
      <c r="E473" s="34" t="s">
        <v>3156</v>
      </c>
      <c r="F473" s="17">
        <v>4</v>
      </c>
      <c r="G473" s="17">
        <v>4</v>
      </c>
      <c r="H473" s="35">
        <v>1.5411439577774812E-4</v>
      </c>
      <c r="I473" s="35">
        <v>1.8810208089263517E-4</v>
      </c>
      <c r="J473" s="36">
        <v>0.28751417902387899</v>
      </c>
      <c r="K473" s="36">
        <v>0.4136416805041282</v>
      </c>
    </row>
    <row r="474" spans="1:11" x14ac:dyDescent="0.3">
      <c r="A474" s="34" t="s">
        <v>4815</v>
      </c>
      <c r="B474" s="34" t="s">
        <v>4816</v>
      </c>
      <c r="C474" s="34" t="s">
        <v>4817</v>
      </c>
      <c r="D474" s="34" t="s">
        <v>4818</v>
      </c>
      <c r="E474" s="34" t="s">
        <v>4819</v>
      </c>
      <c r="F474" s="17">
        <v>4</v>
      </c>
      <c r="G474" s="17">
        <v>4</v>
      </c>
      <c r="H474" s="35">
        <v>6.268128681177487E-5</v>
      </c>
      <c r="I474" s="35">
        <v>1.8219107023283518E-4</v>
      </c>
      <c r="J474" s="36">
        <v>1.53934554682402</v>
      </c>
      <c r="K474" s="36">
        <v>2.2036895306733877</v>
      </c>
    </row>
    <row r="475" spans="1:11" x14ac:dyDescent="0.3">
      <c r="A475" s="34" t="s">
        <v>4404</v>
      </c>
      <c r="B475" s="34" t="s">
        <v>4405</v>
      </c>
      <c r="C475" s="34" t="s">
        <v>4406</v>
      </c>
      <c r="D475" s="34" t="s">
        <v>4407</v>
      </c>
      <c r="E475" s="34" t="s">
        <v>4408</v>
      </c>
      <c r="F475" s="17">
        <v>4</v>
      </c>
      <c r="G475" s="17">
        <v>4</v>
      </c>
      <c r="H475" s="35">
        <v>1.3235923029627619E-4</v>
      </c>
      <c r="I475" s="35">
        <v>1.9882726617557385E-4</v>
      </c>
      <c r="J475" s="36">
        <v>0.5870568073036132</v>
      </c>
      <c r="K475" s="36">
        <v>0.54484112697542764</v>
      </c>
    </row>
    <row r="476" spans="1:11" x14ac:dyDescent="0.3">
      <c r="A476" s="34" t="s">
        <v>3544</v>
      </c>
      <c r="B476" s="34" t="s">
        <v>3545</v>
      </c>
      <c r="C476" s="34" t="s">
        <v>3546</v>
      </c>
      <c r="D476" s="34" t="s">
        <v>3547</v>
      </c>
      <c r="E476" s="34" t="s">
        <v>3548</v>
      </c>
      <c r="F476" s="17">
        <v>4</v>
      </c>
      <c r="G476" s="17">
        <v>4</v>
      </c>
      <c r="H476" s="35">
        <v>1.4619501566686858E-4</v>
      </c>
      <c r="I476" s="35">
        <v>1.903305781355015E-4</v>
      </c>
      <c r="J476" s="36">
        <v>0.38061323549786158</v>
      </c>
      <c r="K476" s="36">
        <v>1.2003756462635671</v>
      </c>
    </row>
    <row r="477" spans="1:11" x14ac:dyDescent="0.3">
      <c r="A477" s="34" t="s">
        <v>3204</v>
      </c>
      <c r="B477" s="34" t="s">
        <v>3205</v>
      </c>
      <c r="C477" s="34" t="s">
        <v>3206</v>
      </c>
      <c r="D477" s="34" t="s">
        <v>3207</v>
      </c>
      <c r="E477" s="34" t="s">
        <v>3208</v>
      </c>
      <c r="F477" s="17">
        <v>4</v>
      </c>
      <c r="G477" s="17">
        <v>4</v>
      </c>
      <c r="H477" s="35">
        <v>1.85235569511714E-4</v>
      </c>
      <c r="I477" s="35">
        <v>1.6139804714197949E-4</v>
      </c>
      <c r="J477" s="36">
        <v>-0.19873803336762547</v>
      </c>
      <c r="K477" s="36">
        <v>8.9982436644705718E-2</v>
      </c>
    </row>
    <row r="478" spans="1:11" x14ac:dyDescent="0.3">
      <c r="A478" s="34" t="s">
        <v>4583</v>
      </c>
      <c r="B478" s="34" t="s">
        <v>4584</v>
      </c>
      <c r="C478" s="34" t="s">
        <v>4585</v>
      </c>
      <c r="D478" s="34" t="s">
        <v>4586</v>
      </c>
      <c r="E478" s="34" t="s">
        <v>4587</v>
      </c>
      <c r="F478" s="17">
        <v>4</v>
      </c>
      <c r="G478" s="17">
        <v>4</v>
      </c>
      <c r="H478" s="35">
        <v>7.9380937162182698E-5</v>
      </c>
      <c r="I478" s="35">
        <v>1.247337426106854E-4</v>
      </c>
      <c r="J478" s="36">
        <v>0.65198729180571835</v>
      </c>
      <c r="K478" s="36">
        <v>0.35857384999803238</v>
      </c>
    </row>
    <row r="479" spans="1:11" x14ac:dyDescent="0.3">
      <c r="A479" s="34" t="s">
        <v>3272</v>
      </c>
      <c r="B479" s="34" t="s">
        <v>3273</v>
      </c>
      <c r="C479" s="34" t="s">
        <v>3274</v>
      </c>
      <c r="D479" s="34" t="s">
        <v>3275</v>
      </c>
      <c r="E479" s="34" t="s">
        <v>3276</v>
      </c>
      <c r="F479" s="17">
        <v>4</v>
      </c>
      <c r="G479" s="17">
        <v>4</v>
      </c>
      <c r="H479" s="35">
        <v>1.4555783219167315E-4</v>
      </c>
      <c r="I479" s="35">
        <v>1.534611148908226E-4</v>
      </c>
      <c r="J479" s="36">
        <v>7.6280670950466256E-2</v>
      </c>
      <c r="K479" s="36">
        <v>0.11714906258736289</v>
      </c>
    </row>
    <row r="480" spans="1:11" x14ac:dyDescent="0.3">
      <c r="A480" s="34" t="s">
        <v>1652</v>
      </c>
      <c r="B480" s="34" t="s">
        <v>1653</v>
      </c>
      <c r="C480" s="34" t="s">
        <v>1654</v>
      </c>
      <c r="D480" s="34" t="s">
        <v>1655</v>
      </c>
      <c r="E480" s="34" t="s">
        <v>1656</v>
      </c>
      <c r="F480" s="17">
        <v>4</v>
      </c>
      <c r="G480" s="17">
        <v>4</v>
      </c>
      <c r="H480" s="35">
        <v>1.7173295348497865E-4</v>
      </c>
      <c r="I480" s="35">
        <v>1.4379949847710341E-4</v>
      </c>
      <c r="J480" s="36">
        <v>-0.25610825753812572</v>
      </c>
      <c r="K480" s="36">
        <v>0.22393957373495002</v>
      </c>
    </row>
    <row r="481" spans="1:11" ht="31.2" x14ac:dyDescent="0.3">
      <c r="A481" s="34" t="s">
        <v>4801</v>
      </c>
      <c r="B481" s="34" t="s">
        <v>4802</v>
      </c>
      <c r="C481" s="34" t="s">
        <v>4803</v>
      </c>
      <c r="D481" s="34" t="s">
        <v>4804</v>
      </c>
      <c r="E481" s="34" t="s">
        <v>4805</v>
      </c>
      <c r="F481" s="17">
        <v>4</v>
      </c>
      <c r="G481" s="17">
        <v>4</v>
      </c>
      <c r="H481" s="35">
        <v>1.4895543871905467E-4</v>
      </c>
      <c r="I481" s="35">
        <v>1.4472279121714547E-4</v>
      </c>
      <c r="J481" s="36">
        <v>-4.1588662705266656E-2</v>
      </c>
      <c r="K481" s="36">
        <v>3.2494599377181542E-2</v>
      </c>
    </row>
    <row r="482" spans="1:11" x14ac:dyDescent="0.3">
      <c r="A482" s="34" t="s">
        <v>4919</v>
      </c>
      <c r="B482" s="34" t="s">
        <v>4920</v>
      </c>
      <c r="C482" s="34"/>
      <c r="D482" s="34" t="s">
        <v>4921</v>
      </c>
      <c r="E482" s="34" t="s">
        <v>4922</v>
      </c>
      <c r="F482" s="17">
        <v>4</v>
      </c>
      <c r="G482" s="17">
        <v>4</v>
      </c>
      <c r="H482" s="35">
        <v>8.256666501534677E-4</v>
      </c>
      <c r="I482" s="35">
        <v>4.583021369782444E-4</v>
      </c>
      <c r="J482" s="36">
        <v>-0.84926042114830869</v>
      </c>
      <c r="K482" s="36">
        <v>0.26022026024957379</v>
      </c>
    </row>
    <row r="483" spans="1:11" x14ac:dyDescent="0.3">
      <c r="A483" s="34" t="s">
        <v>2632</v>
      </c>
      <c r="B483" s="34" t="s">
        <v>2633</v>
      </c>
      <c r="C483" s="34" t="s">
        <v>2634</v>
      </c>
      <c r="D483" s="34" t="s">
        <v>2635</v>
      </c>
      <c r="E483" s="34" t="s">
        <v>2636</v>
      </c>
      <c r="F483" s="17">
        <v>4</v>
      </c>
      <c r="G483" s="17">
        <v>4</v>
      </c>
      <c r="H483" s="35">
        <v>1.1917124972212785E-4</v>
      </c>
      <c r="I483" s="35">
        <v>2.2950104025584093E-4</v>
      </c>
      <c r="J483" s="36">
        <v>0.94546446792588035</v>
      </c>
      <c r="K483" s="36">
        <v>1.0266688238850372</v>
      </c>
    </row>
    <row r="484" spans="1:11" x14ac:dyDescent="0.3">
      <c r="A484" s="34" t="s">
        <v>602</v>
      </c>
      <c r="B484" s="34" t="s">
        <v>603</v>
      </c>
      <c r="C484" s="34" t="s">
        <v>604</v>
      </c>
      <c r="D484" s="34" t="s">
        <v>605</v>
      </c>
      <c r="E484" s="34" t="s">
        <v>606</v>
      </c>
      <c r="F484" s="17">
        <v>4</v>
      </c>
      <c r="G484" s="17">
        <v>4</v>
      </c>
      <c r="H484" s="35">
        <v>1.6863994919501019E-4</v>
      </c>
      <c r="I484" s="35">
        <v>1.7308324056003037E-4</v>
      </c>
      <c r="J484" s="36">
        <v>3.7519699601628723E-2</v>
      </c>
      <c r="K484" s="36">
        <v>2.943154158170214E-2</v>
      </c>
    </row>
    <row r="485" spans="1:11" x14ac:dyDescent="0.3">
      <c r="A485" s="34" t="s">
        <v>2513</v>
      </c>
      <c r="B485" s="34" t="s">
        <v>2514</v>
      </c>
      <c r="C485" s="34" t="s">
        <v>2515</v>
      </c>
      <c r="D485" s="34" t="s">
        <v>2516</v>
      </c>
      <c r="E485" s="34" t="s">
        <v>2517</v>
      </c>
      <c r="F485" s="17">
        <v>4</v>
      </c>
      <c r="G485" s="17">
        <v>4</v>
      </c>
      <c r="H485" s="35">
        <v>2.6152402091023162E-4</v>
      </c>
      <c r="I485" s="35">
        <v>2.3305179696282106E-4</v>
      </c>
      <c r="J485" s="36">
        <v>-0.16629282678076354</v>
      </c>
      <c r="K485" s="36">
        <v>0.28546129380106672</v>
      </c>
    </row>
    <row r="486" spans="1:11" x14ac:dyDescent="0.3">
      <c r="A486" s="34" t="s">
        <v>3187</v>
      </c>
      <c r="B486" s="34" t="s">
        <v>3188</v>
      </c>
      <c r="C486" s="34" t="s">
        <v>3189</v>
      </c>
      <c r="D486" s="34" t="s">
        <v>3190</v>
      </c>
      <c r="E486" s="34" t="s">
        <v>3191</v>
      </c>
      <c r="F486" s="17">
        <v>4</v>
      </c>
      <c r="G486" s="17">
        <v>4</v>
      </c>
      <c r="H486" s="35">
        <v>4.9897266642264806E-4</v>
      </c>
      <c r="I486" s="35">
        <v>2.158246805562373E-4</v>
      </c>
      <c r="J486" s="36">
        <v>-1.2091009341638623</v>
      </c>
      <c r="K486" s="36">
        <v>2.115159146638891</v>
      </c>
    </row>
    <row r="487" spans="1:11" x14ac:dyDescent="0.3">
      <c r="A487" s="34" t="s">
        <v>3147</v>
      </c>
      <c r="B487" s="34" t="s">
        <v>3148</v>
      </c>
      <c r="C487" s="34" t="s">
        <v>3149</v>
      </c>
      <c r="D487" s="34" t="s">
        <v>3150</v>
      </c>
      <c r="E487" s="34" t="s">
        <v>3151</v>
      </c>
      <c r="F487" s="17">
        <v>4</v>
      </c>
      <c r="G487" s="17">
        <v>4</v>
      </c>
      <c r="H487" s="35">
        <v>1.6379985023220323E-4</v>
      </c>
      <c r="I487" s="35">
        <v>2.1770587761147991E-4</v>
      </c>
      <c r="J487" s="36">
        <v>0.41044631998022235</v>
      </c>
      <c r="K487" s="36">
        <v>0.3119555719618019</v>
      </c>
    </row>
    <row r="488" spans="1:11" x14ac:dyDescent="0.3">
      <c r="A488" s="34" t="s">
        <v>3385</v>
      </c>
      <c r="B488" s="34" t="s">
        <v>3386</v>
      </c>
      <c r="C488" s="34" t="s">
        <v>5322</v>
      </c>
      <c r="D488" s="34" t="s">
        <v>3388</v>
      </c>
      <c r="E488" s="34" t="s">
        <v>9</v>
      </c>
      <c r="F488" s="17">
        <v>4</v>
      </c>
      <c r="G488" s="17">
        <v>4</v>
      </c>
      <c r="H488" s="35">
        <v>1.2380234933268727E-4</v>
      </c>
      <c r="I488" s="35">
        <v>2.1525250187329545E-4</v>
      </c>
      <c r="J488" s="36">
        <v>0.79799131403608958</v>
      </c>
      <c r="K488" s="36">
        <v>1.1581331712191674</v>
      </c>
    </row>
    <row r="489" spans="1:11" x14ac:dyDescent="0.3">
      <c r="A489" s="34" t="s">
        <v>3755</v>
      </c>
      <c r="B489" s="34" t="s">
        <v>3756</v>
      </c>
      <c r="C489" s="34" t="s">
        <v>3757</v>
      </c>
      <c r="D489" s="34" t="s">
        <v>3758</v>
      </c>
      <c r="E489" s="34" t="s">
        <v>3759</v>
      </c>
      <c r="F489" s="17">
        <v>4</v>
      </c>
      <c r="G489" s="17">
        <v>4</v>
      </c>
      <c r="H489" s="35">
        <v>1.6436725252845226E-4</v>
      </c>
      <c r="I489" s="35">
        <v>1.7341525958674834E-4</v>
      </c>
      <c r="J489" s="36">
        <v>7.7307958963466455E-2</v>
      </c>
      <c r="K489" s="36">
        <v>6.4260802714542611E-2</v>
      </c>
    </row>
    <row r="490" spans="1:11" x14ac:dyDescent="0.3">
      <c r="A490" s="34" t="s">
        <v>2592</v>
      </c>
      <c r="B490" s="34" t="s">
        <v>2593</v>
      </c>
      <c r="C490" s="34" t="s">
        <v>2594</v>
      </c>
      <c r="D490" s="34" t="s">
        <v>2595</v>
      </c>
      <c r="E490" s="34" t="s">
        <v>2596</v>
      </c>
      <c r="F490" s="17">
        <v>4</v>
      </c>
      <c r="G490" s="17">
        <v>4</v>
      </c>
      <c r="H490" s="35">
        <v>1.6828636494133981E-4</v>
      </c>
      <c r="I490" s="35">
        <v>2.0820664114928964E-4</v>
      </c>
      <c r="J490" s="36">
        <v>0.30709779690371042</v>
      </c>
      <c r="K490" s="36">
        <v>0.35199444634139504</v>
      </c>
    </row>
    <row r="491" spans="1:11" x14ac:dyDescent="0.3">
      <c r="A491" s="34" t="s">
        <v>4640</v>
      </c>
      <c r="B491" s="34" t="s">
        <v>4641</v>
      </c>
      <c r="C491" s="34" t="s">
        <v>4642</v>
      </c>
      <c r="D491" s="34" t="s">
        <v>4643</v>
      </c>
      <c r="E491" s="34" t="s">
        <v>4644</v>
      </c>
      <c r="F491" s="17">
        <v>4</v>
      </c>
      <c r="G491" s="17">
        <v>4</v>
      </c>
      <c r="H491" s="35">
        <v>2.0815322516247784E-4</v>
      </c>
      <c r="I491" s="35">
        <v>2.8755711885875565E-4</v>
      </c>
      <c r="J491" s="36">
        <v>0.46620264198237332</v>
      </c>
      <c r="K491" s="36">
        <v>0.38717389132482338</v>
      </c>
    </row>
    <row r="492" spans="1:11" x14ac:dyDescent="0.3">
      <c r="A492" s="34" t="s">
        <v>2448</v>
      </c>
      <c r="B492" s="34" t="s">
        <v>2449</v>
      </c>
      <c r="C492" s="34" t="s">
        <v>2450</v>
      </c>
      <c r="D492" s="34" t="s">
        <v>2451</v>
      </c>
      <c r="E492" s="34" t="s">
        <v>2452</v>
      </c>
      <c r="F492" s="17">
        <v>4</v>
      </c>
      <c r="G492" s="17">
        <v>4</v>
      </c>
      <c r="H492" s="35">
        <v>3.0568224823063753E-4</v>
      </c>
      <c r="I492" s="35">
        <v>2.5961427642845367E-4</v>
      </c>
      <c r="J492" s="36">
        <v>-0.23566305292597647</v>
      </c>
      <c r="K492" s="36">
        <v>0.199966531427617</v>
      </c>
    </row>
    <row r="493" spans="1:11" x14ac:dyDescent="0.3">
      <c r="A493" s="34" t="s">
        <v>4820</v>
      </c>
      <c r="B493" s="34" t="s">
        <v>4821</v>
      </c>
      <c r="C493" s="34" t="s">
        <v>4822</v>
      </c>
      <c r="D493" s="34" t="s">
        <v>4823</v>
      </c>
      <c r="E493" s="34" t="s">
        <v>4824</v>
      </c>
      <c r="F493" s="17">
        <v>4</v>
      </c>
      <c r="G493" s="17">
        <v>4</v>
      </c>
      <c r="H493" s="35">
        <v>1.4569749799042E-4</v>
      </c>
      <c r="I493" s="35">
        <v>2.1690007992822039E-4</v>
      </c>
      <c r="J493" s="36">
        <v>0.57405448190351349</v>
      </c>
      <c r="K493" s="36">
        <v>0.97634007372377396</v>
      </c>
    </row>
    <row r="494" spans="1:11" x14ac:dyDescent="0.3">
      <c r="A494" s="34" t="s">
        <v>4628</v>
      </c>
      <c r="B494" s="34" t="s">
        <v>4629</v>
      </c>
      <c r="C494" s="34" t="s">
        <v>4630</v>
      </c>
      <c r="D494" s="34" t="s">
        <v>4631</v>
      </c>
      <c r="E494" s="34" t="s">
        <v>3432</v>
      </c>
      <c r="F494" s="17">
        <v>4</v>
      </c>
      <c r="G494" s="17">
        <v>4</v>
      </c>
      <c r="H494" s="35">
        <v>7.5623947001739563E-5</v>
      </c>
      <c r="I494" s="35">
        <v>1.3404012980486714E-4</v>
      </c>
      <c r="J494" s="36">
        <v>0.82574993452343226</v>
      </c>
      <c r="K494" s="36">
        <v>0.4294105635230317</v>
      </c>
    </row>
    <row r="495" spans="1:11" x14ac:dyDescent="0.3">
      <c r="A495" s="34" t="s">
        <v>5323</v>
      </c>
      <c r="B495" s="34"/>
      <c r="C495" s="34"/>
      <c r="D495" s="34" t="s">
        <v>5324</v>
      </c>
      <c r="E495" s="34"/>
      <c r="F495" s="17">
        <v>4</v>
      </c>
      <c r="G495" s="17">
        <v>4</v>
      </c>
      <c r="H495" s="35">
        <v>1.6870789017077646E-4</v>
      </c>
      <c r="I495" s="35">
        <v>1.7867277144819032E-4</v>
      </c>
      <c r="J495" s="36">
        <v>8.2792346413667867E-2</v>
      </c>
      <c r="K495" s="36">
        <v>0.12256332338721486</v>
      </c>
    </row>
    <row r="496" spans="1:11" x14ac:dyDescent="0.3">
      <c r="A496" s="34" t="s">
        <v>3659</v>
      </c>
      <c r="B496" s="34" t="s">
        <v>3660</v>
      </c>
      <c r="C496" s="34" t="s">
        <v>3661</v>
      </c>
      <c r="D496" s="34" t="s">
        <v>3662</v>
      </c>
      <c r="E496" s="34" t="s">
        <v>3663</v>
      </c>
      <c r="F496" s="17">
        <v>4</v>
      </c>
      <c r="G496" s="17">
        <v>4</v>
      </c>
      <c r="H496" s="35">
        <v>2.6133601228840904E-4</v>
      </c>
      <c r="I496" s="35">
        <v>2.3030701670633685E-4</v>
      </c>
      <c r="J496" s="36">
        <v>-0.1823475767301575</v>
      </c>
      <c r="K496" s="36">
        <v>0.76430852473584554</v>
      </c>
    </row>
    <row r="497" spans="1:11" x14ac:dyDescent="0.3">
      <c r="A497" s="34" t="s">
        <v>3002</v>
      </c>
      <c r="B497" s="34" t="s">
        <v>3003</v>
      </c>
      <c r="C497" s="34" t="s">
        <v>3004</v>
      </c>
      <c r="D497" s="34" t="s">
        <v>3005</v>
      </c>
      <c r="E497" s="34" t="s">
        <v>3006</v>
      </c>
      <c r="F497" s="17">
        <v>4</v>
      </c>
      <c r="G497" s="17">
        <v>4</v>
      </c>
      <c r="H497" s="35">
        <v>2.5293419541342894E-4</v>
      </c>
      <c r="I497" s="35">
        <v>2.650253170754314E-4</v>
      </c>
      <c r="J497" s="36">
        <v>6.7368087399068369E-2</v>
      </c>
      <c r="K497" s="36">
        <v>0.11152724557599671</v>
      </c>
    </row>
    <row r="498" spans="1:11" x14ac:dyDescent="0.3">
      <c r="A498" s="34" t="s">
        <v>2846</v>
      </c>
      <c r="B498" s="34" t="s">
        <v>2847</v>
      </c>
      <c r="C498" s="34" t="s">
        <v>2848</v>
      </c>
      <c r="D498" s="34" t="s">
        <v>2849</v>
      </c>
      <c r="E498" s="34" t="s">
        <v>2850</v>
      </c>
      <c r="F498" s="17">
        <v>4</v>
      </c>
      <c r="G498" s="17">
        <v>4</v>
      </c>
      <c r="H498" s="35">
        <v>1.3731546597239787E-4</v>
      </c>
      <c r="I498" s="35">
        <v>1.8656475597728659E-4</v>
      </c>
      <c r="J498" s="36">
        <v>0.44218234507152054</v>
      </c>
      <c r="K498" s="36">
        <v>1.3340976059265994</v>
      </c>
    </row>
    <row r="499" spans="1:11" x14ac:dyDescent="0.3">
      <c r="A499" s="34" t="s">
        <v>4645</v>
      </c>
      <c r="B499" s="34" t="s">
        <v>4646</v>
      </c>
      <c r="C499" s="34" t="s">
        <v>4647</v>
      </c>
      <c r="D499" s="34" t="s">
        <v>4648</v>
      </c>
      <c r="E499" s="34" t="s">
        <v>4649</v>
      </c>
      <c r="F499" s="17">
        <v>4</v>
      </c>
      <c r="G499" s="17">
        <v>4</v>
      </c>
      <c r="H499" s="35">
        <v>5.2764353276806827E-5</v>
      </c>
      <c r="I499" s="35">
        <v>2.5934381747156823E-4</v>
      </c>
      <c r="J499" s="36">
        <v>2.2972304746260792</v>
      </c>
      <c r="K499" s="36">
        <v>3.6940839934913088</v>
      </c>
    </row>
    <row r="500" spans="1:11" x14ac:dyDescent="0.3">
      <c r="A500" s="34" t="s">
        <v>1705</v>
      </c>
      <c r="B500" s="34" t="s">
        <v>1706</v>
      </c>
      <c r="C500" s="34" t="s">
        <v>1707</v>
      </c>
      <c r="D500" s="34" t="s">
        <v>1708</v>
      </c>
      <c r="E500" s="34" t="s">
        <v>1709</v>
      </c>
      <c r="F500" s="17">
        <v>4</v>
      </c>
      <c r="G500" s="17">
        <v>4</v>
      </c>
      <c r="H500" s="35">
        <v>5.4159060874854419E-4</v>
      </c>
      <c r="I500" s="35">
        <v>5.7800557752849782E-4</v>
      </c>
      <c r="J500" s="36">
        <v>9.388069162733112E-2</v>
      </c>
      <c r="K500" s="36">
        <v>2.243719550547019E-2</v>
      </c>
    </row>
    <row r="501" spans="1:11" x14ac:dyDescent="0.3">
      <c r="A501" s="34" t="s">
        <v>2572</v>
      </c>
      <c r="B501" s="34" t="s">
        <v>2573</v>
      </c>
      <c r="C501" s="34" t="s">
        <v>2574</v>
      </c>
      <c r="D501" s="34" t="s">
        <v>2575</v>
      </c>
      <c r="E501" s="34" t="s">
        <v>2576</v>
      </c>
      <c r="F501" s="17">
        <v>4</v>
      </c>
      <c r="G501" s="17">
        <v>4</v>
      </c>
      <c r="H501" s="35">
        <v>1.6013467766499864E-4</v>
      </c>
      <c r="I501" s="35">
        <v>2.0216924437258595E-4</v>
      </c>
      <c r="J501" s="36">
        <v>0.33627777763906019</v>
      </c>
      <c r="K501" s="36">
        <v>0.39304300239896273</v>
      </c>
    </row>
    <row r="502" spans="1:11" x14ac:dyDescent="0.3">
      <c r="A502" s="34" t="s">
        <v>1596</v>
      </c>
      <c r="B502" s="34" t="s">
        <v>1597</v>
      </c>
      <c r="C502" s="34" t="s">
        <v>1598</v>
      </c>
      <c r="D502" s="34" t="s">
        <v>1599</v>
      </c>
      <c r="E502" s="34" t="s">
        <v>1600</v>
      </c>
      <c r="F502" s="17">
        <v>4</v>
      </c>
      <c r="G502" s="17">
        <v>4</v>
      </c>
      <c r="H502" s="35">
        <v>2.8245675971390593E-4</v>
      </c>
      <c r="I502" s="35">
        <v>2.3988315026664402E-4</v>
      </c>
      <c r="J502" s="36">
        <v>-0.23569820321296059</v>
      </c>
      <c r="K502" s="36">
        <v>0.26602590317662056</v>
      </c>
    </row>
    <row r="503" spans="1:11" x14ac:dyDescent="0.3">
      <c r="A503" s="34" t="s">
        <v>2496</v>
      </c>
      <c r="B503" s="34" t="s">
        <v>2497</v>
      </c>
      <c r="C503" s="34" t="s">
        <v>2498</v>
      </c>
      <c r="D503" s="34" t="s">
        <v>868</v>
      </c>
      <c r="E503" s="34" t="s">
        <v>869</v>
      </c>
      <c r="F503" s="17">
        <v>4</v>
      </c>
      <c r="G503" s="17">
        <v>4</v>
      </c>
      <c r="H503" s="35">
        <v>5.3965011138111855E-4</v>
      </c>
      <c r="I503" s="35">
        <v>5.6405608004704165E-4</v>
      </c>
      <c r="J503" s="36">
        <v>6.3814284810772545E-2</v>
      </c>
      <c r="K503" s="36">
        <v>1.6338446286605385E-2</v>
      </c>
    </row>
    <row r="504" spans="1:11" x14ac:dyDescent="0.3">
      <c r="A504" s="34" t="s">
        <v>2597</v>
      </c>
      <c r="B504" s="34" t="s">
        <v>2598</v>
      </c>
      <c r="C504" s="34" t="s">
        <v>2599</v>
      </c>
      <c r="D504" s="34" t="s">
        <v>2600</v>
      </c>
      <c r="E504" s="34" t="s">
        <v>2601</v>
      </c>
      <c r="F504" s="17">
        <v>4</v>
      </c>
      <c r="G504" s="17">
        <v>4</v>
      </c>
      <c r="H504" s="35">
        <v>4.1826167174394179E-4</v>
      </c>
      <c r="I504" s="35">
        <v>4.4318287380137411E-4</v>
      </c>
      <c r="J504" s="36">
        <v>8.3496331724375206E-2</v>
      </c>
      <c r="K504" s="36">
        <v>6.9266204896145045E-2</v>
      </c>
    </row>
    <row r="505" spans="1:11" x14ac:dyDescent="0.3">
      <c r="A505" s="34" t="s">
        <v>2666</v>
      </c>
      <c r="B505" s="34" t="s">
        <v>2667</v>
      </c>
      <c r="C505" s="34" t="s">
        <v>2668</v>
      </c>
      <c r="D505" s="34" t="s">
        <v>2669</v>
      </c>
      <c r="E505" s="34" t="s">
        <v>2670</v>
      </c>
      <c r="F505" s="17">
        <v>4</v>
      </c>
      <c r="G505" s="17">
        <v>4</v>
      </c>
      <c r="H505" s="35">
        <v>1.7700051671378902E-4</v>
      </c>
      <c r="I505" s="35">
        <v>1.7726858693644463E-4</v>
      </c>
      <c r="J505" s="36">
        <v>2.1833326737408071E-3</v>
      </c>
      <c r="K505" s="36">
        <v>1.8060123334559784E-3</v>
      </c>
    </row>
    <row r="506" spans="1:11" x14ac:dyDescent="0.3">
      <c r="A506" s="34" t="s">
        <v>2836</v>
      </c>
      <c r="B506" s="34" t="s">
        <v>2837</v>
      </c>
      <c r="C506" s="34" t="s">
        <v>2838</v>
      </c>
      <c r="D506" s="34" t="s">
        <v>2839</v>
      </c>
      <c r="E506" s="34" t="s">
        <v>2840</v>
      </c>
      <c r="F506" s="17">
        <v>4</v>
      </c>
      <c r="G506" s="17">
        <v>4</v>
      </c>
      <c r="H506" s="35">
        <v>2.6260981917506119E-4</v>
      </c>
      <c r="I506" s="35">
        <v>2.5140690027424092E-4</v>
      </c>
      <c r="J506" s="36">
        <v>-6.289661324154204E-2</v>
      </c>
      <c r="K506" s="36">
        <v>0.12497627126138017</v>
      </c>
    </row>
    <row r="507" spans="1:11" x14ac:dyDescent="0.3">
      <c r="A507" s="34" t="s">
        <v>1500</v>
      </c>
      <c r="B507" s="34" t="s">
        <v>1501</v>
      </c>
      <c r="C507" s="34" t="s">
        <v>1502</v>
      </c>
      <c r="D507" s="34" t="s">
        <v>1503</v>
      </c>
      <c r="E507" s="34" t="s">
        <v>1504</v>
      </c>
      <c r="F507" s="17">
        <v>4</v>
      </c>
      <c r="G507" s="17">
        <v>4</v>
      </c>
      <c r="H507" s="35">
        <v>3.8399731292263205E-5</v>
      </c>
      <c r="I507" s="35">
        <v>2.2958970391166768E-4</v>
      </c>
      <c r="J507" s="36">
        <v>2.5798898243128208</v>
      </c>
      <c r="K507" s="36">
        <v>3.6383876639358621</v>
      </c>
    </row>
    <row r="508" spans="1:11" x14ac:dyDescent="0.3">
      <c r="A508" s="34" t="s">
        <v>4360</v>
      </c>
      <c r="B508" s="34" t="s">
        <v>4361</v>
      </c>
      <c r="C508" s="34" t="s">
        <v>4362</v>
      </c>
      <c r="D508" s="34" t="s">
        <v>4363</v>
      </c>
      <c r="E508" s="34" t="s">
        <v>4364</v>
      </c>
      <c r="F508" s="17">
        <v>4</v>
      </c>
      <c r="G508" s="17">
        <v>4</v>
      </c>
      <c r="H508" s="35">
        <v>9.015569734247776E-4</v>
      </c>
      <c r="I508" s="35">
        <v>7.1355544222263324E-4</v>
      </c>
      <c r="J508" s="36">
        <v>-0.33739313553472211</v>
      </c>
      <c r="K508" s="36">
        <v>9.0706617785879157E-2</v>
      </c>
    </row>
    <row r="509" spans="1:11" x14ac:dyDescent="0.3">
      <c r="A509" s="34" t="s">
        <v>4265</v>
      </c>
      <c r="B509" s="34" t="s">
        <v>4266</v>
      </c>
      <c r="C509" s="34" t="s">
        <v>4267</v>
      </c>
      <c r="D509" s="34" t="s">
        <v>4268</v>
      </c>
      <c r="E509" s="34" t="s">
        <v>4269</v>
      </c>
      <c r="F509" s="17">
        <v>4</v>
      </c>
      <c r="G509" s="17">
        <v>4</v>
      </c>
      <c r="H509" s="35">
        <v>1.0036123046223467E-4</v>
      </c>
      <c r="I509" s="35">
        <v>2.9337425480110898E-4</v>
      </c>
      <c r="J509" s="36">
        <v>1.5475402082769818</v>
      </c>
      <c r="K509" s="36">
        <v>1.5403364803600677</v>
      </c>
    </row>
    <row r="510" spans="1:11" x14ac:dyDescent="0.3">
      <c r="A510" s="34" t="s">
        <v>3157</v>
      </c>
      <c r="B510" s="34" t="s">
        <v>3158</v>
      </c>
      <c r="C510" s="34" t="s">
        <v>3159</v>
      </c>
      <c r="D510" s="34" t="s">
        <v>3160</v>
      </c>
      <c r="E510" s="34" t="s">
        <v>3161</v>
      </c>
      <c r="F510" s="17">
        <v>4</v>
      </c>
      <c r="G510" s="17">
        <v>4</v>
      </c>
      <c r="H510" s="35">
        <v>2.1453827823038538E-4</v>
      </c>
      <c r="I510" s="35">
        <v>1.973013253864174E-4</v>
      </c>
      <c r="J510" s="36">
        <v>-0.12083443092427211</v>
      </c>
      <c r="K510" s="36">
        <v>0.1447108763609031</v>
      </c>
    </row>
    <row r="511" spans="1:11" x14ac:dyDescent="0.3">
      <c r="A511" s="34" t="s">
        <v>1784</v>
      </c>
      <c r="B511" s="34" t="s">
        <v>1785</v>
      </c>
      <c r="C511" s="34" t="s">
        <v>1786</v>
      </c>
      <c r="D511" s="34" t="s">
        <v>1787</v>
      </c>
      <c r="E511" s="34" t="s">
        <v>581</v>
      </c>
      <c r="F511" s="17">
        <v>4</v>
      </c>
      <c r="G511" s="17">
        <v>4</v>
      </c>
      <c r="H511" s="35">
        <v>1.4753558375895525E-4</v>
      </c>
      <c r="I511" s="35">
        <v>1.9105645273301543E-4</v>
      </c>
      <c r="J511" s="36">
        <v>0.37293602739082549</v>
      </c>
      <c r="K511" s="36">
        <v>0.26786124016194179</v>
      </c>
    </row>
    <row r="512" spans="1:11" x14ac:dyDescent="0.3">
      <c r="A512" s="34" t="s">
        <v>4907</v>
      </c>
      <c r="B512" s="34" t="s">
        <v>4908</v>
      </c>
      <c r="C512" s="34"/>
      <c r="D512" s="34" t="s">
        <v>4909</v>
      </c>
      <c r="E512" s="34" t="s">
        <v>4910</v>
      </c>
      <c r="F512" s="17">
        <v>4</v>
      </c>
      <c r="G512" s="17">
        <v>4</v>
      </c>
      <c r="H512" s="35">
        <v>1.8501209445421644E-4</v>
      </c>
      <c r="I512" s="35">
        <v>2.1938408442905848E-4</v>
      </c>
      <c r="J512" s="36">
        <v>0.24583928244254216</v>
      </c>
      <c r="K512" s="36">
        <v>0.20620830621005171</v>
      </c>
    </row>
    <row r="513" spans="1:11" ht="31.2" x14ac:dyDescent="0.3">
      <c r="A513" s="34" t="s">
        <v>4089</v>
      </c>
      <c r="B513" s="34" t="s">
        <v>4090</v>
      </c>
      <c r="C513" s="34" t="s">
        <v>4091</v>
      </c>
      <c r="D513" s="34" t="s">
        <v>4092</v>
      </c>
      <c r="E513" s="34" t="s">
        <v>4093</v>
      </c>
      <c r="F513" s="17">
        <v>4</v>
      </c>
      <c r="G513" s="17">
        <v>4</v>
      </c>
      <c r="H513" s="35">
        <v>2.4625856911176136E-4</v>
      </c>
      <c r="I513" s="35">
        <v>1.9168818781686533E-4</v>
      </c>
      <c r="J513" s="36">
        <v>-0.36141248901861128</v>
      </c>
      <c r="K513" s="36">
        <v>0.40405501642454816</v>
      </c>
    </row>
    <row r="514" spans="1:11" x14ac:dyDescent="0.3">
      <c r="A514" s="34" t="s">
        <v>582</v>
      </c>
      <c r="B514" s="34" t="s">
        <v>583</v>
      </c>
      <c r="C514" s="34" t="s">
        <v>584</v>
      </c>
      <c r="D514" s="34" t="s">
        <v>585</v>
      </c>
      <c r="E514" s="34" t="s">
        <v>586</v>
      </c>
      <c r="F514" s="17">
        <v>4</v>
      </c>
      <c r="G514" s="17">
        <v>4</v>
      </c>
      <c r="H514" s="35">
        <v>1.5634176397095871E-4</v>
      </c>
      <c r="I514" s="35">
        <v>1.9856421315052035E-4</v>
      </c>
      <c r="J514" s="36">
        <v>0.34490241152007617</v>
      </c>
      <c r="K514" s="36">
        <v>0.39909330758296968</v>
      </c>
    </row>
    <row r="515" spans="1:11" x14ac:dyDescent="0.3">
      <c r="A515" s="34" t="s">
        <v>4588</v>
      </c>
      <c r="B515" s="34" t="s">
        <v>4589</v>
      </c>
      <c r="C515" s="34" t="s">
        <v>4590</v>
      </c>
      <c r="D515" s="34" t="s">
        <v>4591</v>
      </c>
      <c r="E515" s="34" t="s">
        <v>4592</v>
      </c>
      <c r="F515" s="17">
        <v>4</v>
      </c>
      <c r="G515" s="17">
        <v>4</v>
      </c>
      <c r="H515" s="35">
        <v>1.4194725324250104E-4</v>
      </c>
      <c r="I515" s="35">
        <v>1.4384777034012739E-4</v>
      </c>
      <c r="J515" s="36">
        <v>1.9187926893386349E-2</v>
      </c>
      <c r="K515" s="36">
        <v>1.2818286506888757E-2</v>
      </c>
    </row>
    <row r="516" spans="1:11" ht="31.2" x14ac:dyDescent="0.3">
      <c r="A516" s="34" t="s">
        <v>3470</v>
      </c>
      <c r="B516" s="34" t="s">
        <v>3471</v>
      </c>
      <c r="C516" s="34" t="s">
        <v>3472</v>
      </c>
      <c r="D516" s="34" t="s">
        <v>3473</v>
      </c>
      <c r="E516" s="34" t="s">
        <v>3474</v>
      </c>
      <c r="F516" s="17">
        <v>4</v>
      </c>
      <c r="G516" s="17">
        <v>4</v>
      </c>
      <c r="H516" s="35">
        <v>2.4330205303635974E-4</v>
      </c>
      <c r="I516" s="35">
        <v>2.4098491288021952E-4</v>
      </c>
      <c r="J516" s="36">
        <v>-1.3805666299481869E-2</v>
      </c>
      <c r="K516" s="36">
        <v>1.3337340327987855E-2</v>
      </c>
    </row>
    <row r="517" spans="1:11" x14ac:dyDescent="0.3">
      <c r="A517" s="34" t="s">
        <v>5325</v>
      </c>
      <c r="B517" s="34" t="s">
        <v>5326</v>
      </c>
      <c r="C517" s="34" t="s">
        <v>5327</v>
      </c>
      <c r="D517" s="34" t="s">
        <v>5328</v>
      </c>
      <c r="E517" s="34" t="s">
        <v>5329</v>
      </c>
      <c r="F517" s="17">
        <v>4</v>
      </c>
      <c r="G517" s="17">
        <v>4</v>
      </c>
      <c r="H517" s="35">
        <v>3.1071668071408952E-5</v>
      </c>
      <c r="I517" s="35">
        <v>1.9716815206490465E-4</v>
      </c>
      <c r="J517" s="36">
        <v>2.6657549374421263</v>
      </c>
      <c r="K517" s="36">
        <v>1.9662531456244463</v>
      </c>
    </row>
    <row r="518" spans="1:11" x14ac:dyDescent="0.3">
      <c r="A518" s="34" t="s">
        <v>2900</v>
      </c>
      <c r="B518" s="34" t="s">
        <v>2901</v>
      </c>
      <c r="C518" s="34" t="s">
        <v>2902</v>
      </c>
      <c r="D518" s="34" t="s">
        <v>2903</v>
      </c>
      <c r="E518" s="34" t="s">
        <v>2904</v>
      </c>
      <c r="F518" s="17">
        <v>4</v>
      </c>
      <c r="G518" s="17">
        <v>4</v>
      </c>
      <c r="H518" s="35">
        <v>3.5614608306959233E-4</v>
      </c>
      <c r="I518" s="35">
        <v>3.5669487425997519E-4</v>
      </c>
      <c r="J518" s="36">
        <v>2.221360815837349E-3</v>
      </c>
      <c r="K518" s="36">
        <v>1.3173227385677535E-3</v>
      </c>
    </row>
    <row r="519" spans="1:11" x14ac:dyDescent="0.3">
      <c r="A519" s="34" t="s">
        <v>4660</v>
      </c>
      <c r="B519" s="34" t="s">
        <v>4661</v>
      </c>
      <c r="C519" s="34" t="s">
        <v>4662</v>
      </c>
      <c r="D519" s="34" t="s">
        <v>4663</v>
      </c>
      <c r="E519" s="34" t="s">
        <v>4664</v>
      </c>
      <c r="F519" s="17">
        <v>4</v>
      </c>
      <c r="G519" s="17">
        <v>4</v>
      </c>
      <c r="H519" s="35">
        <v>1.6825649643779377E-4</v>
      </c>
      <c r="I519" s="35">
        <v>2.325159948844654E-4</v>
      </c>
      <c r="J519" s="36">
        <v>0.46666775447009406</v>
      </c>
      <c r="K519" s="36">
        <v>0.85760376202642208</v>
      </c>
    </row>
    <row r="520" spans="1:11" x14ac:dyDescent="0.3">
      <c r="A520" s="34" t="s">
        <v>1601</v>
      </c>
      <c r="B520" s="34" t="s">
        <v>1602</v>
      </c>
      <c r="C520" s="34" t="s">
        <v>1603</v>
      </c>
      <c r="D520" s="34" t="s">
        <v>1604</v>
      </c>
      <c r="E520" s="34" t="s">
        <v>1605</v>
      </c>
      <c r="F520" s="17">
        <v>4</v>
      </c>
      <c r="G520" s="17">
        <v>4</v>
      </c>
      <c r="H520" s="35">
        <v>1.2792132474140027E-4</v>
      </c>
      <c r="I520" s="35">
        <v>1.8431312141470486E-4</v>
      </c>
      <c r="J520" s="36">
        <v>0.52690199694057949</v>
      </c>
      <c r="K520" s="36">
        <v>0.52650176493086931</v>
      </c>
    </row>
    <row r="521" spans="1:11" x14ac:dyDescent="0.3">
      <c r="A521" s="34" t="s">
        <v>2637</v>
      </c>
      <c r="B521" s="34" t="s">
        <v>2638</v>
      </c>
      <c r="C521" s="34" t="s">
        <v>116</v>
      </c>
      <c r="D521" s="34" t="s">
        <v>117</v>
      </c>
      <c r="E521" s="34" t="s">
        <v>2639</v>
      </c>
      <c r="F521" s="17">
        <v>4</v>
      </c>
      <c r="G521" s="17">
        <v>4</v>
      </c>
      <c r="H521" s="35">
        <v>3.4432677238311981E-4</v>
      </c>
      <c r="I521" s="35">
        <v>2.8388026553676296E-4</v>
      </c>
      <c r="J521" s="36">
        <v>-0.27849579797385643</v>
      </c>
      <c r="K521" s="36">
        <v>0.51127841918939698</v>
      </c>
    </row>
    <row r="522" spans="1:11" x14ac:dyDescent="0.3">
      <c r="A522" s="34" t="s">
        <v>2153</v>
      </c>
      <c r="B522" s="34" t="s">
        <v>2154</v>
      </c>
      <c r="C522" s="34" t="s">
        <v>2155</v>
      </c>
      <c r="D522" s="34" t="s">
        <v>2156</v>
      </c>
      <c r="E522" s="34" t="s">
        <v>2157</v>
      </c>
      <c r="F522" s="17">
        <v>4</v>
      </c>
      <c r="G522" s="17">
        <v>4</v>
      </c>
      <c r="H522" s="35">
        <v>2.2778144415084927E-4</v>
      </c>
      <c r="I522" s="35">
        <v>3.0748215376400661E-4</v>
      </c>
      <c r="J522" s="36">
        <v>0.43285245399322803</v>
      </c>
      <c r="K522" s="36">
        <v>0.89428121101398805</v>
      </c>
    </row>
    <row r="523" spans="1:11" x14ac:dyDescent="0.3">
      <c r="A523" s="34" t="s">
        <v>3428</v>
      </c>
      <c r="B523" s="34" t="s">
        <v>3429</v>
      </c>
      <c r="C523" s="34" t="s">
        <v>3430</v>
      </c>
      <c r="D523" s="34" t="s">
        <v>3431</v>
      </c>
      <c r="E523" s="34" t="s">
        <v>3432</v>
      </c>
      <c r="F523" s="17">
        <v>4</v>
      </c>
      <c r="G523" s="17">
        <v>4</v>
      </c>
      <c r="H523" s="35">
        <v>1.1785076691522518E-4</v>
      </c>
      <c r="I523" s="35">
        <v>1.9437741562856759E-4</v>
      </c>
      <c r="J523" s="36">
        <v>0.72189945749802953</v>
      </c>
      <c r="K523" s="36">
        <v>1.3004240682898509</v>
      </c>
    </row>
    <row r="524" spans="1:11" x14ac:dyDescent="0.3">
      <c r="A524" s="34" t="s">
        <v>4211</v>
      </c>
      <c r="B524" s="34" t="s">
        <v>4212</v>
      </c>
      <c r="C524" s="34" t="s">
        <v>4213</v>
      </c>
      <c r="D524" s="34" t="s">
        <v>4214</v>
      </c>
      <c r="E524" s="34" t="s">
        <v>4215</v>
      </c>
      <c r="F524" s="17">
        <v>4</v>
      </c>
      <c r="G524" s="17">
        <v>4</v>
      </c>
      <c r="H524" s="35">
        <v>3.3608026757209452E-4</v>
      </c>
      <c r="I524" s="35">
        <v>2.7879461254839435E-4</v>
      </c>
      <c r="J524" s="36">
        <v>-0.26960315683698327</v>
      </c>
      <c r="K524" s="36">
        <v>0.75556537597761686</v>
      </c>
    </row>
    <row r="525" spans="1:11" x14ac:dyDescent="0.3">
      <c r="A525" s="34" t="s">
        <v>2394</v>
      </c>
      <c r="B525" s="34" t="s">
        <v>2395</v>
      </c>
      <c r="C525" s="34" t="s">
        <v>2396</v>
      </c>
      <c r="D525" s="34" t="s">
        <v>2397</v>
      </c>
      <c r="E525" s="34" t="s">
        <v>2398</v>
      </c>
      <c r="F525" s="17">
        <v>4</v>
      </c>
      <c r="G525" s="17">
        <v>4</v>
      </c>
      <c r="H525" s="35">
        <v>2.6243459361679572E-4</v>
      </c>
      <c r="I525" s="35">
        <v>2.3339729149919977E-4</v>
      </c>
      <c r="J525" s="36">
        <v>-0.16917008661192115</v>
      </c>
      <c r="K525" s="36">
        <v>0.13017332336073367</v>
      </c>
    </row>
    <row r="526" spans="1:11" x14ac:dyDescent="0.3">
      <c r="A526" s="34" t="s">
        <v>2476</v>
      </c>
      <c r="B526" s="34" t="s">
        <v>2477</v>
      </c>
      <c r="C526" s="34" t="s">
        <v>2478</v>
      </c>
      <c r="D526" s="34" t="s">
        <v>2479</v>
      </c>
      <c r="E526" s="34" t="s">
        <v>2480</v>
      </c>
      <c r="F526" s="17">
        <v>4</v>
      </c>
      <c r="G526" s="17">
        <v>4</v>
      </c>
      <c r="H526" s="35">
        <v>1.8806988430723041E-4</v>
      </c>
      <c r="I526" s="35">
        <v>2.5489459310102183E-4</v>
      </c>
      <c r="J526" s="36">
        <v>0.43863192269199935</v>
      </c>
      <c r="K526" s="36">
        <v>0.43531557565014178</v>
      </c>
    </row>
    <row r="527" spans="1:11" x14ac:dyDescent="0.3">
      <c r="A527" s="34" t="s">
        <v>4409</v>
      </c>
      <c r="B527" s="34" t="s">
        <v>4410</v>
      </c>
      <c r="C527" s="34" t="s">
        <v>90</v>
      </c>
      <c r="D527" s="34" t="s">
        <v>91</v>
      </c>
      <c r="E527" s="34" t="s">
        <v>4411</v>
      </c>
      <c r="F527" s="17">
        <v>4</v>
      </c>
      <c r="G527" s="17">
        <v>4</v>
      </c>
      <c r="H527" s="35">
        <v>5.8216271237231819E-5</v>
      </c>
      <c r="I527" s="35">
        <v>2.6824676838983541E-4</v>
      </c>
      <c r="J527" s="36">
        <v>2.2040664480644399</v>
      </c>
      <c r="K527" s="36">
        <v>3.8003923970539275</v>
      </c>
    </row>
    <row r="528" spans="1:11" x14ac:dyDescent="0.3">
      <c r="A528" s="34" t="s">
        <v>1528</v>
      </c>
      <c r="B528" s="34" t="s">
        <v>1529</v>
      </c>
      <c r="C528" s="34" t="s">
        <v>1530</v>
      </c>
      <c r="D528" s="34" t="s">
        <v>1531</v>
      </c>
      <c r="E528" s="34" t="s">
        <v>1532</v>
      </c>
      <c r="F528" s="17">
        <v>4</v>
      </c>
      <c r="G528" s="17">
        <v>4</v>
      </c>
      <c r="H528" s="35">
        <v>4.5400549792996592E-4</v>
      </c>
      <c r="I528" s="35">
        <v>4.2461440416920144E-4</v>
      </c>
      <c r="J528" s="36">
        <v>-9.6556455883907197E-2</v>
      </c>
      <c r="K528" s="36">
        <v>0.10659362974943616</v>
      </c>
    </row>
    <row r="529" spans="1:11" x14ac:dyDescent="0.3">
      <c r="A529" s="34" t="s">
        <v>4635</v>
      </c>
      <c r="B529" s="34" t="s">
        <v>4636</v>
      </c>
      <c r="C529" s="34" t="s">
        <v>4637</v>
      </c>
      <c r="D529" s="34" t="s">
        <v>4638</v>
      </c>
      <c r="E529" s="34" t="s">
        <v>4639</v>
      </c>
      <c r="F529" s="17">
        <v>4</v>
      </c>
      <c r="G529" s="17">
        <v>4</v>
      </c>
      <c r="H529" s="35">
        <v>2.8561009270208347E-4</v>
      </c>
      <c r="I529" s="35">
        <v>2.8313114611324037E-4</v>
      </c>
      <c r="J529" s="36">
        <v>-1.2576498253671461E-2</v>
      </c>
      <c r="K529" s="36">
        <v>1.8860746734507813E-2</v>
      </c>
    </row>
    <row r="530" spans="1:11" x14ac:dyDescent="0.3">
      <c r="A530" s="34" t="s">
        <v>4118</v>
      </c>
      <c r="B530" s="34" t="s">
        <v>4119</v>
      </c>
      <c r="C530" s="34" t="s">
        <v>4120</v>
      </c>
      <c r="D530" s="34" t="s">
        <v>4121</v>
      </c>
      <c r="E530" s="34" t="s">
        <v>3102</v>
      </c>
      <c r="F530" s="17">
        <v>4</v>
      </c>
      <c r="G530" s="17">
        <v>4</v>
      </c>
      <c r="H530" s="35">
        <v>1.4868211572253377E-4</v>
      </c>
      <c r="I530" s="35">
        <v>2.2389083505692188E-4</v>
      </c>
      <c r="J530" s="36">
        <v>0.59056435008359121</v>
      </c>
      <c r="K530" s="36">
        <v>1.4005958039008004</v>
      </c>
    </row>
    <row r="531" spans="1:11" x14ac:dyDescent="0.3">
      <c r="A531" s="34" t="s">
        <v>4027</v>
      </c>
      <c r="B531" s="34" t="s">
        <v>4028</v>
      </c>
      <c r="C531" s="34" t="s">
        <v>4029</v>
      </c>
      <c r="D531" s="34" t="s">
        <v>4030</v>
      </c>
      <c r="E531" s="34" t="s">
        <v>4031</v>
      </c>
      <c r="F531" s="17">
        <v>4</v>
      </c>
      <c r="G531" s="17">
        <v>4</v>
      </c>
      <c r="H531" s="35">
        <v>3.0336562728221401E-4</v>
      </c>
      <c r="I531" s="35">
        <v>2.9559030690814059E-4</v>
      </c>
      <c r="J531" s="36">
        <v>-3.745866993320842E-2</v>
      </c>
      <c r="K531" s="36">
        <v>4.2810441168464761E-2</v>
      </c>
    </row>
    <row r="532" spans="1:11" x14ac:dyDescent="0.3">
      <c r="A532" s="34" t="s">
        <v>2246</v>
      </c>
      <c r="B532" s="34" t="s">
        <v>2247</v>
      </c>
      <c r="C532" s="34" t="s">
        <v>2248</v>
      </c>
      <c r="D532" s="34" t="s">
        <v>2249</v>
      </c>
      <c r="E532" s="34" t="s">
        <v>2250</v>
      </c>
      <c r="F532" s="17">
        <v>4</v>
      </c>
      <c r="G532" s="17">
        <v>4</v>
      </c>
      <c r="H532" s="35">
        <v>1.884930654678652E-4</v>
      </c>
      <c r="I532" s="35">
        <v>2.637887493873035E-4</v>
      </c>
      <c r="J532" s="36">
        <v>0.48487158613742959</v>
      </c>
      <c r="K532" s="36">
        <v>0.43308584338859601</v>
      </c>
    </row>
    <row r="533" spans="1:11" x14ac:dyDescent="0.3">
      <c r="A533" s="34" t="s">
        <v>3524</v>
      </c>
      <c r="B533" s="34" t="s">
        <v>3525</v>
      </c>
      <c r="C533" s="34" t="s">
        <v>3526</v>
      </c>
      <c r="D533" s="34" t="s">
        <v>3527</v>
      </c>
      <c r="E533" s="34" t="s">
        <v>3528</v>
      </c>
      <c r="F533" s="17">
        <v>4</v>
      </c>
      <c r="G533" s="17">
        <v>4</v>
      </c>
      <c r="H533" s="35">
        <v>1.5843237568528943E-4</v>
      </c>
      <c r="I533" s="35">
        <v>2.597540552587712E-4</v>
      </c>
      <c r="J533" s="36">
        <v>0.71327909199769546</v>
      </c>
      <c r="K533" s="36">
        <v>0.89899592809852036</v>
      </c>
    </row>
    <row r="534" spans="1:11" x14ac:dyDescent="0.3">
      <c r="A534" s="34" t="s">
        <v>2344</v>
      </c>
      <c r="B534" s="34" t="s">
        <v>2345</v>
      </c>
      <c r="C534" s="34" t="s">
        <v>2346</v>
      </c>
      <c r="D534" s="34" t="s">
        <v>2347</v>
      </c>
      <c r="E534" s="34" t="s">
        <v>2348</v>
      </c>
      <c r="F534" s="17">
        <v>4</v>
      </c>
      <c r="G534" s="17">
        <v>4</v>
      </c>
      <c r="H534" s="35">
        <v>2.1131567948549351E-4</v>
      </c>
      <c r="I534" s="35">
        <v>2.6517919915552973E-4</v>
      </c>
      <c r="J534" s="36">
        <v>0.32756779559152949</v>
      </c>
      <c r="K534" s="36">
        <v>0.54332570056477525</v>
      </c>
    </row>
    <row r="535" spans="1:11" x14ac:dyDescent="0.3">
      <c r="A535" s="34" t="s">
        <v>4481</v>
      </c>
      <c r="B535" s="34" t="s">
        <v>4482</v>
      </c>
      <c r="C535" s="34" t="s">
        <v>4483</v>
      </c>
      <c r="D535" s="34" t="s">
        <v>4484</v>
      </c>
      <c r="E535" s="34" t="s">
        <v>4485</v>
      </c>
      <c r="F535" s="17">
        <v>4</v>
      </c>
      <c r="G535" s="17">
        <v>4</v>
      </c>
      <c r="H535" s="35">
        <v>3.2316596223231156E-4</v>
      </c>
      <c r="I535" s="35">
        <v>2.6815761537810236E-4</v>
      </c>
      <c r="J535" s="36">
        <v>-0.26919402796196717</v>
      </c>
      <c r="K535" s="36">
        <v>0.26412529958909514</v>
      </c>
    </row>
    <row r="536" spans="1:11" x14ac:dyDescent="0.3">
      <c r="A536" s="34" t="s">
        <v>4108</v>
      </c>
      <c r="B536" s="34" t="s">
        <v>4109</v>
      </c>
      <c r="C536" s="34" t="s">
        <v>4110</v>
      </c>
      <c r="D536" s="34" t="s">
        <v>4111</v>
      </c>
      <c r="E536" s="34" t="s">
        <v>4112</v>
      </c>
      <c r="F536" s="17">
        <v>4</v>
      </c>
      <c r="G536" s="17">
        <v>4</v>
      </c>
      <c r="H536" s="35">
        <v>2.4515742410017411E-4</v>
      </c>
      <c r="I536" s="35">
        <v>2.6420417152627553E-4</v>
      </c>
      <c r="J536" s="36">
        <v>0.10794479410597539</v>
      </c>
      <c r="K536" s="36">
        <v>0.14575624499194992</v>
      </c>
    </row>
    <row r="537" spans="1:11" x14ac:dyDescent="0.3">
      <c r="A537" s="34" t="s">
        <v>2978</v>
      </c>
      <c r="B537" s="34" t="s">
        <v>2979</v>
      </c>
      <c r="C537" s="34" t="s">
        <v>2980</v>
      </c>
      <c r="D537" s="34" t="s">
        <v>2981</v>
      </c>
      <c r="E537" s="34" t="s">
        <v>2982</v>
      </c>
      <c r="F537" s="17">
        <v>4</v>
      </c>
      <c r="G537" s="17">
        <v>4</v>
      </c>
      <c r="H537" s="35">
        <v>2.921547891853007E-4</v>
      </c>
      <c r="I537" s="35">
        <v>3.1077901316068442E-4</v>
      </c>
      <c r="J537" s="36">
        <v>8.9156143109488994E-2</v>
      </c>
      <c r="K537" s="36">
        <v>6.9298513904882286E-2</v>
      </c>
    </row>
    <row r="538" spans="1:11" x14ac:dyDescent="0.3">
      <c r="A538" s="34" t="s">
        <v>1606</v>
      </c>
      <c r="B538" s="34" t="s">
        <v>1607</v>
      </c>
      <c r="C538" s="34" t="s">
        <v>1608</v>
      </c>
      <c r="D538" s="34" t="s">
        <v>1609</v>
      </c>
      <c r="E538" s="34" t="s">
        <v>1404</v>
      </c>
      <c r="F538" s="17">
        <v>4</v>
      </c>
      <c r="G538" s="17">
        <v>4</v>
      </c>
      <c r="H538" s="35">
        <v>2.4722017991235946E-4</v>
      </c>
      <c r="I538" s="35">
        <v>3.7053795825546548E-4</v>
      </c>
      <c r="J538" s="36">
        <v>0.58382482980289618</v>
      </c>
      <c r="K538" s="36">
        <v>1.8152623807341699</v>
      </c>
    </row>
    <row r="539" spans="1:11" x14ac:dyDescent="0.3">
      <c r="A539" s="34" t="s">
        <v>2491</v>
      </c>
      <c r="B539" s="34" t="s">
        <v>2492</v>
      </c>
      <c r="C539" s="34" t="s">
        <v>2493</v>
      </c>
      <c r="D539" s="34" t="s">
        <v>2494</v>
      </c>
      <c r="E539" s="34" t="s">
        <v>2495</v>
      </c>
      <c r="F539" s="17">
        <v>4</v>
      </c>
      <c r="G539" s="17">
        <v>4</v>
      </c>
      <c r="H539" s="35">
        <v>3.2967233972566474E-4</v>
      </c>
      <c r="I539" s="35">
        <v>2.6256844126407625E-4</v>
      </c>
      <c r="J539" s="36">
        <v>-0.32833932097930862</v>
      </c>
      <c r="K539" s="36">
        <v>0.35837169491741072</v>
      </c>
    </row>
    <row r="540" spans="1:11" x14ac:dyDescent="0.3">
      <c r="A540" s="34" t="s">
        <v>2359</v>
      </c>
      <c r="B540" s="34" t="s">
        <v>2360</v>
      </c>
      <c r="C540" s="34" t="s">
        <v>251</v>
      </c>
      <c r="D540" s="34" t="s">
        <v>2361</v>
      </c>
      <c r="E540" s="34" t="s">
        <v>327</v>
      </c>
      <c r="F540" s="17">
        <v>4</v>
      </c>
      <c r="G540" s="17">
        <v>4</v>
      </c>
      <c r="H540" s="35">
        <v>3.6757579635067559E-4</v>
      </c>
      <c r="I540" s="35">
        <v>2.4317907988140601E-4</v>
      </c>
      <c r="J540" s="36">
        <v>-0.59602265056972004</v>
      </c>
      <c r="K540" s="36">
        <v>1.3763978791547296</v>
      </c>
    </row>
    <row r="541" spans="1:11" x14ac:dyDescent="0.3">
      <c r="A541" s="34" t="s">
        <v>2123</v>
      </c>
      <c r="B541" s="34" t="s">
        <v>2124</v>
      </c>
      <c r="C541" s="34" t="s">
        <v>2125</v>
      </c>
      <c r="D541" s="34" t="s">
        <v>2126</v>
      </c>
      <c r="E541" s="34" t="s">
        <v>2127</v>
      </c>
      <c r="F541" s="17">
        <v>4</v>
      </c>
      <c r="G541" s="17">
        <v>4</v>
      </c>
      <c r="H541" s="35">
        <v>4.163687428659876E-4</v>
      </c>
      <c r="I541" s="35">
        <v>3.4186356849888439E-4</v>
      </c>
      <c r="J541" s="36">
        <v>-0.28444108168586918</v>
      </c>
      <c r="K541" s="36">
        <v>0.32277649458631336</v>
      </c>
    </row>
    <row r="542" spans="1:11" x14ac:dyDescent="0.3">
      <c r="A542" s="34" t="s">
        <v>1572</v>
      </c>
      <c r="B542" s="34" t="s">
        <v>1573</v>
      </c>
      <c r="C542" s="34" t="s">
        <v>1574</v>
      </c>
      <c r="D542" s="34" t="s">
        <v>1575</v>
      </c>
      <c r="E542" s="34" t="s">
        <v>1576</v>
      </c>
      <c r="F542" s="17">
        <v>4</v>
      </c>
      <c r="G542" s="17">
        <v>4</v>
      </c>
      <c r="H542" s="35">
        <v>2.7628260652113619E-4</v>
      </c>
      <c r="I542" s="35">
        <v>3.1110870905631008E-4</v>
      </c>
      <c r="J542" s="36">
        <v>0.17127404209965946</v>
      </c>
      <c r="K542" s="36">
        <v>0.17885044710125114</v>
      </c>
    </row>
    <row r="543" spans="1:11" x14ac:dyDescent="0.3">
      <c r="A543" s="34" t="s">
        <v>4754</v>
      </c>
      <c r="B543" s="34" t="s">
        <v>4755</v>
      </c>
      <c r="C543" s="34" t="s">
        <v>4756</v>
      </c>
      <c r="D543" s="34" t="s">
        <v>4757</v>
      </c>
      <c r="E543" s="34" t="s">
        <v>803</v>
      </c>
      <c r="F543" s="17">
        <v>4</v>
      </c>
      <c r="G543" s="17">
        <v>4</v>
      </c>
      <c r="H543" s="35">
        <v>2.313744578442256E-4</v>
      </c>
      <c r="I543" s="35">
        <v>2.93922453387953E-4</v>
      </c>
      <c r="J543" s="36">
        <v>0.34520596429013717</v>
      </c>
      <c r="K543" s="36">
        <v>0.36581130339558504</v>
      </c>
    </row>
    <row r="544" spans="1:11" x14ac:dyDescent="0.3">
      <c r="A544" s="34" t="s">
        <v>4689</v>
      </c>
      <c r="B544" s="34" t="s">
        <v>4690</v>
      </c>
      <c r="C544" s="34" t="s">
        <v>4691</v>
      </c>
      <c r="D544" s="34" t="s">
        <v>3200</v>
      </c>
      <c r="E544" s="34" t="s">
        <v>4692</v>
      </c>
      <c r="F544" s="17">
        <v>4</v>
      </c>
      <c r="G544" s="17">
        <v>4</v>
      </c>
      <c r="H544" s="35">
        <v>2.4756863356654752E-4</v>
      </c>
      <c r="I544" s="35">
        <v>4.5912335085764315E-4</v>
      </c>
      <c r="J544" s="36">
        <v>0.89105326924093753</v>
      </c>
      <c r="K544" s="36">
        <v>1.1821147971155557</v>
      </c>
    </row>
    <row r="545" spans="1:11" x14ac:dyDescent="0.3">
      <c r="A545" s="34" t="s">
        <v>3824</v>
      </c>
      <c r="B545" s="34" t="s">
        <v>3825</v>
      </c>
      <c r="C545" s="34" t="s">
        <v>3826</v>
      </c>
      <c r="D545" s="34" t="s">
        <v>3827</v>
      </c>
      <c r="E545" s="34" t="s">
        <v>3828</v>
      </c>
      <c r="F545" s="17">
        <v>4</v>
      </c>
      <c r="G545" s="17">
        <v>4</v>
      </c>
      <c r="H545" s="35">
        <v>3.5697551854885912E-4</v>
      </c>
      <c r="I545" s="35">
        <v>3.0295737904858784E-4</v>
      </c>
      <c r="J545" s="36">
        <v>-0.23671029202326693</v>
      </c>
      <c r="K545" s="36">
        <v>0.96773916517661096</v>
      </c>
    </row>
    <row r="546" spans="1:11" x14ac:dyDescent="0.3">
      <c r="A546" s="34" t="s">
        <v>3258</v>
      </c>
      <c r="B546" s="34" t="s">
        <v>3259</v>
      </c>
      <c r="C546" s="34" t="s">
        <v>3260</v>
      </c>
      <c r="D546" s="34" t="s">
        <v>3261</v>
      </c>
      <c r="E546" s="34" t="s">
        <v>3262</v>
      </c>
      <c r="F546" s="17">
        <v>4</v>
      </c>
      <c r="G546" s="17">
        <v>4</v>
      </c>
      <c r="H546" s="35">
        <v>1.1739007538768718E-4</v>
      </c>
      <c r="I546" s="35">
        <v>2.0613937490626238E-4</v>
      </c>
      <c r="J546" s="36">
        <v>0.81230965937948163</v>
      </c>
      <c r="K546" s="36">
        <v>0.67413084024380532</v>
      </c>
    </row>
    <row r="547" spans="1:11" ht="31.2" x14ac:dyDescent="0.3">
      <c r="A547" s="34" t="s">
        <v>4216</v>
      </c>
      <c r="B547" s="34" t="s">
        <v>4217</v>
      </c>
      <c r="C547" s="34" t="s">
        <v>4218</v>
      </c>
      <c r="D547" s="34" t="s">
        <v>4219</v>
      </c>
      <c r="E547" s="34" t="s">
        <v>4220</v>
      </c>
      <c r="F547" s="17">
        <v>4</v>
      </c>
      <c r="G547" s="17">
        <v>4</v>
      </c>
      <c r="H547" s="35">
        <v>2.5118488273532808E-4</v>
      </c>
      <c r="I547" s="35">
        <v>2.5522415078810587E-4</v>
      </c>
      <c r="J547" s="36">
        <v>2.3015211777111761E-2</v>
      </c>
      <c r="K547" s="36">
        <v>2.6093977061190932E-2</v>
      </c>
    </row>
    <row r="548" spans="1:11" ht="31.2" x14ac:dyDescent="0.3">
      <c r="A548" s="34" t="s">
        <v>2032</v>
      </c>
      <c r="B548" s="34" t="s">
        <v>2033</v>
      </c>
      <c r="C548" s="34" t="s">
        <v>2034</v>
      </c>
      <c r="D548" s="34" t="s">
        <v>2035</v>
      </c>
      <c r="E548" s="34" t="s">
        <v>2036</v>
      </c>
      <c r="F548" s="17">
        <v>4</v>
      </c>
      <c r="G548" s="17">
        <v>4</v>
      </c>
      <c r="H548" s="35">
        <v>1.2278471783444189E-4</v>
      </c>
      <c r="I548" s="35">
        <v>4.3900209245406141E-4</v>
      </c>
      <c r="J548" s="36">
        <v>1.8380968066236798</v>
      </c>
      <c r="K548" s="36">
        <v>1.2640530458259145</v>
      </c>
    </row>
    <row r="549" spans="1:11" x14ac:dyDescent="0.3">
      <c r="A549" s="34" t="s">
        <v>3297</v>
      </c>
      <c r="B549" s="34" t="s">
        <v>3298</v>
      </c>
      <c r="C549" s="34" t="s">
        <v>3299</v>
      </c>
      <c r="D549" s="34" t="s">
        <v>3300</v>
      </c>
      <c r="E549" s="34" t="s">
        <v>615</v>
      </c>
      <c r="F549" s="17">
        <v>4</v>
      </c>
      <c r="G549" s="17">
        <v>4</v>
      </c>
      <c r="H549" s="35">
        <v>6.4856738956457592E-5</v>
      </c>
      <c r="I549" s="35">
        <v>3.368155403733E-4</v>
      </c>
      <c r="J549" s="36">
        <v>2.3766303136381031</v>
      </c>
      <c r="K549" s="36">
        <v>2.5788343587387001</v>
      </c>
    </row>
    <row r="550" spans="1:11" x14ac:dyDescent="0.3">
      <c r="A550" s="34" t="s">
        <v>1514</v>
      </c>
      <c r="B550" s="34" t="s">
        <v>1515</v>
      </c>
      <c r="C550" s="34" t="s">
        <v>1516</v>
      </c>
      <c r="D550" s="34" t="s">
        <v>1517</v>
      </c>
      <c r="E550" s="34" t="s">
        <v>1518</v>
      </c>
      <c r="F550" s="17">
        <v>4</v>
      </c>
      <c r="G550" s="17">
        <v>4</v>
      </c>
      <c r="H550" s="35">
        <v>1.1906424431828694E-4</v>
      </c>
      <c r="I550" s="35">
        <v>3.3387691846009762E-4</v>
      </c>
      <c r="J550" s="36">
        <v>1.4875761320526759</v>
      </c>
      <c r="K550" s="36">
        <v>3.0714574915015227</v>
      </c>
    </row>
    <row r="551" spans="1:11" x14ac:dyDescent="0.3">
      <c r="A551" s="34" t="s">
        <v>2518</v>
      </c>
      <c r="B551" s="34" t="s">
        <v>2519</v>
      </c>
      <c r="C551" s="34" t="s">
        <v>2520</v>
      </c>
      <c r="D551" s="34" t="s">
        <v>2521</v>
      </c>
      <c r="E551" s="34" t="s">
        <v>2522</v>
      </c>
      <c r="F551" s="17">
        <v>4</v>
      </c>
      <c r="G551" s="17">
        <v>4</v>
      </c>
      <c r="H551" s="35">
        <v>1.2188728687253343E-3</v>
      </c>
      <c r="I551" s="35">
        <v>7.5226851920590012E-4</v>
      </c>
      <c r="J551" s="36">
        <v>-0.69622803425191004</v>
      </c>
      <c r="K551" s="36">
        <v>0.19834700751754888</v>
      </c>
    </row>
    <row r="552" spans="1:11" x14ac:dyDescent="0.3">
      <c r="A552" s="34" t="s">
        <v>1620</v>
      </c>
      <c r="B552" s="34" t="s">
        <v>1621</v>
      </c>
      <c r="C552" s="34" t="s">
        <v>1622</v>
      </c>
      <c r="D552" s="34" t="s">
        <v>1623</v>
      </c>
      <c r="E552" s="34" t="s">
        <v>381</v>
      </c>
      <c r="F552" s="17">
        <v>4</v>
      </c>
      <c r="G552" s="17">
        <v>4</v>
      </c>
      <c r="H552" s="35">
        <v>1.1885539125285112E-4</v>
      </c>
      <c r="I552" s="35">
        <v>3.0709298922654174E-4</v>
      </c>
      <c r="J552" s="36">
        <v>1.3694682316357598</v>
      </c>
      <c r="K552" s="36">
        <v>1.4078722004468005</v>
      </c>
    </row>
    <row r="553" spans="1:11" x14ac:dyDescent="0.3">
      <c r="A553" s="34" t="s">
        <v>2689</v>
      </c>
      <c r="B553" s="34" t="s">
        <v>2690</v>
      </c>
      <c r="C553" s="34" t="s">
        <v>2691</v>
      </c>
      <c r="D553" s="34" t="s">
        <v>2692</v>
      </c>
      <c r="E553" s="34" t="s">
        <v>2693</v>
      </c>
      <c r="F553" s="17">
        <v>4</v>
      </c>
      <c r="G553" s="17">
        <v>4</v>
      </c>
      <c r="H553" s="35">
        <v>1.4380239885926135E-4</v>
      </c>
      <c r="I553" s="35">
        <v>2.9224858546440921E-4</v>
      </c>
      <c r="J553" s="36">
        <v>1.0231082993796206</v>
      </c>
      <c r="K553" s="36">
        <v>1.1356117738791023</v>
      </c>
    </row>
    <row r="554" spans="1:11" ht="31.2" x14ac:dyDescent="0.3">
      <c r="A554" s="34" t="s">
        <v>1505</v>
      </c>
      <c r="B554" s="34" t="s">
        <v>1506</v>
      </c>
      <c r="C554" s="34" t="s">
        <v>1507</v>
      </c>
      <c r="D554" s="34" t="s">
        <v>1508</v>
      </c>
      <c r="E554" s="34"/>
      <c r="F554" s="17">
        <v>4</v>
      </c>
      <c r="G554" s="17">
        <v>4</v>
      </c>
      <c r="H554" s="35">
        <v>4.6453325847425995E-4</v>
      </c>
      <c r="I554" s="35">
        <v>4.1440996795503136E-4</v>
      </c>
      <c r="J554" s="36">
        <v>-0.16472318561171637</v>
      </c>
      <c r="K554" s="36">
        <v>0.25121670999641144</v>
      </c>
    </row>
    <row r="555" spans="1:11" x14ac:dyDescent="0.3">
      <c r="A555" s="34" t="s">
        <v>3770</v>
      </c>
      <c r="B555" s="34" t="s">
        <v>3771</v>
      </c>
      <c r="C555" s="34" t="s">
        <v>3772</v>
      </c>
      <c r="D555" s="34" t="s">
        <v>3773</v>
      </c>
      <c r="E555" s="34" t="s">
        <v>3774</v>
      </c>
      <c r="F555" s="17">
        <v>4</v>
      </c>
      <c r="G555" s="17">
        <v>4</v>
      </c>
      <c r="H555" s="35">
        <v>2.5140797928713705E-4</v>
      </c>
      <c r="I555" s="35">
        <v>2.2139999203190234E-4</v>
      </c>
      <c r="J555" s="36">
        <v>-0.1833752691206387</v>
      </c>
      <c r="K555" s="36">
        <v>0.12958542698074532</v>
      </c>
    </row>
    <row r="556" spans="1:11" x14ac:dyDescent="0.3">
      <c r="A556" s="34" t="s">
        <v>3775</v>
      </c>
      <c r="B556" s="34" t="s">
        <v>3776</v>
      </c>
      <c r="C556" s="34" t="s">
        <v>3777</v>
      </c>
      <c r="D556" s="34" t="s">
        <v>3778</v>
      </c>
      <c r="E556" s="34" t="s">
        <v>3779</v>
      </c>
      <c r="F556" s="17">
        <v>4</v>
      </c>
      <c r="G556" s="17">
        <v>4</v>
      </c>
      <c r="H556" s="35">
        <v>2.1454034981763915E-4</v>
      </c>
      <c r="I556" s="35">
        <v>2.4956693966053233E-4</v>
      </c>
      <c r="J556" s="36">
        <v>0.21817782278493433</v>
      </c>
      <c r="K556" s="36">
        <v>0.22371867772487355</v>
      </c>
    </row>
    <row r="557" spans="1:11" x14ac:dyDescent="0.3">
      <c r="A557" s="34" t="s">
        <v>3760</v>
      </c>
      <c r="B557" s="34" t="s">
        <v>3761</v>
      </c>
      <c r="C557" s="34" t="s">
        <v>3762</v>
      </c>
      <c r="D557" s="34" t="s">
        <v>3763</v>
      </c>
      <c r="E557" s="34" t="s">
        <v>3764</v>
      </c>
      <c r="F557" s="17">
        <v>4</v>
      </c>
      <c r="G557" s="17">
        <v>4</v>
      </c>
      <c r="H557" s="35">
        <v>3.5291140987724491E-4</v>
      </c>
      <c r="I557" s="35">
        <v>2.2535472687003154E-4</v>
      </c>
      <c r="J557" s="36">
        <v>-0.64710836298100782</v>
      </c>
      <c r="K557" s="36">
        <v>1.1613405562697969</v>
      </c>
    </row>
    <row r="558" spans="1:11" x14ac:dyDescent="0.3">
      <c r="A558" s="34" t="s">
        <v>1926</v>
      </c>
      <c r="B558" s="34" t="s">
        <v>1927</v>
      </c>
      <c r="C558" s="34" t="s">
        <v>1928</v>
      </c>
      <c r="D558" s="34" t="s">
        <v>1929</v>
      </c>
      <c r="E558" s="34" t="s">
        <v>1930</v>
      </c>
      <c r="F558" s="17">
        <v>4</v>
      </c>
      <c r="G558" s="17">
        <v>4</v>
      </c>
      <c r="H558" s="35">
        <v>2.635120610161408E-4</v>
      </c>
      <c r="I558" s="35">
        <v>2.6294797713054431E-4</v>
      </c>
      <c r="J558" s="36">
        <v>-3.091597754259004E-3</v>
      </c>
      <c r="K558" s="36">
        <v>2.1763953584111699E-3</v>
      </c>
    </row>
    <row r="559" spans="1:11" x14ac:dyDescent="0.3">
      <c r="A559" s="34" t="s">
        <v>4598</v>
      </c>
      <c r="B559" s="34" t="s">
        <v>4599</v>
      </c>
      <c r="C559" s="34" t="s">
        <v>4600</v>
      </c>
      <c r="D559" s="34" t="s">
        <v>4601</v>
      </c>
      <c r="E559" s="34" t="s">
        <v>4602</v>
      </c>
      <c r="F559" s="17">
        <v>4</v>
      </c>
      <c r="G559" s="17">
        <v>4</v>
      </c>
      <c r="H559" s="35">
        <v>3.9480098536253468E-4</v>
      </c>
      <c r="I559" s="35">
        <v>3.3410832145407403E-4</v>
      </c>
      <c r="J559" s="36">
        <v>-0.24080967500337755</v>
      </c>
      <c r="K559" s="36">
        <v>0.223440819575209</v>
      </c>
    </row>
    <row r="560" spans="1:11" ht="31.2" x14ac:dyDescent="0.3">
      <c r="A560" s="34" t="s">
        <v>1547</v>
      </c>
      <c r="B560" s="34" t="s">
        <v>1548</v>
      </c>
      <c r="C560" s="34" t="s">
        <v>1549</v>
      </c>
      <c r="D560" s="34" t="s">
        <v>1550</v>
      </c>
      <c r="E560" s="34" t="s">
        <v>1551</v>
      </c>
      <c r="F560" s="17">
        <v>4</v>
      </c>
      <c r="G560" s="17">
        <v>4</v>
      </c>
      <c r="H560" s="35">
        <v>1.128369892403387E-3</v>
      </c>
      <c r="I560" s="35">
        <v>4.0645047856280867E-4</v>
      </c>
      <c r="J560" s="36">
        <v>-1.4730885851167594</v>
      </c>
      <c r="K560" s="36">
        <v>1.3158328503750591</v>
      </c>
    </row>
    <row r="561" spans="1:11" x14ac:dyDescent="0.3">
      <c r="A561" s="34" t="s">
        <v>4763</v>
      </c>
      <c r="B561" s="34" t="s">
        <v>4764</v>
      </c>
      <c r="C561" s="34" t="s">
        <v>4765</v>
      </c>
      <c r="D561" s="34" t="s">
        <v>4766</v>
      </c>
      <c r="E561" s="34" t="s">
        <v>4767</v>
      </c>
      <c r="F561" s="17">
        <v>4</v>
      </c>
      <c r="G561" s="17">
        <v>4</v>
      </c>
      <c r="H561" s="35">
        <v>2.2997483544709142E-4</v>
      </c>
      <c r="I561" s="35">
        <v>3.2325795567685614E-4</v>
      </c>
      <c r="J561" s="36">
        <v>0.4912098708468039</v>
      </c>
      <c r="K561" s="36">
        <v>0.66126946629554317</v>
      </c>
    </row>
    <row r="562" spans="1:11" x14ac:dyDescent="0.3">
      <c r="A562" s="34" t="s">
        <v>1710</v>
      </c>
      <c r="B562" s="34" t="s">
        <v>1711</v>
      </c>
      <c r="C562" s="34" t="s">
        <v>1712</v>
      </c>
      <c r="D562" s="34" t="s">
        <v>1713</v>
      </c>
      <c r="E562" s="34" t="s">
        <v>1714</v>
      </c>
      <c r="F562" s="17">
        <v>4</v>
      </c>
      <c r="G562" s="17">
        <v>4</v>
      </c>
      <c r="H562" s="35">
        <v>2.4956576327730777E-4</v>
      </c>
      <c r="I562" s="35">
        <v>3.9025383761745344E-4</v>
      </c>
      <c r="J562" s="36">
        <v>0.64499278781879277</v>
      </c>
      <c r="K562" s="36">
        <v>0.77026824037364461</v>
      </c>
    </row>
    <row r="563" spans="1:11" x14ac:dyDescent="0.3">
      <c r="A563" s="34" t="s">
        <v>4613</v>
      </c>
      <c r="B563" s="34" t="s">
        <v>4614</v>
      </c>
      <c r="C563" s="34" t="s">
        <v>4615</v>
      </c>
      <c r="D563" s="34" t="s">
        <v>4616</v>
      </c>
      <c r="E563" s="34" t="s">
        <v>4617</v>
      </c>
      <c r="F563" s="17">
        <v>4</v>
      </c>
      <c r="G563" s="17">
        <v>4</v>
      </c>
      <c r="H563" s="35">
        <v>3.1504153937009959E-4</v>
      </c>
      <c r="I563" s="35">
        <v>3.5587364519320175E-4</v>
      </c>
      <c r="J563" s="36">
        <v>0.17582302992433388</v>
      </c>
      <c r="K563" s="36">
        <v>0.33518103746176064</v>
      </c>
    </row>
    <row r="564" spans="1:11" x14ac:dyDescent="0.3">
      <c r="A564" s="34" t="s">
        <v>4340</v>
      </c>
      <c r="B564" s="34" t="s">
        <v>4341</v>
      </c>
      <c r="C564" s="34" t="s">
        <v>4342</v>
      </c>
      <c r="D564" s="34" t="s">
        <v>4343</v>
      </c>
      <c r="E564" s="34" t="s">
        <v>4344</v>
      </c>
      <c r="F564" s="17">
        <v>4</v>
      </c>
      <c r="G564" s="17">
        <v>4</v>
      </c>
      <c r="H564" s="35">
        <v>5.0238226727855357E-4</v>
      </c>
      <c r="I564" s="35">
        <v>4.6426167239446849E-4</v>
      </c>
      <c r="J564" s="36">
        <v>-0.11384735930486932</v>
      </c>
      <c r="K564" s="36">
        <v>4.4424431189249387E-2</v>
      </c>
    </row>
    <row r="565" spans="1:11" x14ac:dyDescent="0.3">
      <c r="A565" s="34" t="s">
        <v>2319</v>
      </c>
      <c r="B565" s="34" t="s">
        <v>2320</v>
      </c>
      <c r="C565" s="34" t="s">
        <v>2321</v>
      </c>
      <c r="D565" s="34" t="s">
        <v>2322</v>
      </c>
      <c r="E565" s="34" t="s">
        <v>2323</v>
      </c>
      <c r="F565" s="17">
        <v>4</v>
      </c>
      <c r="G565" s="17">
        <v>4</v>
      </c>
      <c r="H565" s="35">
        <v>3.3548539424791606E-4</v>
      </c>
      <c r="I565" s="35">
        <v>3.5646521733060353E-4</v>
      </c>
      <c r="J565" s="36">
        <v>8.7511351874224971E-2</v>
      </c>
      <c r="K565" s="36">
        <v>8.9061612018424538E-2</v>
      </c>
    </row>
    <row r="566" spans="1:11" x14ac:dyDescent="0.3">
      <c r="A566" s="34" t="s">
        <v>4412</v>
      </c>
      <c r="B566" s="34" t="s">
        <v>4413</v>
      </c>
      <c r="C566" s="34" t="s">
        <v>4414</v>
      </c>
      <c r="D566" s="34" t="s">
        <v>4415</v>
      </c>
      <c r="E566" s="34" t="s">
        <v>4416</v>
      </c>
      <c r="F566" s="17">
        <v>4</v>
      </c>
      <c r="G566" s="17">
        <v>4</v>
      </c>
      <c r="H566" s="35">
        <v>2.3872131966543939E-4</v>
      </c>
      <c r="I566" s="35">
        <v>2.9486764786427729E-4</v>
      </c>
      <c r="J566" s="36">
        <v>0.30474012618543861</v>
      </c>
      <c r="K566" s="36">
        <v>0.30472668200137121</v>
      </c>
    </row>
    <row r="567" spans="1:11" x14ac:dyDescent="0.3">
      <c r="A567" s="34" t="s">
        <v>2018</v>
      </c>
      <c r="B567" s="34" t="s">
        <v>2019</v>
      </c>
      <c r="C567" s="34" t="s">
        <v>2020</v>
      </c>
      <c r="D567" s="34" t="s">
        <v>2021</v>
      </c>
      <c r="E567" s="34" t="s">
        <v>2022</v>
      </c>
      <c r="F567" s="17">
        <v>4</v>
      </c>
      <c r="G567" s="17">
        <v>4</v>
      </c>
      <c r="H567" s="35">
        <v>2.2416866998918817E-4</v>
      </c>
      <c r="I567" s="35">
        <v>3.0265144039254207E-4</v>
      </c>
      <c r="J567" s="36">
        <v>0.43307255730225985</v>
      </c>
      <c r="K567" s="36">
        <v>0.53599520180195526</v>
      </c>
    </row>
    <row r="568" spans="1:11" x14ac:dyDescent="0.3">
      <c r="A568" s="34" t="s">
        <v>3172</v>
      </c>
      <c r="B568" s="34" t="s">
        <v>3173</v>
      </c>
      <c r="C568" s="34" t="s">
        <v>3174</v>
      </c>
      <c r="D568" s="34" t="s">
        <v>3175</v>
      </c>
      <c r="E568" s="34" t="s">
        <v>3176</v>
      </c>
      <c r="F568" s="17">
        <v>4</v>
      </c>
      <c r="G568" s="17">
        <v>4</v>
      </c>
      <c r="H568" s="35">
        <v>3.055193527622276E-4</v>
      </c>
      <c r="I568" s="35">
        <v>3.6031760537786798E-4</v>
      </c>
      <c r="J568" s="36">
        <v>0.23800537585592696</v>
      </c>
      <c r="K568" s="36">
        <v>0.640332080229988</v>
      </c>
    </row>
    <row r="569" spans="1:11" x14ac:dyDescent="0.3">
      <c r="A569" s="34" t="s">
        <v>3357</v>
      </c>
      <c r="B569" s="34" t="s">
        <v>3358</v>
      </c>
      <c r="C569" s="34" t="s">
        <v>136</v>
      </c>
      <c r="D569" s="34" t="s">
        <v>3359</v>
      </c>
      <c r="E569" s="34" t="s">
        <v>138</v>
      </c>
      <c r="F569" s="17">
        <v>4</v>
      </c>
      <c r="G569" s="17">
        <v>4</v>
      </c>
      <c r="H569" s="35">
        <v>2.3105249338295996E-3</v>
      </c>
      <c r="I569" s="35">
        <v>1.4002507266690633E-3</v>
      </c>
      <c r="J569" s="36">
        <v>-0.72253548132568901</v>
      </c>
      <c r="K569" s="36">
        <v>0.18157474666662357</v>
      </c>
    </row>
    <row r="570" spans="1:11" x14ac:dyDescent="0.3">
      <c r="A570" s="34" t="s">
        <v>2371</v>
      </c>
      <c r="B570" s="34" t="s">
        <v>2372</v>
      </c>
      <c r="C570" s="34" t="s">
        <v>2373</v>
      </c>
      <c r="D570" s="34" t="s">
        <v>2374</v>
      </c>
      <c r="E570" s="34" t="s">
        <v>2375</v>
      </c>
      <c r="F570" s="17">
        <v>4</v>
      </c>
      <c r="G570" s="17">
        <v>4</v>
      </c>
      <c r="H570" s="35">
        <v>3.9063440231000682E-4</v>
      </c>
      <c r="I570" s="35">
        <v>3.180876687082847E-4</v>
      </c>
      <c r="J570" s="36">
        <v>-0.29639456572766049</v>
      </c>
      <c r="K570" s="36">
        <v>0.76575296843649077</v>
      </c>
    </row>
    <row r="571" spans="1:11" x14ac:dyDescent="0.3">
      <c r="A571" s="34" t="s">
        <v>4732</v>
      </c>
      <c r="B571" s="34" t="s">
        <v>4733</v>
      </c>
      <c r="C571" s="34" t="s">
        <v>4734</v>
      </c>
      <c r="D571" s="34" t="s">
        <v>4735</v>
      </c>
      <c r="E571" s="34" t="s">
        <v>9</v>
      </c>
      <c r="F571" s="17">
        <v>4</v>
      </c>
      <c r="G571" s="17">
        <v>4</v>
      </c>
      <c r="H571" s="35">
        <v>1.3779383166432935E-4</v>
      </c>
      <c r="I571" s="35">
        <v>9.051896711699261E-4</v>
      </c>
      <c r="J571" s="36">
        <v>2.715708815267996</v>
      </c>
      <c r="K571" s="36">
        <v>0.98344726379362557</v>
      </c>
    </row>
    <row r="572" spans="1:11" x14ac:dyDescent="0.3">
      <c r="A572" s="34" t="s">
        <v>4471</v>
      </c>
      <c r="B572" s="34" t="s">
        <v>4472</v>
      </c>
      <c r="C572" s="34" t="s">
        <v>4473</v>
      </c>
      <c r="D572" s="34" t="s">
        <v>4474</v>
      </c>
      <c r="E572" s="34" t="s">
        <v>4475</v>
      </c>
      <c r="F572" s="17">
        <v>4</v>
      </c>
      <c r="G572" s="17">
        <v>4</v>
      </c>
      <c r="H572" s="35">
        <v>4.4345630674152655E-4</v>
      </c>
      <c r="I572" s="35">
        <v>3.6155192239595855E-4</v>
      </c>
      <c r="J572" s="36">
        <v>-0.2945891171972535</v>
      </c>
      <c r="K572" s="36">
        <v>0.53494061154998962</v>
      </c>
    </row>
    <row r="573" spans="1:11" x14ac:dyDescent="0.3">
      <c r="A573" s="34" t="s">
        <v>3974</v>
      </c>
      <c r="B573" s="34" t="s">
        <v>3975</v>
      </c>
      <c r="C573" s="34" t="s">
        <v>3976</v>
      </c>
      <c r="D573" s="34" t="s">
        <v>3977</v>
      </c>
      <c r="E573" s="34" t="s">
        <v>3196</v>
      </c>
      <c r="F573" s="17">
        <v>4</v>
      </c>
      <c r="G573" s="17">
        <v>4</v>
      </c>
      <c r="H573" s="35">
        <v>1.8588621508834515E-4</v>
      </c>
      <c r="I573" s="35">
        <v>3.7989438340278557E-4</v>
      </c>
      <c r="J573" s="36">
        <v>1.0311785953083767</v>
      </c>
      <c r="K573" s="36">
        <v>1.7578015116995391</v>
      </c>
    </row>
    <row r="574" spans="1:11" x14ac:dyDescent="0.3">
      <c r="A574" s="34" t="s">
        <v>4806</v>
      </c>
      <c r="B574" s="34" t="s">
        <v>4807</v>
      </c>
      <c r="C574" s="34" t="s">
        <v>4808</v>
      </c>
      <c r="D574" s="34" t="s">
        <v>4809</v>
      </c>
      <c r="E574" s="34" t="s">
        <v>4810</v>
      </c>
      <c r="F574" s="17">
        <v>4</v>
      </c>
      <c r="G574" s="17">
        <v>4</v>
      </c>
      <c r="H574" s="35">
        <v>2.7152909540897988E-4</v>
      </c>
      <c r="I574" s="35">
        <v>4.0945374087650495E-4</v>
      </c>
      <c r="J574" s="36">
        <v>0.59259367201775992</v>
      </c>
      <c r="K574" s="36">
        <v>0.2704746173803334</v>
      </c>
    </row>
    <row r="575" spans="1:11" x14ac:dyDescent="0.3">
      <c r="A575" s="34" t="s">
        <v>1862</v>
      </c>
      <c r="B575" s="34" t="s">
        <v>1863</v>
      </c>
      <c r="C575" s="34" t="s">
        <v>1864</v>
      </c>
      <c r="D575" s="34" t="s">
        <v>1865</v>
      </c>
      <c r="E575" s="34" t="s">
        <v>1866</v>
      </c>
      <c r="F575" s="17">
        <v>4</v>
      </c>
      <c r="G575" s="17">
        <v>4</v>
      </c>
      <c r="H575" s="35">
        <v>5.1624960672463417E-4</v>
      </c>
      <c r="I575" s="35">
        <v>4.3357620109160097E-4</v>
      </c>
      <c r="J575" s="36">
        <v>-0.25178320786611647</v>
      </c>
      <c r="K575" s="36">
        <v>0.96517677182417594</v>
      </c>
    </row>
    <row r="576" spans="1:11" x14ac:dyDescent="0.3">
      <c r="A576" s="34" t="s">
        <v>4325</v>
      </c>
      <c r="B576" s="34" t="s">
        <v>4326</v>
      </c>
      <c r="C576" s="34" t="s">
        <v>4327</v>
      </c>
      <c r="D576" s="34" t="s">
        <v>4328</v>
      </c>
      <c r="E576" s="34" t="s">
        <v>4329</v>
      </c>
      <c r="F576" s="17">
        <v>4</v>
      </c>
      <c r="G576" s="17">
        <v>4</v>
      </c>
      <c r="H576" s="35">
        <v>6.1670659428039514E-4</v>
      </c>
      <c r="I576" s="35">
        <v>5.6618845208940294E-4</v>
      </c>
      <c r="J576" s="36">
        <v>-0.12330194824297776</v>
      </c>
      <c r="K576" s="36">
        <v>9.0607838377245675E-2</v>
      </c>
    </row>
    <row r="577" spans="1:11" x14ac:dyDescent="0.3">
      <c r="A577" s="34" t="s">
        <v>3639</v>
      </c>
      <c r="B577" s="34" t="s">
        <v>3640</v>
      </c>
      <c r="C577" s="34" t="s">
        <v>3641</v>
      </c>
      <c r="D577" s="34" t="s">
        <v>3642</v>
      </c>
      <c r="E577" s="34" t="s">
        <v>3643</v>
      </c>
      <c r="F577" s="17">
        <v>4</v>
      </c>
      <c r="G577" s="17">
        <v>4</v>
      </c>
      <c r="H577" s="35">
        <v>1.7542873374000223E-4</v>
      </c>
      <c r="I577" s="35">
        <v>3.4285552465496816E-4</v>
      </c>
      <c r="J577" s="36">
        <v>0.96671570111929583</v>
      </c>
      <c r="K577" s="36">
        <v>1.9921040277213216</v>
      </c>
    </row>
    <row r="578" spans="1:11" ht="31.2" x14ac:dyDescent="0.3">
      <c r="A578" s="34" t="s">
        <v>5330</v>
      </c>
      <c r="B578" s="34" t="s">
        <v>2804</v>
      </c>
      <c r="C578" s="34" t="s">
        <v>2805</v>
      </c>
      <c r="D578" s="34"/>
      <c r="E578" s="34" t="s">
        <v>5331</v>
      </c>
      <c r="F578" s="17">
        <v>4</v>
      </c>
      <c r="G578" s="17">
        <v>4</v>
      </c>
      <c r="H578" s="35">
        <v>1.9869142203585182E-4</v>
      </c>
      <c r="I578" s="35">
        <v>3.7418565559398716E-4</v>
      </c>
      <c r="J578" s="36">
        <v>0.91322466444853767</v>
      </c>
      <c r="K578" s="36">
        <v>1.0603419319645795</v>
      </c>
    </row>
    <row r="579" spans="1:11" x14ac:dyDescent="0.3">
      <c r="A579" s="34" t="s">
        <v>3688</v>
      </c>
      <c r="B579" s="34" t="s">
        <v>3689</v>
      </c>
      <c r="C579" s="34" t="s">
        <v>154</v>
      </c>
      <c r="D579" s="34" t="s">
        <v>3690</v>
      </c>
      <c r="E579" s="34" t="s">
        <v>9</v>
      </c>
      <c r="F579" s="17">
        <v>4</v>
      </c>
      <c r="G579" s="17">
        <v>4</v>
      </c>
      <c r="H579" s="35">
        <v>5.3133786609177035E-4</v>
      </c>
      <c r="I579" s="35">
        <v>4.1941381056143605E-4</v>
      </c>
      <c r="J579" s="36">
        <v>-0.34125516331304351</v>
      </c>
      <c r="K579" s="36">
        <v>0.84002402913212471</v>
      </c>
    </row>
    <row r="580" spans="1:11" x14ac:dyDescent="0.3">
      <c r="A580" s="34" t="s">
        <v>2004</v>
      </c>
      <c r="B580" s="34" t="s">
        <v>2005</v>
      </c>
      <c r="C580" s="34" t="s">
        <v>2006</v>
      </c>
      <c r="D580" s="34" t="s">
        <v>2007</v>
      </c>
      <c r="E580" s="34" t="s">
        <v>510</v>
      </c>
      <c r="F580" s="17">
        <v>4</v>
      </c>
      <c r="G580" s="17">
        <v>4</v>
      </c>
      <c r="H580" s="35">
        <v>3.489618035298747E-4</v>
      </c>
      <c r="I580" s="35">
        <v>2.8315262114213453E-4</v>
      </c>
      <c r="J580" s="36">
        <v>-0.3014892464456817</v>
      </c>
      <c r="K580" s="36">
        <v>0.49065688618992204</v>
      </c>
    </row>
    <row r="581" spans="1:11" x14ac:dyDescent="0.3">
      <c r="A581" s="34" t="s">
        <v>2953</v>
      </c>
      <c r="B581" s="34" t="s">
        <v>2954</v>
      </c>
      <c r="C581" s="34" t="s">
        <v>2955</v>
      </c>
      <c r="D581" s="34" t="s">
        <v>2956</v>
      </c>
      <c r="E581" s="34" t="s">
        <v>2957</v>
      </c>
      <c r="F581" s="17">
        <v>4</v>
      </c>
      <c r="G581" s="17">
        <v>4</v>
      </c>
      <c r="H581" s="35">
        <v>4.5221906398206532E-4</v>
      </c>
      <c r="I581" s="35">
        <v>4.094817456326561E-4</v>
      </c>
      <c r="J581" s="36">
        <v>-0.14322267326038152</v>
      </c>
      <c r="K581" s="36">
        <v>0.35966314351820655</v>
      </c>
    </row>
    <row r="582" spans="1:11" x14ac:dyDescent="0.3">
      <c r="A582" s="34" t="s">
        <v>3955</v>
      </c>
      <c r="B582" s="34" t="s">
        <v>3956</v>
      </c>
      <c r="C582" s="34" t="s">
        <v>3957</v>
      </c>
      <c r="D582" s="34" t="s">
        <v>3958</v>
      </c>
      <c r="E582" s="34" t="s">
        <v>3959</v>
      </c>
      <c r="F582" s="17">
        <v>4</v>
      </c>
      <c r="G582" s="17">
        <v>4</v>
      </c>
      <c r="H582" s="35">
        <v>2.8511485380858508E-4</v>
      </c>
      <c r="I582" s="35">
        <v>3.4463153964246616E-4</v>
      </c>
      <c r="J582" s="36">
        <v>0.2735115364894668</v>
      </c>
      <c r="K582" s="36">
        <v>0.40459661309658251</v>
      </c>
    </row>
    <row r="583" spans="1:11" x14ac:dyDescent="0.3">
      <c r="A583" s="34" t="s">
        <v>3669</v>
      </c>
      <c r="B583" s="34" t="s">
        <v>3670</v>
      </c>
      <c r="C583" s="34" t="s">
        <v>3671</v>
      </c>
      <c r="D583" s="34" t="s">
        <v>3672</v>
      </c>
      <c r="E583" s="34" t="s">
        <v>3673</v>
      </c>
      <c r="F583" s="17">
        <v>4</v>
      </c>
      <c r="G583" s="17">
        <v>4</v>
      </c>
      <c r="H583" s="35">
        <v>4.1726467681356427E-4</v>
      </c>
      <c r="I583" s="35">
        <v>3.3666532117099403E-4</v>
      </c>
      <c r="J583" s="36">
        <v>-0.30964767427882134</v>
      </c>
      <c r="K583" s="36">
        <v>0.44740723994282833</v>
      </c>
    </row>
    <row r="584" spans="1:11" x14ac:dyDescent="0.3">
      <c r="A584" s="34" t="s">
        <v>2958</v>
      </c>
      <c r="B584" s="34" t="s">
        <v>2959</v>
      </c>
      <c r="C584" s="34" t="s">
        <v>2960</v>
      </c>
      <c r="D584" s="34" t="s">
        <v>2961</v>
      </c>
      <c r="E584" s="34" t="s">
        <v>2962</v>
      </c>
      <c r="F584" s="17">
        <v>4</v>
      </c>
      <c r="G584" s="17">
        <v>4</v>
      </c>
      <c r="H584" s="35">
        <v>4.3671670177808505E-4</v>
      </c>
      <c r="I584" s="35">
        <v>4.6442559610355391E-4</v>
      </c>
      <c r="J584" s="36">
        <v>8.8749779765096876E-2</v>
      </c>
      <c r="K584" s="36">
        <v>7.118018434327654E-2</v>
      </c>
    </row>
    <row r="585" spans="1:11" x14ac:dyDescent="0.3">
      <c r="A585" s="34" t="s">
        <v>3064</v>
      </c>
      <c r="B585" s="34" t="s">
        <v>3065</v>
      </c>
      <c r="C585" s="34" t="s">
        <v>3066</v>
      </c>
      <c r="D585" s="34" t="s">
        <v>3067</v>
      </c>
      <c r="E585" s="34" t="s">
        <v>3068</v>
      </c>
      <c r="F585" s="17">
        <v>4</v>
      </c>
      <c r="G585" s="17">
        <v>4</v>
      </c>
      <c r="H585" s="35">
        <v>3.0332182817515427E-4</v>
      </c>
      <c r="I585" s="35">
        <v>3.5124912379505828E-4</v>
      </c>
      <c r="J585" s="36">
        <v>0.21164530303958043</v>
      </c>
      <c r="K585" s="36">
        <v>0.30217667848296464</v>
      </c>
    </row>
    <row r="586" spans="1:11" x14ac:dyDescent="0.3">
      <c r="A586" s="34" t="s">
        <v>3621</v>
      </c>
      <c r="B586" s="34" t="s">
        <v>3622</v>
      </c>
      <c r="C586" s="34" t="s">
        <v>3623</v>
      </c>
      <c r="D586" s="34" t="s">
        <v>3624</v>
      </c>
      <c r="E586" s="34" t="s">
        <v>3625</v>
      </c>
      <c r="F586" s="17">
        <v>4</v>
      </c>
      <c r="G586" s="17">
        <v>4</v>
      </c>
      <c r="H586" s="35">
        <v>2.328182141049835E-4</v>
      </c>
      <c r="I586" s="35">
        <v>4.4953742306728321E-4</v>
      </c>
      <c r="J586" s="36">
        <v>0.94923729288272318</v>
      </c>
      <c r="K586" s="36">
        <v>1.5074931693955951</v>
      </c>
    </row>
    <row r="587" spans="1:11" x14ac:dyDescent="0.3">
      <c r="A587" s="34" t="s">
        <v>4573</v>
      </c>
      <c r="B587" s="34" t="s">
        <v>4574</v>
      </c>
      <c r="C587" s="34" t="s">
        <v>4575</v>
      </c>
      <c r="D587" s="34" t="s">
        <v>4576</v>
      </c>
      <c r="E587" s="34" t="s">
        <v>4577</v>
      </c>
      <c r="F587" s="17">
        <v>4</v>
      </c>
      <c r="G587" s="17">
        <v>4</v>
      </c>
      <c r="H587" s="35">
        <v>2.6593504003969245E-4</v>
      </c>
      <c r="I587" s="35">
        <v>3.202894867559761E-4</v>
      </c>
      <c r="J587" s="36">
        <v>0.26830256198963509</v>
      </c>
      <c r="K587" s="36">
        <v>0.22026451723583026</v>
      </c>
    </row>
    <row r="588" spans="1:11" x14ac:dyDescent="0.3">
      <c r="A588" s="34" t="s">
        <v>5332</v>
      </c>
      <c r="B588" s="34"/>
      <c r="C588" s="34"/>
      <c r="D588" s="34" t="s">
        <v>5333</v>
      </c>
      <c r="E588" s="34"/>
      <c r="F588" s="17">
        <v>4</v>
      </c>
      <c r="G588" s="17">
        <v>4</v>
      </c>
      <c r="H588" s="35">
        <v>2.1357838010357171E-4</v>
      </c>
      <c r="I588" s="35">
        <v>3.9622968975802132E-4</v>
      </c>
      <c r="J588" s="36">
        <v>0.891571371649728</v>
      </c>
      <c r="K588" s="36">
        <v>1.211507339805612</v>
      </c>
    </row>
    <row r="589" spans="1:11" x14ac:dyDescent="0.3">
      <c r="A589" s="34" t="s">
        <v>3069</v>
      </c>
      <c r="B589" s="34" t="s">
        <v>3070</v>
      </c>
      <c r="C589" s="34" t="s">
        <v>3071</v>
      </c>
      <c r="D589" s="34" t="s">
        <v>3072</v>
      </c>
      <c r="E589" s="34" t="s">
        <v>793</v>
      </c>
      <c r="F589" s="17">
        <v>4</v>
      </c>
      <c r="G589" s="17">
        <v>4</v>
      </c>
      <c r="H589" s="35">
        <v>6.7469614474183898E-4</v>
      </c>
      <c r="I589" s="35">
        <v>4.4153246683257793E-4</v>
      </c>
      <c r="J589" s="36">
        <v>-0.61171839196040567</v>
      </c>
      <c r="K589" s="36">
        <v>1.0226697556520328</v>
      </c>
    </row>
    <row r="590" spans="1:11" x14ac:dyDescent="0.3">
      <c r="A590" s="34" t="s">
        <v>3549</v>
      </c>
      <c r="B590" s="34" t="s">
        <v>3550</v>
      </c>
      <c r="C590" s="34" t="s">
        <v>3551</v>
      </c>
      <c r="D590" s="34" t="s">
        <v>3552</v>
      </c>
      <c r="E590" s="34" t="s">
        <v>3553</v>
      </c>
      <c r="F590" s="17">
        <v>4</v>
      </c>
      <c r="G590" s="17">
        <v>4</v>
      </c>
      <c r="H590" s="35">
        <v>4.9057591883595636E-4</v>
      </c>
      <c r="I590" s="35">
        <v>3.5869344489000709E-4</v>
      </c>
      <c r="J590" s="36">
        <v>-0.45172503695040228</v>
      </c>
      <c r="K590" s="36">
        <v>0.399819777616574</v>
      </c>
    </row>
    <row r="591" spans="1:11" x14ac:dyDescent="0.3">
      <c r="A591" s="34" t="s">
        <v>4679</v>
      </c>
      <c r="B591" s="34" t="s">
        <v>4680</v>
      </c>
      <c r="C591" s="34" t="s">
        <v>4681</v>
      </c>
      <c r="D591" s="34" t="s">
        <v>4682</v>
      </c>
      <c r="E591" s="34" t="s">
        <v>4683</v>
      </c>
      <c r="F591" s="17">
        <v>4</v>
      </c>
      <c r="G591" s="17">
        <v>4</v>
      </c>
      <c r="H591" s="35">
        <v>3.3760051755301246E-4</v>
      </c>
      <c r="I591" s="35">
        <v>4.4804397740924942E-4</v>
      </c>
      <c r="J591" s="36">
        <v>0.40832323009915511</v>
      </c>
      <c r="K591" s="36">
        <v>0.79108943407316934</v>
      </c>
    </row>
    <row r="592" spans="1:11" x14ac:dyDescent="0.3">
      <c r="A592" s="34" t="s">
        <v>2138</v>
      </c>
      <c r="B592" s="34" t="s">
        <v>2139</v>
      </c>
      <c r="C592" s="34" t="s">
        <v>2140</v>
      </c>
      <c r="D592" s="34" t="s">
        <v>2141</v>
      </c>
      <c r="E592" s="34" t="s">
        <v>2142</v>
      </c>
      <c r="F592" s="17">
        <v>4</v>
      </c>
      <c r="G592" s="17">
        <v>4</v>
      </c>
      <c r="H592" s="35">
        <v>5.850341998302846E-4</v>
      </c>
      <c r="I592" s="35">
        <v>4.3316338501105166E-4</v>
      </c>
      <c r="J592" s="36">
        <v>-0.43360966585643601</v>
      </c>
      <c r="K592" s="36">
        <v>0.66829439114641509</v>
      </c>
    </row>
    <row r="593" spans="1:11" x14ac:dyDescent="0.3">
      <c r="A593" s="34" t="s">
        <v>4476</v>
      </c>
      <c r="B593" s="34" t="s">
        <v>4477</v>
      </c>
      <c r="C593" s="34" t="s">
        <v>4478</v>
      </c>
      <c r="D593" s="34" t="s">
        <v>4479</v>
      </c>
      <c r="E593" s="34" t="s">
        <v>4480</v>
      </c>
      <c r="F593" s="17">
        <v>4</v>
      </c>
      <c r="G593" s="17">
        <v>4</v>
      </c>
      <c r="H593" s="35">
        <v>9.060188233287862E-4</v>
      </c>
      <c r="I593" s="35">
        <v>5.0270531090982912E-4</v>
      </c>
      <c r="J593" s="36">
        <v>-0.84982809313277852</v>
      </c>
      <c r="K593" s="36">
        <v>1.9844035300380523</v>
      </c>
    </row>
    <row r="594" spans="1:11" x14ac:dyDescent="0.3">
      <c r="A594" s="34" t="s">
        <v>3539</v>
      </c>
      <c r="B594" s="34" t="s">
        <v>3540</v>
      </c>
      <c r="C594" s="34" t="s">
        <v>3541</v>
      </c>
      <c r="D594" s="34" t="s">
        <v>3542</v>
      </c>
      <c r="E594" s="34" t="s">
        <v>3543</v>
      </c>
      <c r="F594" s="17">
        <v>4</v>
      </c>
      <c r="G594" s="17">
        <v>4</v>
      </c>
      <c r="H594" s="35">
        <v>4.3686108208232751E-4</v>
      </c>
      <c r="I594" s="35">
        <v>4.2133750926423656E-4</v>
      </c>
      <c r="J594" s="36">
        <v>-5.2198232039055603E-2</v>
      </c>
      <c r="K594" s="36">
        <v>7.7540677915178213E-2</v>
      </c>
    </row>
    <row r="595" spans="1:11" x14ac:dyDescent="0.3">
      <c r="A595" s="34" t="s">
        <v>2339</v>
      </c>
      <c r="B595" s="34" t="s">
        <v>2340</v>
      </c>
      <c r="C595" s="34" t="s">
        <v>2341</v>
      </c>
      <c r="D595" s="34" t="s">
        <v>2342</v>
      </c>
      <c r="E595" s="34" t="s">
        <v>2343</v>
      </c>
      <c r="F595" s="17">
        <v>4</v>
      </c>
      <c r="G595" s="17">
        <v>4</v>
      </c>
      <c r="H595" s="35">
        <v>4.9577311542105967E-4</v>
      </c>
      <c r="I595" s="35">
        <v>4.9803743287466634E-4</v>
      </c>
      <c r="J595" s="36">
        <v>6.5741407548219688E-3</v>
      </c>
      <c r="K595" s="36">
        <v>1.0010948200775789E-2</v>
      </c>
    </row>
    <row r="596" spans="1:11" x14ac:dyDescent="0.3">
      <c r="A596" s="34" t="s">
        <v>2533</v>
      </c>
      <c r="B596" s="34" t="s">
        <v>2534</v>
      </c>
      <c r="C596" s="34" t="s">
        <v>2535</v>
      </c>
      <c r="D596" s="34" t="s">
        <v>2536</v>
      </c>
      <c r="E596" s="34" t="s">
        <v>2537</v>
      </c>
      <c r="F596" s="17">
        <v>4</v>
      </c>
      <c r="G596" s="17">
        <v>4</v>
      </c>
      <c r="H596" s="35">
        <v>7.3195427161339697E-4</v>
      </c>
      <c r="I596" s="35">
        <v>6.0151069113293233E-4</v>
      </c>
      <c r="J596" s="36">
        <v>-0.28316314004412307</v>
      </c>
      <c r="K596" s="36">
        <v>0.40748980442739818</v>
      </c>
    </row>
    <row r="597" spans="1:11" x14ac:dyDescent="0.3">
      <c r="A597" s="34" t="s">
        <v>2680</v>
      </c>
      <c r="B597" s="34" t="s">
        <v>2681</v>
      </c>
      <c r="C597" s="34" t="s">
        <v>2682</v>
      </c>
      <c r="D597" s="34" t="s">
        <v>2683</v>
      </c>
      <c r="E597" s="34" t="s">
        <v>2684</v>
      </c>
      <c r="F597" s="17">
        <v>4</v>
      </c>
      <c r="G597" s="17">
        <v>4</v>
      </c>
      <c r="H597" s="35">
        <v>3.4915377519192665E-4</v>
      </c>
      <c r="I597" s="35">
        <v>4.2518732150252972E-4</v>
      </c>
      <c r="J597" s="36">
        <v>0.28423600653180003</v>
      </c>
      <c r="K597" s="36">
        <v>0.34466433275898195</v>
      </c>
    </row>
    <row r="598" spans="1:11" x14ac:dyDescent="0.3">
      <c r="A598" s="34" t="s">
        <v>2399</v>
      </c>
      <c r="B598" s="34" t="s">
        <v>2400</v>
      </c>
      <c r="C598" s="34" t="s">
        <v>2401</v>
      </c>
      <c r="D598" s="34" t="s">
        <v>2402</v>
      </c>
      <c r="E598" s="34" t="s">
        <v>2403</v>
      </c>
      <c r="F598" s="17">
        <v>4</v>
      </c>
      <c r="G598" s="17">
        <v>4</v>
      </c>
      <c r="H598" s="35">
        <v>3.4112964344482001E-4</v>
      </c>
      <c r="I598" s="35">
        <v>3.5267334606359875E-4</v>
      </c>
      <c r="J598" s="36">
        <v>4.8012418006863802E-2</v>
      </c>
      <c r="K598" s="36">
        <v>4.2760820318975934E-2</v>
      </c>
    </row>
    <row r="599" spans="1:11" x14ac:dyDescent="0.3">
      <c r="A599" s="34" t="s">
        <v>3021</v>
      </c>
      <c r="B599" s="34" t="s">
        <v>3022</v>
      </c>
      <c r="C599" s="34" t="s">
        <v>3023</v>
      </c>
      <c r="D599" s="34" t="s">
        <v>3024</v>
      </c>
      <c r="E599" s="34" t="s">
        <v>3025</v>
      </c>
      <c r="F599" s="17">
        <v>4</v>
      </c>
      <c r="G599" s="17">
        <v>4</v>
      </c>
      <c r="H599" s="35">
        <v>6.6908756710077385E-4</v>
      </c>
      <c r="I599" s="35">
        <v>4.2651988820470736E-4</v>
      </c>
      <c r="J599" s="36">
        <v>-0.64958202194014114</v>
      </c>
      <c r="K599" s="36">
        <v>0.61755272135868433</v>
      </c>
    </row>
    <row r="600" spans="1:11" x14ac:dyDescent="0.3">
      <c r="A600" s="34" t="s">
        <v>2784</v>
      </c>
      <c r="B600" s="34" t="s">
        <v>2785</v>
      </c>
      <c r="C600" s="34" t="s">
        <v>2786</v>
      </c>
      <c r="D600" s="34" t="s">
        <v>2787</v>
      </c>
      <c r="E600" s="34" t="s">
        <v>2788</v>
      </c>
      <c r="F600" s="17">
        <v>4</v>
      </c>
      <c r="G600" s="17">
        <v>4</v>
      </c>
      <c r="H600" s="35">
        <v>3.8293744450109042E-4</v>
      </c>
      <c r="I600" s="35">
        <v>4.0181271879712846E-4</v>
      </c>
      <c r="J600" s="36">
        <v>6.9414494093283208E-2</v>
      </c>
      <c r="K600" s="36">
        <v>6.3319081146728171E-2</v>
      </c>
    </row>
    <row r="601" spans="1:11" x14ac:dyDescent="0.3">
      <c r="A601" s="34" t="s">
        <v>2973</v>
      </c>
      <c r="B601" s="34" t="s">
        <v>2974</v>
      </c>
      <c r="C601" s="34" t="s">
        <v>2975</v>
      </c>
      <c r="D601" s="34" t="s">
        <v>2976</v>
      </c>
      <c r="E601" s="34" t="s">
        <v>2977</v>
      </c>
      <c r="F601" s="17">
        <v>4</v>
      </c>
      <c r="G601" s="17">
        <v>4</v>
      </c>
      <c r="H601" s="35">
        <v>4.8560023815193945E-4</v>
      </c>
      <c r="I601" s="35">
        <v>5.0451303747478548E-4</v>
      </c>
      <c r="J601" s="36">
        <v>5.5122422374663332E-2</v>
      </c>
      <c r="K601" s="36">
        <v>8.4508535637131399E-2</v>
      </c>
    </row>
    <row r="602" spans="1:11" x14ac:dyDescent="0.3">
      <c r="A602" s="34" t="s">
        <v>4494</v>
      </c>
      <c r="B602" s="34" t="s">
        <v>4495</v>
      </c>
      <c r="C602" s="34" t="s">
        <v>4496</v>
      </c>
      <c r="D602" s="34" t="s">
        <v>4497</v>
      </c>
      <c r="E602" s="34" t="s">
        <v>9</v>
      </c>
      <c r="F602" s="17">
        <v>4</v>
      </c>
      <c r="G602" s="17">
        <v>4</v>
      </c>
      <c r="H602" s="35">
        <v>6.0610205597767071E-4</v>
      </c>
      <c r="I602" s="35">
        <v>4.0644485031054891E-4</v>
      </c>
      <c r="J602" s="36">
        <v>-0.57650112719231772</v>
      </c>
      <c r="K602" s="36">
        <v>0.7975815427200903</v>
      </c>
    </row>
    <row r="603" spans="1:11" x14ac:dyDescent="0.3">
      <c r="A603" s="34" t="s">
        <v>1662</v>
      </c>
      <c r="B603" s="34" t="s">
        <v>1663</v>
      </c>
      <c r="C603" s="34" t="s">
        <v>1664</v>
      </c>
      <c r="D603" s="34" t="s">
        <v>1665</v>
      </c>
      <c r="E603" s="34" t="s">
        <v>1666</v>
      </c>
      <c r="F603" s="17">
        <v>4</v>
      </c>
      <c r="G603" s="17">
        <v>4</v>
      </c>
      <c r="H603" s="35">
        <v>7.410858726090016E-4</v>
      </c>
      <c r="I603" s="35">
        <v>5.8779920907751568E-4</v>
      </c>
      <c r="J603" s="36">
        <v>-0.33431730536078069</v>
      </c>
      <c r="K603" s="36">
        <v>1.4406362354956304</v>
      </c>
    </row>
    <row r="604" spans="1:11" x14ac:dyDescent="0.3">
      <c r="A604" s="34" t="s">
        <v>4375</v>
      </c>
      <c r="B604" s="34" t="s">
        <v>4376</v>
      </c>
      <c r="C604" s="34" t="s">
        <v>4377</v>
      </c>
      <c r="D604" s="34" t="s">
        <v>4378</v>
      </c>
      <c r="E604" s="34" t="s">
        <v>4379</v>
      </c>
      <c r="F604" s="17">
        <v>4</v>
      </c>
      <c r="G604" s="17">
        <v>4</v>
      </c>
      <c r="H604" s="35">
        <v>7.8456586378184844E-4</v>
      </c>
      <c r="I604" s="35">
        <v>6.136012004908935E-4</v>
      </c>
      <c r="J604" s="36">
        <v>-0.35459326013561643</v>
      </c>
      <c r="K604" s="36">
        <v>0.50582023804015441</v>
      </c>
    </row>
    <row r="605" spans="1:11" x14ac:dyDescent="0.3">
      <c r="A605" s="34" t="s">
        <v>4075</v>
      </c>
      <c r="B605" s="34" t="s">
        <v>4076</v>
      </c>
      <c r="C605" s="34" t="s">
        <v>4077</v>
      </c>
      <c r="D605" s="34" t="s">
        <v>4078</v>
      </c>
      <c r="E605" s="34" t="s">
        <v>3120</v>
      </c>
      <c r="F605" s="17">
        <v>4</v>
      </c>
      <c r="G605" s="17">
        <v>4</v>
      </c>
      <c r="H605" s="35">
        <v>5.1096429255446279E-4</v>
      </c>
      <c r="I605" s="35">
        <v>4.7476670041984094E-4</v>
      </c>
      <c r="J605" s="36">
        <v>-0.10600372600795752</v>
      </c>
      <c r="K605" s="36">
        <v>0.26327897761097474</v>
      </c>
    </row>
    <row r="606" spans="1:11" x14ac:dyDescent="0.3">
      <c r="A606" s="34" t="s">
        <v>2794</v>
      </c>
      <c r="B606" s="34" t="s">
        <v>2795</v>
      </c>
      <c r="C606" s="34" t="s">
        <v>2796</v>
      </c>
      <c r="D606" s="34" t="s">
        <v>2797</v>
      </c>
      <c r="E606" s="34" t="s">
        <v>9</v>
      </c>
      <c r="F606" s="17">
        <v>4</v>
      </c>
      <c r="G606" s="17">
        <v>4</v>
      </c>
      <c r="H606" s="35">
        <v>7.1012602648987697E-4</v>
      </c>
      <c r="I606" s="35">
        <v>7.2159443266575098E-4</v>
      </c>
      <c r="J606" s="36">
        <v>2.3113124488098512E-2</v>
      </c>
      <c r="K606" s="36">
        <v>4.2550672200788085E-2</v>
      </c>
    </row>
    <row r="607" spans="1:11" x14ac:dyDescent="0.3">
      <c r="A607" s="34" t="s">
        <v>3192</v>
      </c>
      <c r="B607" s="34" t="s">
        <v>3193</v>
      </c>
      <c r="C607" s="34" t="s">
        <v>3194</v>
      </c>
      <c r="D607" s="34" t="s">
        <v>3195</v>
      </c>
      <c r="E607" s="34" t="s">
        <v>3196</v>
      </c>
      <c r="F607" s="17">
        <v>4</v>
      </c>
      <c r="G607" s="17">
        <v>4</v>
      </c>
      <c r="H607" s="35">
        <v>3.0183985031317418E-4</v>
      </c>
      <c r="I607" s="35">
        <v>5.8692565545613508E-4</v>
      </c>
      <c r="J607" s="36">
        <v>0.95939448218674761</v>
      </c>
      <c r="K607" s="36">
        <v>1.8266425536691051</v>
      </c>
    </row>
    <row r="608" spans="1:11" x14ac:dyDescent="0.3">
      <c r="A608" s="34" t="s">
        <v>2749</v>
      </c>
      <c r="B608" s="34" t="s">
        <v>2750</v>
      </c>
      <c r="C608" s="34" t="s">
        <v>2751</v>
      </c>
      <c r="D608" s="34" t="s">
        <v>2752</v>
      </c>
      <c r="E608" s="34" t="s">
        <v>2753</v>
      </c>
      <c r="F608" s="17">
        <v>4</v>
      </c>
      <c r="G608" s="17">
        <v>4</v>
      </c>
      <c r="H608" s="35">
        <v>3.559272032020147E-4</v>
      </c>
      <c r="I608" s="35">
        <v>4.2516293492269447E-4</v>
      </c>
      <c r="J608" s="36">
        <v>0.25643362935583863</v>
      </c>
      <c r="K608" s="36">
        <v>0.34042314707249915</v>
      </c>
    </row>
    <row r="609" spans="1:11" x14ac:dyDescent="0.3">
      <c r="A609" s="34" t="s">
        <v>4712</v>
      </c>
      <c r="B609" s="34" t="s">
        <v>4713</v>
      </c>
      <c r="C609" s="34" t="s">
        <v>4714</v>
      </c>
      <c r="D609" s="34" t="s">
        <v>4715</v>
      </c>
      <c r="E609" s="34" t="s">
        <v>4716</v>
      </c>
      <c r="F609" s="17">
        <v>4</v>
      </c>
      <c r="G609" s="17">
        <v>4</v>
      </c>
      <c r="H609" s="35">
        <v>4.8402841457743223E-4</v>
      </c>
      <c r="I609" s="35">
        <v>5.618858962828545E-4</v>
      </c>
      <c r="J609" s="36">
        <v>0.21518544566008446</v>
      </c>
      <c r="K609" s="36">
        <v>0.9308585882390864</v>
      </c>
    </row>
    <row r="610" spans="1:11" x14ac:dyDescent="0.3">
      <c r="A610" s="34" t="s">
        <v>3534</v>
      </c>
      <c r="B610" s="34" t="s">
        <v>3535</v>
      </c>
      <c r="C610" s="34" t="s">
        <v>3536</v>
      </c>
      <c r="D610" s="34" t="s">
        <v>3537</v>
      </c>
      <c r="E610" s="34" t="s">
        <v>3538</v>
      </c>
      <c r="F610" s="17">
        <v>4</v>
      </c>
      <c r="G610" s="17">
        <v>4</v>
      </c>
      <c r="H610" s="35">
        <v>6.3230882898396268E-4</v>
      </c>
      <c r="I610" s="35">
        <v>4.8135463057366249E-4</v>
      </c>
      <c r="J610" s="36">
        <v>-0.39352919517024404</v>
      </c>
      <c r="K610" s="36">
        <v>0.91428751415869625</v>
      </c>
    </row>
    <row r="611" spans="1:11" x14ac:dyDescent="0.3">
      <c r="A611" s="34" t="s">
        <v>355</v>
      </c>
      <c r="B611" s="34" t="s">
        <v>356</v>
      </c>
      <c r="C611" s="34" t="s">
        <v>357</v>
      </c>
      <c r="D611" s="34" t="s">
        <v>358</v>
      </c>
      <c r="E611" s="34" t="s">
        <v>359</v>
      </c>
      <c r="F611" s="17">
        <v>4</v>
      </c>
      <c r="G611" s="17">
        <v>4</v>
      </c>
      <c r="H611" s="35">
        <v>2.7986098645903484E-4</v>
      </c>
      <c r="I611" s="35">
        <v>4.6871421778190824E-4</v>
      </c>
      <c r="J611" s="36">
        <v>0.7439981730921561</v>
      </c>
      <c r="K611" s="36">
        <v>1.0775965190179795</v>
      </c>
    </row>
    <row r="612" spans="1:11" x14ac:dyDescent="0.3">
      <c r="A612" s="34" t="s">
        <v>1509</v>
      </c>
      <c r="B612" s="34" t="s">
        <v>1510</v>
      </c>
      <c r="C612" s="34" t="s">
        <v>1511</v>
      </c>
      <c r="D612" s="34" t="s">
        <v>1512</v>
      </c>
      <c r="E612" s="34" t="s">
        <v>1513</v>
      </c>
      <c r="F612" s="17">
        <v>4</v>
      </c>
      <c r="G612" s="17">
        <v>4</v>
      </c>
      <c r="H612" s="35">
        <v>2.6929221911131652E-4</v>
      </c>
      <c r="I612" s="35">
        <v>1.6234742736963405E-3</v>
      </c>
      <c r="J612" s="36">
        <v>2.5918400726685835</v>
      </c>
      <c r="K612" s="36">
        <v>0.82421779669434814</v>
      </c>
    </row>
    <row r="613" spans="1:11" x14ac:dyDescent="0.3">
      <c r="A613" s="34" t="s">
        <v>2424</v>
      </c>
      <c r="B613" s="34" t="s">
        <v>2425</v>
      </c>
      <c r="C613" s="34" t="s">
        <v>2426</v>
      </c>
      <c r="D613" s="34" t="s">
        <v>2427</v>
      </c>
      <c r="E613" s="34" t="s">
        <v>2428</v>
      </c>
      <c r="F613" s="17">
        <v>4</v>
      </c>
      <c r="G613" s="17">
        <v>4</v>
      </c>
      <c r="H613" s="35">
        <v>4.8319878753339722E-4</v>
      </c>
      <c r="I613" s="35">
        <v>5.3759555324949665E-4</v>
      </c>
      <c r="J613" s="36">
        <v>0.1539043702516133</v>
      </c>
      <c r="K613" s="36">
        <v>0.31394476799535403</v>
      </c>
    </row>
    <row r="614" spans="1:11" ht="31.2" x14ac:dyDescent="0.3">
      <c r="A614" s="34" t="s">
        <v>4911</v>
      </c>
      <c r="B614" s="34" t="s">
        <v>4912</v>
      </c>
      <c r="C614" s="34"/>
      <c r="D614" s="34" t="s">
        <v>4913</v>
      </c>
      <c r="E614" s="34" t="s">
        <v>4914</v>
      </c>
      <c r="F614" s="17">
        <v>4</v>
      </c>
      <c r="G614" s="17">
        <v>4</v>
      </c>
      <c r="H614" s="35">
        <v>4.6465992176078459E-4</v>
      </c>
      <c r="I614" s="35">
        <v>5.3967522534684328E-4</v>
      </c>
      <c r="J614" s="36">
        <v>0.21591624594447109</v>
      </c>
      <c r="K614" s="36">
        <v>0.43538765904681259</v>
      </c>
    </row>
    <row r="615" spans="1:11" x14ac:dyDescent="0.3">
      <c r="A615" s="34" t="s">
        <v>2072</v>
      </c>
      <c r="B615" s="34" t="s">
        <v>2073</v>
      </c>
      <c r="C615" s="34" t="s">
        <v>2074</v>
      </c>
      <c r="D615" s="34" t="s">
        <v>2075</v>
      </c>
      <c r="E615" s="34" t="s">
        <v>2076</v>
      </c>
      <c r="F615" s="17">
        <v>4</v>
      </c>
      <c r="G615" s="17">
        <v>4</v>
      </c>
      <c r="H615" s="35">
        <v>5.7073816271543249E-4</v>
      </c>
      <c r="I615" s="35">
        <v>5.6291446186263719E-4</v>
      </c>
      <c r="J615" s="36">
        <v>-1.9913319792726671E-2</v>
      </c>
      <c r="K615" s="36">
        <v>2.6632125027133007E-2</v>
      </c>
    </row>
    <row r="616" spans="1:11" x14ac:dyDescent="0.3">
      <c r="A616" s="34" t="s">
        <v>3126</v>
      </c>
      <c r="B616" s="34" t="s">
        <v>3127</v>
      </c>
      <c r="C616" s="34" t="s">
        <v>3128</v>
      </c>
      <c r="D616" s="34" t="s">
        <v>3129</v>
      </c>
      <c r="E616" s="34" t="s">
        <v>532</v>
      </c>
      <c r="F616" s="17">
        <v>4</v>
      </c>
      <c r="G616" s="17">
        <v>4</v>
      </c>
      <c r="H616" s="35">
        <v>1.4867304087043664E-4</v>
      </c>
      <c r="I616" s="35">
        <v>6.4719581430671194E-4</v>
      </c>
      <c r="J616" s="36">
        <v>2.1220592124526205</v>
      </c>
      <c r="K616" s="36">
        <v>1.3167930450221921</v>
      </c>
    </row>
    <row r="617" spans="1:11" x14ac:dyDescent="0.3">
      <c r="A617" s="34" t="s">
        <v>2528</v>
      </c>
      <c r="B617" s="34" t="s">
        <v>2529</v>
      </c>
      <c r="C617" s="34" t="s">
        <v>2530</v>
      </c>
      <c r="D617" s="34" t="s">
        <v>2531</v>
      </c>
      <c r="E617" s="34" t="s">
        <v>2532</v>
      </c>
      <c r="F617" s="17">
        <v>4</v>
      </c>
      <c r="G617" s="17">
        <v>4</v>
      </c>
      <c r="H617" s="35">
        <v>4.7140394948976916E-4</v>
      </c>
      <c r="I617" s="35">
        <v>5.6083269358934832E-4</v>
      </c>
      <c r="J617" s="36">
        <v>0.25060660757073572</v>
      </c>
      <c r="K617" s="36">
        <v>0.25864253042584884</v>
      </c>
    </row>
    <row r="618" spans="1:11" ht="31.2" x14ac:dyDescent="0.3">
      <c r="A618" s="34" t="s">
        <v>3750</v>
      </c>
      <c r="B618" s="34" t="s">
        <v>3751</v>
      </c>
      <c r="C618" s="34" t="s">
        <v>3752</v>
      </c>
      <c r="D618" s="34" t="s">
        <v>3753</v>
      </c>
      <c r="E618" s="34" t="s">
        <v>3754</v>
      </c>
      <c r="F618" s="17">
        <v>4</v>
      </c>
      <c r="G618" s="17">
        <v>4</v>
      </c>
      <c r="H618" s="35">
        <v>6.0669214458968965E-4</v>
      </c>
      <c r="I618" s="35">
        <v>8.8424730939829768E-4</v>
      </c>
      <c r="J618" s="36">
        <v>0.54348529250709132</v>
      </c>
      <c r="K618" s="36">
        <v>1.0902534535257844</v>
      </c>
    </row>
    <row r="619" spans="1:11" x14ac:dyDescent="0.3">
      <c r="A619" s="34" t="s">
        <v>2816</v>
      </c>
      <c r="B619" s="34" t="s">
        <v>2817</v>
      </c>
      <c r="C619" s="34" t="s">
        <v>2818</v>
      </c>
      <c r="D619" s="34" t="s">
        <v>2819</v>
      </c>
      <c r="E619" s="34" t="s">
        <v>2820</v>
      </c>
      <c r="F619" s="17">
        <v>4</v>
      </c>
      <c r="G619" s="17">
        <v>4</v>
      </c>
      <c r="H619" s="35">
        <v>6.7991718096245221E-4</v>
      </c>
      <c r="I619" s="35">
        <v>5.7727112336287576E-4</v>
      </c>
      <c r="J619" s="36">
        <v>-0.23610996622729044</v>
      </c>
      <c r="K619" s="36">
        <v>2.802992993718679</v>
      </c>
    </row>
    <row r="620" spans="1:11" x14ac:dyDescent="0.3">
      <c r="A620" s="34" t="s">
        <v>3073</v>
      </c>
      <c r="B620" s="34" t="s">
        <v>3074</v>
      </c>
      <c r="C620" s="34" t="s">
        <v>3075</v>
      </c>
      <c r="D620" s="34" t="s">
        <v>3076</v>
      </c>
      <c r="E620" s="34" t="s">
        <v>3077</v>
      </c>
      <c r="F620" s="17">
        <v>4</v>
      </c>
      <c r="G620" s="17">
        <v>4</v>
      </c>
      <c r="H620" s="35">
        <v>1.1858207408346968E-4</v>
      </c>
      <c r="I620" s="35">
        <v>5.2181965049987779E-4</v>
      </c>
      <c r="J620" s="36">
        <v>2.1376653378710091</v>
      </c>
      <c r="K620" s="36">
        <v>2.7142123609198734</v>
      </c>
    </row>
    <row r="621" spans="1:11" x14ac:dyDescent="0.3">
      <c r="A621" s="34" t="s">
        <v>1931</v>
      </c>
      <c r="B621" s="34" t="s">
        <v>1932</v>
      </c>
      <c r="C621" s="34" t="s">
        <v>1933</v>
      </c>
      <c r="D621" s="34" t="s">
        <v>1934</v>
      </c>
      <c r="E621" s="34" t="s">
        <v>1935</v>
      </c>
      <c r="F621" s="17">
        <v>4</v>
      </c>
      <c r="G621" s="17">
        <v>4</v>
      </c>
      <c r="H621" s="35">
        <v>5.8204996624707775E-4</v>
      </c>
      <c r="I621" s="35">
        <v>6.3079974493742623E-4</v>
      </c>
      <c r="J621" s="36">
        <v>0.11603906975649374</v>
      </c>
      <c r="K621" s="36">
        <v>0.14694758400007471</v>
      </c>
    </row>
    <row r="622" spans="1:11" x14ac:dyDescent="0.3">
      <c r="A622" s="34" t="s">
        <v>2734</v>
      </c>
      <c r="B622" s="34" t="s">
        <v>2735</v>
      </c>
      <c r="C622" s="34" t="s">
        <v>2736</v>
      </c>
      <c r="D622" s="34" t="s">
        <v>2737</v>
      </c>
      <c r="E622" s="34" t="s">
        <v>2738</v>
      </c>
      <c r="F622" s="17">
        <v>4</v>
      </c>
      <c r="G622" s="17">
        <v>4</v>
      </c>
      <c r="H622" s="35">
        <v>6.8055025724844285E-4</v>
      </c>
      <c r="I622" s="35">
        <v>6.5298876642621954E-4</v>
      </c>
      <c r="J622" s="36">
        <v>-5.9643532906804977E-2</v>
      </c>
      <c r="K622" s="36">
        <v>6.8454337604332102E-2</v>
      </c>
    </row>
    <row r="623" spans="1:11" x14ac:dyDescent="0.3">
      <c r="A623" s="34" t="s">
        <v>2905</v>
      </c>
      <c r="B623" s="34" t="s">
        <v>2906</v>
      </c>
      <c r="C623" s="34" t="s">
        <v>2907</v>
      </c>
      <c r="D623" s="34" t="s">
        <v>2908</v>
      </c>
      <c r="E623" s="34" t="s">
        <v>2909</v>
      </c>
      <c r="F623" s="17">
        <v>4</v>
      </c>
      <c r="G623" s="17">
        <v>4</v>
      </c>
      <c r="H623" s="35">
        <v>8.2882487430558966E-4</v>
      </c>
      <c r="I623" s="35">
        <v>7.0302637489318143E-4</v>
      </c>
      <c r="J623" s="36">
        <v>-0.23748848638515133</v>
      </c>
      <c r="K623" s="36">
        <v>1.0227384960002079</v>
      </c>
    </row>
    <row r="624" spans="1:11" x14ac:dyDescent="0.3">
      <c r="A624" s="34" t="s">
        <v>4104</v>
      </c>
      <c r="B624" s="34" t="s">
        <v>4105</v>
      </c>
      <c r="C624" s="34" t="s">
        <v>4106</v>
      </c>
      <c r="D624" s="34" t="s">
        <v>4107</v>
      </c>
      <c r="E624" s="34" t="s">
        <v>677</v>
      </c>
      <c r="F624" s="17">
        <v>4</v>
      </c>
      <c r="G624" s="17">
        <v>4</v>
      </c>
      <c r="H624" s="35">
        <v>2.8483069168365954E-4</v>
      </c>
      <c r="I624" s="35">
        <v>6.8460328472361078E-4</v>
      </c>
      <c r="J624" s="36">
        <v>1.2651636033780995</v>
      </c>
      <c r="K624" s="36">
        <v>3.9884867341532395</v>
      </c>
    </row>
    <row r="625" spans="1:11" x14ac:dyDescent="0.3">
      <c r="A625" s="34" t="s">
        <v>2983</v>
      </c>
      <c r="B625" s="34" t="s">
        <v>2984</v>
      </c>
      <c r="C625" s="34" t="s">
        <v>2985</v>
      </c>
      <c r="D625" s="34" t="s">
        <v>2986</v>
      </c>
      <c r="E625" s="34" t="s">
        <v>1374</v>
      </c>
      <c r="F625" s="17">
        <v>4</v>
      </c>
      <c r="G625" s="17">
        <v>4</v>
      </c>
      <c r="H625" s="35">
        <v>6.7015681208562107E-4</v>
      </c>
      <c r="I625" s="35">
        <v>5.4921627717240357E-4</v>
      </c>
      <c r="J625" s="36">
        <v>-0.28712433238923651</v>
      </c>
      <c r="K625" s="36">
        <v>0.3313377364491939</v>
      </c>
    </row>
    <row r="626" spans="1:11" x14ac:dyDescent="0.3">
      <c r="A626" s="34" t="s">
        <v>3248</v>
      </c>
      <c r="B626" s="34" t="s">
        <v>3249</v>
      </c>
      <c r="C626" s="34" t="s">
        <v>3250</v>
      </c>
      <c r="D626" s="34" t="s">
        <v>3251</v>
      </c>
      <c r="E626" s="34" t="s">
        <v>3252</v>
      </c>
      <c r="F626" s="17">
        <v>4</v>
      </c>
      <c r="G626" s="17">
        <v>4</v>
      </c>
      <c r="H626" s="35">
        <v>6.9877260566161999E-4</v>
      </c>
      <c r="I626" s="35">
        <v>6.1005121056729571E-4</v>
      </c>
      <c r="J626" s="36">
        <v>-0.19589269629002615</v>
      </c>
      <c r="K626" s="36">
        <v>0.33076549371492003</v>
      </c>
    </row>
    <row r="627" spans="1:11" x14ac:dyDescent="0.3">
      <c r="A627" s="34" t="s">
        <v>4079</v>
      </c>
      <c r="B627" s="34" t="s">
        <v>4080</v>
      </c>
      <c r="C627" s="34" t="s">
        <v>4081</v>
      </c>
      <c r="D627" s="34" t="s">
        <v>4082</v>
      </c>
      <c r="E627" s="34" t="s">
        <v>4083</v>
      </c>
      <c r="F627" s="17">
        <v>4</v>
      </c>
      <c r="G627" s="17">
        <v>4</v>
      </c>
      <c r="H627" s="35">
        <v>3.7050169234841186E-4</v>
      </c>
      <c r="I627" s="35">
        <v>6.965842489822249E-4</v>
      </c>
      <c r="J627" s="36">
        <v>0.91081771899924568</v>
      </c>
      <c r="K627" s="36">
        <v>1.2901637904766476</v>
      </c>
    </row>
    <row r="628" spans="1:11" x14ac:dyDescent="0.3">
      <c r="A628" s="34" t="s">
        <v>3423</v>
      </c>
      <c r="B628" s="34" t="s">
        <v>3424</v>
      </c>
      <c r="C628" s="34" t="s">
        <v>3425</v>
      </c>
      <c r="D628" s="34" t="s">
        <v>3426</v>
      </c>
      <c r="E628" s="34" t="s">
        <v>3427</v>
      </c>
      <c r="F628" s="17">
        <v>4</v>
      </c>
      <c r="G628" s="17">
        <v>4</v>
      </c>
      <c r="H628" s="35">
        <v>4.5975305471362374E-4</v>
      </c>
      <c r="I628" s="35">
        <v>5.6177459799366491E-4</v>
      </c>
      <c r="J628" s="36">
        <v>0.28913223067632893</v>
      </c>
      <c r="K628" s="36">
        <v>0.67403682822664313</v>
      </c>
    </row>
    <row r="629" spans="1:11" x14ac:dyDescent="0.3">
      <c r="A629" s="34" t="s">
        <v>3858</v>
      </c>
      <c r="B629" s="34" t="s">
        <v>3859</v>
      </c>
      <c r="C629" s="34" t="s">
        <v>3860</v>
      </c>
      <c r="D629" s="34" t="s">
        <v>3861</v>
      </c>
      <c r="E629" s="34" t="s">
        <v>3862</v>
      </c>
      <c r="F629" s="17">
        <v>4</v>
      </c>
      <c r="G629" s="17">
        <v>4</v>
      </c>
      <c r="H629" s="35">
        <v>6.3769347128900809E-4</v>
      </c>
      <c r="I629" s="35">
        <v>5.0531225161054582E-4</v>
      </c>
      <c r="J629" s="36">
        <v>-0.33568795152896769</v>
      </c>
      <c r="K629" s="36">
        <v>0.38393144689765391</v>
      </c>
    </row>
    <row r="630" spans="1:11" x14ac:dyDescent="0.3">
      <c r="A630" s="34" t="s">
        <v>4559</v>
      </c>
      <c r="B630" s="34" t="s">
        <v>4560</v>
      </c>
      <c r="C630" s="34" t="s">
        <v>4561</v>
      </c>
      <c r="D630" s="34" t="s">
        <v>4562</v>
      </c>
      <c r="E630" s="34" t="s">
        <v>4563</v>
      </c>
      <c r="F630" s="17">
        <v>4</v>
      </c>
      <c r="G630" s="17">
        <v>4</v>
      </c>
      <c r="H630" s="35">
        <v>8.7524072029721326E-4</v>
      </c>
      <c r="I630" s="35">
        <v>8.1047804647259433E-4</v>
      </c>
      <c r="J630" s="36">
        <v>-0.11090675282335033</v>
      </c>
      <c r="K630" s="36">
        <v>0.16474126806068093</v>
      </c>
    </row>
    <row r="631" spans="1:11" ht="31.2" x14ac:dyDescent="0.3">
      <c r="A631" s="34" t="s">
        <v>4568</v>
      </c>
      <c r="B631" s="34" t="s">
        <v>4569</v>
      </c>
      <c r="C631" s="34" t="s">
        <v>4570</v>
      </c>
      <c r="D631" s="34" t="s">
        <v>4571</v>
      </c>
      <c r="E631" s="34" t="s">
        <v>4572</v>
      </c>
      <c r="F631" s="17">
        <v>4</v>
      </c>
      <c r="G631" s="17">
        <v>4</v>
      </c>
      <c r="H631" s="35">
        <v>6.4351459292798425E-4</v>
      </c>
      <c r="I631" s="35">
        <v>5.6821275040783679E-4</v>
      </c>
      <c r="J631" s="36">
        <v>-0.17954165945428266</v>
      </c>
      <c r="K631" s="36">
        <v>0.4642112539021333</v>
      </c>
    </row>
    <row r="632" spans="1:11" x14ac:dyDescent="0.3">
      <c r="A632" s="34" t="s">
        <v>3201</v>
      </c>
      <c r="B632" s="34" t="s">
        <v>3202</v>
      </c>
      <c r="C632" s="34" t="s">
        <v>3203</v>
      </c>
      <c r="D632" s="34" t="s">
        <v>364</v>
      </c>
      <c r="E632" s="34" t="s">
        <v>365</v>
      </c>
      <c r="F632" s="17">
        <v>4</v>
      </c>
      <c r="G632" s="17">
        <v>4</v>
      </c>
      <c r="H632" s="35">
        <v>6.0947240954759409E-4</v>
      </c>
      <c r="I632" s="35">
        <v>6.4327387089550814E-4</v>
      </c>
      <c r="J632" s="36">
        <v>7.7872176747656188E-2</v>
      </c>
      <c r="K632" s="36">
        <v>0.23970191647255332</v>
      </c>
    </row>
    <row r="633" spans="1:11" x14ac:dyDescent="0.3">
      <c r="A633" s="34" t="s">
        <v>2890</v>
      </c>
      <c r="B633" s="34" t="s">
        <v>2891</v>
      </c>
      <c r="C633" s="34" t="s">
        <v>2892</v>
      </c>
      <c r="D633" s="34" t="s">
        <v>2893</v>
      </c>
      <c r="E633" s="34" t="s">
        <v>2894</v>
      </c>
      <c r="F633" s="17">
        <v>4</v>
      </c>
      <c r="G633" s="17">
        <v>4</v>
      </c>
      <c r="H633" s="35">
        <v>5.9790238910203952E-4</v>
      </c>
      <c r="I633" s="35">
        <v>6.8324395785593112E-4</v>
      </c>
      <c r="J633" s="36">
        <v>0.19249082095350936</v>
      </c>
      <c r="K633" s="36">
        <v>0.29482561103104721</v>
      </c>
    </row>
    <row r="634" spans="1:11" x14ac:dyDescent="0.3">
      <c r="A634" s="34" t="s">
        <v>4632</v>
      </c>
      <c r="B634" s="34" t="s">
        <v>4633</v>
      </c>
      <c r="C634" s="34" t="s">
        <v>102</v>
      </c>
      <c r="D634" s="34" t="s">
        <v>103</v>
      </c>
      <c r="E634" s="34" t="s">
        <v>4634</v>
      </c>
      <c r="F634" s="17">
        <v>4</v>
      </c>
      <c r="G634" s="17">
        <v>4</v>
      </c>
      <c r="H634" s="35">
        <v>2.7688478731990174E-4</v>
      </c>
      <c r="I634" s="35">
        <v>5.9883574083515682E-4</v>
      </c>
      <c r="J634" s="36">
        <v>1.1128745386560848</v>
      </c>
      <c r="K634" s="36">
        <v>3.4153953462519087</v>
      </c>
    </row>
    <row r="635" spans="1:11" ht="46.8" x14ac:dyDescent="0.3">
      <c r="A635" s="34" t="s">
        <v>4136</v>
      </c>
      <c r="B635" s="34" t="s">
        <v>4137</v>
      </c>
      <c r="C635" s="34" t="s">
        <v>4138</v>
      </c>
      <c r="D635" s="34"/>
      <c r="E635" s="34" t="s">
        <v>5334</v>
      </c>
      <c r="F635" s="17">
        <v>4</v>
      </c>
      <c r="G635" s="17">
        <v>4</v>
      </c>
      <c r="H635" s="35">
        <v>4.5091675393662444E-4</v>
      </c>
      <c r="I635" s="35">
        <v>7.0275384519410944E-4</v>
      </c>
      <c r="J635" s="36">
        <v>0.64015832778577741</v>
      </c>
      <c r="K635" s="36">
        <v>0.66108853553495239</v>
      </c>
    </row>
    <row r="636" spans="1:11" x14ac:dyDescent="0.3">
      <c r="A636" s="34" t="s">
        <v>4389</v>
      </c>
      <c r="B636" s="34" t="s">
        <v>4390</v>
      </c>
      <c r="C636" s="34" t="s">
        <v>164</v>
      </c>
      <c r="D636" s="34" t="s">
        <v>4391</v>
      </c>
      <c r="E636" s="34" t="s">
        <v>166</v>
      </c>
      <c r="F636" s="17">
        <v>4</v>
      </c>
      <c r="G636" s="17">
        <v>4</v>
      </c>
      <c r="H636" s="35">
        <v>2.1076124105224021E-3</v>
      </c>
      <c r="I636" s="35">
        <v>1.8451637022118687E-3</v>
      </c>
      <c r="J636" s="36">
        <v>-0.19186076274251856</v>
      </c>
      <c r="K636" s="36">
        <v>4.634161781973728E-2</v>
      </c>
    </row>
    <row r="637" spans="1:11" x14ac:dyDescent="0.3">
      <c r="A637" s="34" t="s">
        <v>3978</v>
      </c>
      <c r="B637" s="34" t="s">
        <v>3979</v>
      </c>
      <c r="C637" s="34" t="s">
        <v>3980</v>
      </c>
      <c r="D637" s="34" t="s">
        <v>3981</v>
      </c>
      <c r="E637" s="34" t="s">
        <v>3982</v>
      </c>
      <c r="F637" s="17">
        <v>4</v>
      </c>
      <c r="G637" s="17">
        <v>4</v>
      </c>
      <c r="H637" s="35">
        <v>5.2093705124800667E-4</v>
      </c>
      <c r="I637" s="35">
        <v>6.1046874582009044E-4</v>
      </c>
      <c r="J637" s="36">
        <v>0.22880838410259979</v>
      </c>
      <c r="K637" s="36">
        <v>0.63965488570543594</v>
      </c>
    </row>
    <row r="638" spans="1:11" x14ac:dyDescent="0.3">
      <c r="A638" s="34" t="s">
        <v>4335</v>
      </c>
      <c r="B638" s="34" t="s">
        <v>4336</v>
      </c>
      <c r="C638" s="34" t="s">
        <v>4337</v>
      </c>
      <c r="D638" s="34" t="s">
        <v>4338</v>
      </c>
      <c r="E638" s="34" t="s">
        <v>4339</v>
      </c>
      <c r="F638" s="17">
        <v>4</v>
      </c>
      <c r="G638" s="17">
        <v>4</v>
      </c>
      <c r="H638" s="35">
        <v>1.4875327540509126E-3</v>
      </c>
      <c r="I638" s="35">
        <v>1.0828750767766014E-3</v>
      </c>
      <c r="J638" s="36">
        <v>-0.45805461596178032</v>
      </c>
      <c r="K638" s="36">
        <v>0.1356004735554549</v>
      </c>
    </row>
    <row r="639" spans="1:11" x14ac:dyDescent="0.3">
      <c r="A639" s="34" t="s">
        <v>3177</v>
      </c>
      <c r="B639" s="34" t="s">
        <v>3178</v>
      </c>
      <c r="C639" s="34" t="s">
        <v>3179</v>
      </c>
      <c r="D639" s="34" t="s">
        <v>3180</v>
      </c>
      <c r="E639" s="34" t="s">
        <v>3181</v>
      </c>
      <c r="F639" s="17">
        <v>4</v>
      </c>
      <c r="G639" s="17">
        <v>4</v>
      </c>
      <c r="H639" s="35">
        <v>6.6495866605200229E-4</v>
      </c>
      <c r="I639" s="35">
        <v>6.8387329514535888E-4</v>
      </c>
      <c r="J639" s="36">
        <v>4.0464388838467688E-2</v>
      </c>
      <c r="K639" s="36">
        <v>0.1591345646797202</v>
      </c>
    </row>
    <row r="640" spans="1:11" x14ac:dyDescent="0.3">
      <c r="A640" s="34" t="s">
        <v>4825</v>
      </c>
      <c r="B640" s="34" t="s">
        <v>4826</v>
      </c>
      <c r="C640" s="34" t="s">
        <v>4827</v>
      </c>
      <c r="D640" s="34" t="s">
        <v>4828</v>
      </c>
      <c r="E640" s="34" t="s">
        <v>4829</v>
      </c>
      <c r="F640" s="17">
        <v>4</v>
      </c>
      <c r="G640" s="17">
        <v>4</v>
      </c>
      <c r="H640" s="35">
        <v>7.1297137764599105E-4</v>
      </c>
      <c r="I640" s="35">
        <v>7.6743483665647966E-4</v>
      </c>
      <c r="J640" s="36">
        <v>0.10620009499814802</v>
      </c>
      <c r="K640" s="36">
        <v>0.11297627697554009</v>
      </c>
    </row>
    <row r="641" spans="1:11" x14ac:dyDescent="0.3">
      <c r="A641" s="34" t="s">
        <v>3740</v>
      </c>
      <c r="B641" s="34" t="s">
        <v>3741</v>
      </c>
      <c r="C641" s="34" t="s">
        <v>3742</v>
      </c>
      <c r="D641" s="34" t="s">
        <v>3743</v>
      </c>
      <c r="E641" s="34" t="s">
        <v>3744</v>
      </c>
      <c r="F641" s="17">
        <v>4</v>
      </c>
      <c r="G641" s="17">
        <v>4</v>
      </c>
      <c r="H641" s="35">
        <v>4.7015066558993312E-4</v>
      </c>
      <c r="I641" s="35">
        <v>7.1810988891622034E-4</v>
      </c>
      <c r="J641" s="36">
        <v>0.61108146931518814</v>
      </c>
      <c r="K641" s="36">
        <v>2.0303758111626911</v>
      </c>
    </row>
    <row r="642" spans="1:11" x14ac:dyDescent="0.3">
      <c r="A642" s="34" t="s">
        <v>4370</v>
      </c>
      <c r="B642" s="34" t="s">
        <v>4371</v>
      </c>
      <c r="C642" s="34" t="s">
        <v>4372</v>
      </c>
      <c r="D642" s="34" t="s">
        <v>4373</v>
      </c>
      <c r="E642" s="34" t="s">
        <v>4374</v>
      </c>
      <c r="F642" s="17">
        <v>4</v>
      </c>
      <c r="G642" s="17">
        <v>4</v>
      </c>
      <c r="H642" s="35">
        <v>1.5598125093112473E-3</v>
      </c>
      <c r="I642" s="35">
        <v>9.0644686187025289E-4</v>
      </c>
      <c r="J642" s="36">
        <v>-0.7830782731790783</v>
      </c>
      <c r="K642" s="36">
        <v>1.0183894436804695</v>
      </c>
    </row>
    <row r="643" spans="1:11" x14ac:dyDescent="0.3">
      <c r="A643" s="34" t="s">
        <v>3058</v>
      </c>
      <c r="B643" s="34" t="s">
        <v>3059</v>
      </c>
      <c r="C643" s="34" t="s">
        <v>58</v>
      </c>
      <c r="D643" s="34" t="s">
        <v>62</v>
      </c>
      <c r="E643" s="34" t="s">
        <v>3060</v>
      </c>
      <c r="F643" s="17">
        <v>4</v>
      </c>
      <c r="G643" s="17">
        <v>4</v>
      </c>
      <c r="H643" s="35">
        <v>6.4222193785430886E-4</v>
      </c>
      <c r="I643" s="35">
        <v>7.4928371307456077E-4</v>
      </c>
      <c r="J643" s="36">
        <v>0.22244014507724738</v>
      </c>
      <c r="K643" s="36">
        <v>0.48117751050764213</v>
      </c>
    </row>
    <row r="644" spans="1:11" x14ac:dyDescent="0.3">
      <c r="A644" s="34" t="s">
        <v>2196</v>
      </c>
      <c r="B644" s="34" t="s">
        <v>2197</v>
      </c>
      <c r="C644" s="34" t="s">
        <v>2198</v>
      </c>
      <c r="D644" s="34" t="s">
        <v>2199</v>
      </c>
      <c r="E644" s="34" t="s">
        <v>2200</v>
      </c>
      <c r="F644" s="17">
        <v>4</v>
      </c>
      <c r="G644" s="17">
        <v>4</v>
      </c>
      <c r="H644" s="35">
        <v>7.4857468339679554E-4</v>
      </c>
      <c r="I644" s="35">
        <v>7.1289530490581052E-4</v>
      </c>
      <c r="J644" s="36">
        <v>-7.0456038018732001E-2</v>
      </c>
      <c r="K644" s="36">
        <v>8.6951511562270711E-2</v>
      </c>
    </row>
    <row r="645" spans="1:11" x14ac:dyDescent="0.3">
      <c r="A645" s="34" t="s">
        <v>3484</v>
      </c>
      <c r="B645" s="34" t="s">
        <v>3485</v>
      </c>
      <c r="C645" s="34" t="s">
        <v>3486</v>
      </c>
      <c r="D645" s="34" t="s">
        <v>3487</v>
      </c>
      <c r="E645" s="34" t="s">
        <v>3488</v>
      </c>
      <c r="F645" s="17">
        <v>4</v>
      </c>
      <c r="G645" s="17">
        <v>4</v>
      </c>
      <c r="H645" s="35">
        <v>6.3036139844910549E-4</v>
      </c>
      <c r="I645" s="35">
        <v>9.4481640321842871E-4</v>
      </c>
      <c r="J645" s="36">
        <v>0.58385482104801767</v>
      </c>
      <c r="K645" s="36">
        <v>0.47495937231042062</v>
      </c>
    </row>
    <row r="646" spans="1:11" x14ac:dyDescent="0.3">
      <c r="A646" s="34" t="s">
        <v>3419</v>
      </c>
      <c r="B646" s="34" t="s">
        <v>3420</v>
      </c>
      <c r="C646" s="34" t="s">
        <v>3421</v>
      </c>
      <c r="D646" s="34" t="s">
        <v>3422</v>
      </c>
      <c r="E646" s="34" t="s">
        <v>2825</v>
      </c>
      <c r="F646" s="17">
        <v>4</v>
      </c>
      <c r="G646" s="17">
        <v>4</v>
      </c>
      <c r="H646" s="35">
        <v>6.2716291187322689E-4</v>
      </c>
      <c r="I646" s="35">
        <v>6.2926605368660211E-4</v>
      </c>
      <c r="J646" s="36">
        <v>4.8298712963626943E-3</v>
      </c>
      <c r="K646" s="36">
        <v>3.5654842697976654E-3</v>
      </c>
    </row>
    <row r="647" spans="1:11" x14ac:dyDescent="0.3">
      <c r="A647" s="34" t="s">
        <v>4330</v>
      </c>
      <c r="B647" s="34" t="s">
        <v>4331</v>
      </c>
      <c r="C647" s="34" t="s">
        <v>4332</v>
      </c>
      <c r="D647" s="34" t="s">
        <v>4333</v>
      </c>
      <c r="E647" s="34" t="s">
        <v>4334</v>
      </c>
      <c r="F647" s="17">
        <v>4</v>
      </c>
      <c r="G647" s="17">
        <v>4</v>
      </c>
      <c r="H647" s="35">
        <v>1.2028330578256097E-3</v>
      </c>
      <c r="I647" s="35">
        <v>1.0478673140895142E-3</v>
      </c>
      <c r="J647" s="36">
        <v>-0.1989803760171043</v>
      </c>
      <c r="K647" s="36">
        <v>7.2933978061587496E-2</v>
      </c>
    </row>
    <row r="648" spans="1:11" x14ac:dyDescent="0.3">
      <c r="A648" s="34" t="s">
        <v>4542</v>
      </c>
      <c r="B648" s="34" t="s">
        <v>4543</v>
      </c>
      <c r="C648" s="34" t="s">
        <v>98</v>
      </c>
      <c r="D648" s="34" t="s">
        <v>344</v>
      </c>
      <c r="E648" s="34" t="s">
        <v>26</v>
      </c>
      <c r="F648" s="17">
        <v>4</v>
      </c>
      <c r="G648" s="17">
        <v>4</v>
      </c>
      <c r="H648" s="35">
        <v>2.3410425955372878E-4</v>
      </c>
      <c r="I648" s="35">
        <v>6.5135781287773298E-4</v>
      </c>
      <c r="J648" s="36">
        <v>1.4762990976430717</v>
      </c>
      <c r="K648" s="36">
        <v>3.0343986728203007</v>
      </c>
    </row>
    <row r="649" spans="1:11" x14ac:dyDescent="0.3">
      <c r="A649" s="34" t="s">
        <v>3167</v>
      </c>
      <c r="B649" s="34" t="s">
        <v>3168</v>
      </c>
      <c r="C649" s="34" t="s">
        <v>3169</v>
      </c>
      <c r="D649" s="34" t="s">
        <v>3170</v>
      </c>
      <c r="E649" s="34" t="s">
        <v>3171</v>
      </c>
      <c r="F649" s="17">
        <v>4</v>
      </c>
      <c r="G649" s="17">
        <v>4</v>
      </c>
      <c r="H649" s="35">
        <v>7.4719725373561532E-4</v>
      </c>
      <c r="I649" s="35">
        <v>8.7541654012264372E-4</v>
      </c>
      <c r="J649" s="36">
        <v>0.22848048997290341</v>
      </c>
      <c r="K649" s="36">
        <v>0.68742708956251797</v>
      </c>
    </row>
    <row r="650" spans="1:11" x14ac:dyDescent="0.3">
      <c r="A650" s="34" t="s">
        <v>4221</v>
      </c>
      <c r="B650" s="34" t="s">
        <v>4222</v>
      </c>
      <c r="C650" s="34" t="s">
        <v>4223</v>
      </c>
      <c r="D650" s="34" t="s">
        <v>4224</v>
      </c>
      <c r="E650" s="34" t="s">
        <v>4225</v>
      </c>
      <c r="F650" s="17">
        <v>4</v>
      </c>
      <c r="G650" s="17">
        <v>4</v>
      </c>
      <c r="H650" s="35">
        <v>7.4897455255486516E-4</v>
      </c>
      <c r="I650" s="35">
        <v>8.5061875801300125E-4</v>
      </c>
      <c r="J650" s="36">
        <v>0.18359596795108185</v>
      </c>
      <c r="K650" s="36">
        <v>0.37060597041527277</v>
      </c>
    </row>
    <row r="651" spans="1:11" x14ac:dyDescent="0.3">
      <c r="A651" s="34" t="s">
        <v>3887</v>
      </c>
      <c r="B651" s="34" t="s">
        <v>3888</v>
      </c>
      <c r="C651" s="34" t="s">
        <v>3889</v>
      </c>
      <c r="D651" s="34" t="s">
        <v>3890</v>
      </c>
      <c r="E651" s="34" t="s">
        <v>3891</v>
      </c>
      <c r="F651" s="17">
        <v>4</v>
      </c>
      <c r="G651" s="17">
        <v>4</v>
      </c>
      <c r="H651" s="35">
        <v>7.5597696540206948E-4</v>
      </c>
      <c r="I651" s="35">
        <v>7.9838655050722324E-4</v>
      </c>
      <c r="J651" s="36">
        <v>7.874514123209389E-2</v>
      </c>
      <c r="K651" s="36">
        <v>0.13965983056146034</v>
      </c>
    </row>
    <row r="652" spans="1:11" x14ac:dyDescent="0.3">
      <c r="A652" s="34" t="s">
        <v>4071</v>
      </c>
      <c r="B652" s="34" t="s">
        <v>4072</v>
      </c>
      <c r="C652" s="34" t="s">
        <v>4073</v>
      </c>
      <c r="D652" s="34" t="s">
        <v>4074</v>
      </c>
      <c r="E652" s="34" t="s">
        <v>1054</v>
      </c>
      <c r="F652" s="17">
        <v>4</v>
      </c>
      <c r="G652" s="17">
        <v>4</v>
      </c>
      <c r="H652" s="35">
        <v>1.2338787597378107E-3</v>
      </c>
      <c r="I652" s="35">
        <v>1.4019898792864609E-3</v>
      </c>
      <c r="J652" s="36">
        <v>0.18427529181537319</v>
      </c>
      <c r="K652" s="36">
        <v>0.19881424942163692</v>
      </c>
    </row>
    <row r="653" spans="1:11" x14ac:dyDescent="0.3">
      <c r="A653" s="34" t="s">
        <v>2314</v>
      </c>
      <c r="B653" s="34" t="s">
        <v>2315</v>
      </c>
      <c r="C653" s="34" t="s">
        <v>2316</v>
      </c>
      <c r="D653" s="34" t="s">
        <v>2317</v>
      </c>
      <c r="E653" s="34" t="s">
        <v>2318</v>
      </c>
      <c r="F653" s="17">
        <v>4</v>
      </c>
      <c r="G653" s="17">
        <v>4</v>
      </c>
      <c r="H653" s="35">
        <v>5.9690526886277612E-4</v>
      </c>
      <c r="I653" s="35">
        <v>7.7117449296163062E-4</v>
      </c>
      <c r="J653" s="36">
        <v>0.36955534592698897</v>
      </c>
      <c r="K653" s="36">
        <v>1.1255171529707788</v>
      </c>
    </row>
    <row r="654" spans="1:11" x14ac:dyDescent="0.3">
      <c r="A654" s="34" t="s">
        <v>4486</v>
      </c>
      <c r="B654" s="34" t="s">
        <v>4487</v>
      </c>
      <c r="C654" s="34" t="s">
        <v>4488</v>
      </c>
      <c r="D654" s="34" t="s">
        <v>364</v>
      </c>
      <c r="E654" s="34" t="s">
        <v>365</v>
      </c>
      <c r="F654" s="17">
        <v>4</v>
      </c>
      <c r="G654" s="17">
        <v>4</v>
      </c>
      <c r="H654" s="35">
        <v>8.9173938225915977E-4</v>
      </c>
      <c r="I654" s="35">
        <v>8.4325067483729491E-4</v>
      </c>
      <c r="J654" s="36">
        <v>-8.0660565143090016E-2</v>
      </c>
      <c r="K654" s="36">
        <v>0.23340098787954203</v>
      </c>
    </row>
    <row r="655" spans="1:11" x14ac:dyDescent="0.3">
      <c r="A655" s="34" t="s">
        <v>3360</v>
      </c>
      <c r="B655" s="34" t="s">
        <v>3361</v>
      </c>
      <c r="C655" s="34" t="s">
        <v>139</v>
      </c>
      <c r="D655" s="34" t="s">
        <v>3362</v>
      </c>
      <c r="E655" s="34" t="s">
        <v>141</v>
      </c>
      <c r="F655" s="17">
        <v>4</v>
      </c>
      <c r="G655" s="17">
        <v>4</v>
      </c>
      <c r="H655" s="35">
        <v>1.496961467433071E-3</v>
      </c>
      <c r="I655" s="35">
        <v>7.3922399302758443E-4</v>
      </c>
      <c r="J655" s="36">
        <v>-1.0179535979066918</v>
      </c>
      <c r="K655" s="36">
        <v>2.8897785305539756</v>
      </c>
    </row>
    <row r="656" spans="1:11" x14ac:dyDescent="0.3">
      <c r="A656" s="34" t="s">
        <v>2013</v>
      </c>
      <c r="B656" s="34" t="s">
        <v>2014</v>
      </c>
      <c r="C656" s="34" t="s">
        <v>2015</v>
      </c>
      <c r="D656" s="34" t="s">
        <v>2016</v>
      </c>
      <c r="E656" s="34" t="s">
        <v>2017</v>
      </c>
      <c r="F656" s="17">
        <v>4</v>
      </c>
      <c r="G656" s="17">
        <v>4</v>
      </c>
      <c r="H656" s="35">
        <v>7.0460082845519257E-4</v>
      </c>
      <c r="I656" s="35">
        <v>8.4383418136530701E-4</v>
      </c>
      <c r="J656" s="36">
        <v>0.26015335716153154</v>
      </c>
      <c r="K656" s="36">
        <v>0.36822485442304081</v>
      </c>
    </row>
    <row r="657" spans="1:11" x14ac:dyDescent="0.3">
      <c r="A657" s="34" t="s">
        <v>4143</v>
      </c>
      <c r="B657" s="34" t="s">
        <v>4144</v>
      </c>
      <c r="C657" s="34" t="s">
        <v>4145</v>
      </c>
      <c r="D657" s="34" t="s">
        <v>4146</v>
      </c>
      <c r="E657" s="34" t="s">
        <v>4147</v>
      </c>
      <c r="F657" s="17">
        <v>4</v>
      </c>
      <c r="G657" s="17">
        <v>4</v>
      </c>
      <c r="H657" s="35">
        <v>5.298188817117141E-4</v>
      </c>
      <c r="I657" s="35">
        <v>6.2332990031997975E-4</v>
      </c>
      <c r="J657" s="36">
        <v>0.23449665914118625</v>
      </c>
      <c r="K657" s="36">
        <v>0.30742537602879455</v>
      </c>
    </row>
    <row r="658" spans="1:11" x14ac:dyDescent="0.3">
      <c r="A658" s="34" t="s">
        <v>3559</v>
      </c>
      <c r="B658" s="34" t="s">
        <v>3560</v>
      </c>
      <c r="C658" s="34" t="s">
        <v>3561</v>
      </c>
      <c r="D658" s="34" t="s">
        <v>3562</v>
      </c>
      <c r="E658" s="34" t="s">
        <v>3563</v>
      </c>
      <c r="F658" s="17">
        <v>4</v>
      </c>
      <c r="G658" s="17">
        <v>4</v>
      </c>
      <c r="H658" s="35">
        <v>6.3630850168043898E-4</v>
      </c>
      <c r="I658" s="35">
        <v>1.0727683053494991E-3</v>
      </c>
      <c r="J658" s="36">
        <v>0.75354021635389146</v>
      </c>
      <c r="K658" s="36">
        <v>0.99888896916763537</v>
      </c>
    </row>
    <row r="659" spans="1:11" x14ac:dyDescent="0.3">
      <c r="A659" s="34" t="s">
        <v>1696</v>
      </c>
      <c r="B659" s="34" t="s">
        <v>1697</v>
      </c>
      <c r="C659" s="34" t="s">
        <v>1698</v>
      </c>
      <c r="D659" s="34" t="s">
        <v>1699</v>
      </c>
      <c r="E659" s="34" t="s">
        <v>1700</v>
      </c>
      <c r="F659" s="17">
        <v>4</v>
      </c>
      <c r="G659" s="17">
        <v>4</v>
      </c>
      <c r="H659" s="35">
        <v>5.5705543415061648E-4</v>
      </c>
      <c r="I659" s="35">
        <v>8.609484000817293E-4</v>
      </c>
      <c r="J659" s="36">
        <v>0.62810587265779194</v>
      </c>
      <c r="K659" s="36">
        <v>2.7754886588747918</v>
      </c>
    </row>
    <row r="660" spans="1:11" x14ac:dyDescent="0.3">
      <c r="A660" s="34" t="s">
        <v>2558</v>
      </c>
      <c r="B660" s="34" t="s">
        <v>2559</v>
      </c>
      <c r="C660" s="34" t="s">
        <v>2560</v>
      </c>
      <c r="D660" s="34" t="s">
        <v>2561</v>
      </c>
      <c r="E660" s="34" t="s">
        <v>2562</v>
      </c>
      <c r="F660" s="17">
        <v>4</v>
      </c>
      <c r="G660" s="17">
        <v>4</v>
      </c>
      <c r="H660" s="35">
        <v>7.4438266600702972E-4</v>
      </c>
      <c r="I660" s="35">
        <v>8.4017965236238723E-4</v>
      </c>
      <c r="J660" s="36">
        <v>0.17465338615907747</v>
      </c>
      <c r="K660" s="36">
        <v>0.29735050346844982</v>
      </c>
    </row>
    <row r="661" spans="1:11" x14ac:dyDescent="0.3">
      <c r="A661" s="34" t="s">
        <v>1852</v>
      </c>
      <c r="B661" s="34" t="s">
        <v>1853</v>
      </c>
      <c r="C661" s="34" t="s">
        <v>1854</v>
      </c>
      <c r="D661" s="34" t="s">
        <v>1855</v>
      </c>
      <c r="E661" s="34" t="s">
        <v>1856</v>
      </c>
      <c r="F661" s="17">
        <v>4</v>
      </c>
      <c r="G661" s="17">
        <v>4</v>
      </c>
      <c r="H661" s="35">
        <v>1.2167157620761844E-3</v>
      </c>
      <c r="I661" s="35">
        <v>1.1063788080986202E-3</v>
      </c>
      <c r="J661" s="36">
        <v>-0.13714675022648254</v>
      </c>
      <c r="K661" s="36">
        <v>0.34986924572994565</v>
      </c>
    </row>
    <row r="662" spans="1:11" x14ac:dyDescent="0.3">
      <c r="A662" s="34" t="s">
        <v>1672</v>
      </c>
      <c r="B662" s="34" t="s">
        <v>1673</v>
      </c>
      <c r="C662" s="34" t="s">
        <v>1674</v>
      </c>
      <c r="D662" s="34" t="s">
        <v>1675</v>
      </c>
      <c r="E662" s="34" t="s">
        <v>1676</v>
      </c>
      <c r="F662" s="17">
        <v>4</v>
      </c>
      <c r="G662" s="17">
        <v>4</v>
      </c>
      <c r="H662" s="35">
        <v>1.012937141368556E-3</v>
      </c>
      <c r="I662" s="35">
        <v>8.4669447865706358E-4</v>
      </c>
      <c r="J662" s="36">
        <v>-0.25863126300250999</v>
      </c>
      <c r="K662" s="36">
        <v>0.31398743357209202</v>
      </c>
    </row>
    <row r="663" spans="1:11" x14ac:dyDescent="0.3">
      <c r="A663" s="34" t="s">
        <v>4300</v>
      </c>
      <c r="B663" s="34" t="s">
        <v>4301</v>
      </c>
      <c r="C663" s="34" t="s">
        <v>4302</v>
      </c>
      <c r="D663" s="34" t="s">
        <v>4303</v>
      </c>
      <c r="E663" s="34" t="s">
        <v>4304</v>
      </c>
      <c r="F663" s="17">
        <v>4</v>
      </c>
      <c r="G663" s="17">
        <v>4</v>
      </c>
      <c r="H663" s="35">
        <v>9.8759539917791421E-4</v>
      </c>
      <c r="I663" s="35">
        <v>8.9247591087352222E-4</v>
      </c>
      <c r="J663" s="36">
        <v>-0.14610688615675904</v>
      </c>
      <c r="K663" s="36">
        <v>0.34095239569843983</v>
      </c>
    </row>
    <row r="664" spans="1:11" ht="31.2" x14ac:dyDescent="0.3">
      <c r="A664" s="34" t="s">
        <v>3438</v>
      </c>
      <c r="B664" s="34" t="s">
        <v>3439</v>
      </c>
      <c r="C664" s="34" t="s">
        <v>3440</v>
      </c>
      <c r="D664" s="34" t="s">
        <v>3441</v>
      </c>
      <c r="E664" s="34" t="s">
        <v>3442</v>
      </c>
      <c r="F664" s="17">
        <v>4</v>
      </c>
      <c r="G664" s="17">
        <v>4</v>
      </c>
      <c r="H664" s="35">
        <v>1.1670546271320991E-3</v>
      </c>
      <c r="I664" s="35">
        <v>1.1211042198937084E-3</v>
      </c>
      <c r="J664" s="36">
        <v>-5.7951691908401576E-2</v>
      </c>
      <c r="K664" s="36">
        <v>0.19098400785611527</v>
      </c>
    </row>
    <row r="665" spans="1:11" x14ac:dyDescent="0.3">
      <c r="A665" s="34" t="s">
        <v>2703</v>
      </c>
      <c r="B665" s="34" t="s">
        <v>2704</v>
      </c>
      <c r="C665" s="34" t="s">
        <v>2705</v>
      </c>
      <c r="D665" s="34" t="s">
        <v>2706</v>
      </c>
      <c r="E665" s="34" t="s">
        <v>2707</v>
      </c>
      <c r="F665" s="17">
        <v>4</v>
      </c>
      <c r="G665" s="17">
        <v>4</v>
      </c>
      <c r="H665" s="35">
        <v>9.6757561003213215E-4</v>
      </c>
      <c r="I665" s="35">
        <v>9.9934292520847652E-4</v>
      </c>
      <c r="J665" s="36">
        <v>4.6605421437134815E-2</v>
      </c>
      <c r="K665" s="36">
        <v>0.10777206904137146</v>
      </c>
    </row>
    <row r="666" spans="1:11" x14ac:dyDescent="0.3">
      <c r="A666" s="34" t="s">
        <v>3380</v>
      </c>
      <c r="B666" s="34" t="s">
        <v>3381</v>
      </c>
      <c r="C666" s="34" t="s">
        <v>3382</v>
      </c>
      <c r="D666" s="34" t="s">
        <v>3383</v>
      </c>
      <c r="E666" s="34" t="s">
        <v>3384</v>
      </c>
      <c r="F666" s="17">
        <v>4</v>
      </c>
      <c r="G666" s="17">
        <v>4</v>
      </c>
      <c r="H666" s="35">
        <v>1.1972421451362577E-3</v>
      </c>
      <c r="I666" s="35">
        <v>1.0834473765810686E-3</v>
      </c>
      <c r="J666" s="36">
        <v>-0.14408588744507031</v>
      </c>
      <c r="K666" s="36">
        <v>0.35817497705774215</v>
      </c>
    </row>
    <row r="667" spans="1:11" x14ac:dyDescent="0.3">
      <c r="A667" s="34" t="s">
        <v>1471</v>
      </c>
      <c r="B667" s="34" t="s">
        <v>1472</v>
      </c>
      <c r="C667" s="34" t="s">
        <v>1473</v>
      </c>
      <c r="D667" s="34" t="s">
        <v>1474</v>
      </c>
      <c r="E667" s="34" t="s">
        <v>1475</v>
      </c>
      <c r="F667" s="17">
        <v>4</v>
      </c>
      <c r="G667" s="17">
        <v>4</v>
      </c>
      <c r="H667" s="35">
        <v>9.1861011467733679E-4</v>
      </c>
      <c r="I667" s="35">
        <v>7.187256025218212E-4</v>
      </c>
      <c r="J667" s="36">
        <v>-0.35401159012894484</v>
      </c>
      <c r="K667" s="36">
        <v>0.41984918531763665</v>
      </c>
    </row>
    <row r="668" spans="1:11" x14ac:dyDescent="0.3">
      <c r="A668" s="34" t="s">
        <v>4549</v>
      </c>
      <c r="B668" s="34" t="s">
        <v>4550</v>
      </c>
      <c r="C668" s="34" t="s">
        <v>4551</v>
      </c>
      <c r="D668" s="34" t="s">
        <v>4552</v>
      </c>
      <c r="E668" s="34" t="s">
        <v>4553</v>
      </c>
      <c r="F668" s="17">
        <v>4</v>
      </c>
      <c r="G668" s="17">
        <v>4</v>
      </c>
      <c r="H668" s="35">
        <v>7.9485629195324417E-4</v>
      </c>
      <c r="I668" s="35">
        <v>9.0214297743310883E-4</v>
      </c>
      <c r="J668" s="36">
        <v>0.18266205092205484</v>
      </c>
      <c r="K668" s="36">
        <v>0.34462306945414972</v>
      </c>
    </row>
    <row r="669" spans="1:11" x14ac:dyDescent="0.3">
      <c r="A669" s="34" t="s">
        <v>2067</v>
      </c>
      <c r="B669" s="34" t="s">
        <v>2068</v>
      </c>
      <c r="C669" s="34" t="s">
        <v>2069</v>
      </c>
      <c r="D669" s="34" t="s">
        <v>2070</v>
      </c>
      <c r="E669" s="34" t="s">
        <v>2071</v>
      </c>
      <c r="F669" s="17">
        <v>4</v>
      </c>
      <c r="G669" s="17">
        <v>4</v>
      </c>
      <c r="H669" s="35">
        <v>4.0716128471921941E-4</v>
      </c>
      <c r="I669" s="35">
        <v>6.8532906368709502E-4</v>
      </c>
      <c r="J669" s="36">
        <v>0.75119648260176519</v>
      </c>
      <c r="K669" s="36">
        <v>0.59032362376425362</v>
      </c>
    </row>
    <row r="670" spans="1:11" x14ac:dyDescent="0.3">
      <c r="A670" s="34" t="s">
        <v>3319</v>
      </c>
      <c r="B670" s="34" t="s">
        <v>3320</v>
      </c>
      <c r="C670" s="34" t="s">
        <v>3321</v>
      </c>
      <c r="D670" s="34" t="s">
        <v>3322</v>
      </c>
      <c r="E670" s="34" t="s">
        <v>3323</v>
      </c>
      <c r="F670" s="17">
        <v>4</v>
      </c>
      <c r="G670" s="17">
        <v>4</v>
      </c>
      <c r="H670" s="35">
        <v>5.760408634554611E-4</v>
      </c>
      <c r="I670" s="35">
        <v>7.815832971529834E-4</v>
      </c>
      <c r="J670" s="36">
        <v>0.4402284786107788</v>
      </c>
      <c r="K670" s="36">
        <v>0.77810479484603678</v>
      </c>
    </row>
    <row r="671" spans="1:11" x14ac:dyDescent="0.3">
      <c r="A671" s="34" t="s">
        <v>2008</v>
      </c>
      <c r="B671" s="34" t="s">
        <v>2009</v>
      </c>
      <c r="C671" s="34" t="s">
        <v>2010</v>
      </c>
      <c r="D671" s="34" t="s">
        <v>2011</v>
      </c>
      <c r="E671" s="34" t="s">
        <v>2012</v>
      </c>
      <c r="F671" s="17">
        <v>4</v>
      </c>
      <c r="G671" s="17">
        <v>4</v>
      </c>
      <c r="H671" s="35">
        <v>8.7220027988422219E-4</v>
      </c>
      <c r="I671" s="35">
        <v>9.0847794407617659E-4</v>
      </c>
      <c r="J671" s="36">
        <v>5.8792035926625505E-2</v>
      </c>
      <c r="K671" s="36">
        <v>0.16551675698590662</v>
      </c>
    </row>
    <row r="672" spans="1:11" x14ac:dyDescent="0.3">
      <c r="A672" s="34" t="s">
        <v>4191</v>
      </c>
      <c r="B672" s="34" t="s">
        <v>4192</v>
      </c>
      <c r="C672" s="34" t="s">
        <v>4193</v>
      </c>
      <c r="D672" s="34" t="s">
        <v>4194</v>
      </c>
      <c r="E672" s="34" t="s">
        <v>4195</v>
      </c>
      <c r="F672" s="17">
        <v>4</v>
      </c>
      <c r="G672" s="17">
        <v>4</v>
      </c>
      <c r="H672" s="35">
        <v>1.326459344515737E-3</v>
      </c>
      <c r="I672" s="35">
        <v>1.1794861127745852E-3</v>
      </c>
      <c r="J672" s="36">
        <v>-0.16942202573934281</v>
      </c>
      <c r="K672" s="36">
        <v>0.20450442856258641</v>
      </c>
    </row>
    <row r="673" spans="1:11" x14ac:dyDescent="0.3">
      <c r="A673" s="34" t="s">
        <v>4717</v>
      </c>
      <c r="B673" s="34" t="s">
        <v>4718</v>
      </c>
      <c r="C673" s="34" t="s">
        <v>4719</v>
      </c>
      <c r="D673" s="34" t="s">
        <v>4720</v>
      </c>
      <c r="E673" s="34" t="s">
        <v>4721</v>
      </c>
      <c r="F673" s="17">
        <v>4</v>
      </c>
      <c r="G673" s="17">
        <v>4</v>
      </c>
      <c r="H673" s="35">
        <v>8.6026325009176349E-4</v>
      </c>
      <c r="I673" s="35">
        <v>9.3678428345610274E-4</v>
      </c>
      <c r="J673" s="36">
        <v>0.1229386637176005</v>
      </c>
      <c r="K673" s="36">
        <v>0.1752347734010643</v>
      </c>
    </row>
    <row r="674" spans="1:11" x14ac:dyDescent="0.3">
      <c r="A674" s="34" t="s">
        <v>2645</v>
      </c>
      <c r="B674" s="34" t="s">
        <v>2646</v>
      </c>
      <c r="C674" s="34" t="s">
        <v>34</v>
      </c>
      <c r="D674" s="34" t="s">
        <v>35</v>
      </c>
      <c r="E674" s="34" t="s">
        <v>36</v>
      </c>
      <c r="F674" s="17">
        <v>4</v>
      </c>
      <c r="G674" s="17">
        <v>4</v>
      </c>
      <c r="H674" s="35">
        <v>7.873117587435405E-4</v>
      </c>
      <c r="I674" s="35">
        <v>1.0479402024380483E-3</v>
      </c>
      <c r="J674" s="36">
        <v>0.41254946556932193</v>
      </c>
      <c r="K674" s="36">
        <v>0.75891294181059488</v>
      </c>
    </row>
    <row r="675" spans="1:11" x14ac:dyDescent="0.3">
      <c r="A675" s="34" t="s">
        <v>3935</v>
      </c>
      <c r="B675" s="34" t="s">
        <v>3936</v>
      </c>
      <c r="C675" s="34" t="s">
        <v>3937</v>
      </c>
      <c r="D675" s="34" t="s">
        <v>3938</v>
      </c>
      <c r="E675" s="34" t="s">
        <v>3939</v>
      </c>
      <c r="F675" s="17">
        <v>4</v>
      </c>
      <c r="G675" s="17">
        <v>4</v>
      </c>
      <c r="H675" s="35">
        <v>2.2853113308272904E-3</v>
      </c>
      <c r="I675" s="35">
        <v>1.3419779710359952E-3</v>
      </c>
      <c r="J675" s="36">
        <v>-0.76802972935781688</v>
      </c>
      <c r="K675" s="36">
        <v>0.42137269899018964</v>
      </c>
    </row>
    <row r="676" spans="1:11" x14ac:dyDescent="0.3">
      <c r="A676" s="34" t="s">
        <v>2861</v>
      </c>
      <c r="B676" s="34" t="s">
        <v>2862</v>
      </c>
      <c r="C676" s="34" t="s">
        <v>2863</v>
      </c>
      <c r="D676" s="34" t="s">
        <v>2864</v>
      </c>
      <c r="E676" s="34" t="s">
        <v>2865</v>
      </c>
      <c r="F676" s="17">
        <v>4</v>
      </c>
      <c r="G676" s="17">
        <v>4</v>
      </c>
      <c r="H676" s="35">
        <v>2.0064189428192319E-4</v>
      </c>
      <c r="I676" s="35">
        <v>9.3165714009653866E-4</v>
      </c>
      <c r="J676" s="36">
        <v>2.2151762512137427</v>
      </c>
      <c r="K676" s="36">
        <v>1.953455340555579</v>
      </c>
    </row>
    <row r="677" spans="1:11" x14ac:dyDescent="0.3">
      <c r="A677" s="34" t="s">
        <v>3607</v>
      </c>
      <c r="B677" s="34" t="s">
        <v>3608</v>
      </c>
      <c r="C677" s="34" t="s">
        <v>3609</v>
      </c>
      <c r="D677" s="34" t="s">
        <v>3610</v>
      </c>
      <c r="E677" s="34" t="s">
        <v>3611</v>
      </c>
      <c r="F677" s="17">
        <v>4</v>
      </c>
      <c r="G677" s="17">
        <v>4</v>
      </c>
      <c r="H677" s="35">
        <v>8.9386570717869514E-4</v>
      </c>
      <c r="I677" s="35">
        <v>1.0569970713689932E-3</v>
      </c>
      <c r="J677" s="36">
        <v>0.24184137461788729</v>
      </c>
      <c r="K677" s="36">
        <v>0.66557388737119638</v>
      </c>
    </row>
    <row r="678" spans="1:11" x14ac:dyDescent="0.3">
      <c r="A678" s="34" t="s">
        <v>4792</v>
      </c>
      <c r="B678" s="34" t="s">
        <v>4793</v>
      </c>
      <c r="C678" s="34" t="s">
        <v>228</v>
      </c>
      <c r="D678" s="34" t="s">
        <v>229</v>
      </c>
      <c r="E678" s="34" t="s">
        <v>230</v>
      </c>
      <c r="F678" s="17">
        <v>4</v>
      </c>
      <c r="G678" s="17">
        <v>4</v>
      </c>
      <c r="H678" s="35">
        <v>1.5560854294250676E-3</v>
      </c>
      <c r="I678" s="35">
        <v>1.1633285766496206E-3</v>
      </c>
      <c r="J678" s="36">
        <v>-0.41966263001396537</v>
      </c>
      <c r="K678" s="36">
        <v>0.98045828540351687</v>
      </c>
    </row>
    <row r="679" spans="1:11" x14ac:dyDescent="0.3">
      <c r="A679" s="34" t="s">
        <v>2885</v>
      </c>
      <c r="B679" s="34" t="s">
        <v>2886</v>
      </c>
      <c r="C679" s="34" t="s">
        <v>2887</v>
      </c>
      <c r="D679" s="34" t="s">
        <v>2888</v>
      </c>
      <c r="E679" s="34" t="s">
        <v>2889</v>
      </c>
      <c r="F679" s="17">
        <v>4</v>
      </c>
      <c r="G679" s="17">
        <v>4</v>
      </c>
      <c r="H679" s="35">
        <v>1.1177533861610072E-3</v>
      </c>
      <c r="I679" s="35">
        <v>1.0363438077590919E-3</v>
      </c>
      <c r="J679" s="36">
        <v>-0.10909921894978172</v>
      </c>
      <c r="K679" s="36">
        <v>0.1257368576274242</v>
      </c>
    </row>
    <row r="680" spans="1:11" x14ac:dyDescent="0.3">
      <c r="A680" s="34" t="s">
        <v>2661</v>
      </c>
      <c r="B680" s="34" t="s">
        <v>2662</v>
      </c>
      <c r="C680" s="34" t="s">
        <v>2663</v>
      </c>
      <c r="D680" s="34" t="s">
        <v>2664</v>
      </c>
      <c r="E680" s="34" t="s">
        <v>2665</v>
      </c>
      <c r="F680" s="17">
        <v>4</v>
      </c>
      <c r="G680" s="17">
        <v>4</v>
      </c>
      <c r="H680" s="35">
        <v>1.2670239192126577E-3</v>
      </c>
      <c r="I680" s="35">
        <v>9.9626171919182287E-4</v>
      </c>
      <c r="J680" s="36">
        <v>-0.34684706533777665</v>
      </c>
      <c r="K680" s="36">
        <v>1.7439372512999061</v>
      </c>
    </row>
    <row r="681" spans="1:11" x14ac:dyDescent="0.3">
      <c r="A681" s="34" t="s">
        <v>3113</v>
      </c>
      <c r="B681" s="34" t="s">
        <v>3114</v>
      </c>
      <c r="C681" s="34" t="s">
        <v>73</v>
      </c>
      <c r="D681" s="34" t="s">
        <v>74</v>
      </c>
      <c r="E681" s="34" t="s">
        <v>3115</v>
      </c>
      <c r="F681" s="17">
        <v>4</v>
      </c>
      <c r="G681" s="17">
        <v>4</v>
      </c>
      <c r="H681" s="35">
        <v>7.6169576084536539E-4</v>
      </c>
      <c r="I681" s="35">
        <v>9.946838193541118E-4</v>
      </c>
      <c r="J681" s="36">
        <v>0.38502314179958408</v>
      </c>
      <c r="K681" s="36">
        <v>1.6885216795960405</v>
      </c>
    </row>
    <row r="682" spans="1:11" x14ac:dyDescent="0.3">
      <c r="A682" s="34" t="s">
        <v>3083</v>
      </c>
      <c r="B682" s="34" t="s">
        <v>3084</v>
      </c>
      <c r="C682" s="34" t="s">
        <v>3085</v>
      </c>
      <c r="D682" s="34" t="s">
        <v>3086</v>
      </c>
      <c r="E682" s="34" t="s">
        <v>3087</v>
      </c>
      <c r="F682" s="17">
        <v>4</v>
      </c>
      <c r="G682" s="17">
        <v>4</v>
      </c>
      <c r="H682" s="35">
        <v>7.9888918476874122E-4</v>
      </c>
      <c r="I682" s="35">
        <v>7.9941564969288222E-4</v>
      </c>
      <c r="J682" s="36">
        <v>9.5041740017635316E-4</v>
      </c>
      <c r="K682" s="36">
        <v>7.5743851638260674E-4</v>
      </c>
    </row>
    <row r="683" spans="1:11" x14ac:dyDescent="0.3">
      <c r="A683" s="34" t="s">
        <v>1725</v>
      </c>
      <c r="B683" s="34" t="s">
        <v>1726</v>
      </c>
      <c r="C683" s="34" t="s">
        <v>1727</v>
      </c>
      <c r="D683" s="34" t="s">
        <v>1728</v>
      </c>
      <c r="E683" s="34" t="s">
        <v>1729</v>
      </c>
      <c r="F683" s="17">
        <v>4</v>
      </c>
      <c r="G683" s="17">
        <v>4</v>
      </c>
      <c r="H683" s="35">
        <v>1.0041157278949122E-3</v>
      </c>
      <c r="I683" s="35">
        <v>8.6397222346232391E-4</v>
      </c>
      <c r="J683" s="36">
        <v>-0.21686871870172938</v>
      </c>
      <c r="K683" s="36">
        <v>0.16067129246819747</v>
      </c>
    </row>
    <row r="684" spans="1:11" x14ac:dyDescent="0.3">
      <c r="A684" s="34" t="s">
        <v>2304</v>
      </c>
      <c r="B684" s="34" t="s">
        <v>2305</v>
      </c>
      <c r="C684" s="34" t="s">
        <v>2306</v>
      </c>
      <c r="D684" s="34" t="s">
        <v>2307</v>
      </c>
      <c r="E684" s="34" t="s">
        <v>2308</v>
      </c>
      <c r="F684" s="17">
        <v>4</v>
      </c>
      <c r="G684" s="17">
        <v>4</v>
      </c>
      <c r="H684" s="35">
        <v>9.8638651777096273E-4</v>
      </c>
      <c r="I684" s="35">
        <v>9.4488891009425783E-4</v>
      </c>
      <c r="J684" s="36">
        <v>-6.2008357992382149E-2</v>
      </c>
      <c r="K684" s="36">
        <v>9.7808452034598869E-2</v>
      </c>
    </row>
    <row r="685" spans="1:11" x14ac:dyDescent="0.3">
      <c r="A685" s="34" t="s">
        <v>2826</v>
      </c>
      <c r="B685" s="34" t="s">
        <v>2827</v>
      </c>
      <c r="C685" s="34" t="s">
        <v>2828</v>
      </c>
      <c r="D685" s="34" t="s">
        <v>2829</v>
      </c>
      <c r="E685" s="34" t="s">
        <v>2830</v>
      </c>
      <c r="F685" s="17">
        <v>4</v>
      </c>
      <c r="G685" s="17">
        <v>4</v>
      </c>
      <c r="H685" s="35">
        <v>1.230525140893164E-3</v>
      </c>
      <c r="I685" s="35">
        <v>1.0775258319395433E-3</v>
      </c>
      <c r="J685" s="36">
        <v>-0.19155167782960972</v>
      </c>
      <c r="K685" s="36">
        <v>0.32061281568253053</v>
      </c>
    </row>
    <row r="686" spans="1:11" x14ac:dyDescent="0.3">
      <c r="A686" s="34" t="s">
        <v>4693</v>
      </c>
      <c r="B686" s="34" t="s">
        <v>4694</v>
      </c>
      <c r="C686" s="34" t="s">
        <v>4695</v>
      </c>
      <c r="D686" s="34" t="s">
        <v>4696</v>
      </c>
      <c r="E686" s="34" t="s">
        <v>9</v>
      </c>
      <c r="F686" s="17">
        <v>4</v>
      </c>
      <c r="G686" s="17">
        <v>4</v>
      </c>
      <c r="H686" s="35">
        <v>9.7692164908081834E-4</v>
      </c>
      <c r="I686" s="35">
        <v>1.063071579395879E-3</v>
      </c>
      <c r="J686" s="36">
        <v>0.12192397543690232</v>
      </c>
      <c r="K686" s="36">
        <v>0.33023407548689165</v>
      </c>
    </row>
    <row r="687" spans="1:11" x14ac:dyDescent="0.3">
      <c r="A687" s="34" t="s">
        <v>3745</v>
      </c>
      <c r="B687" s="34" t="s">
        <v>3746</v>
      </c>
      <c r="C687" s="34" t="s">
        <v>3747</v>
      </c>
      <c r="D687" s="34" t="s">
        <v>3748</v>
      </c>
      <c r="E687" s="34" t="s">
        <v>3749</v>
      </c>
      <c r="F687" s="17">
        <v>4</v>
      </c>
      <c r="G687" s="17">
        <v>4</v>
      </c>
      <c r="H687" s="35">
        <v>8.0763497090256635E-4</v>
      </c>
      <c r="I687" s="35">
        <v>1.205626898000372E-3</v>
      </c>
      <c r="J687" s="36">
        <v>0.57800822310879174</v>
      </c>
      <c r="K687" s="36">
        <v>3.2601712775862191</v>
      </c>
    </row>
    <row r="688" spans="1:11" x14ac:dyDescent="0.3">
      <c r="A688" s="34" t="s">
        <v>1624</v>
      </c>
      <c r="B688" s="34" t="s">
        <v>1625</v>
      </c>
      <c r="C688" s="34" t="s">
        <v>4</v>
      </c>
      <c r="D688" s="34" t="s">
        <v>333</v>
      </c>
      <c r="E688" s="34" t="s">
        <v>1626</v>
      </c>
      <c r="F688" s="17">
        <v>4</v>
      </c>
      <c r="G688" s="17">
        <v>4</v>
      </c>
      <c r="H688" s="35">
        <v>1.0778950747987474E-3</v>
      </c>
      <c r="I688" s="35">
        <v>1.5786827659636776E-3</v>
      </c>
      <c r="J688" s="36">
        <v>0.55050454370882007</v>
      </c>
      <c r="K688" s="36">
        <v>1.0148385382322938</v>
      </c>
    </row>
    <row r="689" spans="1:11" x14ac:dyDescent="0.3">
      <c r="A689" s="34" t="s">
        <v>3780</v>
      </c>
      <c r="B689" s="34" t="s">
        <v>3781</v>
      </c>
      <c r="C689" s="34" t="s">
        <v>3782</v>
      </c>
      <c r="D689" s="34" t="s">
        <v>3783</v>
      </c>
      <c r="E689" s="34" t="s">
        <v>3784</v>
      </c>
      <c r="F689" s="17">
        <v>4</v>
      </c>
      <c r="G689" s="17">
        <v>4</v>
      </c>
      <c r="H689" s="35">
        <v>3.9120962838183366E-4</v>
      </c>
      <c r="I689" s="35">
        <v>1.2483663044115145E-3</v>
      </c>
      <c r="J689" s="36">
        <v>1.6740275388409167</v>
      </c>
      <c r="K689" s="36">
        <v>2.867228729821266</v>
      </c>
    </row>
    <row r="690" spans="1:11" x14ac:dyDescent="0.3">
      <c r="A690" s="34" t="s">
        <v>4365</v>
      </c>
      <c r="B690" s="34" t="s">
        <v>4366</v>
      </c>
      <c r="C690" s="34" t="s">
        <v>4367</v>
      </c>
      <c r="D690" s="34" t="s">
        <v>4368</v>
      </c>
      <c r="E690" s="34" t="s">
        <v>4369</v>
      </c>
      <c r="F690" s="17">
        <v>4</v>
      </c>
      <c r="G690" s="17">
        <v>4</v>
      </c>
      <c r="H690" s="35">
        <v>1.6864348157529638E-3</v>
      </c>
      <c r="I690" s="35">
        <v>1.2121139116515038E-3</v>
      </c>
      <c r="J690" s="36">
        <v>-0.47645126992799441</v>
      </c>
      <c r="K690" s="36">
        <v>0.19412920971628222</v>
      </c>
    </row>
    <row r="691" spans="1:11" x14ac:dyDescent="0.3">
      <c r="A691" s="34" t="s">
        <v>3479</v>
      </c>
      <c r="B691" s="34" t="s">
        <v>3480</v>
      </c>
      <c r="C691" s="34" t="s">
        <v>3481</v>
      </c>
      <c r="D691" s="34" t="s">
        <v>3482</v>
      </c>
      <c r="E691" s="34" t="s">
        <v>3483</v>
      </c>
      <c r="F691" s="17">
        <v>4</v>
      </c>
      <c r="G691" s="17">
        <v>4</v>
      </c>
      <c r="H691" s="35">
        <v>2.4853303303463228E-3</v>
      </c>
      <c r="I691" s="35">
        <v>1.9240643993122886E-3</v>
      </c>
      <c r="J691" s="36">
        <v>-0.36928052850894627</v>
      </c>
      <c r="K691" s="36">
        <v>0.17946348634186488</v>
      </c>
    </row>
    <row r="692" spans="1:11" x14ac:dyDescent="0.3">
      <c r="A692" s="34" t="s">
        <v>2404</v>
      </c>
      <c r="B692" s="34" t="s">
        <v>2405</v>
      </c>
      <c r="C692" s="34" t="s">
        <v>2406</v>
      </c>
      <c r="D692" s="34" t="s">
        <v>2407</v>
      </c>
      <c r="E692" s="34" t="s">
        <v>2408</v>
      </c>
      <c r="F692" s="17">
        <v>4</v>
      </c>
      <c r="G692" s="17">
        <v>4</v>
      </c>
      <c r="H692" s="35">
        <v>1.2743728206581991E-3</v>
      </c>
      <c r="I692" s="35">
        <v>1.3082334102183511E-3</v>
      </c>
      <c r="J692" s="36">
        <v>3.7832561121970643E-2</v>
      </c>
      <c r="K692" s="36">
        <v>4.740655957417695E-2</v>
      </c>
    </row>
    <row r="693" spans="1:11" x14ac:dyDescent="0.3">
      <c r="A693" s="34" t="s">
        <v>2774</v>
      </c>
      <c r="B693" s="34" t="s">
        <v>2775</v>
      </c>
      <c r="C693" s="34" t="s">
        <v>2776</v>
      </c>
      <c r="D693" s="34" t="s">
        <v>2777</v>
      </c>
      <c r="E693" s="34" t="s">
        <v>2778</v>
      </c>
      <c r="F693" s="17">
        <v>4</v>
      </c>
      <c r="G693" s="17">
        <v>4</v>
      </c>
      <c r="H693" s="35">
        <v>4.6504621113155852E-4</v>
      </c>
      <c r="I693" s="35">
        <v>1.3651723789305742E-3</v>
      </c>
      <c r="J693" s="36">
        <v>1.5536371428063855</v>
      </c>
      <c r="K693" s="36">
        <v>2.2340442566814738</v>
      </c>
    </row>
    <row r="694" spans="1:11" x14ac:dyDescent="0.3">
      <c r="A694" s="34" t="s">
        <v>3716</v>
      </c>
      <c r="B694" s="34" t="s">
        <v>3717</v>
      </c>
      <c r="C694" s="34" t="s">
        <v>3718</v>
      </c>
      <c r="D694" s="34" t="s">
        <v>3719</v>
      </c>
      <c r="E694" s="34" t="s">
        <v>3720</v>
      </c>
      <c r="F694" s="17">
        <v>4</v>
      </c>
      <c r="G694" s="17">
        <v>4</v>
      </c>
      <c r="H694" s="35">
        <v>1.6972732492910817E-3</v>
      </c>
      <c r="I694" s="35">
        <v>1.244923070064287E-3</v>
      </c>
      <c r="J694" s="36">
        <v>-0.44716225372707263</v>
      </c>
      <c r="K694" s="36">
        <v>1.968532529172907</v>
      </c>
    </row>
    <row r="695" spans="1:11" x14ac:dyDescent="0.3">
      <c r="A695" s="34" t="s">
        <v>2206</v>
      </c>
      <c r="B695" s="34" t="s">
        <v>2207</v>
      </c>
      <c r="C695" s="34" t="s">
        <v>2208</v>
      </c>
      <c r="D695" s="34" t="s">
        <v>2209</v>
      </c>
      <c r="E695" s="34" t="s">
        <v>2210</v>
      </c>
      <c r="F695" s="17">
        <v>4</v>
      </c>
      <c r="G695" s="17">
        <v>4</v>
      </c>
      <c r="H695" s="35">
        <v>1.0720511738976258E-3</v>
      </c>
      <c r="I695" s="35">
        <v>1.3964959681049426E-3</v>
      </c>
      <c r="J695" s="36">
        <v>0.38143763448392115</v>
      </c>
      <c r="K695" s="36">
        <v>0.6366644230056473</v>
      </c>
    </row>
    <row r="696" spans="1:11" x14ac:dyDescent="0.3">
      <c r="A696" s="34" t="s">
        <v>2256</v>
      </c>
      <c r="B696" s="34" t="s">
        <v>2257</v>
      </c>
      <c r="C696" s="34" t="s">
        <v>2258</v>
      </c>
      <c r="D696" s="34" t="s">
        <v>2259</v>
      </c>
      <c r="E696" s="34" t="s">
        <v>2260</v>
      </c>
      <c r="F696" s="17">
        <v>4</v>
      </c>
      <c r="G696" s="17">
        <v>4</v>
      </c>
      <c r="H696" s="35">
        <v>1.2484737769616801E-3</v>
      </c>
      <c r="I696" s="35">
        <v>1.4339095719593854E-3</v>
      </c>
      <c r="J696" s="36">
        <v>0.19978852571350059</v>
      </c>
      <c r="K696" s="36">
        <v>0.26163762450184452</v>
      </c>
    </row>
    <row r="697" spans="1:11" x14ac:dyDescent="0.3">
      <c r="A697" s="34" t="s">
        <v>4310</v>
      </c>
      <c r="B697" s="34" t="s">
        <v>4311</v>
      </c>
      <c r="C697" s="34" t="s">
        <v>4312</v>
      </c>
      <c r="D697" s="34" t="s">
        <v>4313</v>
      </c>
      <c r="E697" s="34" t="s">
        <v>4314</v>
      </c>
      <c r="F697" s="17">
        <v>4</v>
      </c>
      <c r="G697" s="17">
        <v>4</v>
      </c>
      <c r="H697" s="35">
        <v>2.0739909065283805E-3</v>
      </c>
      <c r="I697" s="35">
        <v>1.6111849162018688E-3</v>
      </c>
      <c r="J697" s="36">
        <v>-0.36428748651530518</v>
      </c>
      <c r="K697" s="36">
        <v>1.2145034246500375</v>
      </c>
    </row>
    <row r="698" spans="1:11" x14ac:dyDescent="0.3">
      <c r="A698" s="34" t="s">
        <v>2640</v>
      </c>
      <c r="B698" s="34" t="s">
        <v>2641</v>
      </c>
      <c r="C698" s="34" t="s">
        <v>2642</v>
      </c>
      <c r="D698" s="34" t="s">
        <v>2643</v>
      </c>
      <c r="E698" s="34" t="s">
        <v>2644</v>
      </c>
      <c r="F698" s="17">
        <v>4</v>
      </c>
      <c r="G698" s="17">
        <v>4</v>
      </c>
      <c r="H698" s="35">
        <v>1.3775160700616341E-3</v>
      </c>
      <c r="I698" s="35">
        <v>1.1390517877764156E-3</v>
      </c>
      <c r="J698" s="36">
        <v>-0.27423580766830991</v>
      </c>
      <c r="K698" s="36">
        <v>0.45216716436848076</v>
      </c>
    </row>
    <row r="699" spans="1:11" x14ac:dyDescent="0.3">
      <c r="A699" s="34" t="s">
        <v>4707</v>
      </c>
      <c r="B699" s="34" t="s">
        <v>4708</v>
      </c>
      <c r="C699" s="34" t="s">
        <v>4709</v>
      </c>
      <c r="D699" s="34" t="s">
        <v>4710</v>
      </c>
      <c r="E699" s="34" t="s">
        <v>4711</v>
      </c>
      <c r="F699" s="17">
        <v>4</v>
      </c>
      <c r="G699" s="17">
        <v>4</v>
      </c>
      <c r="H699" s="35">
        <v>1.1398682172997655E-3</v>
      </c>
      <c r="I699" s="35">
        <v>1.0985184635009448E-3</v>
      </c>
      <c r="J699" s="36">
        <v>-5.3307922586671171E-2</v>
      </c>
      <c r="K699" s="36">
        <v>9.0892129666610047E-2</v>
      </c>
    </row>
    <row r="700" spans="1:11" x14ac:dyDescent="0.3">
      <c r="A700" s="34" t="s">
        <v>4837</v>
      </c>
      <c r="B700" s="34" t="s">
        <v>4838</v>
      </c>
      <c r="C700" s="34" t="s">
        <v>4839</v>
      </c>
      <c r="D700" s="34" t="s">
        <v>4840</v>
      </c>
      <c r="E700" s="34" t="s">
        <v>4841</v>
      </c>
      <c r="F700" s="17">
        <v>4</v>
      </c>
      <c r="G700" s="17">
        <v>4</v>
      </c>
      <c r="H700" s="35">
        <v>1.3676750001040522E-3</v>
      </c>
      <c r="I700" s="35">
        <v>1.6157957966540875E-3</v>
      </c>
      <c r="J700" s="36">
        <v>0.24051943855704441</v>
      </c>
      <c r="K700" s="36">
        <v>0.44948332148897963</v>
      </c>
    </row>
    <row r="701" spans="1:11" x14ac:dyDescent="0.3">
      <c r="A701" s="34" t="s">
        <v>3829</v>
      </c>
      <c r="B701" s="34" t="s">
        <v>3830</v>
      </c>
      <c r="C701" s="34" t="s">
        <v>3831</v>
      </c>
      <c r="D701" s="34" t="s">
        <v>3832</v>
      </c>
      <c r="E701" s="34" t="s">
        <v>3833</v>
      </c>
      <c r="F701" s="17">
        <v>4</v>
      </c>
      <c r="G701" s="17">
        <v>4</v>
      </c>
      <c r="H701" s="35">
        <v>1.5620223846173687E-3</v>
      </c>
      <c r="I701" s="35">
        <v>1.4253230976159091E-3</v>
      </c>
      <c r="J701" s="36">
        <v>-0.1321261363173124</v>
      </c>
      <c r="K701" s="36">
        <v>0.2190857277668824</v>
      </c>
    </row>
    <row r="702" spans="1:11" x14ac:dyDescent="0.3">
      <c r="A702" s="34" t="s">
        <v>4280</v>
      </c>
      <c r="B702" s="34" t="s">
        <v>4281</v>
      </c>
      <c r="C702" s="34" t="s">
        <v>4282</v>
      </c>
      <c r="D702" s="34" t="s">
        <v>4283</v>
      </c>
      <c r="E702" s="34" t="s">
        <v>4284</v>
      </c>
      <c r="F702" s="17">
        <v>4</v>
      </c>
      <c r="G702" s="17">
        <v>4</v>
      </c>
      <c r="H702" s="35">
        <v>1.9250954241697123E-3</v>
      </c>
      <c r="I702" s="35">
        <v>1.427737486894167E-3</v>
      </c>
      <c r="J702" s="36">
        <v>-0.43119921941546097</v>
      </c>
      <c r="K702" s="36">
        <v>1.6489624256773694</v>
      </c>
    </row>
    <row r="703" spans="1:11" x14ac:dyDescent="0.3">
      <c r="A703" s="34" t="s">
        <v>3925</v>
      </c>
      <c r="B703" s="34" t="s">
        <v>3926</v>
      </c>
      <c r="C703" s="34" t="s">
        <v>3927</v>
      </c>
      <c r="D703" s="34" t="s">
        <v>3928</v>
      </c>
      <c r="E703" s="34" t="s">
        <v>3929</v>
      </c>
      <c r="F703" s="17">
        <v>4</v>
      </c>
      <c r="G703" s="17">
        <v>4</v>
      </c>
      <c r="H703" s="35">
        <v>1.1314733546222548E-3</v>
      </c>
      <c r="I703" s="35">
        <v>1.4308537195676081E-3</v>
      </c>
      <c r="J703" s="36">
        <v>0.33867357801553183</v>
      </c>
      <c r="K703" s="36">
        <v>0.35090036191964397</v>
      </c>
    </row>
    <row r="704" spans="1:11" x14ac:dyDescent="0.3">
      <c r="A704" s="34" t="s">
        <v>3277</v>
      </c>
      <c r="B704" s="34" t="s">
        <v>3278</v>
      </c>
      <c r="C704" s="34" t="s">
        <v>3279</v>
      </c>
      <c r="D704" s="34" t="s">
        <v>3280</v>
      </c>
      <c r="E704" s="34" t="s">
        <v>3281</v>
      </c>
      <c r="F704" s="17">
        <v>4</v>
      </c>
      <c r="G704" s="17">
        <v>4</v>
      </c>
      <c r="H704" s="35">
        <v>1.3348356624051701E-3</v>
      </c>
      <c r="I704" s="35">
        <v>1.3102328007379132E-3</v>
      </c>
      <c r="J704" s="36">
        <v>-2.6838965176908685E-2</v>
      </c>
      <c r="K704" s="36">
        <v>5.6277693663471712E-2</v>
      </c>
    </row>
    <row r="705" spans="1:11" x14ac:dyDescent="0.3">
      <c r="A705" s="34" t="s">
        <v>2211</v>
      </c>
      <c r="B705" s="34" t="s">
        <v>2212</v>
      </c>
      <c r="C705" s="34" t="s">
        <v>2213</v>
      </c>
      <c r="D705" s="34" t="s">
        <v>2214</v>
      </c>
      <c r="E705" s="34" t="s">
        <v>2215</v>
      </c>
      <c r="F705" s="17">
        <v>4</v>
      </c>
      <c r="G705" s="17">
        <v>4</v>
      </c>
      <c r="H705" s="35">
        <v>9.5402849603453473E-4</v>
      </c>
      <c r="I705" s="35">
        <v>1.15731981961612E-3</v>
      </c>
      <c r="J705" s="36">
        <v>0.27868333710827098</v>
      </c>
      <c r="K705" s="36">
        <v>0.47934563815268261</v>
      </c>
    </row>
    <row r="706" spans="1:11" x14ac:dyDescent="0.3">
      <c r="A706" s="34" t="s">
        <v>1813</v>
      </c>
      <c r="B706" s="34" t="s">
        <v>1814</v>
      </c>
      <c r="C706" s="34" t="s">
        <v>1815</v>
      </c>
      <c r="D706" s="34" t="s">
        <v>1816</v>
      </c>
      <c r="E706" s="34" t="s">
        <v>1817</v>
      </c>
      <c r="F706" s="17">
        <v>4</v>
      </c>
      <c r="G706" s="17">
        <v>4</v>
      </c>
      <c r="H706" s="35">
        <v>1.4900629853018196E-3</v>
      </c>
      <c r="I706" s="35">
        <v>1.3472875352998877E-3</v>
      </c>
      <c r="J706" s="36">
        <v>-0.14531553439308692</v>
      </c>
      <c r="K706" s="36">
        <v>0.59627158978968808</v>
      </c>
    </row>
    <row r="707" spans="1:11" x14ac:dyDescent="0.3">
      <c r="A707" s="34" t="s">
        <v>4508</v>
      </c>
      <c r="B707" s="34" t="s">
        <v>4509</v>
      </c>
      <c r="C707" s="34" t="s">
        <v>4510</v>
      </c>
      <c r="D707" s="34" t="s">
        <v>4511</v>
      </c>
      <c r="E707" s="34" t="s">
        <v>4512</v>
      </c>
      <c r="F707" s="17">
        <v>4</v>
      </c>
      <c r="G707" s="17">
        <v>4</v>
      </c>
      <c r="H707" s="35">
        <v>2.761950222479537E-3</v>
      </c>
      <c r="I707" s="35">
        <v>1.9433897300225565E-3</v>
      </c>
      <c r="J707" s="36">
        <v>-0.50711206875119996</v>
      </c>
      <c r="K707" s="36">
        <v>0.50793067273464043</v>
      </c>
    </row>
    <row r="708" spans="1:11" x14ac:dyDescent="0.3">
      <c r="A708" s="34" t="s">
        <v>1838</v>
      </c>
      <c r="B708" s="34" t="s">
        <v>1839</v>
      </c>
      <c r="C708" s="34" t="s">
        <v>1840</v>
      </c>
      <c r="D708" s="34" t="s">
        <v>1841</v>
      </c>
      <c r="E708" s="34" t="s">
        <v>1842</v>
      </c>
      <c r="F708" s="17">
        <v>4</v>
      </c>
      <c r="G708" s="17">
        <v>4</v>
      </c>
      <c r="H708" s="35">
        <v>9.3390369911513474E-4</v>
      </c>
      <c r="I708" s="35">
        <v>1.5709671196048648E-3</v>
      </c>
      <c r="J708" s="36">
        <v>0.75030728824426318</v>
      </c>
      <c r="K708" s="36">
        <v>1.4606233928778476</v>
      </c>
    </row>
    <row r="709" spans="1:11" x14ac:dyDescent="0.3">
      <c r="A709" s="34" t="s">
        <v>1955</v>
      </c>
      <c r="B709" s="34" t="s">
        <v>1956</v>
      </c>
      <c r="C709" s="34" t="s">
        <v>1957</v>
      </c>
      <c r="D709" s="34" t="s">
        <v>1958</v>
      </c>
      <c r="E709" s="34" t="s">
        <v>1959</v>
      </c>
      <c r="F709" s="17">
        <v>4</v>
      </c>
      <c r="G709" s="17">
        <v>4</v>
      </c>
      <c r="H709" s="35">
        <v>1.418854123921242E-3</v>
      </c>
      <c r="I709" s="35">
        <v>1.3268648533207687E-3</v>
      </c>
      <c r="J709" s="36">
        <v>-9.6704836069907651E-2</v>
      </c>
      <c r="K709" s="36">
        <v>0.20357746774856147</v>
      </c>
    </row>
    <row r="710" spans="1:11" x14ac:dyDescent="0.3">
      <c r="A710" s="34" t="s">
        <v>3867</v>
      </c>
      <c r="B710" s="34" t="s">
        <v>3868</v>
      </c>
      <c r="C710" s="34" t="s">
        <v>3869</v>
      </c>
      <c r="D710" s="34" t="s">
        <v>3870</v>
      </c>
      <c r="E710" s="34" t="s">
        <v>3871</v>
      </c>
      <c r="F710" s="17">
        <v>4</v>
      </c>
      <c r="G710" s="17">
        <v>4</v>
      </c>
      <c r="H710" s="35">
        <v>7.1979461633486287E-4</v>
      </c>
      <c r="I710" s="35">
        <v>1.206911582872907E-3</v>
      </c>
      <c r="J710" s="36">
        <v>0.74566277272272719</v>
      </c>
      <c r="K710" s="36">
        <v>1.2233156173995074</v>
      </c>
    </row>
    <row r="711" spans="1:11" x14ac:dyDescent="0.3">
      <c r="A711" s="34" t="s">
        <v>1803</v>
      </c>
      <c r="B711" s="34" t="s">
        <v>1804</v>
      </c>
      <c r="C711" s="34" t="s">
        <v>1805</v>
      </c>
      <c r="D711" s="34" t="s">
        <v>1806</v>
      </c>
      <c r="E711" s="34" t="s">
        <v>1807</v>
      </c>
      <c r="F711" s="17">
        <v>4</v>
      </c>
      <c r="G711" s="17">
        <v>4</v>
      </c>
      <c r="H711" s="35">
        <v>2.097945147088616E-3</v>
      </c>
      <c r="I711" s="35">
        <v>1.5517602532365243E-3</v>
      </c>
      <c r="J711" s="36">
        <v>-0.43507127913785604</v>
      </c>
      <c r="K711" s="36">
        <v>2.7208235684017352</v>
      </c>
    </row>
    <row r="712" spans="1:11" x14ac:dyDescent="0.3">
      <c r="A712" s="34" t="s">
        <v>3238</v>
      </c>
      <c r="B712" s="34" t="s">
        <v>3239</v>
      </c>
      <c r="C712" s="34" t="s">
        <v>3240</v>
      </c>
      <c r="D712" s="34" t="s">
        <v>3241</v>
      </c>
      <c r="E712" s="34" t="s">
        <v>3242</v>
      </c>
      <c r="F712" s="17">
        <v>4</v>
      </c>
      <c r="G712" s="17">
        <v>4</v>
      </c>
      <c r="H712" s="35">
        <v>1.6888214389349108E-3</v>
      </c>
      <c r="I712" s="35">
        <v>1.662496822090257E-3</v>
      </c>
      <c r="J712" s="36">
        <v>-2.2665215505399582E-2</v>
      </c>
      <c r="K712" s="36">
        <v>2.2564168527551175E-2</v>
      </c>
    </row>
    <row r="713" spans="1:11" x14ac:dyDescent="0.3">
      <c r="A713" s="34" t="s">
        <v>1627</v>
      </c>
      <c r="B713" s="34" t="s">
        <v>1628</v>
      </c>
      <c r="C713" s="34" t="s">
        <v>1629</v>
      </c>
      <c r="D713" s="34" t="s">
        <v>1630</v>
      </c>
      <c r="E713" s="34" t="s">
        <v>1631</v>
      </c>
      <c r="F713" s="17">
        <v>4</v>
      </c>
      <c r="G713" s="17">
        <v>4</v>
      </c>
      <c r="H713" s="35">
        <v>1.4502804359031397E-3</v>
      </c>
      <c r="I713" s="35">
        <v>2.0236018420769844E-3</v>
      </c>
      <c r="J713" s="36">
        <v>0.48059356118227842</v>
      </c>
      <c r="K713" s="36">
        <v>1.4514546168612139</v>
      </c>
    </row>
    <row r="714" spans="1:11" x14ac:dyDescent="0.3">
      <c r="A714" s="34" t="s">
        <v>1557</v>
      </c>
      <c r="B714" s="34" t="s">
        <v>1558</v>
      </c>
      <c r="C714" s="34" t="s">
        <v>1559</v>
      </c>
      <c r="D714" s="34" t="s">
        <v>1560</v>
      </c>
      <c r="E714" s="34" t="s">
        <v>1561</v>
      </c>
      <c r="F714" s="17">
        <v>4</v>
      </c>
      <c r="G714" s="17">
        <v>4</v>
      </c>
      <c r="H714" s="35">
        <v>1.5668404604115638E-3</v>
      </c>
      <c r="I714" s="35">
        <v>1.5129849978075965E-3</v>
      </c>
      <c r="J714" s="36">
        <v>-5.0460606093352317E-2</v>
      </c>
      <c r="K714" s="36">
        <v>0.10942473493836209</v>
      </c>
    </row>
    <row r="715" spans="1:11" x14ac:dyDescent="0.3">
      <c r="A715" s="34" t="s">
        <v>2615</v>
      </c>
      <c r="B715" s="34" t="s">
        <v>2616</v>
      </c>
      <c r="C715" s="34" t="s">
        <v>2617</v>
      </c>
      <c r="D715" s="34" t="s">
        <v>2618</v>
      </c>
      <c r="E715" s="34" t="s">
        <v>2619</v>
      </c>
      <c r="F715" s="17">
        <v>4</v>
      </c>
      <c r="G715" s="17">
        <v>4</v>
      </c>
      <c r="H715" s="35">
        <v>1.7317753479394165E-3</v>
      </c>
      <c r="I715" s="35">
        <v>1.5683993934089741E-3</v>
      </c>
      <c r="J715" s="36">
        <v>-0.1429588016747097</v>
      </c>
      <c r="K715" s="36">
        <v>0.29247590352572173</v>
      </c>
    </row>
    <row r="716" spans="1:11" x14ac:dyDescent="0.3">
      <c r="A716" s="34" t="s">
        <v>4498</v>
      </c>
      <c r="B716" s="34" t="s">
        <v>4499</v>
      </c>
      <c r="C716" s="34" t="s">
        <v>4500</v>
      </c>
      <c r="D716" s="34" t="s">
        <v>4501</v>
      </c>
      <c r="E716" s="34" t="s">
        <v>4502</v>
      </c>
      <c r="F716" s="17">
        <v>4</v>
      </c>
      <c r="G716" s="17">
        <v>4</v>
      </c>
      <c r="H716" s="35">
        <v>1.2851293284407267E-3</v>
      </c>
      <c r="I716" s="35">
        <v>1.5139917279316634E-3</v>
      </c>
      <c r="J716" s="36">
        <v>0.23644377110011208</v>
      </c>
      <c r="K716" s="36">
        <v>0.54643416189708094</v>
      </c>
    </row>
    <row r="717" spans="1:11" x14ac:dyDescent="0.3">
      <c r="A717" s="34" t="s">
        <v>2789</v>
      </c>
      <c r="B717" s="34" t="s">
        <v>2790</v>
      </c>
      <c r="C717" s="34" t="s">
        <v>2791</v>
      </c>
      <c r="D717" s="34" t="s">
        <v>2792</v>
      </c>
      <c r="E717" s="34" t="s">
        <v>2793</v>
      </c>
      <c r="F717" s="17">
        <v>4</v>
      </c>
      <c r="G717" s="17">
        <v>4</v>
      </c>
      <c r="H717" s="35">
        <v>1.4192764359467634E-3</v>
      </c>
      <c r="I717" s="35">
        <v>1.4197837621374081E-3</v>
      </c>
      <c r="J717" s="36">
        <v>5.1560512006100664E-4</v>
      </c>
      <c r="K717" s="36">
        <v>8.3322190417272637E-4</v>
      </c>
    </row>
    <row r="718" spans="1:11" x14ac:dyDescent="0.3">
      <c r="A718" s="34" t="s">
        <v>4084</v>
      </c>
      <c r="B718" s="34" t="s">
        <v>4085</v>
      </c>
      <c r="C718" s="34" t="s">
        <v>4086</v>
      </c>
      <c r="D718" s="34" t="s">
        <v>4087</v>
      </c>
      <c r="E718" s="34" t="s">
        <v>4088</v>
      </c>
      <c r="F718" s="17">
        <v>4</v>
      </c>
      <c r="G718" s="17">
        <v>4</v>
      </c>
      <c r="H718" s="35">
        <v>9.400397975107555E-4</v>
      </c>
      <c r="I718" s="35">
        <v>1.4849699804752739E-3</v>
      </c>
      <c r="J718" s="36">
        <v>0.65964002529695354</v>
      </c>
      <c r="K718" s="36">
        <v>2.8625735495863278</v>
      </c>
    </row>
    <row r="719" spans="1:11" x14ac:dyDescent="0.3">
      <c r="A719" s="34" t="s">
        <v>3514</v>
      </c>
      <c r="B719" s="34" t="s">
        <v>3515</v>
      </c>
      <c r="C719" s="34" t="s">
        <v>3516</v>
      </c>
      <c r="D719" s="34" t="s">
        <v>3517</v>
      </c>
      <c r="E719" s="34" t="s">
        <v>3518</v>
      </c>
      <c r="F719" s="17">
        <v>4</v>
      </c>
      <c r="G719" s="17">
        <v>4</v>
      </c>
      <c r="H719" s="35">
        <v>1.507989855733682E-3</v>
      </c>
      <c r="I719" s="35">
        <v>2.4830425647976362E-3</v>
      </c>
      <c r="J719" s="36">
        <v>0.7194822690732392</v>
      </c>
      <c r="K719" s="36">
        <v>0.41443539588381123</v>
      </c>
    </row>
    <row r="720" spans="1:11" x14ac:dyDescent="0.3">
      <c r="A720" s="34" t="s">
        <v>4772</v>
      </c>
      <c r="B720" s="34" t="s">
        <v>4773</v>
      </c>
      <c r="C720" s="34" t="s">
        <v>4774</v>
      </c>
      <c r="D720" s="34" t="s">
        <v>4775</v>
      </c>
      <c r="E720" s="34" t="s">
        <v>4776</v>
      </c>
      <c r="F720" s="17">
        <v>4</v>
      </c>
      <c r="G720" s="17">
        <v>4</v>
      </c>
      <c r="H720" s="35">
        <v>1.495050922235887E-3</v>
      </c>
      <c r="I720" s="35">
        <v>1.5538233489198838E-3</v>
      </c>
      <c r="J720" s="36">
        <v>5.5627871717326423E-2</v>
      </c>
      <c r="K720" s="36">
        <v>8.6042391063352694E-2</v>
      </c>
    </row>
    <row r="721" spans="1:11" x14ac:dyDescent="0.3">
      <c r="A721" s="34" t="s">
        <v>4206</v>
      </c>
      <c r="B721" s="34" t="s">
        <v>4207</v>
      </c>
      <c r="C721" s="34" t="s">
        <v>4208</v>
      </c>
      <c r="D721" s="34" t="s">
        <v>4209</v>
      </c>
      <c r="E721" s="34" t="s">
        <v>4210</v>
      </c>
      <c r="F721" s="17">
        <v>4</v>
      </c>
      <c r="G721" s="17">
        <v>4</v>
      </c>
      <c r="H721" s="35">
        <v>1.7149684181215676E-3</v>
      </c>
      <c r="I721" s="35">
        <v>1.5517001498830574E-3</v>
      </c>
      <c r="J721" s="36">
        <v>-0.14433221033656587</v>
      </c>
      <c r="K721" s="36">
        <v>0.1818033728634989</v>
      </c>
    </row>
    <row r="722" spans="1:11" x14ac:dyDescent="0.3">
      <c r="A722" s="34" t="s">
        <v>4896</v>
      </c>
      <c r="B722" s="34" t="s">
        <v>4897</v>
      </c>
      <c r="C722" s="34"/>
      <c r="D722" s="34" t="s">
        <v>4898</v>
      </c>
      <c r="E722" s="34" t="s">
        <v>4899</v>
      </c>
      <c r="F722" s="17">
        <v>4</v>
      </c>
      <c r="G722" s="17">
        <v>4</v>
      </c>
      <c r="H722" s="35">
        <v>2.0477371628772564E-3</v>
      </c>
      <c r="I722" s="35">
        <v>1.7912272115504788E-3</v>
      </c>
      <c r="J722" s="36">
        <v>-0.19308219995665127</v>
      </c>
      <c r="K722" s="36">
        <v>0.49587772349868481</v>
      </c>
    </row>
    <row r="723" spans="1:11" x14ac:dyDescent="0.3">
      <c r="A723" s="34" t="s">
        <v>3882</v>
      </c>
      <c r="B723" s="34" t="s">
        <v>3883</v>
      </c>
      <c r="C723" s="34" t="s">
        <v>3884</v>
      </c>
      <c r="D723" s="34" t="s">
        <v>3885</v>
      </c>
      <c r="E723" s="34" t="s">
        <v>3886</v>
      </c>
      <c r="F723" s="17">
        <v>4</v>
      </c>
      <c r="G723" s="17">
        <v>4</v>
      </c>
      <c r="H723" s="35">
        <v>2.2364063227226067E-3</v>
      </c>
      <c r="I723" s="35">
        <v>2.1754924501790479E-3</v>
      </c>
      <c r="J723" s="36">
        <v>-3.9840318680146904E-2</v>
      </c>
      <c r="K723" s="36">
        <v>5.8714667595987105E-2</v>
      </c>
    </row>
    <row r="724" spans="1:11" x14ac:dyDescent="0.3">
      <c r="A724" s="34" t="s">
        <v>1491</v>
      </c>
      <c r="B724" s="34" t="s">
        <v>1492</v>
      </c>
      <c r="C724" s="34" t="s">
        <v>1493</v>
      </c>
      <c r="D724" s="34" t="s">
        <v>1494</v>
      </c>
      <c r="E724" s="34" t="s">
        <v>1495</v>
      </c>
      <c r="F724" s="17">
        <v>4</v>
      </c>
      <c r="G724" s="17">
        <v>4</v>
      </c>
      <c r="H724" s="35">
        <v>1.4663524921168145E-3</v>
      </c>
      <c r="I724" s="35">
        <v>1.7392015999823371E-3</v>
      </c>
      <c r="J724" s="36">
        <v>0.24619322235437166</v>
      </c>
      <c r="K724" s="36">
        <v>0.3810838000317085</v>
      </c>
    </row>
    <row r="725" spans="1:11" x14ac:dyDescent="0.3">
      <c r="A725" s="34" t="s">
        <v>2948</v>
      </c>
      <c r="B725" s="34" t="s">
        <v>2949</v>
      </c>
      <c r="C725" s="34" t="s">
        <v>2950</v>
      </c>
      <c r="D725" s="34" t="s">
        <v>2951</v>
      </c>
      <c r="E725" s="34" t="s">
        <v>2952</v>
      </c>
      <c r="F725" s="17">
        <v>4</v>
      </c>
      <c r="G725" s="17">
        <v>4</v>
      </c>
      <c r="H725" s="35">
        <v>1.0803636886779616E-3</v>
      </c>
      <c r="I725" s="35">
        <v>1.4162677974030014E-3</v>
      </c>
      <c r="J725" s="36">
        <v>0.39057702926281757</v>
      </c>
      <c r="K725" s="36">
        <v>0.31752543813171491</v>
      </c>
    </row>
    <row r="726" spans="1:11" x14ac:dyDescent="0.3">
      <c r="A726" s="34" t="s">
        <v>2910</v>
      </c>
      <c r="B726" s="34" t="s">
        <v>2911</v>
      </c>
      <c r="C726" s="34" t="s">
        <v>2912</v>
      </c>
      <c r="D726" s="34" t="s">
        <v>2913</v>
      </c>
      <c r="E726" s="34" t="s">
        <v>2914</v>
      </c>
      <c r="F726" s="17">
        <v>4</v>
      </c>
      <c r="G726" s="17">
        <v>4</v>
      </c>
      <c r="H726" s="35">
        <v>1.4333799510871477E-3</v>
      </c>
      <c r="I726" s="35">
        <v>1.4658651198947365E-3</v>
      </c>
      <c r="J726" s="36">
        <v>3.2331280880284023E-2</v>
      </c>
      <c r="K726" s="36">
        <v>3.7951225400087614E-2</v>
      </c>
    </row>
    <row r="727" spans="1:11" x14ac:dyDescent="0.3">
      <c r="A727" s="34" t="s">
        <v>3630</v>
      </c>
      <c r="B727" s="34" t="s">
        <v>3631</v>
      </c>
      <c r="C727" s="34" t="s">
        <v>3632</v>
      </c>
      <c r="D727" s="34" t="s">
        <v>3633</v>
      </c>
      <c r="E727" s="34" t="s">
        <v>3634</v>
      </c>
      <c r="F727" s="17">
        <v>4</v>
      </c>
      <c r="G727" s="17">
        <v>4</v>
      </c>
      <c r="H727" s="35">
        <v>1.4170947439802704E-3</v>
      </c>
      <c r="I727" s="35">
        <v>1.5933077998412054E-3</v>
      </c>
      <c r="J727" s="36">
        <v>0.16908878077402392</v>
      </c>
      <c r="K727" s="36">
        <v>0.26726493048789679</v>
      </c>
    </row>
    <row r="728" spans="1:11" x14ac:dyDescent="0.3">
      <c r="A728" s="34" t="s">
        <v>3457</v>
      </c>
      <c r="B728" s="34" t="s">
        <v>3458</v>
      </c>
      <c r="C728" s="34" t="s">
        <v>3459</v>
      </c>
      <c r="D728" s="34" t="s">
        <v>2432</v>
      </c>
      <c r="E728" s="34" t="s">
        <v>2433</v>
      </c>
      <c r="F728" s="17">
        <v>4</v>
      </c>
      <c r="G728" s="17">
        <v>4</v>
      </c>
      <c r="H728" s="35">
        <v>1.4040554083768247E-3</v>
      </c>
      <c r="I728" s="35">
        <v>2.1556152306922032E-3</v>
      </c>
      <c r="J728" s="36">
        <v>0.61849981538481935</v>
      </c>
      <c r="K728" s="36">
        <v>1.6048734489342047</v>
      </c>
    </row>
    <row r="729" spans="1:11" x14ac:dyDescent="0.3">
      <c r="A729" s="34" t="s">
        <v>4226</v>
      </c>
      <c r="B729" s="34" t="s">
        <v>4227</v>
      </c>
      <c r="C729" s="34" t="s">
        <v>4228</v>
      </c>
      <c r="D729" s="34" t="s">
        <v>4229</v>
      </c>
      <c r="E729" s="34" t="s">
        <v>4230</v>
      </c>
      <c r="F729" s="17">
        <v>4</v>
      </c>
      <c r="G729" s="17">
        <v>4</v>
      </c>
      <c r="H729" s="35">
        <v>1.9846825237225226E-3</v>
      </c>
      <c r="I729" s="35">
        <v>1.709289357526674E-3</v>
      </c>
      <c r="J729" s="36">
        <v>-0.21551160290728702</v>
      </c>
      <c r="K729" s="36">
        <v>0.54224665259201277</v>
      </c>
    </row>
    <row r="730" spans="1:11" x14ac:dyDescent="0.3">
      <c r="A730" s="34" t="s">
        <v>2744</v>
      </c>
      <c r="B730" s="34" t="s">
        <v>2745</v>
      </c>
      <c r="C730" s="34" t="s">
        <v>2746</v>
      </c>
      <c r="D730" s="34" t="s">
        <v>2747</v>
      </c>
      <c r="E730" s="34" t="s">
        <v>2748</v>
      </c>
      <c r="F730" s="17">
        <v>4</v>
      </c>
      <c r="G730" s="17">
        <v>4</v>
      </c>
      <c r="H730" s="35">
        <v>1.346123061422204E-3</v>
      </c>
      <c r="I730" s="35">
        <v>1.9880190781975809E-3</v>
      </c>
      <c r="J730" s="36">
        <v>0.56252129598733758</v>
      </c>
      <c r="K730" s="36">
        <v>1.1690191689802545</v>
      </c>
    </row>
    <row r="731" spans="1:11" x14ac:dyDescent="0.3">
      <c r="A731" s="34" t="s">
        <v>4886</v>
      </c>
      <c r="B731" s="34" t="s">
        <v>4887</v>
      </c>
      <c r="C731" s="34" t="s">
        <v>299</v>
      </c>
      <c r="D731" s="34" t="s">
        <v>4888</v>
      </c>
      <c r="E731" s="34" t="s">
        <v>9</v>
      </c>
      <c r="F731" s="17">
        <v>4</v>
      </c>
      <c r="G731" s="17">
        <v>4</v>
      </c>
      <c r="H731" s="35">
        <v>2.5528246214971315E-3</v>
      </c>
      <c r="I731" s="35">
        <v>2.0492899869314668E-3</v>
      </c>
      <c r="J731" s="36">
        <v>-0.31697027943870509</v>
      </c>
      <c r="K731" s="36">
        <v>0.81393767423898267</v>
      </c>
    </row>
    <row r="732" spans="1:11" x14ac:dyDescent="0.3">
      <c r="A732" s="34" t="s">
        <v>4684</v>
      </c>
      <c r="B732" s="34" t="s">
        <v>4685</v>
      </c>
      <c r="C732" s="34" t="s">
        <v>4686</v>
      </c>
      <c r="D732" s="34" t="s">
        <v>4687</v>
      </c>
      <c r="E732" s="34" t="s">
        <v>4688</v>
      </c>
      <c r="F732" s="17">
        <v>4</v>
      </c>
      <c r="G732" s="17">
        <v>4</v>
      </c>
      <c r="H732" s="35">
        <v>1.4697041931769645E-3</v>
      </c>
      <c r="I732" s="35">
        <v>1.538110668824428E-3</v>
      </c>
      <c r="J732" s="36">
        <v>6.5633497016772055E-2</v>
      </c>
      <c r="K732" s="36">
        <v>7.7660873241746295E-2</v>
      </c>
    </row>
    <row r="733" spans="1:11" x14ac:dyDescent="0.3">
      <c r="A733" s="34" t="s">
        <v>4461</v>
      </c>
      <c r="B733" s="34" t="s">
        <v>4462</v>
      </c>
      <c r="C733" s="34" t="s">
        <v>4463</v>
      </c>
      <c r="D733" s="34" t="s">
        <v>4464</v>
      </c>
      <c r="E733" s="34" t="s">
        <v>4465</v>
      </c>
      <c r="F733" s="17">
        <v>4</v>
      </c>
      <c r="G733" s="17">
        <v>4</v>
      </c>
      <c r="H733" s="35">
        <v>1.8605361037931684E-3</v>
      </c>
      <c r="I733" s="35">
        <v>1.6717363959119999E-3</v>
      </c>
      <c r="J733" s="36">
        <v>-0.15437100915417926</v>
      </c>
      <c r="K733" s="36">
        <v>0.26550219230862598</v>
      </c>
    </row>
    <row r="734" spans="1:11" x14ac:dyDescent="0.3">
      <c r="A734" s="34" t="s">
        <v>1923</v>
      </c>
      <c r="B734" s="34" t="s">
        <v>1924</v>
      </c>
      <c r="C734" s="34" t="s">
        <v>22</v>
      </c>
      <c r="D734" s="34" t="s">
        <v>23</v>
      </c>
      <c r="E734" s="34" t="s">
        <v>1925</v>
      </c>
      <c r="F734" s="17">
        <v>4</v>
      </c>
      <c r="G734" s="17">
        <v>4</v>
      </c>
      <c r="H734" s="35">
        <v>7.664416658701434E-4</v>
      </c>
      <c r="I734" s="35">
        <v>2.1655070190511969E-3</v>
      </c>
      <c r="J734" s="36">
        <v>1.4984569514398711</v>
      </c>
      <c r="K734" s="36">
        <v>1.6673141602980077</v>
      </c>
    </row>
    <row r="735" spans="1:11" x14ac:dyDescent="0.3">
      <c r="A735" s="34" t="s">
        <v>1769</v>
      </c>
      <c r="B735" s="34" t="s">
        <v>1770</v>
      </c>
      <c r="C735" s="34" t="s">
        <v>1771</v>
      </c>
      <c r="D735" s="34" t="s">
        <v>1772</v>
      </c>
      <c r="E735" s="34" t="s">
        <v>1773</v>
      </c>
      <c r="F735" s="17">
        <v>4</v>
      </c>
      <c r="G735" s="17">
        <v>4</v>
      </c>
      <c r="H735" s="35">
        <v>1.6075703147136137E-3</v>
      </c>
      <c r="I735" s="35">
        <v>1.725963999508599E-3</v>
      </c>
      <c r="J735" s="36">
        <v>0.10252053077339307</v>
      </c>
      <c r="K735" s="36">
        <v>0.16267455430881622</v>
      </c>
    </row>
    <row r="736" spans="1:11" x14ac:dyDescent="0.3">
      <c r="A736" s="34" t="s">
        <v>1877</v>
      </c>
      <c r="B736" s="34" t="s">
        <v>1878</v>
      </c>
      <c r="C736" s="34" t="s">
        <v>1879</v>
      </c>
      <c r="D736" s="34" t="s">
        <v>1880</v>
      </c>
      <c r="E736" s="34" t="s">
        <v>1881</v>
      </c>
      <c r="F736" s="17">
        <v>4</v>
      </c>
      <c r="G736" s="17">
        <v>4</v>
      </c>
      <c r="H736" s="35">
        <v>2.172932147151137E-3</v>
      </c>
      <c r="I736" s="35">
        <v>1.6684446722562574E-3</v>
      </c>
      <c r="J736" s="36">
        <v>-0.38113927933570124</v>
      </c>
      <c r="K736" s="36">
        <v>0.48988489386849726</v>
      </c>
    </row>
    <row r="737" spans="1:11" x14ac:dyDescent="0.3">
      <c r="A737" s="34" t="s">
        <v>1586</v>
      </c>
      <c r="B737" s="34" t="s">
        <v>1587</v>
      </c>
      <c r="C737" s="34" t="s">
        <v>1588</v>
      </c>
      <c r="D737" s="34" t="s">
        <v>1589</v>
      </c>
      <c r="E737" s="34" t="s">
        <v>1590</v>
      </c>
      <c r="F737" s="17">
        <v>4</v>
      </c>
      <c r="G737" s="17">
        <v>4</v>
      </c>
      <c r="H737" s="35">
        <v>2.4624257766581539E-3</v>
      </c>
      <c r="I737" s="35">
        <v>1.9231906488226137E-3</v>
      </c>
      <c r="J737" s="36">
        <v>-0.35657845265371357</v>
      </c>
      <c r="K737" s="36">
        <v>0.90505966659376291</v>
      </c>
    </row>
    <row r="738" spans="1:11" x14ac:dyDescent="0.3">
      <c r="A738" s="34" t="s">
        <v>2651</v>
      </c>
      <c r="B738" s="34" t="s">
        <v>2652</v>
      </c>
      <c r="C738" s="34" t="s">
        <v>2653</v>
      </c>
      <c r="D738" s="34" t="s">
        <v>2654</v>
      </c>
      <c r="E738" s="34" t="s">
        <v>2655</v>
      </c>
      <c r="F738" s="17">
        <v>4</v>
      </c>
      <c r="G738" s="17">
        <v>4</v>
      </c>
      <c r="H738" s="35">
        <v>1.6514765100077047E-3</v>
      </c>
      <c r="I738" s="35">
        <v>1.9936446963498026E-3</v>
      </c>
      <c r="J738" s="36">
        <v>0.27165186880977998</v>
      </c>
      <c r="K738" s="36">
        <v>0.56922903725674157</v>
      </c>
    </row>
    <row r="739" spans="1:11" x14ac:dyDescent="0.3">
      <c r="A739" s="34" t="s">
        <v>2172</v>
      </c>
      <c r="B739" s="34" t="s">
        <v>2173</v>
      </c>
      <c r="C739" s="34" t="s">
        <v>2174</v>
      </c>
      <c r="D739" s="34" t="s">
        <v>2175</v>
      </c>
      <c r="E739" s="34" t="s">
        <v>2176</v>
      </c>
      <c r="F739" s="17">
        <v>4</v>
      </c>
      <c r="G739" s="17">
        <v>4</v>
      </c>
      <c r="H739" s="35">
        <v>2.5827032913877939E-4</v>
      </c>
      <c r="I739" s="35">
        <v>1.7372531275972498E-3</v>
      </c>
      <c r="J739" s="36">
        <v>2.7498541611795431</v>
      </c>
      <c r="K739" s="36">
        <v>2.1698004127224766</v>
      </c>
    </row>
    <row r="740" spans="1:11" x14ac:dyDescent="0.3">
      <c r="A740" s="34" t="s">
        <v>4345</v>
      </c>
      <c r="B740" s="34" t="s">
        <v>4346</v>
      </c>
      <c r="C740" s="34" t="s">
        <v>4347</v>
      </c>
      <c r="D740" s="34" t="s">
        <v>4348</v>
      </c>
      <c r="E740" s="34" t="s">
        <v>4349</v>
      </c>
      <c r="F740" s="17">
        <v>4</v>
      </c>
      <c r="G740" s="17">
        <v>4</v>
      </c>
      <c r="H740" s="35">
        <v>3.4398205368709727E-3</v>
      </c>
      <c r="I740" s="35">
        <v>2.3350306150959313E-3</v>
      </c>
      <c r="J740" s="36">
        <v>-0.55889183271610787</v>
      </c>
      <c r="K740" s="36">
        <v>0.88062284618693698</v>
      </c>
    </row>
    <row r="741" spans="1:11" x14ac:dyDescent="0.3">
      <c r="A741" s="34" t="s">
        <v>4398</v>
      </c>
      <c r="B741" s="34" t="s">
        <v>4399</v>
      </c>
      <c r="C741" s="34" t="s">
        <v>173</v>
      </c>
      <c r="D741" s="34" t="s">
        <v>4400</v>
      </c>
      <c r="E741" s="34" t="s">
        <v>175</v>
      </c>
      <c r="F741" s="17">
        <v>4</v>
      </c>
      <c r="G741" s="17">
        <v>4</v>
      </c>
      <c r="H741" s="35">
        <v>5.0120315173260242E-3</v>
      </c>
      <c r="I741" s="35">
        <v>3.4472818178379562E-3</v>
      </c>
      <c r="J741" s="36">
        <v>-0.53993624192310585</v>
      </c>
      <c r="K741" s="36">
        <v>0.29701670425585108</v>
      </c>
    </row>
    <row r="742" spans="1:11" x14ac:dyDescent="0.3">
      <c r="A742" s="34" t="s">
        <v>1735</v>
      </c>
      <c r="B742" s="34" t="s">
        <v>1736</v>
      </c>
      <c r="C742" s="34" t="s">
        <v>1737</v>
      </c>
      <c r="D742" s="34" t="s">
        <v>1738</v>
      </c>
      <c r="E742" s="34" t="s">
        <v>1739</v>
      </c>
      <c r="F742" s="17">
        <v>4</v>
      </c>
      <c r="G742" s="17">
        <v>4</v>
      </c>
      <c r="H742" s="35">
        <v>2.1680712603592794E-3</v>
      </c>
      <c r="I742" s="35">
        <v>2.2821576862296616E-3</v>
      </c>
      <c r="J742" s="36">
        <v>7.3986302328356901E-2</v>
      </c>
      <c r="K742" s="36">
        <v>0.13652148912766973</v>
      </c>
    </row>
    <row r="743" spans="1:11" x14ac:dyDescent="0.3">
      <c r="A743" s="34" t="s">
        <v>1848</v>
      </c>
      <c r="B743" s="34" t="s">
        <v>1849</v>
      </c>
      <c r="C743" s="34" t="s">
        <v>1850</v>
      </c>
      <c r="D743" s="34" t="s">
        <v>1851</v>
      </c>
      <c r="E743" s="34" t="s">
        <v>9</v>
      </c>
      <c r="F743" s="17">
        <v>4</v>
      </c>
      <c r="G743" s="17">
        <v>4</v>
      </c>
      <c r="H743" s="35">
        <v>1.8780258235535897E-3</v>
      </c>
      <c r="I743" s="35">
        <v>2.2682577424313326E-3</v>
      </c>
      <c r="J743" s="36">
        <v>0.27236768250415089</v>
      </c>
      <c r="K743" s="36">
        <v>1.274631587655914</v>
      </c>
    </row>
    <row r="744" spans="1:11" x14ac:dyDescent="0.3">
      <c r="A744" s="34" t="s">
        <v>2409</v>
      </c>
      <c r="B744" s="34" t="s">
        <v>2410</v>
      </c>
      <c r="C744" s="34" t="s">
        <v>2411</v>
      </c>
      <c r="D744" s="34" t="s">
        <v>2412</v>
      </c>
      <c r="E744" s="34" t="s">
        <v>2413</v>
      </c>
      <c r="F744" s="17">
        <v>4</v>
      </c>
      <c r="G744" s="17">
        <v>4</v>
      </c>
      <c r="H744" s="35">
        <v>1.9172635942438238E-3</v>
      </c>
      <c r="I744" s="35">
        <v>2.0121888982262011E-3</v>
      </c>
      <c r="J744" s="36">
        <v>6.9717048349096242E-2</v>
      </c>
      <c r="K744" s="36">
        <v>0.14085363862165257</v>
      </c>
    </row>
    <row r="745" spans="1:11" x14ac:dyDescent="0.3">
      <c r="A745" s="34" t="s">
        <v>4139</v>
      </c>
      <c r="B745" s="34" t="s">
        <v>4140</v>
      </c>
      <c r="C745" s="34" t="s">
        <v>4141</v>
      </c>
      <c r="D745" s="34" t="s">
        <v>4142</v>
      </c>
      <c r="E745" s="34" t="s">
        <v>426</v>
      </c>
      <c r="F745" s="17">
        <v>4</v>
      </c>
      <c r="G745" s="17">
        <v>4</v>
      </c>
      <c r="H745" s="35">
        <v>1.0124925033210656E-3</v>
      </c>
      <c r="I745" s="35">
        <v>2.0040110679382279E-3</v>
      </c>
      <c r="J745" s="36">
        <v>0.98497925034520972</v>
      </c>
      <c r="K745" s="36">
        <v>2.7678012949909916</v>
      </c>
    </row>
    <row r="746" spans="1:11" ht="31.2" x14ac:dyDescent="0.3">
      <c r="A746" s="34" t="s">
        <v>3375</v>
      </c>
      <c r="B746" s="34" t="s">
        <v>3376</v>
      </c>
      <c r="C746" s="34" t="s">
        <v>3377</v>
      </c>
      <c r="D746" s="34" t="s">
        <v>3378</v>
      </c>
      <c r="E746" s="34" t="s">
        <v>3379</v>
      </c>
      <c r="F746" s="17">
        <v>4</v>
      </c>
      <c r="G746" s="17">
        <v>4</v>
      </c>
      <c r="H746" s="35">
        <v>2.7387640215689154E-3</v>
      </c>
      <c r="I746" s="35">
        <v>2.6403737842792424E-3</v>
      </c>
      <c r="J746" s="36">
        <v>-5.2782786321289701E-2</v>
      </c>
      <c r="K746" s="36">
        <v>0.11953018544473909</v>
      </c>
    </row>
    <row r="747" spans="1:11" x14ac:dyDescent="0.3">
      <c r="A747" s="34" t="s">
        <v>3233</v>
      </c>
      <c r="B747" s="34" t="s">
        <v>3234</v>
      </c>
      <c r="C747" s="34" t="s">
        <v>3235</v>
      </c>
      <c r="D747" s="34" t="s">
        <v>3236</v>
      </c>
      <c r="E747" s="34" t="s">
        <v>3237</v>
      </c>
      <c r="F747" s="17">
        <v>4</v>
      </c>
      <c r="G747" s="17">
        <v>4</v>
      </c>
      <c r="H747" s="35">
        <v>2.3722730429800885E-3</v>
      </c>
      <c r="I747" s="35">
        <v>2.3730619738304738E-3</v>
      </c>
      <c r="J747" s="36">
        <v>4.7970759995213361E-4</v>
      </c>
      <c r="K747" s="36">
        <v>1.2820433330562207E-3</v>
      </c>
    </row>
    <row r="748" spans="1:11" x14ac:dyDescent="0.3">
      <c r="A748" s="34" t="s">
        <v>1682</v>
      </c>
      <c r="B748" s="34" t="s">
        <v>1683</v>
      </c>
      <c r="C748" s="34" t="s">
        <v>1684</v>
      </c>
      <c r="D748" s="34" t="s">
        <v>1685</v>
      </c>
      <c r="E748" s="34" t="s">
        <v>1686</v>
      </c>
      <c r="F748" s="17">
        <v>4</v>
      </c>
      <c r="G748" s="17">
        <v>4</v>
      </c>
      <c r="H748" s="35">
        <v>9.5748956188840078E-4</v>
      </c>
      <c r="I748" s="35">
        <v>1.6811542963169413E-3</v>
      </c>
      <c r="J748" s="36">
        <v>0.81212347654370953</v>
      </c>
      <c r="K748" s="36">
        <v>0.69100469698199851</v>
      </c>
    </row>
    <row r="749" spans="1:11" x14ac:dyDescent="0.3">
      <c r="A749" s="34" t="s">
        <v>4401</v>
      </c>
      <c r="B749" s="34" t="s">
        <v>4402</v>
      </c>
      <c r="C749" s="34" t="s">
        <v>176</v>
      </c>
      <c r="D749" s="34" t="s">
        <v>4403</v>
      </c>
      <c r="E749" s="34" t="s">
        <v>178</v>
      </c>
      <c r="F749" s="17">
        <v>4</v>
      </c>
      <c r="G749" s="17">
        <v>4</v>
      </c>
      <c r="H749" s="35">
        <v>1.7959867426980275E-3</v>
      </c>
      <c r="I749" s="35">
        <v>1.8529744663222962E-3</v>
      </c>
      <c r="J749" s="36">
        <v>4.5066300722678525E-2</v>
      </c>
      <c r="K749" s="36">
        <v>1.7560719674512046E-2</v>
      </c>
    </row>
    <row r="750" spans="1:11" x14ac:dyDescent="0.3">
      <c r="A750" s="34" t="s">
        <v>1581</v>
      </c>
      <c r="B750" s="34" t="s">
        <v>1582</v>
      </c>
      <c r="C750" s="34" t="s">
        <v>1583</v>
      </c>
      <c r="D750" s="34" t="s">
        <v>1584</v>
      </c>
      <c r="E750" s="34" t="s">
        <v>1585</v>
      </c>
      <c r="F750" s="17">
        <v>4</v>
      </c>
      <c r="G750" s="17">
        <v>4</v>
      </c>
      <c r="H750" s="35">
        <v>2.417366229399759E-3</v>
      </c>
      <c r="I750" s="35">
        <v>2.3248518252389759E-3</v>
      </c>
      <c r="J750" s="36">
        <v>-5.6297288237331086E-2</v>
      </c>
      <c r="K750" s="36">
        <v>9.9410343324963318E-2</v>
      </c>
    </row>
    <row r="751" spans="1:11" x14ac:dyDescent="0.3">
      <c r="A751" s="34" t="s">
        <v>3593</v>
      </c>
      <c r="B751" s="34" t="s">
        <v>3594</v>
      </c>
      <c r="C751" s="34" t="s">
        <v>3595</v>
      </c>
      <c r="D751" s="34" t="s">
        <v>3596</v>
      </c>
      <c r="E751" s="34" t="s">
        <v>365</v>
      </c>
      <c r="F751" s="17">
        <v>4</v>
      </c>
      <c r="G751" s="17">
        <v>4</v>
      </c>
      <c r="H751" s="35">
        <v>2.5382538222949247E-3</v>
      </c>
      <c r="I751" s="35">
        <v>2.122846712347515E-3</v>
      </c>
      <c r="J751" s="36">
        <v>-0.25783614403413174</v>
      </c>
      <c r="K751" s="36">
        <v>0.79408254781979326</v>
      </c>
    </row>
    <row r="752" spans="1:11" x14ac:dyDescent="0.3">
      <c r="A752" s="34" t="s">
        <v>3012</v>
      </c>
      <c r="B752" s="34" t="s">
        <v>3013</v>
      </c>
      <c r="C752" s="34" t="s">
        <v>3014</v>
      </c>
      <c r="D752" s="34" t="s">
        <v>3015</v>
      </c>
      <c r="E752" s="34" t="s">
        <v>3016</v>
      </c>
      <c r="F752" s="17">
        <v>4</v>
      </c>
      <c r="G752" s="17">
        <v>4</v>
      </c>
      <c r="H752" s="35">
        <v>2.3586366226863217E-3</v>
      </c>
      <c r="I752" s="35">
        <v>2.4846603008960243E-3</v>
      </c>
      <c r="J752" s="36">
        <v>7.5095451545968472E-2</v>
      </c>
      <c r="K752" s="36">
        <v>0.2595162333084069</v>
      </c>
    </row>
    <row r="753" spans="1:11" x14ac:dyDescent="0.3">
      <c r="A753" s="34" t="s">
        <v>4554</v>
      </c>
      <c r="B753" s="34" t="s">
        <v>4555</v>
      </c>
      <c r="C753" s="34" t="s">
        <v>4556</v>
      </c>
      <c r="D753" s="34" t="s">
        <v>4557</v>
      </c>
      <c r="E753" s="34" t="s">
        <v>4558</v>
      </c>
      <c r="F753" s="17">
        <v>4</v>
      </c>
      <c r="G753" s="17">
        <v>4</v>
      </c>
      <c r="H753" s="35">
        <v>1.4503419422793346E-3</v>
      </c>
      <c r="I753" s="35">
        <v>1.7412658848312951E-3</v>
      </c>
      <c r="J753" s="36">
        <v>0.2637434342442887</v>
      </c>
      <c r="K753" s="36">
        <v>0.4889106973817815</v>
      </c>
    </row>
    <row r="754" spans="1:11" ht="31.2" x14ac:dyDescent="0.3">
      <c r="A754" s="34" t="s">
        <v>3809</v>
      </c>
      <c r="B754" s="34" t="s">
        <v>3810</v>
      </c>
      <c r="C754" s="34" t="s">
        <v>3811</v>
      </c>
      <c r="D754" s="34" t="s">
        <v>3812</v>
      </c>
      <c r="E754" s="34" t="s">
        <v>3813</v>
      </c>
      <c r="F754" s="17">
        <v>4</v>
      </c>
      <c r="G754" s="17">
        <v>4</v>
      </c>
      <c r="H754" s="35">
        <v>1.7464475142563974E-3</v>
      </c>
      <c r="I754" s="35">
        <v>2.2650526668719249E-3</v>
      </c>
      <c r="J754" s="36">
        <v>0.37512130985070541</v>
      </c>
      <c r="K754" s="36">
        <v>0.92804690625723352</v>
      </c>
    </row>
    <row r="755" spans="1:11" ht="31.2" x14ac:dyDescent="0.3">
      <c r="A755" s="34" t="s">
        <v>3735</v>
      </c>
      <c r="B755" s="34" t="s">
        <v>3736</v>
      </c>
      <c r="C755" s="34" t="s">
        <v>3737</v>
      </c>
      <c r="D755" s="34" t="s">
        <v>3738</v>
      </c>
      <c r="E755" s="34" t="s">
        <v>3739</v>
      </c>
      <c r="F755" s="17">
        <v>4</v>
      </c>
      <c r="G755" s="17">
        <v>4</v>
      </c>
      <c r="H755" s="35">
        <v>1.8597015284824341E-3</v>
      </c>
      <c r="I755" s="35">
        <v>1.8206166265866523E-3</v>
      </c>
      <c r="J755" s="36">
        <v>-3.0643934452489145E-2</v>
      </c>
      <c r="K755" s="36">
        <v>3.8073883498799643E-2</v>
      </c>
    </row>
    <row r="756" spans="1:11" x14ac:dyDescent="0.3">
      <c r="A756" s="34" t="s">
        <v>4380</v>
      </c>
      <c r="B756" s="34" t="s">
        <v>4381</v>
      </c>
      <c r="C756" s="34" t="s">
        <v>155</v>
      </c>
      <c r="D756" s="34" t="s">
        <v>4382</v>
      </c>
      <c r="E756" s="34" t="s">
        <v>157</v>
      </c>
      <c r="F756" s="17">
        <v>4</v>
      </c>
      <c r="G756" s="17">
        <v>4</v>
      </c>
      <c r="H756" s="35">
        <v>3.0665190539221824E-3</v>
      </c>
      <c r="I756" s="35">
        <v>2.5608846335461073E-3</v>
      </c>
      <c r="J756" s="36">
        <v>-0.25995965346624023</v>
      </c>
      <c r="K756" s="36">
        <v>0.6519410210484009</v>
      </c>
    </row>
    <row r="757" spans="1:11" x14ac:dyDescent="0.3">
      <c r="A757" s="34" t="s">
        <v>4148</v>
      </c>
      <c r="B757" s="34" t="s">
        <v>4149</v>
      </c>
      <c r="C757" s="34" t="s">
        <v>4150</v>
      </c>
      <c r="D757" s="34" t="s">
        <v>4151</v>
      </c>
      <c r="E757" s="34" t="s">
        <v>4152</v>
      </c>
      <c r="F757" s="17">
        <v>4</v>
      </c>
      <c r="G757" s="17">
        <v>4</v>
      </c>
      <c r="H757" s="35">
        <v>1.8936274415449939E-3</v>
      </c>
      <c r="I757" s="35">
        <v>2.4146077914066135E-3</v>
      </c>
      <c r="J757" s="36">
        <v>0.35063635065078513</v>
      </c>
      <c r="K757" s="36">
        <v>1.470811634287537</v>
      </c>
    </row>
    <row r="758" spans="1:11" x14ac:dyDescent="0.3">
      <c r="A758" s="34" t="s">
        <v>3282</v>
      </c>
      <c r="B758" s="34" t="s">
        <v>3283</v>
      </c>
      <c r="C758" s="34" t="s">
        <v>3284</v>
      </c>
      <c r="D758" s="34" t="s">
        <v>3285</v>
      </c>
      <c r="E758" s="34" t="s">
        <v>3286</v>
      </c>
      <c r="F758" s="17">
        <v>4</v>
      </c>
      <c r="G758" s="17">
        <v>4</v>
      </c>
      <c r="H758" s="35">
        <v>1.5904193860150676E-3</v>
      </c>
      <c r="I758" s="35">
        <v>2.333646709253883E-3</v>
      </c>
      <c r="J758" s="36">
        <v>0.55317892050539541</v>
      </c>
      <c r="K758" s="36">
        <v>1.9875504818893359</v>
      </c>
    </row>
    <row r="759" spans="1:11" x14ac:dyDescent="0.3">
      <c r="A759" s="34" t="s">
        <v>4794</v>
      </c>
      <c r="B759" s="34" t="s">
        <v>4795</v>
      </c>
      <c r="C759" s="34" t="s">
        <v>234</v>
      </c>
      <c r="D759" s="34" t="s">
        <v>232</v>
      </c>
      <c r="E759" s="34" t="s">
        <v>233</v>
      </c>
      <c r="F759" s="17">
        <v>4</v>
      </c>
      <c r="G759" s="17">
        <v>4</v>
      </c>
      <c r="H759" s="35">
        <v>2.3067044794751164E-3</v>
      </c>
      <c r="I759" s="35">
        <v>2.2136451626565906E-3</v>
      </c>
      <c r="J759" s="36">
        <v>-5.9409203671305935E-2</v>
      </c>
      <c r="K759" s="36">
        <v>0.12031519394632913</v>
      </c>
    </row>
    <row r="760" spans="1:11" x14ac:dyDescent="0.3">
      <c r="A760" s="34" t="s">
        <v>2362</v>
      </c>
      <c r="B760" s="34" t="s">
        <v>2363</v>
      </c>
      <c r="C760" s="34" t="s">
        <v>252</v>
      </c>
      <c r="D760" s="34" t="s">
        <v>2364</v>
      </c>
      <c r="E760" s="34" t="s">
        <v>2365</v>
      </c>
      <c r="F760" s="17">
        <v>4</v>
      </c>
      <c r="G760" s="17">
        <v>4</v>
      </c>
      <c r="H760" s="35">
        <v>1.9964981180017891E-3</v>
      </c>
      <c r="I760" s="35">
        <v>2.0530337990379657E-3</v>
      </c>
      <c r="J760" s="36">
        <v>4.0285666674441965E-2</v>
      </c>
      <c r="K760" s="36">
        <v>4.236917009652548E-2</v>
      </c>
    </row>
    <row r="761" spans="1:11" x14ac:dyDescent="0.3">
      <c r="A761" s="34" t="s">
        <v>2077</v>
      </c>
      <c r="B761" s="34" t="s">
        <v>2078</v>
      </c>
      <c r="C761" s="34" t="s">
        <v>2079</v>
      </c>
      <c r="D761" s="34" t="s">
        <v>2080</v>
      </c>
      <c r="E761" s="34" t="s">
        <v>2081</v>
      </c>
      <c r="F761" s="17">
        <v>4</v>
      </c>
      <c r="G761" s="17">
        <v>4</v>
      </c>
      <c r="H761" s="35">
        <v>5.9982569837240957E-3</v>
      </c>
      <c r="I761" s="35">
        <v>5.4046004267740725E-3</v>
      </c>
      <c r="J761" s="36">
        <v>-0.15035537251980324</v>
      </c>
      <c r="K761" s="36">
        <v>5.7766171082627923E-2</v>
      </c>
    </row>
    <row r="762" spans="1:11" x14ac:dyDescent="0.3">
      <c r="A762" s="34" t="s">
        <v>4051</v>
      </c>
      <c r="B762" s="34" t="s">
        <v>4052</v>
      </c>
      <c r="C762" s="34" t="s">
        <v>4053</v>
      </c>
      <c r="D762" s="34" t="s">
        <v>4054</v>
      </c>
      <c r="E762" s="34" t="s">
        <v>4055</v>
      </c>
      <c r="F762" s="17">
        <v>4</v>
      </c>
      <c r="G762" s="17">
        <v>4</v>
      </c>
      <c r="H762" s="35">
        <v>1.7721946536591023E-3</v>
      </c>
      <c r="I762" s="35">
        <v>2.7033448058494747E-3</v>
      </c>
      <c r="J762" s="36">
        <v>0.60920846147743091</v>
      </c>
      <c r="K762" s="36">
        <v>0.87030856583243232</v>
      </c>
    </row>
    <row r="763" spans="1:11" x14ac:dyDescent="0.3">
      <c r="A763" s="34" t="s">
        <v>2052</v>
      </c>
      <c r="B763" s="34" t="s">
        <v>2053</v>
      </c>
      <c r="C763" s="34" t="s">
        <v>2054</v>
      </c>
      <c r="D763" s="34" t="s">
        <v>2055</v>
      </c>
      <c r="E763" s="34" t="s">
        <v>2056</v>
      </c>
      <c r="F763" s="17">
        <v>4</v>
      </c>
      <c r="G763" s="17">
        <v>4</v>
      </c>
      <c r="H763" s="35">
        <v>3.2842187202169258E-3</v>
      </c>
      <c r="I763" s="35">
        <v>2.7131801727665059E-3</v>
      </c>
      <c r="J763" s="36">
        <v>-0.2755653548494556</v>
      </c>
      <c r="K763" s="36">
        <v>0.4749614940826451</v>
      </c>
    </row>
    <row r="764" spans="1:11" x14ac:dyDescent="0.3">
      <c r="A764" s="34" t="s">
        <v>4796</v>
      </c>
      <c r="B764" s="34" t="s">
        <v>4797</v>
      </c>
      <c r="C764" s="34" t="s">
        <v>4798</v>
      </c>
      <c r="D764" s="34" t="s">
        <v>4799</v>
      </c>
      <c r="E764" s="34" t="s">
        <v>4800</v>
      </c>
      <c r="F764" s="17">
        <v>4</v>
      </c>
      <c r="G764" s="17">
        <v>4</v>
      </c>
      <c r="H764" s="35">
        <v>2.6308808404906813E-3</v>
      </c>
      <c r="I764" s="35">
        <v>2.5080374805659571E-3</v>
      </c>
      <c r="J764" s="36">
        <v>-6.8986998335782826E-2</v>
      </c>
      <c r="K764" s="36">
        <v>0.13746145066756937</v>
      </c>
    </row>
    <row r="765" spans="1:11" x14ac:dyDescent="0.3">
      <c r="A765" s="34" t="s">
        <v>3597</v>
      </c>
      <c r="B765" s="34" t="s">
        <v>3598</v>
      </c>
      <c r="C765" s="34" t="s">
        <v>3599</v>
      </c>
      <c r="D765" s="34" t="s">
        <v>3600</v>
      </c>
      <c r="E765" s="34" t="s">
        <v>3601</v>
      </c>
      <c r="F765" s="17">
        <v>4</v>
      </c>
      <c r="G765" s="17">
        <v>4</v>
      </c>
      <c r="H765" s="35">
        <v>2.4379795641023207E-3</v>
      </c>
      <c r="I765" s="35">
        <v>2.4900048124389213E-3</v>
      </c>
      <c r="J765" s="36">
        <v>3.046249770319398E-2</v>
      </c>
      <c r="K765" s="36">
        <v>9.0708910189467057E-2</v>
      </c>
    </row>
    <row r="766" spans="1:11" x14ac:dyDescent="0.3">
      <c r="A766" s="34" t="s">
        <v>1989</v>
      </c>
      <c r="B766" s="34" t="s">
        <v>1990</v>
      </c>
      <c r="C766" s="34" t="s">
        <v>1991</v>
      </c>
      <c r="D766" s="34" t="s">
        <v>1992</v>
      </c>
      <c r="E766" s="34" t="s">
        <v>1993</v>
      </c>
      <c r="F766" s="17">
        <v>4</v>
      </c>
      <c r="G766" s="17">
        <v>4</v>
      </c>
      <c r="H766" s="35">
        <v>1.2924086749697833E-3</v>
      </c>
      <c r="I766" s="35">
        <v>2.3210916966805504E-3</v>
      </c>
      <c r="J766" s="36">
        <v>0.84474117921196334</v>
      </c>
      <c r="K766" s="36">
        <v>1.8075738866760804</v>
      </c>
    </row>
    <row r="767" spans="1:11" x14ac:dyDescent="0.3">
      <c r="A767" s="34" t="s">
        <v>1823</v>
      </c>
      <c r="B767" s="34" t="s">
        <v>1824</v>
      </c>
      <c r="C767" s="34" t="s">
        <v>1825</v>
      </c>
      <c r="D767" s="34" t="s">
        <v>1826</v>
      </c>
      <c r="E767" s="34" t="s">
        <v>1827</v>
      </c>
      <c r="F767" s="17">
        <v>4</v>
      </c>
      <c r="G767" s="17">
        <v>4</v>
      </c>
      <c r="H767" s="35">
        <v>2.9213174871034649E-3</v>
      </c>
      <c r="I767" s="35">
        <v>2.5844770704013778E-3</v>
      </c>
      <c r="J767" s="36">
        <v>-0.176746755270071</v>
      </c>
      <c r="K767" s="36">
        <v>1.3224832096984134</v>
      </c>
    </row>
    <row r="768" spans="1:11" x14ac:dyDescent="0.3">
      <c r="A768" s="34" t="s">
        <v>3182</v>
      </c>
      <c r="B768" s="34" t="s">
        <v>3183</v>
      </c>
      <c r="C768" s="34" t="s">
        <v>3184</v>
      </c>
      <c r="D768" s="34" t="s">
        <v>3185</v>
      </c>
      <c r="E768" s="34" t="s">
        <v>3186</v>
      </c>
      <c r="F768" s="17">
        <v>4</v>
      </c>
      <c r="G768" s="17">
        <v>4</v>
      </c>
      <c r="H768" s="35">
        <v>2.1779895567909653E-3</v>
      </c>
      <c r="I768" s="35">
        <v>2.4547909682712723E-3</v>
      </c>
      <c r="J768" s="36">
        <v>0.17260314408304056</v>
      </c>
      <c r="K768" s="36">
        <v>0.33748311181560187</v>
      </c>
    </row>
    <row r="769" spans="1:11" x14ac:dyDescent="0.3">
      <c r="A769" s="34" t="s">
        <v>4132</v>
      </c>
      <c r="B769" s="34" t="s">
        <v>4133</v>
      </c>
      <c r="C769" s="34" t="s">
        <v>4134</v>
      </c>
      <c r="D769" s="34" t="s">
        <v>4135</v>
      </c>
      <c r="E769" s="34" t="s">
        <v>426</v>
      </c>
      <c r="F769" s="17">
        <v>4</v>
      </c>
      <c r="G769" s="17">
        <v>4</v>
      </c>
      <c r="H769" s="35">
        <v>1.2404084700648717E-3</v>
      </c>
      <c r="I769" s="35">
        <v>2.4813126740527817E-3</v>
      </c>
      <c r="J769" s="36">
        <v>1.0002882604568422</v>
      </c>
      <c r="K769" s="36">
        <v>2.0999346838944515</v>
      </c>
    </row>
    <row r="770" spans="1:11" x14ac:dyDescent="0.3">
      <c r="A770" s="34" t="s">
        <v>4518</v>
      </c>
      <c r="B770" s="34" t="s">
        <v>4519</v>
      </c>
      <c r="C770" s="34" t="s">
        <v>4520</v>
      </c>
      <c r="D770" s="34" t="s">
        <v>4521</v>
      </c>
      <c r="E770" s="34" t="s">
        <v>4522</v>
      </c>
      <c r="F770" s="17">
        <v>4</v>
      </c>
      <c r="G770" s="17">
        <v>4</v>
      </c>
      <c r="H770" s="35">
        <v>5.1567553941484351E-3</v>
      </c>
      <c r="I770" s="35">
        <v>2.6117545685136806E-3</v>
      </c>
      <c r="J770" s="36">
        <v>-0.98144428378605086</v>
      </c>
      <c r="K770" s="36">
        <v>1.7208528946848813</v>
      </c>
    </row>
    <row r="771" spans="1:11" x14ac:dyDescent="0.3">
      <c r="A771" s="34" t="s">
        <v>2057</v>
      </c>
      <c r="B771" s="34" t="s">
        <v>2058</v>
      </c>
      <c r="C771" s="34" t="s">
        <v>2059</v>
      </c>
      <c r="D771" s="34" t="s">
        <v>2060</v>
      </c>
      <c r="E771" s="34" t="s">
        <v>2061</v>
      </c>
      <c r="F771" s="17">
        <v>4</v>
      </c>
      <c r="G771" s="17">
        <v>4</v>
      </c>
      <c r="H771" s="35">
        <v>3.1790748856427345E-3</v>
      </c>
      <c r="I771" s="35">
        <v>3.2938734545114104E-3</v>
      </c>
      <c r="J771" s="36">
        <v>5.1178129324457595E-2</v>
      </c>
      <c r="K771" s="36">
        <v>7.3989441422967969E-2</v>
      </c>
    </row>
    <row r="772" spans="1:11" x14ac:dyDescent="0.3">
      <c r="A772" s="34" t="s">
        <v>3292</v>
      </c>
      <c r="B772" s="34" t="s">
        <v>3293</v>
      </c>
      <c r="C772" s="34" t="s">
        <v>3294</v>
      </c>
      <c r="D772" s="34" t="s">
        <v>3295</v>
      </c>
      <c r="E772" s="34" t="s">
        <v>3296</v>
      </c>
      <c r="F772" s="17">
        <v>4</v>
      </c>
      <c r="G772" s="17">
        <v>4</v>
      </c>
      <c r="H772" s="35">
        <v>1.7215755201533713E-3</v>
      </c>
      <c r="I772" s="35">
        <v>3.1549582990828872E-3</v>
      </c>
      <c r="J772" s="36">
        <v>0.87389146756343172</v>
      </c>
      <c r="K772" s="36">
        <v>1.6530987746458172</v>
      </c>
    </row>
    <row r="773" spans="1:11" x14ac:dyDescent="0.3">
      <c r="A773" s="34" t="s">
        <v>2943</v>
      </c>
      <c r="B773" s="34" t="s">
        <v>2944</v>
      </c>
      <c r="C773" s="34" t="s">
        <v>2945</v>
      </c>
      <c r="D773" s="34" t="s">
        <v>2946</v>
      </c>
      <c r="E773" s="34" t="s">
        <v>2947</v>
      </c>
      <c r="F773" s="17">
        <v>4</v>
      </c>
      <c r="G773" s="17">
        <v>4</v>
      </c>
      <c r="H773" s="35">
        <v>2.5572407442767909E-3</v>
      </c>
      <c r="I773" s="35">
        <v>2.3733382990359765E-3</v>
      </c>
      <c r="J773" s="36">
        <v>-0.10767022645782617</v>
      </c>
      <c r="K773" s="36">
        <v>0.16298966214001384</v>
      </c>
    </row>
    <row r="774" spans="1:11" x14ac:dyDescent="0.3">
      <c r="A774" s="34" t="s">
        <v>2110</v>
      </c>
      <c r="B774" s="34" t="s">
        <v>5335</v>
      </c>
      <c r="C774" s="34" t="s">
        <v>5336</v>
      </c>
      <c r="D774" s="34" t="s">
        <v>2113</v>
      </c>
      <c r="E774" s="34" t="s">
        <v>5337</v>
      </c>
      <c r="F774" s="17">
        <v>4</v>
      </c>
      <c r="G774" s="17">
        <v>4</v>
      </c>
      <c r="H774" s="35">
        <v>3.3703820840148935E-3</v>
      </c>
      <c r="I774" s="35">
        <v>3.2449299567328792E-3</v>
      </c>
      <c r="J774" s="36">
        <v>-5.4724814738270115E-2</v>
      </c>
      <c r="K774" s="36">
        <v>0.17981417390995508</v>
      </c>
    </row>
    <row r="775" spans="1:11" x14ac:dyDescent="0.3">
      <c r="A775" s="34" t="s">
        <v>4305</v>
      </c>
      <c r="B775" s="34" t="s">
        <v>4306</v>
      </c>
      <c r="C775" s="34" t="s">
        <v>4307</v>
      </c>
      <c r="D775" s="34" t="s">
        <v>4308</v>
      </c>
      <c r="E775" s="34" t="s">
        <v>4309</v>
      </c>
      <c r="F775" s="17">
        <v>4</v>
      </c>
      <c r="G775" s="17">
        <v>4</v>
      </c>
      <c r="H775" s="35">
        <v>9.0897520397814104E-3</v>
      </c>
      <c r="I775" s="35">
        <v>5.4416198086273413E-3</v>
      </c>
      <c r="J775" s="36">
        <v>-0.74020477666181439</v>
      </c>
      <c r="K775" s="36">
        <v>0.3518016766801822</v>
      </c>
    </row>
    <row r="776" spans="1:11" x14ac:dyDescent="0.3">
      <c r="A776" s="34" t="s">
        <v>1882</v>
      </c>
      <c r="B776" s="34" t="s">
        <v>1883</v>
      </c>
      <c r="C776" s="34" t="s">
        <v>1884</v>
      </c>
      <c r="D776" s="34" t="s">
        <v>1885</v>
      </c>
      <c r="E776" s="34" t="s">
        <v>1886</v>
      </c>
      <c r="F776" s="17">
        <v>4</v>
      </c>
      <c r="G776" s="17">
        <v>4</v>
      </c>
      <c r="H776" s="35">
        <v>3.2024708540096584E-3</v>
      </c>
      <c r="I776" s="35">
        <v>2.7782045590134087E-3</v>
      </c>
      <c r="J776" s="36">
        <v>-0.20503261175427884</v>
      </c>
      <c r="K776" s="36">
        <v>1.1185417563750775</v>
      </c>
    </row>
    <row r="777" spans="1:11" x14ac:dyDescent="0.3">
      <c r="A777" s="34" t="s">
        <v>1808</v>
      </c>
      <c r="B777" s="34" t="s">
        <v>1809</v>
      </c>
      <c r="C777" s="34" t="s">
        <v>1810</v>
      </c>
      <c r="D777" s="34" t="s">
        <v>1811</v>
      </c>
      <c r="E777" s="34" t="s">
        <v>1812</v>
      </c>
      <c r="F777" s="17">
        <v>4</v>
      </c>
      <c r="G777" s="17">
        <v>4</v>
      </c>
      <c r="H777" s="35">
        <v>4.4845730993060516E-3</v>
      </c>
      <c r="I777" s="35">
        <v>3.6745817834700919E-3</v>
      </c>
      <c r="J777" s="36">
        <v>-0.28739059566770192</v>
      </c>
      <c r="K777" s="36">
        <v>0.27307684532639587</v>
      </c>
    </row>
    <row r="778" spans="1:11" ht="31.2" x14ac:dyDescent="0.3">
      <c r="A778" s="34" t="s">
        <v>1730</v>
      </c>
      <c r="B778" s="34" t="s">
        <v>1731</v>
      </c>
      <c r="C778" s="34" t="s">
        <v>1732</v>
      </c>
      <c r="D778" s="34" t="s">
        <v>1733</v>
      </c>
      <c r="E778" s="34" t="s">
        <v>1734</v>
      </c>
      <c r="F778" s="17">
        <v>4</v>
      </c>
      <c r="G778" s="17">
        <v>4</v>
      </c>
      <c r="H778" s="35">
        <v>2.9179422060188571E-3</v>
      </c>
      <c r="I778" s="35">
        <v>2.9506830406812413E-3</v>
      </c>
      <c r="J778" s="36">
        <v>1.6097647365804702E-2</v>
      </c>
      <c r="K778" s="36">
        <v>4.4431666754568999E-2</v>
      </c>
    </row>
    <row r="779" spans="1:11" x14ac:dyDescent="0.3">
      <c r="A779" s="34" t="s">
        <v>2148</v>
      </c>
      <c r="B779" s="34" t="s">
        <v>2149</v>
      </c>
      <c r="C779" s="34" t="s">
        <v>2150</v>
      </c>
      <c r="D779" s="34" t="s">
        <v>2151</v>
      </c>
      <c r="E779" s="34" t="s">
        <v>2152</v>
      </c>
      <c r="F779" s="17">
        <v>4</v>
      </c>
      <c r="G779" s="17">
        <v>4</v>
      </c>
      <c r="H779" s="35">
        <v>3.3288045672039239E-3</v>
      </c>
      <c r="I779" s="35">
        <v>3.1934310125459483E-3</v>
      </c>
      <c r="J779" s="36">
        <v>-5.9896888496992533E-2</v>
      </c>
      <c r="K779" s="36">
        <v>0.12612659304498294</v>
      </c>
    </row>
    <row r="780" spans="1:11" x14ac:dyDescent="0.3">
      <c r="A780" s="34" t="s">
        <v>1567</v>
      </c>
      <c r="B780" s="34" t="s">
        <v>1568</v>
      </c>
      <c r="C780" s="34" t="s">
        <v>1569</v>
      </c>
      <c r="D780" s="34" t="s">
        <v>1570</v>
      </c>
      <c r="E780" s="34" t="s">
        <v>1571</v>
      </c>
      <c r="F780" s="17">
        <v>4</v>
      </c>
      <c r="G780" s="17">
        <v>4</v>
      </c>
      <c r="H780" s="35">
        <v>3.0702041903889429E-3</v>
      </c>
      <c r="I780" s="35">
        <v>2.8393422460967835E-3</v>
      </c>
      <c r="J780" s="36">
        <v>-0.11277785042661294</v>
      </c>
      <c r="K780" s="36">
        <v>0.23392424978768164</v>
      </c>
    </row>
    <row r="781" spans="1:11" x14ac:dyDescent="0.3">
      <c r="A781" s="34" t="s">
        <v>3588</v>
      </c>
      <c r="B781" s="34" t="s">
        <v>3589</v>
      </c>
      <c r="C781" s="34" t="s">
        <v>3590</v>
      </c>
      <c r="D781" s="34" t="s">
        <v>3591</v>
      </c>
      <c r="E781" s="34" t="s">
        <v>3592</v>
      </c>
      <c r="F781" s="17">
        <v>4</v>
      </c>
      <c r="G781" s="17">
        <v>4</v>
      </c>
      <c r="H781" s="35">
        <v>2.5122297654595156E-3</v>
      </c>
      <c r="I781" s="35">
        <v>2.4054454242243097E-3</v>
      </c>
      <c r="J781" s="36">
        <v>-6.2664350077760694E-2</v>
      </c>
      <c r="K781" s="36">
        <v>0.11008678473507022</v>
      </c>
    </row>
    <row r="782" spans="1:11" x14ac:dyDescent="0.3">
      <c r="A782" s="34" t="s">
        <v>4251</v>
      </c>
      <c r="B782" s="34" t="s">
        <v>4252</v>
      </c>
      <c r="C782" s="34" t="s">
        <v>4253</v>
      </c>
      <c r="D782" s="34" t="s">
        <v>4254</v>
      </c>
      <c r="E782" s="34" t="s">
        <v>4255</v>
      </c>
      <c r="F782" s="17">
        <v>4</v>
      </c>
      <c r="G782" s="17">
        <v>4</v>
      </c>
      <c r="H782" s="35">
        <v>5.2174286779879727E-3</v>
      </c>
      <c r="I782" s="35">
        <v>3.7923012085223709E-3</v>
      </c>
      <c r="J782" s="36">
        <v>-0.46026541720210989</v>
      </c>
      <c r="K782" s="36">
        <v>0.31158279445172843</v>
      </c>
    </row>
    <row r="783" spans="1:11" x14ac:dyDescent="0.3">
      <c r="A783" s="34" t="s">
        <v>2143</v>
      </c>
      <c r="B783" s="34" t="s">
        <v>2144</v>
      </c>
      <c r="C783" s="34" t="s">
        <v>2145</v>
      </c>
      <c r="D783" s="34" t="s">
        <v>2146</v>
      </c>
      <c r="E783" s="34" t="s">
        <v>2147</v>
      </c>
      <c r="F783" s="17">
        <v>4</v>
      </c>
      <c r="G783" s="17">
        <v>4</v>
      </c>
      <c r="H783" s="35">
        <v>2.784890445776283E-3</v>
      </c>
      <c r="I783" s="35">
        <v>2.6845644212876167E-3</v>
      </c>
      <c r="J783" s="36">
        <v>-5.2932549245954169E-2</v>
      </c>
      <c r="K783" s="36">
        <v>7.9582687895949134E-2</v>
      </c>
    </row>
    <row r="784" spans="1:11" x14ac:dyDescent="0.3">
      <c r="A784" s="34" t="s">
        <v>2236</v>
      </c>
      <c r="B784" s="34" t="s">
        <v>2237</v>
      </c>
      <c r="C784" s="34" t="s">
        <v>2238</v>
      </c>
      <c r="D784" s="34" t="s">
        <v>2239</v>
      </c>
      <c r="E784" s="34" t="s">
        <v>2240</v>
      </c>
      <c r="F784" s="17">
        <v>4</v>
      </c>
      <c r="G784" s="17">
        <v>4</v>
      </c>
      <c r="H784" s="35">
        <v>3.5148465116642659E-3</v>
      </c>
      <c r="I784" s="35">
        <v>2.9645496547355396E-3</v>
      </c>
      <c r="J784" s="36">
        <v>-0.24564872888180647</v>
      </c>
      <c r="K784" s="36">
        <v>0.12704871691289368</v>
      </c>
    </row>
    <row r="785" spans="1:11" x14ac:dyDescent="0.3">
      <c r="A785" s="34" t="s">
        <v>3794</v>
      </c>
      <c r="B785" s="34" t="s">
        <v>3795</v>
      </c>
      <c r="C785" s="34" t="s">
        <v>3796</v>
      </c>
      <c r="D785" s="34" t="s">
        <v>3797</v>
      </c>
      <c r="E785" s="34" t="s">
        <v>3798</v>
      </c>
      <c r="F785" s="17">
        <v>4</v>
      </c>
      <c r="G785" s="17">
        <v>4</v>
      </c>
      <c r="H785" s="35">
        <v>3.8880809563227176E-3</v>
      </c>
      <c r="I785" s="35">
        <v>3.5436358159974626E-3</v>
      </c>
      <c r="J785" s="36">
        <v>-0.13382791468100297</v>
      </c>
      <c r="K785" s="36">
        <v>0.11264751978256828</v>
      </c>
    </row>
    <row r="786" spans="1:11" x14ac:dyDescent="0.3">
      <c r="A786" s="34" t="s">
        <v>4315</v>
      </c>
      <c r="B786" s="34" t="s">
        <v>4316</v>
      </c>
      <c r="C786" s="34" t="s">
        <v>4317</v>
      </c>
      <c r="D786" s="34" t="s">
        <v>4318</v>
      </c>
      <c r="E786" s="34" t="s">
        <v>4319</v>
      </c>
      <c r="F786" s="17">
        <v>4</v>
      </c>
      <c r="G786" s="17">
        <v>4</v>
      </c>
      <c r="H786" s="35">
        <v>4.9243415130582726E-3</v>
      </c>
      <c r="I786" s="35">
        <v>3.589849226672737E-3</v>
      </c>
      <c r="J786" s="36">
        <v>-0.4560075668495206</v>
      </c>
      <c r="K786" s="36">
        <v>0.49440808634145184</v>
      </c>
    </row>
    <row r="787" spans="1:11" x14ac:dyDescent="0.3">
      <c r="A787" s="34" t="s">
        <v>2042</v>
      </c>
      <c r="B787" s="34" t="s">
        <v>2043</v>
      </c>
      <c r="C787" s="34" t="s">
        <v>2044</v>
      </c>
      <c r="D787" s="34" t="s">
        <v>2045</v>
      </c>
      <c r="E787" s="34" t="s">
        <v>2046</v>
      </c>
      <c r="F787" s="17">
        <v>4</v>
      </c>
      <c r="G787" s="17">
        <v>4</v>
      </c>
      <c r="H787" s="35">
        <v>3.4522882566508108E-3</v>
      </c>
      <c r="I787" s="35">
        <v>3.688881861312803E-3</v>
      </c>
      <c r="J787" s="36">
        <v>9.5630655939488829E-2</v>
      </c>
      <c r="K787" s="36">
        <v>0.27959830077827291</v>
      </c>
    </row>
    <row r="788" spans="1:11" x14ac:dyDescent="0.3">
      <c r="A788" s="34" t="s">
        <v>4392</v>
      </c>
      <c r="B788" s="34" t="s">
        <v>4393</v>
      </c>
      <c r="C788" s="34" t="s">
        <v>167</v>
      </c>
      <c r="D788" s="34" t="s">
        <v>4394</v>
      </c>
      <c r="E788" s="34" t="s">
        <v>169</v>
      </c>
      <c r="F788" s="17">
        <v>4</v>
      </c>
      <c r="G788" s="17">
        <v>4</v>
      </c>
      <c r="H788" s="35">
        <v>5.4576279346286276E-3</v>
      </c>
      <c r="I788" s="35">
        <v>4.0665030947071605E-3</v>
      </c>
      <c r="J788" s="36">
        <v>-0.42448533263098764</v>
      </c>
      <c r="K788" s="36">
        <v>1.2942963420189604</v>
      </c>
    </row>
    <row r="789" spans="1:11" x14ac:dyDescent="0.3">
      <c r="A789" s="34" t="s">
        <v>4447</v>
      </c>
      <c r="B789" s="34" t="s">
        <v>4448</v>
      </c>
      <c r="C789" s="34" t="s">
        <v>4449</v>
      </c>
      <c r="D789" s="34" t="s">
        <v>4450</v>
      </c>
      <c r="E789" s="34" t="s">
        <v>4451</v>
      </c>
      <c r="F789" s="17">
        <v>4</v>
      </c>
      <c r="G789" s="17">
        <v>4</v>
      </c>
      <c r="H789" s="35">
        <v>2.5717360826728792E-3</v>
      </c>
      <c r="I789" s="35">
        <v>3.9597518467437542E-3</v>
      </c>
      <c r="J789" s="36">
        <v>0.62266742337979186</v>
      </c>
      <c r="K789" s="36">
        <v>2.0497711044981077</v>
      </c>
    </row>
    <row r="790" spans="1:11" x14ac:dyDescent="0.3">
      <c r="A790" s="34" t="s">
        <v>2708</v>
      </c>
      <c r="B790" s="34" t="s">
        <v>2709</v>
      </c>
      <c r="C790" s="34" t="s">
        <v>2710</v>
      </c>
      <c r="D790" s="34" t="s">
        <v>2711</v>
      </c>
      <c r="E790" s="34" t="s">
        <v>2712</v>
      </c>
      <c r="F790" s="17">
        <v>4</v>
      </c>
      <c r="G790" s="17">
        <v>4</v>
      </c>
      <c r="H790" s="35">
        <v>4.4614992109251643E-3</v>
      </c>
      <c r="I790" s="35">
        <v>3.3722006155989014E-3</v>
      </c>
      <c r="J790" s="36">
        <v>-0.40383821853816027</v>
      </c>
      <c r="K790" s="36">
        <v>0.99082884625657341</v>
      </c>
    </row>
    <row r="791" spans="1:11" x14ac:dyDescent="0.3">
      <c r="A791" s="34" t="s">
        <v>3649</v>
      </c>
      <c r="B791" s="34" t="s">
        <v>3650</v>
      </c>
      <c r="C791" s="34" t="s">
        <v>3651</v>
      </c>
      <c r="D791" s="34" t="s">
        <v>3652</v>
      </c>
      <c r="E791" s="34" t="s">
        <v>3653</v>
      </c>
      <c r="F791" s="17">
        <v>4</v>
      </c>
      <c r="G791" s="17">
        <v>4</v>
      </c>
      <c r="H791" s="35">
        <v>3.8199572467388933E-3</v>
      </c>
      <c r="I791" s="35">
        <v>3.783141438629835E-3</v>
      </c>
      <c r="J791" s="36">
        <v>-1.3971776800591711E-2</v>
      </c>
      <c r="K791" s="36">
        <v>1.8440468801165257E-2</v>
      </c>
    </row>
    <row r="792" spans="1:11" x14ac:dyDescent="0.3">
      <c r="A792" s="34" t="s">
        <v>2523</v>
      </c>
      <c r="B792" s="34" t="s">
        <v>2524</v>
      </c>
      <c r="C792" s="34" t="s">
        <v>2525</v>
      </c>
      <c r="D792" s="34" t="s">
        <v>2526</v>
      </c>
      <c r="E792" s="34" t="s">
        <v>2527</v>
      </c>
      <c r="F792" s="17">
        <v>4</v>
      </c>
      <c r="G792" s="17">
        <v>4</v>
      </c>
      <c r="H792" s="35">
        <v>3.5023007083013293E-3</v>
      </c>
      <c r="I792" s="35">
        <v>3.5356125768267088E-3</v>
      </c>
      <c r="J792" s="36">
        <v>1.3657237443259113E-2</v>
      </c>
      <c r="K792" s="36">
        <v>4.9084337669146598E-2</v>
      </c>
    </row>
    <row r="793" spans="1:11" x14ac:dyDescent="0.3">
      <c r="A793" s="34" t="s">
        <v>2602</v>
      </c>
      <c r="B793" s="34" t="s">
        <v>2603</v>
      </c>
      <c r="C793" s="34" t="s">
        <v>30</v>
      </c>
      <c r="D793" s="34" t="s">
        <v>31</v>
      </c>
      <c r="E793" s="34" t="s">
        <v>2604</v>
      </c>
      <c r="F793" s="17">
        <v>4</v>
      </c>
      <c r="G793" s="17">
        <v>4</v>
      </c>
      <c r="H793" s="35">
        <v>2.093523666494419E-3</v>
      </c>
      <c r="I793" s="35">
        <v>3.9526415296204688E-3</v>
      </c>
      <c r="J793" s="36">
        <v>0.91688389384245406</v>
      </c>
      <c r="K793" s="36">
        <v>2.7751723262504733</v>
      </c>
    </row>
    <row r="794" spans="1:11" x14ac:dyDescent="0.3">
      <c r="A794" s="34" t="s">
        <v>4290</v>
      </c>
      <c r="B794" s="34" t="s">
        <v>4291</v>
      </c>
      <c r="C794" s="34" t="s">
        <v>4292</v>
      </c>
      <c r="D794" s="34" t="s">
        <v>4293</v>
      </c>
      <c r="E794" s="34" t="s">
        <v>4294</v>
      </c>
      <c r="F794" s="17">
        <v>4</v>
      </c>
      <c r="G794" s="17">
        <v>4</v>
      </c>
      <c r="H794" s="35">
        <v>5.41614110525253E-3</v>
      </c>
      <c r="I794" s="35">
        <v>4.2186529491458954E-3</v>
      </c>
      <c r="J794" s="36">
        <v>-0.36048291756533751</v>
      </c>
      <c r="K794" s="36">
        <v>0.6266687915013569</v>
      </c>
    </row>
    <row r="795" spans="1:11" x14ac:dyDescent="0.3">
      <c r="A795" s="34" t="s">
        <v>2027</v>
      </c>
      <c r="B795" s="34" t="s">
        <v>2028</v>
      </c>
      <c r="C795" s="34" t="s">
        <v>2029</v>
      </c>
      <c r="D795" s="34" t="s">
        <v>2030</v>
      </c>
      <c r="E795" s="34" t="s">
        <v>2031</v>
      </c>
      <c r="F795" s="17">
        <v>4</v>
      </c>
      <c r="G795" s="17">
        <v>4</v>
      </c>
      <c r="H795" s="35">
        <v>4.1316642013878571E-3</v>
      </c>
      <c r="I795" s="35">
        <v>4.033888928683076E-3</v>
      </c>
      <c r="J795" s="36">
        <v>-3.4551644225894129E-2</v>
      </c>
      <c r="K795" s="36">
        <v>5.253519949071115E-2</v>
      </c>
    </row>
    <row r="796" spans="1:11" x14ac:dyDescent="0.3">
      <c r="A796" s="34" t="s">
        <v>3902</v>
      </c>
      <c r="B796" s="34" t="s">
        <v>3903</v>
      </c>
      <c r="C796" s="34" t="s">
        <v>3904</v>
      </c>
      <c r="D796" s="34" t="s">
        <v>3905</v>
      </c>
      <c r="E796" s="34" t="s">
        <v>556</v>
      </c>
      <c r="F796" s="17">
        <v>4</v>
      </c>
      <c r="G796" s="17">
        <v>4</v>
      </c>
      <c r="H796" s="35">
        <v>5.3276841543411623E-3</v>
      </c>
      <c r="I796" s="35">
        <v>4.7533424807102457E-3</v>
      </c>
      <c r="J796" s="36">
        <v>-0.16456620413305859</v>
      </c>
      <c r="K796" s="36">
        <v>0.29130971907470027</v>
      </c>
    </row>
    <row r="797" spans="1:11" x14ac:dyDescent="0.3">
      <c r="A797" s="34" t="s">
        <v>3460</v>
      </c>
      <c r="B797" s="34" t="s">
        <v>3461</v>
      </c>
      <c r="C797" s="34" t="s">
        <v>3462</v>
      </c>
      <c r="D797" s="34" t="s">
        <v>3463</v>
      </c>
      <c r="E797" s="34" t="s">
        <v>3464</v>
      </c>
      <c r="F797" s="17">
        <v>4</v>
      </c>
      <c r="G797" s="17">
        <v>4</v>
      </c>
      <c r="H797" s="35">
        <v>4.3477882506161095E-3</v>
      </c>
      <c r="I797" s="35">
        <v>4.6238119113404409E-3</v>
      </c>
      <c r="J797" s="36">
        <v>8.8801033882918157E-2</v>
      </c>
      <c r="K797" s="36">
        <v>0.19343765729164705</v>
      </c>
    </row>
    <row r="798" spans="1:11" x14ac:dyDescent="0.3">
      <c r="A798" s="34" t="s">
        <v>2158</v>
      </c>
      <c r="B798" s="34" t="s">
        <v>2159</v>
      </c>
      <c r="C798" s="34" t="s">
        <v>2160</v>
      </c>
      <c r="D798" s="34" t="s">
        <v>2161</v>
      </c>
      <c r="E798" s="34" t="s">
        <v>2162</v>
      </c>
      <c r="F798" s="17">
        <v>4</v>
      </c>
      <c r="G798" s="17">
        <v>4</v>
      </c>
      <c r="H798" s="35">
        <v>4.1358274536868658E-3</v>
      </c>
      <c r="I798" s="35">
        <v>4.8654953358417009E-3</v>
      </c>
      <c r="J798" s="36">
        <v>0.23441068945069815</v>
      </c>
      <c r="K798" s="36">
        <v>0.24092993671406479</v>
      </c>
    </row>
    <row r="799" spans="1:11" x14ac:dyDescent="0.3">
      <c r="A799" s="34" t="s">
        <v>4037</v>
      </c>
      <c r="B799" s="34" t="s">
        <v>4038</v>
      </c>
      <c r="C799" s="34" t="s">
        <v>4039</v>
      </c>
      <c r="D799" s="34" t="s">
        <v>4040</v>
      </c>
      <c r="E799" s="34" t="s">
        <v>4041</v>
      </c>
      <c r="F799" s="17">
        <v>4</v>
      </c>
      <c r="G799" s="17">
        <v>4</v>
      </c>
      <c r="H799" s="35">
        <v>4.4349786001304844E-3</v>
      </c>
      <c r="I799" s="35">
        <v>4.4983938463634045E-3</v>
      </c>
      <c r="J799" s="36">
        <v>2.0482835256728487E-2</v>
      </c>
      <c r="K799" s="36">
        <v>2.3406055475478384E-2</v>
      </c>
    </row>
    <row r="800" spans="1:11" x14ac:dyDescent="0.3">
      <c r="A800" s="34" t="s">
        <v>4320</v>
      </c>
      <c r="B800" s="34" t="s">
        <v>4321</v>
      </c>
      <c r="C800" s="34" t="s">
        <v>4322</v>
      </c>
      <c r="D800" s="34" t="s">
        <v>4323</v>
      </c>
      <c r="E800" s="34" t="s">
        <v>4324</v>
      </c>
      <c r="F800" s="17">
        <v>4</v>
      </c>
      <c r="G800" s="17">
        <v>4</v>
      </c>
      <c r="H800" s="35">
        <v>6.7842245354980497E-3</v>
      </c>
      <c r="I800" s="35">
        <v>6.0610945436958552E-3</v>
      </c>
      <c r="J800" s="36">
        <v>-0.16260557261563016</v>
      </c>
      <c r="K800" s="36">
        <v>0.24084247580686255</v>
      </c>
    </row>
    <row r="801" spans="1:11" x14ac:dyDescent="0.3">
      <c r="A801" s="34" t="s">
        <v>2915</v>
      </c>
      <c r="B801" s="34" t="s">
        <v>2916</v>
      </c>
      <c r="C801" s="34" t="s">
        <v>2917</v>
      </c>
      <c r="D801" s="34" t="s">
        <v>2918</v>
      </c>
      <c r="E801" s="34" t="s">
        <v>2919</v>
      </c>
      <c r="F801" s="17">
        <v>4</v>
      </c>
      <c r="G801" s="17">
        <v>4</v>
      </c>
      <c r="H801" s="35">
        <v>5.8462278704837336E-3</v>
      </c>
      <c r="I801" s="35">
        <v>5.3172688372887661E-3</v>
      </c>
      <c r="J801" s="36">
        <v>-0.13682065278427891</v>
      </c>
      <c r="K801" s="36">
        <v>0.36558660457288866</v>
      </c>
    </row>
    <row r="802" spans="1:11" x14ac:dyDescent="0.3">
      <c r="A802" s="34" t="s">
        <v>4295</v>
      </c>
      <c r="B802" s="34" t="s">
        <v>4296</v>
      </c>
      <c r="C802" s="34" t="s">
        <v>4297</v>
      </c>
      <c r="D802" s="34" t="s">
        <v>4298</v>
      </c>
      <c r="E802" s="34" t="s">
        <v>4299</v>
      </c>
      <c r="F802" s="17">
        <v>4</v>
      </c>
      <c r="G802" s="17">
        <v>4</v>
      </c>
      <c r="H802" s="35">
        <v>5.1748843978966083E-3</v>
      </c>
      <c r="I802" s="35">
        <v>4.3065747720226425E-3</v>
      </c>
      <c r="J802" s="36">
        <v>-0.26498575452588519</v>
      </c>
      <c r="K802" s="36">
        <v>0.63383882801256486</v>
      </c>
    </row>
    <row r="803" spans="1:11" x14ac:dyDescent="0.3">
      <c r="A803" s="34" t="s">
        <v>3519</v>
      </c>
      <c r="B803" s="34" t="s">
        <v>3520</v>
      </c>
      <c r="C803" s="34" t="s">
        <v>3521</v>
      </c>
      <c r="D803" s="34" t="s">
        <v>3522</v>
      </c>
      <c r="E803" s="34" t="s">
        <v>3523</v>
      </c>
      <c r="F803" s="17">
        <v>4</v>
      </c>
      <c r="G803" s="17">
        <v>4</v>
      </c>
      <c r="H803" s="35">
        <v>5.0081935423369577E-3</v>
      </c>
      <c r="I803" s="35">
        <v>5.1753805675878884E-3</v>
      </c>
      <c r="J803" s="36">
        <v>4.7374637472657216E-2</v>
      </c>
      <c r="K803" s="36">
        <v>0.11789388818002</v>
      </c>
    </row>
    <row r="804" spans="1:11" x14ac:dyDescent="0.3">
      <c r="A804" s="34" t="s">
        <v>4889</v>
      </c>
      <c r="B804" s="34" t="s">
        <v>4890</v>
      </c>
      <c r="C804" s="34"/>
      <c r="D804" s="34" t="s">
        <v>4891</v>
      </c>
      <c r="E804" s="34" t="s">
        <v>4892</v>
      </c>
      <c r="F804" s="17">
        <v>4</v>
      </c>
      <c r="G804" s="17">
        <v>4</v>
      </c>
      <c r="H804" s="35">
        <v>3.2550247347741903E-3</v>
      </c>
      <c r="I804" s="35">
        <v>4.9027033650950744E-3</v>
      </c>
      <c r="J804" s="36">
        <v>0.59090896852944419</v>
      </c>
      <c r="K804" s="36">
        <v>2.591693698313875</v>
      </c>
    </row>
    <row r="805" spans="1:11" x14ac:dyDescent="0.3">
      <c r="A805" s="34" t="s">
        <v>4383</v>
      </c>
      <c r="B805" s="34" t="s">
        <v>4384</v>
      </c>
      <c r="C805" s="34" t="s">
        <v>158</v>
      </c>
      <c r="D805" s="34" t="s">
        <v>4385</v>
      </c>
      <c r="E805" s="34" t="s">
        <v>160</v>
      </c>
      <c r="F805" s="17">
        <v>4</v>
      </c>
      <c r="G805" s="17">
        <v>4</v>
      </c>
      <c r="H805" s="35">
        <v>2.0696177018024223E-3</v>
      </c>
      <c r="I805" s="35">
        <v>5.1698582265341927E-3</v>
      </c>
      <c r="J805" s="36">
        <v>1.3207604191215134</v>
      </c>
      <c r="K805" s="36">
        <v>3.4042716747631965</v>
      </c>
    </row>
    <row r="806" spans="1:11" ht="31.2" x14ac:dyDescent="0.3">
      <c r="A806" s="34" t="s">
        <v>3674</v>
      </c>
      <c r="B806" s="34" t="s">
        <v>3675</v>
      </c>
      <c r="C806" s="34" t="s">
        <v>3676</v>
      </c>
      <c r="D806" s="34" t="s">
        <v>3677</v>
      </c>
      <c r="E806" s="34" t="s">
        <v>3678</v>
      </c>
      <c r="F806" s="17">
        <v>4</v>
      </c>
      <c r="G806" s="17">
        <v>4</v>
      </c>
      <c r="H806" s="35">
        <v>4.8244696456392405E-3</v>
      </c>
      <c r="I806" s="35">
        <v>4.5403258920676589E-3</v>
      </c>
      <c r="J806" s="36">
        <v>-8.757450160509167E-2</v>
      </c>
      <c r="K806" s="36">
        <v>0.15179629844070061</v>
      </c>
    </row>
    <row r="807" spans="1:11" x14ac:dyDescent="0.3">
      <c r="A807" s="34" t="s">
        <v>1828</v>
      </c>
      <c r="B807" s="34" t="s">
        <v>1829</v>
      </c>
      <c r="C807" s="34" t="s">
        <v>1830</v>
      </c>
      <c r="D807" s="34" t="s">
        <v>1831</v>
      </c>
      <c r="E807" s="34" t="s">
        <v>1832</v>
      </c>
      <c r="F807" s="17">
        <v>4</v>
      </c>
      <c r="G807" s="17">
        <v>4</v>
      </c>
      <c r="H807" s="35">
        <v>4.8065634646210758E-3</v>
      </c>
      <c r="I807" s="35">
        <v>4.3201018312949207E-3</v>
      </c>
      <c r="J807" s="36">
        <v>-0.15394046359520311</v>
      </c>
      <c r="K807" s="36">
        <v>0.32141646498592452</v>
      </c>
    </row>
    <row r="808" spans="1:11" x14ac:dyDescent="0.3">
      <c r="A808" s="34" t="s">
        <v>4386</v>
      </c>
      <c r="B808" s="34" t="s">
        <v>4387</v>
      </c>
      <c r="C808" s="34" t="s">
        <v>161</v>
      </c>
      <c r="D808" s="34" t="s">
        <v>4388</v>
      </c>
      <c r="E808" s="34" t="s">
        <v>163</v>
      </c>
      <c r="F808" s="17">
        <v>4</v>
      </c>
      <c r="G808" s="17">
        <v>4</v>
      </c>
      <c r="H808" s="35">
        <v>4.3267556497159762E-3</v>
      </c>
      <c r="I808" s="35">
        <v>4.405383196789665E-3</v>
      </c>
      <c r="J808" s="36">
        <v>2.5981867702718292E-2</v>
      </c>
      <c r="K808" s="36">
        <v>3.4314414238805574E-2</v>
      </c>
    </row>
    <row r="809" spans="1:11" x14ac:dyDescent="0.3">
      <c r="A809" s="34" t="s">
        <v>3301</v>
      </c>
      <c r="B809" s="34" t="s">
        <v>3302</v>
      </c>
      <c r="C809" s="34" t="s">
        <v>280</v>
      </c>
      <c r="D809" s="34" t="s">
        <v>3303</v>
      </c>
      <c r="E809" s="34" t="s">
        <v>282</v>
      </c>
      <c r="F809" s="17">
        <v>4</v>
      </c>
      <c r="G809" s="17">
        <v>4</v>
      </c>
      <c r="H809" s="35">
        <v>5.5614117733174401E-3</v>
      </c>
      <c r="I809" s="35">
        <v>5.3248313329514324E-3</v>
      </c>
      <c r="J809" s="36">
        <v>-6.271533201607439E-2</v>
      </c>
      <c r="K809" s="36">
        <v>0.10979548992065892</v>
      </c>
    </row>
    <row r="810" spans="1:11" x14ac:dyDescent="0.3">
      <c r="A810" s="34" t="s">
        <v>1577</v>
      </c>
      <c r="B810" s="34" t="s">
        <v>1578</v>
      </c>
      <c r="C810" s="34" t="s">
        <v>1579</v>
      </c>
      <c r="D810" s="34" t="s">
        <v>1580</v>
      </c>
      <c r="E810" s="34" t="s">
        <v>812</v>
      </c>
      <c r="F810" s="17">
        <v>4</v>
      </c>
      <c r="G810" s="17">
        <v>4</v>
      </c>
      <c r="H810" s="35">
        <v>4.5487793080414077E-3</v>
      </c>
      <c r="I810" s="35">
        <v>5.5474234551628329E-3</v>
      </c>
      <c r="J810" s="36">
        <v>0.2863384144040535</v>
      </c>
      <c r="K810" s="36">
        <v>0.58541815606799708</v>
      </c>
    </row>
    <row r="811" spans="1:11" x14ac:dyDescent="0.3">
      <c r="A811" s="34" t="s">
        <v>4782</v>
      </c>
      <c r="B811" s="34" t="s">
        <v>4783</v>
      </c>
      <c r="C811" s="34" t="s">
        <v>4784</v>
      </c>
      <c r="D811" s="34" t="s">
        <v>4785</v>
      </c>
      <c r="E811" s="34" t="s">
        <v>4786</v>
      </c>
      <c r="F811" s="17">
        <v>4</v>
      </c>
      <c r="G811" s="17">
        <v>4</v>
      </c>
      <c r="H811" s="35">
        <v>4.2451017885669707E-3</v>
      </c>
      <c r="I811" s="35">
        <v>4.8371824333727238E-3</v>
      </c>
      <c r="J811" s="36">
        <v>0.18836780279582488</v>
      </c>
      <c r="K811" s="36">
        <v>0.33624862731034399</v>
      </c>
    </row>
    <row r="812" spans="1:11" x14ac:dyDescent="0.3">
      <c r="A812" s="34" t="s">
        <v>4256</v>
      </c>
      <c r="B812" s="34" t="s">
        <v>4257</v>
      </c>
      <c r="C812" s="34" t="s">
        <v>4258</v>
      </c>
      <c r="D812" s="34" t="s">
        <v>4259</v>
      </c>
      <c r="E812" s="34" t="s">
        <v>4260</v>
      </c>
      <c r="F812" s="17">
        <v>4</v>
      </c>
      <c r="G812" s="17">
        <v>4</v>
      </c>
      <c r="H812" s="35">
        <v>7.28127066102664E-3</v>
      </c>
      <c r="I812" s="35">
        <v>5.4461509607001881E-3</v>
      </c>
      <c r="J812" s="36">
        <v>-0.41895326569775265</v>
      </c>
      <c r="K812" s="36">
        <v>0.49817818105486827</v>
      </c>
    </row>
    <row r="813" spans="1:11" x14ac:dyDescent="0.3">
      <c r="A813" s="34" t="s">
        <v>4835</v>
      </c>
      <c r="B813" s="34" t="s">
        <v>4836</v>
      </c>
      <c r="C813" s="34" t="s">
        <v>108</v>
      </c>
      <c r="D813" s="34" t="s">
        <v>109</v>
      </c>
      <c r="E813" s="34" t="s">
        <v>110</v>
      </c>
      <c r="F813" s="17">
        <v>4</v>
      </c>
      <c r="G813" s="17">
        <v>4</v>
      </c>
      <c r="H813" s="35">
        <v>3.1796851403366544E-3</v>
      </c>
      <c r="I813" s="35">
        <v>5.7491758575044429E-3</v>
      </c>
      <c r="J813" s="36">
        <v>0.85447124737817115</v>
      </c>
      <c r="K813" s="36">
        <v>1.3842162367647288</v>
      </c>
    </row>
    <row r="814" spans="1:11" x14ac:dyDescent="0.3">
      <c r="A814" s="34" t="s">
        <v>2538</v>
      </c>
      <c r="B814" s="34" t="s">
        <v>2539</v>
      </c>
      <c r="C814" s="34" t="s">
        <v>2540</v>
      </c>
      <c r="D814" s="34" t="s">
        <v>2541</v>
      </c>
      <c r="E814" s="34" t="s">
        <v>2542</v>
      </c>
      <c r="F814" s="17">
        <v>4</v>
      </c>
      <c r="G814" s="17">
        <v>4</v>
      </c>
      <c r="H814" s="35">
        <v>6.3898742698116472E-3</v>
      </c>
      <c r="I814" s="35">
        <v>6.4066688042715599E-3</v>
      </c>
      <c r="J814" s="36">
        <v>3.7868673360501228E-3</v>
      </c>
      <c r="K814" s="36">
        <v>8.7800417425554726E-3</v>
      </c>
    </row>
    <row r="815" spans="1:11" x14ac:dyDescent="0.3">
      <c r="A815" s="34" t="s">
        <v>1657</v>
      </c>
      <c r="B815" s="34" t="s">
        <v>1658</v>
      </c>
      <c r="C815" s="34" t="s">
        <v>1659</v>
      </c>
      <c r="D815" s="34" t="s">
        <v>1660</v>
      </c>
      <c r="E815" s="34" t="s">
        <v>1661</v>
      </c>
      <c r="F815" s="17">
        <v>4</v>
      </c>
      <c r="G815" s="17">
        <v>4</v>
      </c>
      <c r="H815" s="35">
        <v>7.6234394442763163E-3</v>
      </c>
      <c r="I815" s="35">
        <v>6.7206004074809788E-3</v>
      </c>
      <c r="J815" s="36">
        <v>-0.18185191419855917</v>
      </c>
      <c r="K815" s="36">
        <v>1.311683626056062</v>
      </c>
    </row>
    <row r="816" spans="1:11" x14ac:dyDescent="0.3">
      <c r="A816" s="34" t="s">
        <v>3654</v>
      </c>
      <c r="B816" s="34" t="s">
        <v>3655</v>
      </c>
      <c r="C816" s="34" t="s">
        <v>3656</v>
      </c>
      <c r="D816" s="34" t="s">
        <v>3657</v>
      </c>
      <c r="E816" s="34" t="s">
        <v>3658</v>
      </c>
      <c r="F816" s="17">
        <v>4</v>
      </c>
      <c r="G816" s="17">
        <v>4</v>
      </c>
      <c r="H816" s="35">
        <v>7.5513343567766835E-3</v>
      </c>
      <c r="I816" s="35">
        <v>6.7595930288415563E-3</v>
      </c>
      <c r="J816" s="36">
        <v>-0.15979520849220227</v>
      </c>
      <c r="K816" s="36">
        <v>0.36547489676316863</v>
      </c>
    </row>
    <row r="817" spans="1:11" x14ac:dyDescent="0.3">
      <c r="A817" s="34" t="s">
        <v>3897</v>
      </c>
      <c r="B817" s="34" t="s">
        <v>3898</v>
      </c>
      <c r="C817" s="34" t="s">
        <v>3899</v>
      </c>
      <c r="D817" s="34" t="s">
        <v>3900</v>
      </c>
      <c r="E817" s="34" t="s">
        <v>3901</v>
      </c>
      <c r="F817" s="17">
        <v>4</v>
      </c>
      <c r="G817" s="17">
        <v>4</v>
      </c>
      <c r="H817" s="35">
        <v>7.6925205993805933E-3</v>
      </c>
      <c r="I817" s="35">
        <v>7.8262663268086046E-3</v>
      </c>
      <c r="J817" s="36">
        <v>2.4867803917398037E-2</v>
      </c>
      <c r="K817" s="36">
        <v>5.9052206591180711E-2</v>
      </c>
    </row>
    <row r="818" spans="1:11" x14ac:dyDescent="0.3">
      <c r="A818" s="34" t="s">
        <v>3504</v>
      </c>
      <c r="B818" s="34" t="s">
        <v>3505</v>
      </c>
      <c r="C818" s="34" t="s">
        <v>3506</v>
      </c>
      <c r="D818" s="34" t="s">
        <v>3507</v>
      </c>
      <c r="E818" s="34" t="s">
        <v>3508</v>
      </c>
      <c r="F818" s="17">
        <v>4</v>
      </c>
      <c r="G818" s="17">
        <v>4</v>
      </c>
      <c r="H818" s="35">
        <v>8.7308612002749766E-3</v>
      </c>
      <c r="I818" s="35">
        <v>7.7659862057208543E-3</v>
      </c>
      <c r="J818" s="36">
        <v>-0.16895482167877529</v>
      </c>
      <c r="K818" s="36">
        <v>0.5476749250668721</v>
      </c>
    </row>
    <row r="819" spans="1:11" x14ac:dyDescent="0.3">
      <c r="A819" s="34" t="s">
        <v>1552</v>
      </c>
      <c r="B819" s="34" t="s">
        <v>1553</v>
      </c>
      <c r="C819" s="34" t="s">
        <v>1554</v>
      </c>
      <c r="D819" s="34" t="s">
        <v>1555</v>
      </c>
      <c r="E819" s="34" t="s">
        <v>1556</v>
      </c>
      <c r="F819" s="17">
        <v>4</v>
      </c>
      <c r="G819" s="17">
        <v>4</v>
      </c>
      <c r="H819" s="35">
        <v>7.1552587210031021E-3</v>
      </c>
      <c r="I819" s="35">
        <v>6.5086911028214922E-3</v>
      </c>
      <c r="J819" s="36">
        <v>-0.13663648637597706</v>
      </c>
      <c r="K819" s="36">
        <v>0.60424737472741186</v>
      </c>
    </row>
    <row r="820" spans="1:11" x14ac:dyDescent="0.3">
      <c r="A820" s="34" t="s">
        <v>2987</v>
      </c>
      <c r="B820" s="34" t="s">
        <v>2988</v>
      </c>
      <c r="C820" s="34" t="s">
        <v>2989</v>
      </c>
      <c r="D820" s="34" t="s">
        <v>2990</v>
      </c>
      <c r="E820" s="34" t="s">
        <v>2991</v>
      </c>
      <c r="F820" s="17">
        <v>4</v>
      </c>
      <c r="G820" s="17">
        <v>4</v>
      </c>
      <c r="H820" s="35">
        <v>7.5562509954742018E-3</v>
      </c>
      <c r="I820" s="35">
        <v>8.4736586521048738E-3</v>
      </c>
      <c r="J820" s="36">
        <v>0.16531438876645771</v>
      </c>
      <c r="K820" s="36">
        <v>0.90777612933900675</v>
      </c>
    </row>
    <row r="821" spans="1:11" x14ac:dyDescent="0.3">
      <c r="A821" s="34" t="s">
        <v>3363</v>
      </c>
      <c r="B821" s="34" t="s">
        <v>3364</v>
      </c>
      <c r="C821" s="34" t="s">
        <v>142</v>
      </c>
      <c r="D821" s="34" t="s">
        <v>3365</v>
      </c>
      <c r="E821" s="34" t="s">
        <v>144</v>
      </c>
      <c r="F821" s="17">
        <v>4</v>
      </c>
      <c r="G821" s="17">
        <v>4</v>
      </c>
      <c r="H821" s="35">
        <v>1.1140069108250064E-2</v>
      </c>
      <c r="I821" s="35">
        <v>8.813180082419679E-3</v>
      </c>
      <c r="J821" s="36">
        <v>-0.33802359301214002</v>
      </c>
      <c r="K821" s="36">
        <v>0.83733567537156328</v>
      </c>
    </row>
    <row r="822" spans="1:11" x14ac:dyDescent="0.3">
      <c r="A822" s="34" t="s">
        <v>3499</v>
      </c>
      <c r="B822" s="34" t="s">
        <v>3500</v>
      </c>
      <c r="C822" s="34" t="s">
        <v>3501</v>
      </c>
      <c r="D822" s="34" t="s">
        <v>3502</v>
      </c>
      <c r="E822" s="34" t="s">
        <v>3503</v>
      </c>
      <c r="F822" s="17">
        <v>4</v>
      </c>
      <c r="G822" s="17">
        <v>4</v>
      </c>
      <c r="H822" s="35">
        <v>7.950465281312942E-3</v>
      </c>
      <c r="I822" s="35">
        <v>7.8693238507659639E-3</v>
      </c>
      <c r="J822" s="36">
        <v>-1.4799611429593563E-2</v>
      </c>
      <c r="K822" s="36">
        <v>3.3683794476322602E-2</v>
      </c>
    </row>
    <row r="823" spans="1:11" x14ac:dyDescent="0.3">
      <c r="A823" s="34" t="s">
        <v>4503</v>
      </c>
      <c r="B823" s="34" t="s">
        <v>4504</v>
      </c>
      <c r="C823" s="34" t="s">
        <v>4505</v>
      </c>
      <c r="D823" s="34" t="s">
        <v>4506</v>
      </c>
      <c r="E823" s="34" t="s">
        <v>4507</v>
      </c>
      <c r="F823" s="17">
        <v>4</v>
      </c>
      <c r="G823" s="17">
        <v>4</v>
      </c>
      <c r="H823" s="35">
        <v>5.0034814219961903E-3</v>
      </c>
      <c r="I823" s="35">
        <v>7.6151423036682261E-3</v>
      </c>
      <c r="J823" s="36">
        <v>0.60593872513119384</v>
      </c>
      <c r="K823" s="36">
        <v>1.9015211228647444</v>
      </c>
    </row>
    <row r="824" spans="1:11" x14ac:dyDescent="0.3">
      <c r="A824" s="34" t="s">
        <v>3834</v>
      </c>
      <c r="B824" s="34" t="s">
        <v>3835</v>
      </c>
      <c r="C824" s="34" t="s">
        <v>3836</v>
      </c>
      <c r="D824" s="34" t="s">
        <v>3837</v>
      </c>
      <c r="E824" s="34" t="s">
        <v>3838</v>
      </c>
      <c r="F824" s="17">
        <v>4</v>
      </c>
      <c r="G824" s="17">
        <v>4</v>
      </c>
      <c r="H824" s="35">
        <v>1.115430847275279E-2</v>
      </c>
      <c r="I824" s="35">
        <v>9.3295962807558828E-3</v>
      </c>
      <c r="J824" s="36">
        <v>-0.25771451656377586</v>
      </c>
      <c r="K824" s="36">
        <v>1.8421681195305426</v>
      </c>
    </row>
    <row r="825" spans="1:11" x14ac:dyDescent="0.3">
      <c r="A825" s="34" t="s">
        <v>4196</v>
      </c>
      <c r="B825" s="34" t="s">
        <v>4197</v>
      </c>
      <c r="C825" s="34" t="s">
        <v>4198</v>
      </c>
      <c r="D825" s="34" t="s">
        <v>4199</v>
      </c>
      <c r="E825" s="34" t="s">
        <v>4200</v>
      </c>
      <c r="F825" s="17">
        <v>4</v>
      </c>
      <c r="G825" s="17">
        <v>4</v>
      </c>
      <c r="H825" s="35">
        <v>9.9188470889541025E-3</v>
      </c>
      <c r="I825" s="35">
        <v>9.0554151471653709E-3</v>
      </c>
      <c r="J825" s="36">
        <v>-0.13139165628299859</v>
      </c>
      <c r="K825" s="36">
        <v>0.34193914737953629</v>
      </c>
    </row>
    <row r="826" spans="1:11" x14ac:dyDescent="0.3">
      <c r="A826" s="34" t="s">
        <v>1667</v>
      </c>
      <c r="B826" s="34" t="s">
        <v>1668</v>
      </c>
      <c r="C826" s="34" t="s">
        <v>1669</v>
      </c>
      <c r="D826" s="34" t="s">
        <v>1670</v>
      </c>
      <c r="E826" s="34" t="s">
        <v>1671</v>
      </c>
      <c r="F826" s="17">
        <v>4</v>
      </c>
      <c r="G826" s="17">
        <v>4</v>
      </c>
      <c r="H826" s="35">
        <v>9.8623728651692673E-3</v>
      </c>
      <c r="I826" s="35">
        <v>8.3502626421225815E-3</v>
      </c>
      <c r="J826" s="36">
        <v>-0.24011322199900903</v>
      </c>
      <c r="K826" s="36">
        <v>0.35781931043630461</v>
      </c>
    </row>
    <row r="827" spans="1:11" x14ac:dyDescent="0.3">
      <c r="A827" s="34" t="s">
        <v>3142</v>
      </c>
      <c r="B827" s="34" t="s">
        <v>3143</v>
      </c>
      <c r="C827" s="34" t="s">
        <v>3144</v>
      </c>
      <c r="D827" s="34" t="s">
        <v>3145</v>
      </c>
      <c r="E827" s="34" t="s">
        <v>3146</v>
      </c>
      <c r="F827" s="17">
        <v>4</v>
      </c>
      <c r="G827" s="17">
        <v>4</v>
      </c>
      <c r="H827" s="35">
        <v>8.7762732673304193E-3</v>
      </c>
      <c r="I827" s="35">
        <v>8.4869439754235027E-3</v>
      </c>
      <c r="J827" s="36">
        <v>-4.8363293847023363E-2</v>
      </c>
      <c r="K827" s="36">
        <v>0.11436428509115541</v>
      </c>
    </row>
    <row r="828" spans="1:11" x14ac:dyDescent="0.3">
      <c r="A828" s="34" t="s">
        <v>3696</v>
      </c>
      <c r="B828" s="34" t="s">
        <v>3697</v>
      </c>
      <c r="C828" s="34" t="s">
        <v>3698</v>
      </c>
      <c r="D828" s="34" t="s">
        <v>3699</v>
      </c>
      <c r="E828" s="34" t="s">
        <v>3700</v>
      </c>
      <c r="F828" s="17">
        <v>4</v>
      </c>
      <c r="G828" s="17">
        <v>4</v>
      </c>
      <c r="H828" s="35">
        <v>9.9936304691436023E-3</v>
      </c>
      <c r="I828" s="35">
        <v>8.8398657431177381E-3</v>
      </c>
      <c r="J828" s="36">
        <v>-0.17698441442754698</v>
      </c>
      <c r="K828" s="36">
        <v>0.37438885484719708</v>
      </c>
    </row>
    <row r="829" spans="1:11" x14ac:dyDescent="0.3">
      <c r="A829" s="34" t="s">
        <v>1615</v>
      </c>
      <c r="B829" s="34" t="s">
        <v>1616</v>
      </c>
      <c r="C829" s="34" t="s">
        <v>1617</v>
      </c>
      <c r="D829" s="34" t="s">
        <v>1618</v>
      </c>
      <c r="E829" s="34" t="s">
        <v>1619</v>
      </c>
      <c r="F829" s="17">
        <v>4</v>
      </c>
      <c r="G829" s="17">
        <v>4</v>
      </c>
      <c r="H829" s="35">
        <v>9.6456944817415388E-3</v>
      </c>
      <c r="I829" s="35">
        <v>8.5923621874518189E-3</v>
      </c>
      <c r="J829" s="36">
        <v>-0.16683030736530488</v>
      </c>
      <c r="K829" s="36">
        <v>0.31229904474602455</v>
      </c>
    </row>
    <row r="830" spans="1:11" x14ac:dyDescent="0.3">
      <c r="A830" s="34" t="s">
        <v>3314</v>
      </c>
      <c r="B830" s="34" t="s">
        <v>3315</v>
      </c>
      <c r="C830" s="34" t="s">
        <v>3316</v>
      </c>
      <c r="D830" s="34" t="s">
        <v>3317</v>
      </c>
      <c r="E830" s="34" t="s">
        <v>3318</v>
      </c>
      <c r="F830" s="17">
        <v>4</v>
      </c>
      <c r="G830" s="17">
        <v>4</v>
      </c>
      <c r="H830" s="35">
        <v>8.9869419253847376E-3</v>
      </c>
      <c r="I830" s="35">
        <v>1.0818875865223024E-2</v>
      </c>
      <c r="J830" s="36">
        <v>0.26764841938479811</v>
      </c>
      <c r="K830" s="36">
        <v>0.38392015552542852</v>
      </c>
    </row>
    <row r="831" spans="1:11" x14ac:dyDescent="0.3">
      <c r="A831" s="34" t="s">
        <v>2764</v>
      </c>
      <c r="B831" s="34" t="s">
        <v>2765</v>
      </c>
      <c r="C831" s="34" t="s">
        <v>2766</v>
      </c>
      <c r="D831" s="34" t="s">
        <v>2767</v>
      </c>
      <c r="E831" s="34" t="s">
        <v>2768</v>
      </c>
      <c r="F831" s="17">
        <v>4</v>
      </c>
      <c r="G831" s="17">
        <v>4</v>
      </c>
      <c r="H831" s="35">
        <v>1.185768165065583E-2</v>
      </c>
      <c r="I831" s="35">
        <v>1.1214728028006936E-2</v>
      </c>
      <c r="J831" s="36">
        <v>-8.0427335991625507E-2</v>
      </c>
      <c r="K831" s="36">
        <v>9.5274039262896459E-2</v>
      </c>
    </row>
    <row r="832" spans="1:11" ht="31.2" x14ac:dyDescent="0.3">
      <c r="A832" s="34" t="s">
        <v>1793</v>
      </c>
      <c r="B832" s="34" t="s">
        <v>1794</v>
      </c>
      <c r="C832" s="34" t="s">
        <v>1795</v>
      </c>
      <c r="D832" s="34" t="s">
        <v>1796</v>
      </c>
      <c r="E832" s="34" t="s">
        <v>1797</v>
      </c>
      <c r="F832" s="17">
        <v>4</v>
      </c>
      <c r="G832" s="17">
        <v>4</v>
      </c>
      <c r="H832" s="35">
        <v>1.0403493997341019E-2</v>
      </c>
      <c r="I832" s="35">
        <v>9.6461628559961834E-3</v>
      </c>
      <c r="J832" s="36">
        <v>-0.10904106422991698</v>
      </c>
      <c r="K832" s="36">
        <v>0.43943028926048916</v>
      </c>
    </row>
    <row r="833" spans="1:11" x14ac:dyDescent="0.3">
      <c r="A833" s="34" t="s">
        <v>3626</v>
      </c>
      <c r="B833" s="34" t="s">
        <v>3627</v>
      </c>
      <c r="C833" s="34" t="s">
        <v>3628</v>
      </c>
      <c r="D833" s="34" t="s">
        <v>3629</v>
      </c>
      <c r="E833" s="34" t="s">
        <v>3625</v>
      </c>
      <c r="F833" s="17">
        <v>4</v>
      </c>
      <c r="G833" s="17">
        <v>4</v>
      </c>
      <c r="H833" s="35">
        <v>1.0789204181181256E-2</v>
      </c>
      <c r="I833" s="35">
        <v>1.1235546464058405E-2</v>
      </c>
      <c r="J833" s="36">
        <v>5.8481840071505614E-2</v>
      </c>
      <c r="K833" s="36">
        <v>0.23244072896856105</v>
      </c>
    </row>
    <row r="834" spans="1:11" x14ac:dyDescent="0.3">
      <c r="A834" s="34" t="s">
        <v>4395</v>
      </c>
      <c r="B834" s="34" t="s">
        <v>4396</v>
      </c>
      <c r="C834" s="34" t="s">
        <v>170</v>
      </c>
      <c r="D834" s="34" t="s">
        <v>4397</v>
      </c>
      <c r="E834" s="34" t="s">
        <v>172</v>
      </c>
      <c r="F834" s="17">
        <v>4</v>
      </c>
      <c r="G834" s="17">
        <v>4</v>
      </c>
      <c r="H834" s="35">
        <v>1.3286287142414666E-2</v>
      </c>
      <c r="I834" s="35">
        <v>1.052203478906303E-2</v>
      </c>
      <c r="J834" s="36">
        <v>-0.3365242741180603</v>
      </c>
      <c r="K834" s="36">
        <v>0.75316951225338646</v>
      </c>
    </row>
    <row r="835" spans="1:11" x14ac:dyDescent="0.3">
      <c r="A835" s="34" t="s">
        <v>2548</v>
      </c>
      <c r="B835" s="34" t="s">
        <v>2549</v>
      </c>
      <c r="C835" s="34" t="s">
        <v>2550</v>
      </c>
      <c r="D835" s="34" t="s">
        <v>2551</v>
      </c>
      <c r="E835" s="34" t="s">
        <v>2552</v>
      </c>
      <c r="F835" s="17">
        <v>4</v>
      </c>
      <c r="G835" s="17">
        <v>4</v>
      </c>
      <c r="H835" s="35">
        <v>1.9628769544858912E-2</v>
      </c>
      <c r="I835" s="35">
        <v>1.208942933817558E-2</v>
      </c>
      <c r="J835" s="36">
        <v>-0.69922359228509323</v>
      </c>
      <c r="K835" s="36">
        <v>4.0488303216669674</v>
      </c>
    </row>
    <row r="836" spans="1:11" x14ac:dyDescent="0.3">
      <c r="A836" s="34" t="s">
        <v>3343</v>
      </c>
      <c r="B836" s="34" t="s">
        <v>3344</v>
      </c>
      <c r="C836" s="34" t="s">
        <v>3345</v>
      </c>
      <c r="D836" s="34" t="s">
        <v>3346</v>
      </c>
      <c r="E836" s="34" t="s">
        <v>3347</v>
      </c>
      <c r="F836" s="17">
        <v>4</v>
      </c>
      <c r="G836" s="17">
        <v>4</v>
      </c>
      <c r="H836" s="35">
        <v>1.0537282222761925E-2</v>
      </c>
      <c r="I836" s="35">
        <v>1.3604881008539077E-2</v>
      </c>
      <c r="J836" s="36">
        <v>0.36862152364029399</v>
      </c>
      <c r="K836" s="36">
        <v>1.3154272870794781</v>
      </c>
    </row>
    <row r="837" spans="1:11" ht="31.2" x14ac:dyDescent="0.3">
      <c r="A837" s="34" t="s">
        <v>3324</v>
      </c>
      <c r="B837" s="34" t="s">
        <v>3325</v>
      </c>
      <c r="C837" s="34" t="s">
        <v>5338</v>
      </c>
      <c r="D837" s="34" t="s">
        <v>3327</v>
      </c>
      <c r="E837" s="34" t="s">
        <v>3328</v>
      </c>
      <c r="F837" s="17">
        <v>4</v>
      </c>
      <c r="G837" s="17">
        <v>4</v>
      </c>
      <c r="H837" s="35">
        <v>8.5175652743220698E-3</v>
      </c>
      <c r="I837" s="35">
        <v>1.3865069605412866E-2</v>
      </c>
      <c r="J837" s="36">
        <v>0.70294185544882581</v>
      </c>
      <c r="K837" s="36">
        <v>4.4448879564476487</v>
      </c>
    </row>
    <row r="838" spans="1:11" x14ac:dyDescent="0.3">
      <c r="A838" s="34" t="s">
        <v>3799</v>
      </c>
      <c r="B838" s="34" t="s">
        <v>3800</v>
      </c>
      <c r="C838" s="34" t="s">
        <v>3801</v>
      </c>
      <c r="D838" s="34" t="s">
        <v>3802</v>
      </c>
      <c r="E838" s="34" t="s">
        <v>3803</v>
      </c>
      <c r="F838" s="17">
        <v>4</v>
      </c>
      <c r="G838" s="17">
        <v>4</v>
      </c>
      <c r="H838" s="35">
        <v>1.6421017080827754E-2</v>
      </c>
      <c r="I838" s="35">
        <v>1.4995329120523093E-2</v>
      </c>
      <c r="J838" s="36">
        <v>-0.13103030004853919</v>
      </c>
      <c r="K838" s="36">
        <v>0.26456944424486512</v>
      </c>
    </row>
    <row r="839" spans="1:11" x14ac:dyDescent="0.3">
      <c r="A839" s="34" t="s">
        <v>3911</v>
      </c>
      <c r="B839" s="34" t="s">
        <v>3912</v>
      </c>
      <c r="C839" s="34" t="s">
        <v>3913</v>
      </c>
      <c r="D839" s="34" t="s">
        <v>3914</v>
      </c>
      <c r="E839" s="34" t="s">
        <v>3915</v>
      </c>
      <c r="F839" s="17">
        <v>4</v>
      </c>
      <c r="G839" s="17">
        <v>4</v>
      </c>
      <c r="H839" s="35">
        <v>1.9738063381826178E-2</v>
      </c>
      <c r="I839" s="35">
        <v>2.0245209085381233E-2</v>
      </c>
      <c r="J839" s="36">
        <v>3.6600097344754827E-2</v>
      </c>
      <c r="K839" s="36">
        <v>2.8064672650567758E-2</v>
      </c>
    </row>
    <row r="840" spans="1:11" x14ac:dyDescent="0.3">
      <c r="A840" s="34" t="s">
        <v>3872</v>
      </c>
      <c r="B840" s="34" t="s">
        <v>3873</v>
      </c>
      <c r="C840" s="34" t="s">
        <v>3874</v>
      </c>
      <c r="D840" s="34" t="s">
        <v>3875</v>
      </c>
      <c r="E840" s="34" t="s">
        <v>3876</v>
      </c>
      <c r="F840" s="17">
        <v>4</v>
      </c>
      <c r="G840" s="17">
        <v>4</v>
      </c>
      <c r="H840" s="35">
        <v>1.7355196170220442E-2</v>
      </c>
      <c r="I840" s="35">
        <v>1.8293216705684193E-2</v>
      </c>
      <c r="J840" s="36">
        <v>7.5941110566417752E-2</v>
      </c>
      <c r="K840" s="36">
        <v>0.14490969835960407</v>
      </c>
    </row>
    <row r="841" spans="1:11" x14ac:dyDescent="0.3">
      <c r="A841" s="34" t="s">
        <v>4489</v>
      </c>
      <c r="B841" s="34" t="s">
        <v>4490</v>
      </c>
      <c r="C841" s="34" t="s">
        <v>4491</v>
      </c>
      <c r="D841" s="34" t="s">
        <v>4492</v>
      </c>
      <c r="E841" s="34" t="s">
        <v>4493</v>
      </c>
      <c r="F841" s="17">
        <v>4</v>
      </c>
      <c r="G841" s="17">
        <v>4</v>
      </c>
      <c r="H841" s="35">
        <v>1.9848023458100088E-2</v>
      </c>
      <c r="I841" s="35">
        <v>1.7380551161027009E-2</v>
      </c>
      <c r="J841" s="36">
        <v>-0.1915215127361464</v>
      </c>
      <c r="K841" s="36">
        <v>0.42192201425331327</v>
      </c>
    </row>
    <row r="842" spans="1:11" x14ac:dyDescent="0.3">
      <c r="A842" s="34" t="s">
        <v>4355</v>
      </c>
      <c r="B842" s="34" t="s">
        <v>4356</v>
      </c>
      <c r="C842" s="34" t="s">
        <v>4357</v>
      </c>
      <c r="D842" s="34" t="s">
        <v>4358</v>
      </c>
      <c r="E842" s="34" t="s">
        <v>4359</v>
      </c>
      <c r="F842" s="17">
        <v>4</v>
      </c>
      <c r="G842" s="17">
        <v>4</v>
      </c>
      <c r="H842" s="35">
        <v>2.2479646733165784E-2</v>
      </c>
      <c r="I842" s="35">
        <v>1.8524904305754326E-2</v>
      </c>
      <c r="J842" s="36">
        <v>-0.27915327382756905</v>
      </c>
      <c r="K842" s="36">
        <v>0.48161802059293163</v>
      </c>
    </row>
    <row r="843" spans="1:11" x14ac:dyDescent="0.3">
      <c r="A843" s="34" t="s">
        <v>4270</v>
      </c>
      <c r="B843" s="34" t="s">
        <v>4271</v>
      </c>
      <c r="C843" s="34" t="s">
        <v>4272</v>
      </c>
      <c r="D843" s="34" t="s">
        <v>4273</v>
      </c>
      <c r="E843" s="34" t="s">
        <v>4274</v>
      </c>
      <c r="F843" s="17">
        <v>4</v>
      </c>
      <c r="G843" s="17">
        <v>4</v>
      </c>
      <c r="H843" s="35">
        <v>2.1352645660022079E-2</v>
      </c>
      <c r="I843" s="35">
        <v>2.2131089265131958E-2</v>
      </c>
      <c r="J843" s="36">
        <v>5.1659625192511875E-2</v>
      </c>
      <c r="K843" s="36">
        <v>0.32296730068749419</v>
      </c>
    </row>
    <row r="844" spans="1:11" x14ac:dyDescent="0.3">
      <c r="A844" s="34" t="s">
        <v>3892</v>
      </c>
      <c r="B844" s="34" t="s">
        <v>3893</v>
      </c>
      <c r="C844" s="34" t="s">
        <v>3894</v>
      </c>
      <c r="D844" s="34" t="s">
        <v>3895</v>
      </c>
      <c r="E844" s="34" t="s">
        <v>3896</v>
      </c>
      <c r="F844" s="17">
        <v>4</v>
      </c>
      <c r="G844" s="17">
        <v>4</v>
      </c>
      <c r="H844" s="35">
        <v>1.6773130767318213E-2</v>
      </c>
      <c r="I844" s="35">
        <v>2.0109621986554492E-2</v>
      </c>
      <c r="J844" s="36">
        <v>0.26173396419675671</v>
      </c>
      <c r="K844" s="36">
        <v>2.1354199395065696</v>
      </c>
    </row>
    <row r="845" spans="1:11" ht="31.2" x14ac:dyDescent="0.3">
      <c r="A845" s="34" t="s">
        <v>4697</v>
      </c>
      <c r="B845" s="34" t="s">
        <v>4698</v>
      </c>
      <c r="C845" s="34" t="s">
        <v>4699</v>
      </c>
      <c r="D845" s="34" t="s">
        <v>4700</v>
      </c>
      <c r="E845" s="34" t="s">
        <v>4701</v>
      </c>
      <c r="F845" s="17">
        <v>4</v>
      </c>
      <c r="G845" s="17">
        <v>4</v>
      </c>
      <c r="H845" s="35">
        <v>2.0032664556295477E-2</v>
      </c>
      <c r="I845" s="35">
        <v>2.0343897957648138E-2</v>
      </c>
      <c r="J845" s="36">
        <v>2.2241803172467177E-2</v>
      </c>
      <c r="K845" s="36">
        <v>9.9400877728190229E-2</v>
      </c>
    </row>
    <row r="846" spans="1:11" x14ac:dyDescent="0.3">
      <c r="A846" s="34" t="s">
        <v>1818</v>
      </c>
      <c r="B846" s="34" t="s">
        <v>1819</v>
      </c>
      <c r="C846" s="34" t="s">
        <v>1820</v>
      </c>
      <c r="D846" s="34" t="s">
        <v>1821</v>
      </c>
      <c r="E846" s="34" t="s">
        <v>1822</v>
      </c>
      <c r="F846" s="17">
        <v>4</v>
      </c>
      <c r="G846" s="17">
        <v>4</v>
      </c>
      <c r="H846" s="35">
        <v>3.3575563395217584E-2</v>
      </c>
      <c r="I846" s="35">
        <v>2.5723621426979443E-2</v>
      </c>
      <c r="J846" s="36">
        <v>-0.38431784547338405</v>
      </c>
      <c r="K846" s="36">
        <v>1.5800335913585615</v>
      </c>
    </row>
    <row r="847" spans="1:11" x14ac:dyDescent="0.3">
      <c r="A847" s="34" t="s">
        <v>3789</v>
      </c>
      <c r="B847" s="34" t="s">
        <v>3790</v>
      </c>
      <c r="C847" s="34" t="s">
        <v>3791</v>
      </c>
      <c r="D847" s="34" t="s">
        <v>3792</v>
      </c>
      <c r="E847" s="34" t="s">
        <v>3793</v>
      </c>
      <c r="F847" s="17">
        <v>4</v>
      </c>
      <c r="G847" s="17">
        <v>4</v>
      </c>
      <c r="H847" s="35">
        <v>2.9596025157858159E-2</v>
      </c>
      <c r="I847" s="35">
        <v>2.7369196244219136E-2</v>
      </c>
      <c r="J847" s="36">
        <v>-0.11285036278492895</v>
      </c>
      <c r="K847" s="36">
        <v>0.13478083658299822</v>
      </c>
    </row>
    <row r="848" spans="1:11" x14ac:dyDescent="0.3">
      <c r="A848" s="34" t="s">
        <v>3906</v>
      </c>
      <c r="B848" s="34" t="s">
        <v>3907</v>
      </c>
      <c r="C848" s="34" t="s">
        <v>3908</v>
      </c>
      <c r="D848" s="34" t="s">
        <v>3909</v>
      </c>
      <c r="E848" s="34" t="s">
        <v>3910</v>
      </c>
      <c r="F848" s="17">
        <v>4</v>
      </c>
      <c r="G848" s="17">
        <v>4</v>
      </c>
      <c r="H848" s="35">
        <v>3.5588991336356748E-2</v>
      </c>
      <c r="I848" s="35">
        <v>3.7124351907619701E-2</v>
      </c>
      <c r="J848" s="36">
        <v>6.0934795971460433E-2</v>
      </c>
      <c r="K848" s="36">
        <v>0.15916189844298601</v>
      </c>
    </row>
    <row r="849" spans="1:11" x14ac:dyDescent="0.3">
      <c r="A849" s="34" t="s">
        <v>2812</v>
      </c>
      <c r="B849" s="34" t="s">
        <v>2813</v>
      </c>
      <c r="C849" s="34" t="s">
        <v>2814</v>
      </c>
      <c r="D849" s="34" t="s">
        <v>2815</v>
      </c>
      <c r="E849" s="34" t="s">
        <v>677</v>
      </c>
      <c r="F849" s="17">
        <v>4</v>
      </c>
      <c r="G849" s="17">
        <v>4</v>
      </c>
      <c r="H849" s="35">
        <v>1.9973797861646575E-2</v>
      </c>
      <c r="I849" s="35">
        <v>3.3696736829869969E-2</v>
      </c>
      <c r="J849" s="36">
        <v>0.75450021246189047</v>
      </c>
      <c r="K849" s="36">
        <v>2.0498578189794641</v>
      </c>
    </row>
    <row r="850" spans="1:11" x14ac:dyDescent="0.3">
      <c r="A850" s="34" t="s">
        <v>2553</v>
      </c>
      <c r="B850" s="34" t="s">
        <v>2554</v>
      </c>
      <c r="C850" s="34" t="s">
        <v>2555</v>
      </c>
      <c r="D850" s="34" t="s">
        <v>2556</v>
      </c>
      <c r="E850" s="34" t="s">
        <v>2557</v>
      </c>
      <c r="F850" s="17">
        <v>4</v>
      </c>
      <c r="G850" s="17">
        <v>4</v>
      </c>
      <c r="H850" s="35">
        <v>3.6634987179565308E-2</v>
      </c>
      <c r="I850" s="35">
        <v>3.4777106421946896E-2</v>
      </c>
      <c r="J850" s="36">
        <v>-7.5084210489090281E-2</v>
      </c>
      <c r="K850" s="36">
        <v>0.37527104733883226</v>
      </c>
    </row>
    <row r="851" spans="1:11" x14ac:dyDescent="0.3">
      <c r="A851" s="34" t="s">
        <v>865</v>
      </c>
      <c r="B851" s="34" t="s">
        <v>866</v>
      </c>
      <c r="C851" s="34" t="s">
        <v>867</v>
      </c>
      <c r="D851" s="34" t="s">
        <v>868</v>
      </c>
      <c r="E851" s="34" t="s">
        <v>869</v>
      </c>
      <c r="F851" s="17">
        <v>4</v>
      </c>
      <c r="G851" s="17">
        <v>3</v>
      </c>
      <c r="H851" s="35">
        <v>1.6266498093463013E-5</v>
      </c>
      <c r="I851" s="35">
        <v>7.1359257255133136E-6</v>
      </c>
      <c r="J851" s="36">
        <v>-1.1887311920703008</v>
      </c>
      <c r="K851" s="36">
        <v>0.2523220950690323</v>
      </c>
    </row>
    <row r="852" spans="1:11" x14ac:dyDescent="0.3">
      <c r="A852" s="34" t="s">
        <v>5043</v>
      </c>
      <c r="B852" s="34" t="s">
        <v>5044</v>
      </c>
      <c r="C852" s="34" t="s">
        <v>5045</v>
      </c>
      <c r="D852" s="34" t="s">
        <v>5046</v>
      </c>
      <c r="E852" s="34" t="s">
        <v>5047</v>
      </c>
      <c r="F852" s="17">
        <v>4</v>
      </c>
      <c r="G852" s="17">
        <v>3</v>
      </c>
      <c r="H852" s="35">
        <v>4.2461410588191371E-6</v>
      </c>
      <c r="I852" s="35">
        <v>2.4046417464115604E-6</v>
      </c>
      <c r="J852" s="36">
        <v>-0.82033032779113713</v>
      </c>
      <c r="K852" s="36">
        <v>0.66277064862537982</v>
      </c>
    </row>
    <row r="853" spans="1:11" x14ac:dyDescent="0.3">
      <c r="A853" s="34" t="s">
        <v>1221</v>
      </c>
      <c r="B853" s="34" t="s">
        <v>1222</v>
      </c>
      <c r="C853" s="34" t="s">
        <v>1223</v>
      </c>
      <c r="D853" s="34" t="s">
        <v>1224</v>
      </c>
      <c r="E853" s="34" t="s">
        <v>426</v>
      </c>
      <c r="F853" s="17">
        <v>4</v>
      </c>
      <c r="G853" s="17">
        <v>3</v>
      </c>
      <c r="H853" s="35">
        <v>2.9668687287787515E-6</v>
      </c>
      <c r="I853" s="35">
        <v>5.844621301121844E-6</v>
      </c>
      <c r="J853" s="36">
        <v>0.97816845402914021</v>
      </c>
      <c r="K853" s="36">
        <v>0.48040645024684175</v>
      </c>
    </row>
    <row r="854" spans="1:11" x14ac:dyDescent="0.3">
      <c r="A854" s="34" t="s">
        <v>4847</v>
      </c>
      <c r="B854" s="34" t="s">
        <v>4848</v>
      </c>
      <c r="C854" s="34" t="s">
        <v>4849</v>
      </c>
      <c r="D854" s="34" t="s">
        <v>4850</v>
      </c>
      <c r="E854" s="34" t="s">
        <v>4851</v>
      </c>
      <c r="F854" s="17">
        <v>4</v>
      </c>
      <c r="G854" s="17">
        <v>3</v>
      </c>
      <c r="H854" s="35">
        <v>4.5382608505042822E-5</v>
      </c>
      <c r="I854" s="35">
        <v>1.1849740916879645E-5</v>
      </c>
      <c r="J854" s="36">
        <v>-1.9372840183922675</v>
      </c>
      <c r="K854" s="36">
        <v>1.8932918983075477</v>
      </c>
    </row>
    <row r="855" spans="1:11" ht="31.2" x14ac:dyDescent="0.3">
      <c r="A855" s="34" t="s">
        <v>3945</v>
      </c>
      <c r="B855" s="34" t="s">
        <v>3946</v>
      </c>
      <c r="C855" s="34" t="s">
        <v>3947</v>
      </c>
      <c r="D855" s="34" t="s">
        <v>3948</v>
      </c>
      <c r="E855" s="34" t="s">
        <v>3949</v>
      </c>
      <c r="F855" s="17">
        <v>4</v>
      </c>
      <c r="G855" s="17">
        <v>3</v>
      </c>
      <c r="H855" s="35">
        <v>4.690102330675824E-5</v>
      </c>
      <c r="I855" s="35">
        <v>3.3928539721681177E-5</v>
      </c>
      <c r="J855" s="36">
        <v>-0.46712006237981507</v>
      </c>
      <c r="K855" s="36">
        <v>0.37337609068933902</v>
      </c>
    </row>
    <row r="856" spans="1:11" x14ac:dyDescent="0.3">
      <c r="A856" s="34" t="s">
        <v>975</v>
      </c>
      <c r="B856" s="34" t="s">
        <v>976</v>
      </c>
      <c r="C856" s="34" t="s">
        <v>977</v>
      </c>
      <c r="D856" s="34" t="s">
        <v>978</v>
      </c>
      <c r="E856" s="34" t="s">
        <v>979</v>
      </c>
      <c r="F856" s="17">
        <v>4</v>
      </c>
      <c r="G856" s="17">
        <v>3</v>
      </c>
      <c r="H856" s="35">
        <v>1.0196828092909081E-4</v>
      </c>
      <c r="I856" s="35">
        <v>8.6045907585690962E-5</v>
      </c>
      <c r="J856" s="36">
        <v>-0.24494196245314348</v>
      </c>
      <c r="K856" s="36">
        <v>0.12379752076812187</v>
      </c>
    </row>
    <row r="857" spans="1:11" x14ac:dyDescent="0.3">
      <c r="A857" s="34" t="s">
        <v>3706</v>
      </c>
      <c r="B857" s="34" t="s">
        <v>3707</v>
      </c>
      <c r="C857" s="34" t="s">
        <v>3708</v>
      </c>
      <c r="D857" s="34" t="s">
        <v>3709</v>
      </c>
      <c r="E857" s="34" t="s">
        <v>3710</v>
      </c>
      <c r="F857" s="17">
        <v>4</v>
      </c>
      <c r="G857" s="17">
        <v>3</v>
      </c>
      <c r="H857" s="35">
        <v>9.7345192699292714E-7</v>
      </c>
      <c r="I857" s="35">
        <v>7.1180417235763955E-7</v>
      </c>
      <c r="J857" s="36">
        <v>-0.4516293451006026</v>
      </c>
      <c r="K857" s="36">
        <v>0.18759810049625331</v>
      </c>
    </row>
    <row r="858" spans="1:11" x14ac:dyDescent="0.3">
      <c r="A858" s="34" t="s">
        <v>2453</v>
      </c>
      <c r="B858" s="34" t="s">
        <v>2454</v>
      </c>
      <c r="C858" s="34" t="s">
        <v>2455</v>
      </c>
      <c r="D858" s="34" t="s">
        <v>2456</v>
      </c>
      <c r="E858" s="34" t="s">
        <v>2457</v>
      </c>
      <c r="F858" s="17">
        <v>4</v>
      </c>
      <c r="G858" s="17">
        <v>3</v>
      </c>
      <c r="H858" s="35">
        <v>5.5507237581564682E-6</v>
      </c>
      <c r="I858" s="35">
        <v>4.7863922811349415E-6</v>
      </c>
      <c r="J858" s="36">
        <v>-0.21373725503029103</v>
      </c>
      <c r="K858" s="36">
        <v>8.9827955695375758E-2</v>
      </c>
    </row>
    <row r="859" spans="1:11" x14ac:dyDescent="0.3">
      <c r="A859" s="34" t="s">
        <v>1867</v>
      </c>
      <c r="B859" s="34" t="s">
        <v>1868</v>
      </c>
      <c r="C859" s="34" t="s">
        <v>1869</v>
      </c>
      <c r="D859" s="34" t="s">
        <v>1870</v>
      </c>
      <c r="E859" s="34" t="s">
        <v>1871</v>
      </c>
      <c r="F859" s="17">
        <v>4</v>
      </c>
      <c r="G859" s="17">
        <v>3</v>
      </c>
      <c r="H859" s="35">
        <v>9.7194747657877576E-5</v>
      </c>
      <c r="I859" s="35">
        <v>2.5485317687621219E-5</v>
      </c>
      <c r="J859" s="36">
        <v>-1.9312120163256912</v>
      </c>
      <c r="K859" s="36">
        <v>1.0209855089129223</v>
      </c>
    </row>
    <row r="860" spans="1:11" x14ac:dyDescent="0.3">
      <c r="A860" s="34" t="s">
        <v>4669</v>
      </c>
      <c r="B860" s="34" t="s">
        <v>4670</v>
      </c>
      <c r="C860" s="34" t="s">
        <v>4671</v>
      </c>
      <c r="D860" s="34" t="s">
        <v>4672</v>
      </c>
      <c r="E860" s="34" t="s">
        <v>4673</v>
      </c>
      <c r="F860" s="17">
        <v>4</v>
      </c>
      <c r="G860" s="17">
        <v>3</v>
      </c>
      <c r="H860" s="35">
        <v>1.7805880193178437E-5</v>
      </c>
      <c r="I860" s="35">
        <v>3.8734701245222541E-6</v>
      </c>
      <c r="J860" s="36">
        <v>-2.200655236266746</v>
      </c>
      <c r="K860" s="36">
        <v>0.76975932087328991</v>
      </c>
    </row>
    <row r="861" spans="1:11" x14ac:dyDescent="0.3">
      <c r="A861" s="34" t="s">
        <v>3726</v>
      </c>
      <c r="B861" s="34" t="s">
        <v>3727</v>
      </c>
      <c r="C861" s="34" t="s">
        <v>3728</v>
      </c>
      <c r="D861" s="34" t="s">
        <v>3729</v>
      </c>
      <c r="E861" s="34" t="s">
        <v>3730</v>
      </c>
      <c r="F861" s="17">
        <v>4</v>
      </c>
      <c r="G861" s="17">
        <v>3</v>
      </c>
      <c r="H861" s="35">
        <v>5.7250095475180817E-5</v>
      </c>
      <c r="I861" s="35">
        <v>1.9205949848569996E-5</v>
      </c>
      <c r="J861" s="36">
        <v>-1.5757247836810779</v>
      </c>
      <c r="K861" s="36">
        <v>1.4680046335965236</v>
      </c>
    </row>
    <row r="862" spans="1:11" x14ac:dyDescent="0.3">
      <c r="A862" s="34" t="s">
        <v>1279</v>
      </c>
      <c r="B862" s="34" t="s">
        <v>1280</v>
      </c>
      <c r="C862" s="34" t="s">
        <v>1281</v>
      </c>
      <c r="D862" s="34" t="s">
        <v>1282</v>
      </c>
      <c r="E862" s="34" t="s">
        <v>1283</v>
      </c>
      <c r="F862" s="17">
        <v>4</v>
      </c>
      <c r="G862" s="17">
        <v>3</v>
      </c>
      <c r="H862" s="35">
        <v>1.4915799129138102E-5</v>
      </c>
      <c r="I862" s="35">
        <v>7.0777350780632179E-6</v>
      </c>
      <c r="J862" s="36">
        <v>-1.075481606261153</v>
      </c>
      <c r="K862" s="36">
        <v>1.0558941845336691</v>
      </c>
    </row>
    <row r="863" spans="1:11" x14ac:dyDescent="0.3">
      <c r="A863" s="34" t="s">
        <v>3644</v>
      </c>
      <c r="B863" s="34" t="s">
        <v>3645</v>
      </c>
      <c r="C863" s="34" t="s">
        <v>3646</v>
      </c>
      <c r="D863" s="34" t="s">
        <v>3647</v>
      </c>
      <c r="E863" s="34" t="s">
        <v>3648</v>
      </c>
      <c r="F863" s="17">
        <v>4</v>
      </c>
      <c r="G863" s="17">
        <v>3</v>
      </c>
      <c r="H863" s="35">
        <v>1.3711705816584323E-5</v>
      </c>
      <c r="I863" s="35">
        <v>1.054452340779385E-5</v>
      </c>
      <c r="J863" s="36">
        <v>-0.37891417244250258</v>
      </c>
      <c r="K863" s="36">
        <v>0.29703919283013802</v>
      </c>
    </row>
    <row r="864" spans="1:11" x14ac:dyDescent="0.3">
      <c r="A864" s="34" t="s">
        <v>4056</v>
      </c>
      <c r="B864" s="34" t="s">
        <v>4057</v>
      </c>
      <c r="C864" s="34" t="s">
        <v>4058</v>
      </c>
      <c r="D864" s="34" t="s">
        <v>4059</v>
      </c>
      <c r="E864" s="34" t="s">
        <v>4060</v>
      </c>
      <c r="F864" s="17">
        <v>4</v>
      </c>
      <c r="G864" s="17">
        <v>3</v>
      </c>
      <c r="H864" s="35">
        <v>1.4664395222353763E-5</v>
      </c>
      <c r="I864" s="35">
        <v>1.7478767346106074E-5</v>
      </c>
      <c r="J864" s="36">
        <v>0.25328587153527887</v>
      </c>
      <c r="K864" s="36">
        <v>0.13926833583057102</v>
      </c>
    </row>
    <row r="865" spans="1:11" x14ac:dyDescent="0.3">
      <c r="A865" s="34" t="s">
        <v>1112</v>
      </c>
      <c r="B865" s="34" t="s">
        <v>1113</v>
      </c>
      <c r="C865" s="34" t="s">
        <v>1114</v>
      </c>
      <c r="D865" s="34" t="s">
        <v>1115</v>
      </c>
      <c r="E865" s="34" t="s">
        <v>1116</v>
      </c>
      <c r="F865" s="17">
        <v>4</v>
      </c>
      <c r="G865" s="17">
        <v>3</v>
      </c>
      <c r="H865" s="35">
        <v>1.8925173288484676E-5</v>
      </c>
      <c r="I865" s="35">
        <v>8.2128647048424925E-6</v>
      </c>
      <c r="J865" s="36">
        <v>-1.2043490732647979</v>
      </c>
      <c r="K865" s="36">
        <v>0.96511216037856329</v>
      </c>
    </row>
    <row r="866" spans="1:11" x14ac:dyDescent="0.3">
      <c r="A866" s="34" t="s">
        <v>3329</v>
      </c>
      <c r="B866" s="34" t="s">
        <v>3330</v>
      </c>
      <c r="C866" s="34" t="s">
        <v>3331</v>
      </c>
      <c r="D866" s="34" t="s">
        <v>3332</v>
      </c>
      <c r="E866" s="34" t="s">
        <v>9</v>
      </c>
      <c r="F866" s="17">
        <v>4</v>
      </c>
      <c r="G866" s="17">
        <v>3</v>
      </c>
      <c r="H866" s="35">
        <v>1.6169546026990956E-5</v>
      </c>
      <c r="I866" s="35">
        <v>1.0440248133559616E-5</v>
      </c>
      <c r="J866" s="36">
        <v>-0.63112317368311799</v>
      </c>
      <c r="K866" s="36">
        <v>0.47145941662875418</v>
      </c>
    </row>
    <row r="867" spans="1:11" x14ac:dyDescent="0.3">
      <c r="A867" s="34" t="s">
        <v>1496</v>
      </c>
      <c r="B867" s="34" t="s">
        <v>1497</v>
      </c>
      <c r="C867" s="34" t="s">
        <v>1498</v>
      </c>
      <c r="D867" s="34" t="s">
        <v>1499</v>
      </c>
      <c r="E867" s="34" t="s">
        <v>9</v>
      </c>
      <c r="F867" s="17">
        <v>4</v>
      </c>
      <c r="G867" s="17">
        <v>3</v>
      </c>
      <c r="H867" s="35">
        <v>1.0553467875704368E-5</v>
      </c>
      <c r="I867" s="35">
        <v>1.131579545606939E-5</v>
      </c>
      <c r="J867" s="36">
        <v>0.10062085670438577</v>
      </c>
      <c r="K867" s="36">
        <v>6.3528250766351074E-2</v>
      </c>
    </row>
    <row r="868" spans="1:11" ht="31.2" x14ac:dyDescent="0.3">
      <c r="A868" s="34" t="s">
        <v>1872</v>
      </c>
      <c r="B868" s="34" t="s">
        <v>1873</v>
      </c>
      <c r="C868" s="34" t="s">
        <v>1874</v>
      </c>
      <c r="D868" s="34" t="s">
        <v>1875</v>
      </c>
      <c r="E868" s="34" t="s">
        <v>1876</v>
      </c>
      <c r="F868" s="17">
        <v>4</v>
      </c>
      <c r="G868" s="17">
        <v>3</v>
      </c>
      <c r="H868" s="35">
        <v>1.3190028140794773E-5</v>
      </c>
      <c r="I868" s="35">
        <v>1.9119657582124472E-5</v>
      </c>
      <c r="J868" s="36">
        <v>0.53560904345979032</v>
      </c>
      <c r="K868" s="36">
        <v>0.24362542436596868</v>
      </c>
    </row>
    <row r="869" spans="1:11" x14ac:dyDescent="0.3">
      <c r="A869" s="34" t="s">
        <v>1692</v>
      </c>
      <c r="B869" s="34" t="s">
        <v>1693</v>
      </c>
      <c r="C869" s="34" t="s">
        <v>6</v>
      </c>
      <c r="D869" s="34" t="s">
        <v>1694</v>
      </c>
      <c r="E869" s="34" t="s">
        <v>1695</v>
      </c>
      <c r="F869" s="17">
        <v>4</v>
      </c>
      <c r="G869" s="17">
        <v>3</v>
      </c>
      <c r="H869" s="35">
        <v>1.6482245300821779E-5</v>
      </c>
      <c r="I869" s="35">
        <v>1.3192102985521842E-5</v>
      </c>
      <c r="J869" s="36">
        <v>-0.32123822116880668</v>
      </c>
      <c r="K869" s="36">
        <v>0.20623992202145519</v>
      </c>
    </row>
    <row r="870" spans="1:11" x14ac:dyDescent="0.3">
      <c r="A870" s="34" t="s">
        <v>2439</v>
      </c>
      <c r="B870" s="34" t="s">
        <v>2440</v>
      </c>
      <c r="C870" s="34" t="s">
        <v>2441</v>
      </c>
      <c r="D870" s="34" t="s">
        <v>2442</v>
      </c>
      <c r="E870" s="34" t="s">
        <v>2443</v>
      </c>
      <c r="F870" s="17">
        <v>4</v>
      </c>
      <c r="G870" s="17">
        <v>3</v>
      </c>
      <c r="H870" s="35">
        <v>1.2237827795662149E-5</v>
      </c>
      <c r="I870" s="35">
        <v>1.004746651376645E-5</v>
      </c>
      <c r="J870" s="36">
        <v>-0.28451573438974309</v>
      </c>
      <c r="K870" s="36">
        <v>0.1183893308674845</v>
      </c>
    </row>
    <row r="871" spans="1:11" x14ac:dyDescent="0.3">
      <c r="A871" s="34" t="s">
        <v>1744</v>
      </c>
      <c r="B871" s="34" t="s">
        <v>1745</v>
      </c>
      <c r="C871" s="34" t="s">
        <v>1746</v>
      </c>
      <c r="D871" s="34" t="s">
        <v>1747</v>
      </c>
      <c r="E871" s="34" t="s">
        <v>1748</v>
      </c>
      <c r="F871" s="17">
        <v>4</v>
      </c>
      <c r="G871" s="17">
        <v>3</v>
      </c>
      <c r="H871" s="35">
        <v>3.2437449885236237E-5</v>
      </c>
      <c r="I871" s="35">
        <v>1.3343874308623124E-5</v>
      </c>
      <c r="J871" s="36">
        <v>-1.2814827999290437</v>
      </c>
      <c r="K871" s="36">
        <v>1.5951281568605558</v>
      </c>
    </row>
    <row r="872" spans="1:11" ht="31.2" x14ac:dyDescent="0.3">
      <c r="A872" s="34" t="s">
        <v>3988</v>
      </c>
      <c r="B872" s="34" t="s">
        <v>3989</v>
      </c>
      <c r="C872" s="34" t="s">
        <v>3990</v>
      </c>
      <c r="D872" s="34" t="s">
        <v>3991</v>
      </c>
      <c r="E872" s="34" t="s">
        <v>3992</v>
      </c>
      <c r="F872" s="17">
        <v>4</v>
      </c>
      <c r="G872" s="17">
        <v>3</v>
      </c>
      <c r="H872" s="35">
        <v>5.2287969164614484E-5</v>
      </c>
      <c r="I872" s="35">
        <v>3.429544437557055E-5</v>
      </c>
      <c r="J872" s="36">
        <v>-0.6084620886179718</v>
      </c>
      <c r="K872" s="36">
        <v>0.43774133010016747</v>
      </c>
    </row>
    <row r="873" spans="1:11" x14ac:dyDescent="0.3">
      <c r="A873" s="34" t="s">
        <v>1167</v>
      </c>
      <c r="B873" s="34" t="s">
        <v>1168</v>
      </c>
      <c r="C873" s="34" t="s">
        <v>1169</v>
      </c>
      <c r="D873" s="34" t="s">
        <v>1170</v>
      </c>
      <c r="E873" s="34" t="s">
        <v>1171</v>
      </c>
      <c r="F873" s="17">
        <v>4</v>
      </c>
      <c r="G873" s="17">
        <v>3</v>
      </c>
      <c r="H873" s="35">
        <v>5.1862331374056436E-5</v>
      </c>
      <c r="I873" s="35">
        <v>2.2147099241543751E-5</v>
      </c>
      <c r="J873" s="36">
        <v>-1.2275693098784719</v>
      </c>
      <c r="K873" s="36">
        <v>1.8679294557979582</v>
      </c>
    </row>
    <row r="874" spans="1:11" x14ac:dyDescent="0.3">
      <c r="A874" s="34" t="s">
        <v>1010</v>
      </c>
      <c r="B874" s="34"/>
      <c r="C874" s="34" t="s">
        <v>1011</v>
      </c>
      <c r="D874" s="34" t="s">
        <v>1012</v>
      </c>
      <c r="E874" s="34"/>
      <c r="F874" s="17">
        <v>4</v>
      </c>
      <c r="G874" s="17">
        <v>3</v>
      </c>
      <c r="H874" s="35">
        <v>1.2086965934724212E-5</v>
      </c>
      <c r="I874" s="35">
        <v>2.7080936697089446E-5</v>
      </c>
      <c r="J874" s="36">
        <v>1.1638254955560259</v>
      </c>
      <c r="K874" s="36">
        <v>0.66420300658779063</v>
      </c>
    </row>
    <row r="875" spans="1:11" x14ac:dyDescent="0.3">
      <c r="A875" s="34" t="s">
        <v>2461</v>
      </c>
      <c r="B875" s="34" t="s">
        <v>2462</v>
      </c>
      <c r="C875" s="34" t="s">
        <v>2463</v>
      </c>
      <c r="D875" s="34" t="s">
        <v>2464</v>
      </c>
      <c r="E875" s="34" t="s">
        <v>2465</v>
      </c>
      <c r="F875" s="17">
        <v>4</v>
      </c>
      <c r="G875" s="17">
        <v>3</v>
      </c>
      <c r="H875" s="35">
        <v>4.8730282575777748E-5</v>
      </c>
      <c r="I875" s="35">
        <v>2.8587551707534627E-5</v>
      </c>
      <c r="J875" s="36">
        <v>-0.76943151830959411</v>
      </c>
      <c r="K875" s="36">
        <v>0.4899077971272332</v>
      </c>
    </row>
    <row r="876" spans="1:11" x14ac:dyDescent="0.3">
      <c r="A876" s="34" t="s">
        <v>4931</v>
      </c>
      <c r="B876" s="34" t="s">
        <v>4932</v>
      </c>
      <c r="C876" s="34"/>
      <c r="D876" s="34" t="s">
        <v>4933</v>
      </c>
      <c r="E876" s="34" t="s">
        <v>4934</v>
      </c>
      <c r="F876" s="17">
        <v>4</v>
      </c>
      <c r="G876" s="17">
        <v>3</v>
      </c>
      <c r="H876" s="35">
        <v>2.9161933104212703E-5</v>
      </c>
      <c r="I876" s="35">
        <v>3.1794759697712969E-5</v>
      </c>
      <c r="J876" s="36">
        <v>0.12470264800379773</v>
      </c>
      <c r="K876" s="36">
        <v>6.357689305987764E-2</v>
      </c>
    </row>
    <row r="877" spans="1:11" x14ac:dyDescent="0.3">
      <c r="A877" s="34" t="s">
        <v>4860</v>
      </c>
      <c r="B877" s="34" t="s">
        <v>4861</v>
      </c>
      <c r="C877" s="34" t="s">
        <v>4862</v>
      </c>
      <c r="D877" s="34" t="s">
        <v>4863</v>
      </c>
      <c r="E877" s="34" t="s">
        <v>9</v>
      </c>
      <c r="F877" s="17">
        <v>4</v>
      </c>
      <c r="G877" s="17">
        <v>3</v>
      </c>
      <c r="H877" s="35">
        <v>1.2553685775459848E-5</v>
      </c>
      <c r="I877" s="35">
        <v>2.8404290034861865E-5</v>
      </c>
      <c r="J877" s="36">
        <v>1.1779978401085016</v>
      </c>
      <c r="K877" s="36">
        <v>0.64824841641848496</v>
      </c>
    </row>
    <row r="878" spans="1:11" x14ac:dyDescent="0.3">
      <c r="A878" s="34" t="s">
        <v>557</v>
      </c>
      <c r="B878" s="34" t="s">
        <v>558</v>
      </c>
      <c r="C878" s="34" t="s">
        <v>559</v>
      </c>
      <c r="D878" s="34" t="s">
        <v>560</v>
      </c>
      <c r="E878" s="34" t="s">
        <v>561</v>
      </c>
      <c r="F878" s="17">
        <v>4</v>
      </c>
      <c r="G878" s="17">
        <v>3</v>
      </c>
      <c r="H878" s="35">
        <v>1.639841298776809E-5</v>
      </c>
      <c r="I878" s="35">
        <v>3.1470119623762585E-5</v>
      </c>
      <c r="J878" s="36">
        <v>0.94042646272219199</v>
      </c>
      <c r="K878" s="36">
        <v>0.65351687878657383</v>
      </c>
    </row>
    <row r="879" spans="1:11" x14ac:dyDescent="0.3">
      <c r="A879" s="34" t="s">
        <v>1915</v>
      </c>
      <c r="B879" s="34" t="s">
        <v>1916</v>
      </c>
      <c r="C879" s="34" t="s">
        <v>1917</v>
      </c>
      <c r="D879" s="34" t="s">
        <v>1918</v>
      </c>
      <c r="E879" s="34" t="s">
        <v>9</v>
      </c>
      <c r="F879" s="17">
        <v>4</v>
      </c>
      <c r="G879" s="17">
        <v>3</v>
      </c>
      <c r="H879" s="35">
        <v>9.3852193731178677E-5</v>
      </c>
      <c r="I879" s="35">
        <v>5.9568918375265175E-5</v>
      </c>
      <c r="J879" s="36">
        <v>-0.6558307039321013</v>
      </c>
      <c r="K879" s="36">
        <v>0.3190926246040735</v>
      </c>
    </row>
    <row r="880" spans="1:11" x14ac:dyDescent="0.3">
      <c r="A880" s="34" t="s">
        <v>2389</v>
      </c>
      <c r="B880" s="34" t="s">
        <v>2390</v>
      </c>
      <c r="C880" s="34" t="s">
        <v>2391</v>
      </c>
      <c r="D880" s="34" t="s">
        <v>2392</v>
      </c>
      <c r="E880" s="34" t="s">
        <v>2393</v>
      </c>
      <c r="F880" s="17">
        <v>4</v>
      </c>
      <c r="G880" s="17">
        <v>3</v>
      </c>
      <c r="H880" s="35">
        <v>3.4285993865588279E-5</v>
      </c>
      <c r="I880" s="35">
        <v>2.7034811395649866E-5</v>
      </c>
      <c r="J880" s="36">
        <v>-0.34280105123962934</v>
      </c>
      <c r="K880" s="36">
        <v>0.14659358236663411</v>
      </c>
    </row>
    <row r="881" spans="1:11" x14ac:dyDescent="0.3">
      <c r="A881" s="34" t="s">
        <v>860</v>
      </c>
      <c r="B881" s="34" t="s">
        <v>861</v>
      </c>
      <c r="C881" s="34" t="s">
        <v>862</v>
      </c>
      <c r="D881" s="34" t="s">
        <v>863</v>
      </c>
      <c r="E881" s="34" t="s">
        <v>864</v>
      </c>
      <c r="F881" s="17">
        <v>4</v>
      </c>
      <c r="G881" s="17">
        <v>3</v>
      </c>
      <c r="H881" s="35">
        <v>4.2275780801199776E-5</v>
      </c>
      <c r="I881" s="35">
        <v>3.77826354291349E-5</v>
      </c>
      <c r="J881" s="36">
        <v>-0.16210806368687211</v>
      </c>
      <c r="K881" s="36">
        <v>6.1090183898314582E-2</v>
      </c>
    </row>
    <row r="882" spans="1:11" x14ac:dyDescent="0.3">
      <c r="A882" s="34" t="s">
        <v>2133</v>
      </c>
      <c r="B882" s="34" t="s">
        <v>2134</v>
      </c>
      <c r="C882" s="34" t="s">
        <v>2135</v>
      </c>
      <c r="D882" s="34" t="s">
        <v>2136</v>
      </c>
      <c r="E882" s="34" t="s">
        <v>2137</v>
      </c>
      <c r="F882" s="17">
        <v>4</v>
      </c>
      <c r="G882" s="17">
        <v>3</v>
      </c>
      <c r="H882" s="35">
        <v>5.6589973613278666E-5</v>
      </c>
      <c r="I882" s="35">
        <v>3.7411493123595768E-5</v>
      </c>
      <c r="J882" s="36">
        <v>-0.59706491853364696</v>
      </c>
      <c r="K882" s="36">
        <v>0.3255388890916418</v>
      </c>
    </row>
    <row r="883" spans="1:11" x14ac:dyDescent="0.3">
      <c r="A883" s="34" t="s">
        <v>5339</v>
      </c>
      <c r="B883" s="34" t="s">
        <v>5340</v>
      </c>
      <c r="C883" s="34" t="s">
        <v>5341</v>
      </c>
      <c r="D883" s="34" t="s">
        <v>5342</v>
      </c>
      <c r="E883" s="34" t="s">
        <v>5343</v>
      </c>
      <c r="F883" s="17">
        <v>4</v>
      </c>
      <c r="G883" s="17">
        <v>3</v>
      </c>
      <c r="H883" s="35">
        <v>9.0918693391433422E-5</v>
      </c>
      <c r="I883" s="35">
        <v>8.2577860048005136E-5</v>
      </c>
      <c r="J883" s="36">
        <v>-0.13882191859323448</v>
      </c>
      <c r="K883" s="36">
        <v>7.2353333297289935E-2</v>
      </c>
    </row>
    <row r="884" spans="1:11" x14ac:dyDescent="0.3">
      <c r="A884" s="34" t="s">
        <v>3093</v>
      </c>
      <c r="B884" s="34" t="s">
        <v>3094</v>
      </c>
      <c r="C884" s="34" t="s">
        <v>3095</v>
      </c>
      <c r="D884" s="34" t="s">
        <v>3096</v>
      </c>
      <c r="E884" s="34" t="s">
        <v>3097</v>
      </c>
      <c r="F884" s="17">
        <v>4</v>
      </c>
      <c r="G884" s="17">
        <v>2</v>
      </c>
      <c r="H884" s="35">
        <v>1.8658230169140532E-5</v>
      </c>
      <c r="I884" s="35">
        <v>8.5379998017079949E-6</v>
      </c>
      <c r="J884" s="36">
        <v>-1.1278421113063217</v>
      </c>
      <c r="K884" s="36">
        <v>0.67340885182969301</v>
      </c>
    </row>
    <row r="885" spans="1:11" ht="31.2" x14ac:dyDescent="0.3">
      <c r="A885" s="34" t="s">
        <v>4275</v>
      </c>
      <c r="B885" s="34" t="s">
        <v>4276</v>
      </c>
      <c r="C885" s="34" t="s">
        <v>5344</v>
      </c>
      <c r="D885" s="34" t="s">
        <v>4278</v>
      </c>
      <c r="E885" s="34" t="s">
        <v>4279</v>
      </c>
      <c r="F885" s="17">
        <v>4</v>
      </c>
      <c r="G885" s="17">
        <v>2</v>
      </c>
      <c r="H885" s="35">
        <v>1.6278302806375876E-5</v>
      </c>
      <c r="I885" s="35">
        <v>4.6224984243950092E-6</v>
      </c>
      <c r="J885" s="36">
        <v>-1.8162055574934104</v>
      </c>
      <c r="K885" s="36">
        <v>1.2198436695532413</v>
      </c>
    </row>
    <row r="886" spans="1:11" x14ac:dyDescent="0.3">
      <c r="A886" s="34" t="s">
        <v>1284</v>
      </c>
      <c r="B886" s="34" t="s">
        <v>1285</v>
      </c>
      <c r="C886" s="34" t="s">
        <v>1286</v>
      </c>
      <c r="D886" s="34" t="s">
        <v>1287</v>
      </c>
      <c r="E886" s="34" t="s">
        <v>1288</v>
      </c>
      <c r="F886" s="17">
        <v>4</v>
      </c>
      <c r="G886" s="17">
        <v>2</v>
      </c>
      <c r="H886" s="35">
        <v>1.0159793809108593E-5</v>
      </c>
      <c r="I886" s="35">
        <v>3.8947386297383345E-6</v>
      </c>
      <c r="J886" s="36">
        <v>-1.3832727037369987</v>
      </c>
      <c r="K886" s="36">
        <v>1.0419020168868383</v>
      </c>
    </row>
    <row r="887" spans="1:11" x14ac:dyDescent="0.3">
      <c r="A887" s="34" t="s">
        <v>4996</v>
      </c>
      <c r="B887" s="34" t="s">
        <v>4997</v>
      </c>
      <c r="C887" s="34" t="s">
        <v>4998</v>
      </c>
      <c r="D887" s="34" t="s">
        <v>4999</v>
      </c>
      <c r="E887" s="34" t="s">
        <v>5000</v>
      </c>
      <c r="F887" s="17">
        <v>4</v>
      </c>
      <c r="G887" s="17">
        <v>2</v>
      </c>
      <c r="H887" s="35">
        <v>1.622636667253993E-5</v>
      </c>
      <c r="I887" s="35">
        <v>7.766809808110719E-6</v>
      </c>
      <c r="J887" s="36">
        <v>-1.0629459518237696</v>
      </c>
      <c r="K887" s="36">
        <v>0.52791110718193412</v>
      </c>
    </row>
    <row r="888" spans="1:11" x14ac:dyDescent="0.3">
      <c r="A888" s="34" t="s">
        <v>2023</v>
      </c>
      <c r="B888" s="34" t="s">
        <v>2024</v>
      </c>
      <c r="C888" s="34" t="s">
        <v>2025</v>
      </c>
      <c r="D888" s="34" t="s">
        <v>2026</v>
      </c>
      <c r="E888" s="34" t="s">
        <v>1027</v>
      </c>
      <c r="F888" s="17">
        <v>4</v>
      </c>
      <c r="G888" s="17">
        <v>1</v>
      </c>
      <c r="H888" s="35">
        <v>2.0132324525765977E-5</v>
      </c>
      <c r="I888" s="35">
        <v>1.8800768269267546E-6</v>
      </c>
      <c r="J888" s="36">
        <v>-3.4206502367539442</v>
      </c>
      <c r="K888" s="36">
        <v>2.2044863887584909</v>
      </c>
    </row>
    <row r="889" spans="1:11" x14ac:dyDescent="0.3">
      <c r="A889" s="34" t="s">
        <v>4856</v>
      </c>
      <c r="B889" s="34" t="s">
        <v>4857</v>
      </c>
      <c r="C889" s="34" t="s">
        <v>4858</v>
      </c>
      <c r="D889" s="34" t="s">
        <v>4859</v>
      </c>
      <c r="E889" s="34" t="s">
        <v>9</v>
      </c>
      <c r="F889" s="17">
        <v>4</v>
      </c>
      <c r="G889" s="17">
        <v>1</v>
      </c>
      <c r="H889" s="35">
        <v>4.7535492442575607E-5</v>
      </c>
      <c r="I889" s="35">
        <v>7.9708946513896296E-6</v>
      </c>
      <c r="J889" s="36">
        <v>-2.5761915398994515</v>
      </c>
      <c r="K889" s="36">
        <v>2.1294865268753438</v>
      </c>
    </row>
    <row r="890" spans="1:11" x14ac:dyDescent="0.3">
      <c r="A890" s="34" t="s">
        <v>5345</v>
      </c>
      <c r="B890" s="34" t="s">
        <v>5346</v>
      </c>
      <c r="C890" s="34" t="s">
        <v>5347</v>
      </c>
      <c r="D890" s="34" t="s">
        <v>5348</v>
      </c>
      <c r="E890" s="34" t="s">
        <v>9</v>
      </c>
      <c r="F890" s="17">
        <v>4</v>
      </c>
      <c r="G890" s="17">
        <v>1</v>
      </c>
      <c r="H890" s="35">
        <v>5.9935134836526484E-6</v>
      </c>
      <c r="I890" s="35">
        <v>1.745604943330283E-6</v>
      </c>
      <c r="J890" s="36">
        <v>-1.7796748872376842</v>
      </c>
      <c r="K890" s="36">
        <v>0.87730975109766141</v>
      </c>
    </row>
    <row r="891" spans="1:11" x14ac:dyDescent="0.3">
      <c r="A891" s="34" t="s">
        <v>5349</v>
      </c>
      <c r="B891" s="34" t="s">
        <v>5350</v>
      </c>
      <c r="C891" s="34" t="s">
        <v>5351</v>
      </c>
      <c r="D891" s="34" t="s">
        <v>5352</v>
      </c>
      <c r="E891" s="34" t="s">
        <v>5353</v>
      </c>
      <c r="F891" s="17">
        <v>4</v>
      </c>
      <c r="G891" s="17">
        <v>1</v>
      </c>
      <c r="H891" s="35">
        <v>3.3589451610129384E-6</v>
      </c>
      <c r="I891" s="35">
        <v>1.3870129673483804E-6</v>
      </c>
      <c r="J891" s="36">
        <v>-1.2760269663098236</v>
      </c>
      <c r="K891" s="36">
        <v>0.5109827746541582</v>
      </c>
    </row>
    <row r="892" spans="1:11" x14ac:dyDescent="0.3">
      <c r="A892" s="34" t="s">
        <v>5024</v>
      </c>
      <c r="B892" s="34"/>
      <c r="C892" s="34" t="s">
        <v>5025</v>
      </c>
      <c r="D892" s="34" t="s">
        <v>5026</v>
      </c>
      <c r="E892" s="34"/>
      <c r="F892" s="17">
        <v>4</v>
      </c>
      <c r="G892" s="17">
        <v>1</v>
      </c>
      <c r="H892" s="35">
        <v>2.6656546964618519E-5</v>
      </c>
      <c r="I892" s="35">
        <v>3.7401726966442434E-6</v>
      </c>
      <c r="J892" s="36">
        <v>-2.833313117763316</v>
      </c>
      <c r="K892" s="36">
        <v>2.1133818492773648</v>
      </c>
    </row>
    <row r="893" spans="1:11" x14ac:dyDescent="0.3">
      <c r="A893" s="37" t="s">
        <v>5354</v>
      </c>
      <c r="B893" s="37"/>
      <c r="C893" s="37"/>
      <c r="D893" s="37" t="s">
        <v>5355</v>
      </c>
      <c r="E893" s="37"/>
      <c r="F893" s="38">
        <v>4</v>
      </c>
      <c r="G893" s="38">
        <v>0</v>
      </c>
      <c r="H893" s="39">
        <v>1.5248054238908414E-5</v>
      </c>
      <c r="I893" s="38" t="e">
        <v>#DIV/0!</v>
      </c>
      <c r="J893" s="40" t="e">
        <v>#DIV/0!</v>
      </c>
      <c r="K893" s="40" t="s">
        <v>360</v>
      </c>
    </row>
    <row r="895" spans="1:11" s="3" customFormat="1" ht="18.600000000000001" x14ac:dyDescent="0.3">
      <c r="A895" s="3" t="s">
        <v>5364</v>
      </c>
      <c r="F895" s="41"/>
      <c r="G895" s="41"/>
      <c r="H895" s="42"/>
      <c r="I895" s="42"/>
      <c r="J895" s="43"/>
      <c r="K895" s="43"/>
    </row>
    <row r="896" spans="1:11" s="3" customFormat="1" ht="18.600000000000001" x14ac:dyDescent="0.3">
      <c r="A896" s="3" t="s">
        <v>5365</v>
      </c>
      <c r="F896" s="41"/>
      <c r="G896" s="41"/>
      <c r="H896" s="42"/>
      <c r="I896" s="42"/>
      <c r="J896" s="43"/>
      <c r="K896" s="43"/>
    </row>
    <row r="897" spans="6:11" s="3" customFormat="1" x14ac:dyDescent="0.3">
      <c r="F897" s="41"/>
      <c r="G897" s="41"/>
      <c r="H897" s="42"/>
      <c r="I897" s="42"/>
      <c r="J897" s="43"/>
      <c r="K897" s="4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BC523-98FA-40D8-A5A3-BB473B7D9B05}">
  <dimension ref="A1:P520"/>
  <sheetViews>
    <sheetView tabSelected="1" zoomScale="70" zoomScaleNormal="70" workbookViewId="0">
      <selection activeCell="C5" sqref="C5"/>
    </sheetView>
  </sheetViews>
  <sheetFormatPr defaultColWidth="8.77734375" defaultRowHeight="15.6" x14ac:dyDescent="0.3"/>
  <cols>
    <col min="1" max="1" width="12.109375" style="3" customWidth="1"/>
    <col min="2" max="2" width="15" style="3" customWidth="1"/>
    <col min="3" max="3" width="18" style="3" customWidth="1"/>
    <col min="4" max="4" width="18.44140625" style="3" customWidth="1"/>
    <col min="5" max="5" width="14.77734375" style="3" customWidth="1"/>
    <col min="6" max="6" width="15.44140625" style="3" customWidth="1"/>
    <col min="7" max="7" width="40.44140625" style="4" customWidth="1"/>
    <col min="8" max="8" width="13.44140625" style="58" customWidth="1"/>
    <col min="9" max="9" width="14.44140625" style="58" customWidth="1"/>
    <col min="10" max="10" width="12.6640625" style="59" customWidth="1"/>
    <col min="11" max="11" width="17.44140625" style="59" customWidth="1"/>
    <col min="12" max="12" width="17" style="59" customWidth="1"/>
    <col min="13" max="13" width="25.77734375" style="59" customWidth="1"/>
    <col min="14" max="14" width="12.109375" style="3" bestFit="1" customWidth="1"/>
    <col min="15" max="16384" width="8.77734375" style="3"/>
  </cols>
  <sheetData>
    <row r="1" spans="1:14" ht="24" x14ac:dyDescent="0.5">
      <c r="A1" s="62" t="s">
        <v>6903</v>
      </c>
    </row>
    <row r="2" spans="1:14" s="12" customFormat="1" ht="64.8" x14ac:dyDescent="0.3">
      <c r="A2" s="51" t="s">
        <v>5369</v>
      </c>
      <c r="B2" s="32" t="s">
        <v>5370</v>
      </c>
      <c r="C2" s="32" t="s">
        <v>351</v>
      </c>
      <c r="D2" s="32" t="s">
        <v>5356</v>
      </c>
      <c r="E2" s="32" t="s">
        <v>5357</v>
      </c>
      <c r="F2" s="32" t="s">
        <v>352</v>
      </c>
      <c r="G2" s="32" t="s">
        <v>1</v>
      </c>
      <c r="H2" s="60" t="s">
        <v>5371</v>
      </c>
      <c r="I2" s="60" t="s">
        <v>5372</v>
      </c>
      <c r="J2" s="61" t="s">
        <v>5373</v>
      </c>
      <c r="K2" s="32" t="s">
        <v>5374</v>
      </c>
      <c r="L2" s="32" t="s">
        <v>5375</v>
      </c>
      <c r="M2" s="61" t="s">
        <v>5376</v>
      </c>
      <c r="N2" s="52"/>
    </row>
    <row r="3" spans="1:14" x14ac:dyDescent="0.3">
      <c r="A3" s="13" t="s">
        <v>5377</v>
      </c>
      <c r="B3" s="17" t="s">
        <v>5378</v>
      </c>
      <c r="C3" s="17" t="s">
        <v>5027</v>
      </c>
      <c r="D3" s="17" t="s">
        <v>5028</v>
      </c>
      <c r="E3" s="17" t="s">
        <v>5379</v>
      </c>
      <c r="F3" s="17" t="s">
        <v>5029</v>
      </c>
      <c r="G3" s="17" t="s">
        <v>5030</v>
      </c>
      <c r="H3" s="35">
        <v>0</v>
      </c>
      <c r="I3" s="35">
        <v>354611513.69999999</v>
      </c>
      <c r="J3" s="36">
        <v>1</v>
      </c>
      <c r="K3" s="36">
        <v>354.61151369999999</v>
      </c>
      <c r="L3" s="53">
        <v>0.34452005823749476</v>
      </c>
      <c r="M3" s="36">
        <v>10.007435683535745</v>
      </c>
      <c r="N3" s="17"/>
    </row>
    <row r="4" spans="1:14" x14ac:dyDescent="0.3">
      <c r="A4" s="13" t="s">
        <v>5380</v>
      </c>
      <c r="B4" s="17" t="s">
        <v>5381</v>
      </c>
      <c r="C4" s="17" t="s">
        <v>2067</v>
      </c>
      <c r="D4" s="17" t="s">
        <v>2068</v>
      </c>
      <c r="E4" s="17" t="s">
        <v>2069</v>
      </c>
      <c r="F4" s="17" t="s">
        <v>2070</v>
      </c>
      <c r="G4" s="17" t="s">
        <v>2071</v>
      </c>
      <c r="H4" s="35">
        <v>0</v>
      </c>
      <c r="I4" s="35">
        <v>833385013</v>
      </c>
      <c r="J4" s="36">
        <v>1</v>
      </c>
      <c r="K4" s="36">
        <v>833.38501299999996</v>
      </c>
      <c r="L4" s="53">
        <v>1.2308071364676889</v>
      </c>
      <c r="M4" s="36">
        <v>9.4032346318079458</v>
      </c>
      <c r="N4" s="17"/>
    </row>
    <row r="5" spans="1:14" x14ac:dyDescent="0.3">
      <c r="A5" s="13" t="s">
        <v>5382</v>
      </c>
      <c r="B5" s="17" t="s">
        <v>5383</v>
      </c>
      <c r="C5" s="17" t="s">
        <v>1632</v>
      </c>
      <c r="D5" s="17" t="s">
        <v>1633</v>
      </c>
      <c r="E5" s="17" t="s">
        <v>1634</v>
      </c>
      <c r="F5" s="17" t="s">
        <v>1635</v>
      </c>
      <c r="G5" s="17" t="s">
        <v>1636</v>
      </c>
      <c r="H5" s="35">
        <v>0</v>
      </c>
      <c r="I5" s="35">
        <v>472913916.5</v>
      </c>
      <c r="J5" s="36">
        <v>1</v>
      </c>
      <c r="K5" s="36">
        <v>472.91391650000003</v>
      </c>
      <c r="L5" s="53">
        <v>0.9878294728902518</v>
      </c>
      <c r="M5" s="36">
        <v>8.9030998678366338</v>
      </c>
      <c r="N5" s="17"/>
    </row>
    <row r="6" spans="1:14" x14ac:dyDescent="0.3">
      <c r="A6" s="13" t="s">
        <v>5384</v>
      </c>
      <c r="B6" s="17" t="s">
        <v>5385</v>
      </c>
      <c r="C6" s="17" t="s">
        <v>4573</v>
      </c>
      <c r="D6" s="17" t="s">
        <v>4574</v>
      </c>
      <c r="E6" s="17" t="s">
        <v>4575</v>
      </c>
      <c r="F6" s="17" t="s">
        <v>4576</v>
      </c>
      <c r="G6" s="17" t="s">
        <v>4577</v>
      </c>
      <c r="H6" s="35">
        <v>0</v>
      </c>
      <c r="I6" s="35">
        <v>555089323.04999995</v>
      </c>
      <c r="J6" s="36">
        <v>1</v>
      </c>
      <c r="K6" s="36">
        <v>555.08932304999996</v>
      </c>
      <c r="L6" s="53">
        <v>1.4972335937026986</v>
      </c>
      <c r="M6" s="36">
        <v>8.5342768096790067</v>
      </c>
      <c r="N6" s="17"/>
    </row>
    <row r="7" spans="1:14" ht="31.2" x14ac:dyDescent="0.3">
      <c r="A7" s="13" t="s">
        <v>5386</v>
      </c>
      <c r="B7" s="17" t="s">
        <v>5387</v>
      </c>
      <c r="C7" s="17" t="s">
        <v>2486</v>
      </c>
      <c r="D7" s="17" t="s">
        <v>2487</v>
      </c>
      <c r="E7" s="17" t="s">
        <v>2488</v>
      </c>
      <c r="F7" s="17" t="s">
        <v>2489</v>
      </c>
      <c r="G7" s="17" t="s">
        <v>2490</v>
      </c>
      <c r="H7" s="35">
        <v>0</v>
      </c>
      <c r="I7" s="35">
        <v>284216008</v>
      </c>
      <c r="J7" s="36">
        <v>1</v>
      </c>
      <c r="K7" s="36">
        <v>284.21600799999999</v>
      </c>
      <c r="L7" s="53">
        <v>1.291249371547625</v>
      </c>
      <c r="M7" s="36">
        <v>7.7820763571439162</v>
      </c>
      <c r="N7" s="17"/>
    </row>
    <row r="8" spans="1:14" x14ac:dyDescent="0.3">
      <c r="A8" s="13" t="s">
        <v>5388</v>
      </c>
      <c r="B8" s="17" t="s">
        <v>5389</v>
      </c>
      <c r="C8" s="17" t="s">
        <v>3583</v>
      </c>
      <c r="D8" s="17" t="s">
        <v>3584</v>
      </c>
      <c r="E8" s="17" t="s">
        <v>3585</v>
      </c>
      <c r="F8" s="17" t="s">
        <v>3586</v>
      </c>
      <c r="G8" s="17" t="s">
        <v>3587</v>
      </c>
      <c r="H8" s="35">
        <v>0</v>
      </c>
      <c r="I8" s="35">
        <v>282115934</v>
      </c>
      <c r="J8" s="36">
        <v>1</v>
      </c>
      <c r="K8" s="36">
        <v>282.11593399999998</v>
      </c>
      <c r="L8" s="53">
        <v>1.6008778506459291</v>
      </c>
      <c r="M8" s="36">
        <v>7.4612811096035632</v>
      </c>
      <c r="N8" s="17"/>
    </row>
    <row r="9" spans="1:14" ht="31.2" x14ac:dyDescent="0.3">
      <c r="A9" s="13" t="s">
        <v>5390</v>
      </c>
      <c r="B9" s="17" t="s">
        <v>5391</v>
      </c>
      <c r="C9" s="17" t="s">
        <v>3494</v>
      </c>
      <c r="D9" s="17" t="s">
        <v>3495</v>
      </c>
      <c r="E9" s="17" t="s">
        <v>3496</v>
      </c>
      <c r="F9" s="17" t="s">
        <v>3497</v>
      </c>
      <c r="G9" s="17" t="s">
        <v>3498</v>
      </c>
      <c r="H9" s="35">
        <v>0</v>
      </c>
      <c r="I9" s="35">
        <v>134813169.5</v>
      </c>
      <c r="J9" s="36">
        <v>1</v>
      </c>
      <c r="K9" s="36">
        <v>134.81316949999999</v>
      </c>
      <c r="L9" s="53">
        <v>0.8626846349039452</v>
      </c>
      <c r="M9" s="36">
        <v>7.2879124600135858</v>
      </c>
      <c r="N9" s="17"/>
    </row>
    <row r="10" spans="1:14" x14ac:dyDescent="0.3">
      <c r="A10" s="13" t="s">
        <v>5392</v>
      </c>
      <c r="B10" s="17" t="s">
        <v>5393</v>
      </c>
      <c r="C10" s="17" t="s">
        <v>5394</v>
      </c>
      <c r="D10" s="17" t="s">
        <v>5395</v>
      </c>
      <c r="E10" s="17" t="s">
        <v>5396</v>
      </c>
      <c r="F10" s="17" t="s">
        <v>5397</v>
      </c>
      <c r="G10" s="17" t="s">
        <v>5398</v>
      </c>
      <c r="H10" s="35">
        <v>0</v>
      </c>
      <c r="I10" s="35">
        <v>114956097.5</v>
      </c>
      <c r="J10" s="36">
        <v>1</v>
      </c>
      <c r="K10" s="36">
        <v>114.9560975</v>
      </c>
      <c r="L10" s="53">
        <v>1</v>
      </c>
      <c r="M10" s="36">
        <v>6.844939181274114</v>
      </c>
      <c r="N10" s="17"/>
    </row>
    <row r="11" spans="1:14" x14ac:dyDescent="0.3">
      <c r="A11" s="13" t="s">
        <v>5399</v>
      </c>
      <c r="B11" s="17" t="s">
        <v>5400</v>
      </c>
      <c r="C11" s="17" t="s">
        <v>5401</v>
      </c>
      <c r="D11" s="17" t="s">
        <v>5402</v>
      </c>
      <c r="E11" s="17" t="s">
        <v>5403</v>
      </c>
      <c r="F11" s="17" t="s">
        <v>5404</v>
      </c>
      <c r="G11" s="17" t="s">
        <v>5405</v>
      </c>
      <c r="H11" s="35">
        <v>0</v>
      </c>
      <c r="I11" s="35">
        <v>104821346.38</v>
      </c>
      <c r="J11" s="36">
        <v>1</v>
      </c>
      <c r="K11" s="36">
        <v>104.82134637999999</v>
      </c>
      <c r="L11" s="53">
        <v>1</v>
      </c>
      <c r="M11" s="36">
        <v>6.7117887347091596</v>
      </c>
      <c r="N11" s="17"/>
    </row>
    <row r="12" spans="1:14" x14ac:dyDescent="0.3">
      <c r="A12" s="13" t="s">
        <v>5406</v>
      </c>
      <c r="B12" s="17" t="s">
        <v>5407</v>
      </c>
      <c r="C12" s="17" t="s">
        <v>5408</v>
      </c>
      <c r="D12" s="17" t="s">
        <v>5409</v>
      </c>
      <c r="E12" s="17" t="s">
        <v>5410</v>
      </c>
      <c r="F12" s="17" t="s">
        <v>5411</v>
      </c>
      <c r="G12" s="17" t="s">
        <v>5412</v>
      </c>
      <c r="H12" s="35">
        <v>0</v>
      </c>
      <c r="I12" s="35">
        <v>89352144.5</v>
      </c>
      <c r="J12" s="36">
        <v>1</v>
      </c>
      <c r="K12" s="36">
        <v>89.352144499999994</v>
      </c>
      <c r="L12" s="53">
        <v>1</v>
      </c>
      <c r="M12" s="36">
        <v>6.481430450034237</v>
      </c>
      <c r="N12" s="17"/>
    </row>
    <row r="13" spans="1:14" x14ac:dyDescent="0.3">
      <c r="A13" s="13" t="s">
        <v>5413</v>
      </c>
      <c r="B13" s="17" t="s">
        <v>5414</v>
      </c>
      <c r="C13" s="17" t="s">
        <v>2973</v>
      </c>
      <c r="D13" s="17" t="s">
        <v>2974</v>
      </c>
      <c r="E13" s="17" t="s">
        <v>2975</v>
      </c>
      <c r="F13" s="17" t="s">
        <v>2976</v>
      </c>
      <c r="G13" s="17" t="s">
        <v>2977</v>
      </c>
      <c r="H13" s="35">
        <v>0</v>
      </c>
      <c r="I13" s="35">
        <v>115211313.51000001</v>
      </c>
      <c r="J13" s="36">
        <v>1</v>
      </c>
      <c r="K13" s="36">
        <v>115.21131351000001</v>
      </c>
      <c r="L13" s="53">
        <v>1.3170539968866233</v>
      </c>
      <c r="M13" s="36">
        <v>6.4508240883922188</v>
      </c>
      <c r="N13" s="17"/>
    </row>
    <row r="14" spans="1:14" x14ac:dyDescent="0.3">
      <c r="A14" s="13" t="s">
        <v>5415</v>
      </c>
      <c r="B14" s="17" t="s">
        <v>5416</v>
      </c>
      <c r="C14" s="17" t="s">
        <v>2784</v>
      </c>
      <c r="D14" s="17" t="s">
        <v>2785</v>
      </c>
      <c r="E14" s="17" t="s">
        <v>2786</v>
      </c>
      <c r="F14" s="17" t="s">
        <v>2787</v>
      </c>
      <c r="G14" s="17" t="s">
        <v>2788</v>
      </c>
      <c r="H14" s="35">
        <v>0</v>
      </c>
      <c r="I14" s="35">
        <v>133624050</v>
      </c>
      <c r="J14" s="36">
        <v>1</v>
      </c>
      <c r="K14" s="36">
        <v>133.62405000000001</v>
      </c>
      <c r="L14" s="53">
        <v>1.6082526756009399</v>
      </c>
      <c r="M14" s="36">
        <v>6.3765417920642395</v>
      </c>
      <c r="N14" s="17"/>
    </row>
    <row r="15" spans="1:14" ht="31.2" x14ac:dyDescent="0.3">
      <c r="A15" s="13" t="s">
        <v>5417</v>
      </c>
      <c r="B15" s="17" t="s">
        <v>5418</v>
      </c>
      <c r="C15" s="17" t="s">
        <v>5419</v>
      </c>
      <c r="D15" s="17" t="s">
        <v>5420</v>
      </c>
      <c r="E15" s="17" t="s">
        <v>5421</v>
      </c>
      <c r="F15" s="17" t="s">
        <v>5422</v>
      </c>
      <c r="G15" s="17" t="s">
        <v>5423</v>
      </c>
      <c r="H15" s="35">
        <v>2325876.5630000001</v>
      </c>
      <c r="I15" s="35">
        <v>166809790.38</v>
      </c>
      <c r="J15" s="36">
        <v>0.986248456017358</v>
      </c>
      <c r="K15" s="36">
        <v>71.719107124430835</v>
      </c>
      <c r="L15" s="53">
        <v>1</v>
      </c>
      <c r="M15" s="36">
        <v>6.1642856222016507</v>
      </c>
      <c r="N15" s="17"/>
    </row>
    <row r="16" spans="1:14" x14ac:dyDescent="0.3">
      <c r="A16" s="13" t="s">
        <v>5424</v>
      </c>
      <c r="B16" s="17" t="s">
        <v>5425</v>
      </c>
      <c r="C16" s="17" t="s">
        <v>2110</v>
      </c>
      <c r="D16" s="17" t="s">
        <v>5335</v>
      </c>
      <c r="E16" s="17" t="s">
        <v>5336</v>
      </c>
      <c r="F16" s="17" t="s">
        <v>2113</v>
      </c>
      <c r="G16" s="17" t="s">
        <v>5337</v>
      </c>
      <c r="H16" s="35">
        <v>0</v>
      </c>
      <c r="I16" s="35">
        <v>53504455.755000003</v>
      </c>
      <c r="J16" s="36">
        <v>1</v>
      </c>
      <c r="K16" s="36">
        <v>53.504455755000002</v>
      </c>
      <c r="L16" s="53">
        <v>1</v>
      </c>
      <c r="M16" s="36">
        <v>5.7415871364565874</v>
      </c>
      <c r="N16" s="17"/>
    </row>
    <row r="17" spans="1:14" x14ac:dyDescent="0.3">
      <c r="A17" s="13" t="s">
        <v>5426</v>
      </c>
      <c r="B17" s="17" t="s">
        <v>5427</v>
      </c>
      <c r="C17" s="17" t="s">
        <v>1779</v>
      </c>
      <c r="D17" s="17" t="s">
        <v>1780</v>
      </c>
      <c r="E17" s="17" t="s">
        <v>1781</v>
      </c>
      <c r="F17" s="17" t="s">
        <v>1782</v>
      </c>
      <c r="G17" s="17" t="s">
        <v>5428</v>
      </c>
      <c r="H17" s="35">
        <v>0</v>
      </c>
      <c r="I17" s="35">
        <v>61071289.879999898</v>
      </c>
      <c r="J17" s="36">
        <v>1</v>
      </c>
      <c r="K17" s="36">
        <v>61.071289879999895</v>
      </c>
      <c r="L17" s="53">
        <v>1.1933983811483446</v>
      </c>
      <c r="M17" s="36">
        <v>5.6773466864108864</v>
      </c>
      <c r="N17" s="17"/>
    </row>
    <row r="18" spans="1:14" x14ac:dyDescent="0.3">
      <c r="A18" s="13" t="s">
        <v>5429</v>
      </c>
      <c r="B18" s="17" t="s">
        <v>5418</v>
      </c>
      <c r="C18" s="17" t="s">
        <v>5430</v>
      </c>
      <c r="D18" s="17" t="s">
        <v>5431</v>
      </c>
      <c r="E18" s="17" t="s">
        <v>259</v>
      </c>
      <c r="F18" s="17" t="s">
        <v>5432</v>
      </c>
      <c r="G18" s="17" t="s">
        <v>793</v>
      </c>
      <c r="H18" s="35">
        <v>0</v>
      </c>
      <c r="I18" s="35">
        <v>30211760</v>
      </c>
      <c r="J18" s="36">
        <v>1</v>
      </c>
      <c r="K18" s="36">
        <v>30.211760000000002</v>
      </c>
      <c r="L18" s="53">
        <v>1</v>
      </c>
      <c r="M18" s="36">
        <v>4.9170383262657298</v>
      </c>
      <c r="N18" s="17"/>
    </row>
    <row r="19" spans="1:14" x14ac:dyDescent="0.3">
      <c r="A19" s="13" t="s">
        <v>5433</v>
      </c>
      <c r="B19" s="17" t="s">
        <v>5434</v>
      </c>
      <c r="C19" s="17" t="s">
        <v>5435</v>
      </c>
      <c r="D19" s="17" t="s">
        <v>5436</v>
      </c>
      <c r="E19" s="17" t="s">
        <v>5437</v>
      </c>
      <c r="F19" s="17" t="s">
        <v>5438</v>
      </c>
      <c r="G19" s="17" t="s">
        <v>5439</v>
      </c>
      <c r="H19" s="35">
        <v>0</v>
      </c>
      <c r="I19" s="35">
        <v>24927023.75</v>
      </c>
      <c r="J19" s="36">
        <v>1</v>
      </c>
      <c r="K19" s="36">
        <v>24.92702375</v>
      </c>
      <c r="L19" s="53">
        <v>1</v>
      </c>
      <c r="M19" s="36">
        <v>4.6396387323319708</v>
      </c>
      <c r="N19" s="17"/>
    </row>
    <row r="20" spans="1:14" x14ac:dyDescent="0.3">
      <c r="A20" s="13" t="s">
        <v>5440</v>
      </c>
      <c r="B20" s="17" t="s">
        <v>5441</v>
      </c>
      <c r="C20" s="17" t="s">
        <v>1070</v>
      </c>
      <c r="D20" s="17" t="s">
        <v>1071</v>
      </c>
      <c r="E20" s="17" t="s">
        <v>1072</v>
      </c>
      <c r="F20" s="17" t="s">
        <v>1073</v>
      </c>
      <c r="G20" s="17" t="s">
        <v>1074</v>
      </c>
      <c r="H20" s="35">
        <v>122130238</v>
      </c>
      <c r="I20" s="35">
        <v>264737564.13</v>
      </c>
      <c r="J20" s="36">
        <v>0.68431015109662596</v>
      </c>
      <c r="K20" s="36">
        <v>2.1676659970972953</v>
      </c>
      <c r="L20" s="53">
        <v>8.7307628333577636E-2</v>
      </c>
      <c r="M20" s="36">
        <v>4.6338909551738805</v>
      </c>
      <c r="N20" s="17"/>
    </row>
    <row r="21" spans="1:14" x14ac:dyDescent="0.3">
      <c r="A21" s="13" t="s">
        <v>5442</v>
      </c>
      <c r="B21" s="17" t="s">
        <v>5443</v>
      </c>
      <c r="C21" s="17" t="s">
        <v>5444</v>
      </c>
      <c r="D21" s="17" t="s">
        <v>5445</v>
      </c>
      <c r="E21" s="17" t="s">
        <v>5446</v>
      </c>
      <c r="F21" s="17" t="s">
        <v>5447</v>
      </c>
      <c r="G21" s="17" t="s">
        <v>5448</v>
      </c>
      <c r="H21" s="35">
        <v>0</v>
      </c>
      <c r="I21" s="35">
        <v>24518658</v>
      </c>
      <c r="J21" s="36">
        <v>1</v>
      </c>
      <c r="K21" s="36">
        <v>24.518657999999999</v>
      </c>
      <c r="L21" s="53">
        <v>1</v>
      </c>
      <c r="M21" s="36">
        <v>4.6158081118553351</v>
      </c>
      <c r="N21" s="17"/>
    </row>
    <row r="22" spans="1:14" ht="31.2" x14ac:dyDescent="0.3">
      <c r="A22" s="13" t="s">
        <v>5449</v>
      </c>
      <c r="B22" s="17" t="s">
        <v>5450</v>
      </c>
      <c r="C22" s="17" t="s">
        <v>3319</v>
      </c>
      <c r="D22" s="17" t="s">
        <v>3320</v>
      </c>
      <c r="E22" s="17" t="s">
        <v>3321</v>
      </c>
      <c r="F22" s="17" t="s">
        <v>5451</v>
      </c>
      <c r="G22" s="17" t="s">
        <v>3323</v>
      </c>
      <c r="H22" s="35">
        <v>0</v>
      </c>
      <c r="I22" s="35">
        <v>27914285.629999999</v>
      </c>
      <c r="J22" s="36">
        <v>1</v>
      </c>
      <c r="K22" s="36">
        <v>27.914285629999998</v>
      </c>
      <c r="L22" s="53">
        <v>1.2445288500524136</v>
      </c>
      <c r="M22" s="36">
        <v>4.4873320561176211</v>
      </c>
      <c r="N22" s="17"/>
    </row>
    <row r="23" spans="1:14" ht="31.2" x14ac:dyDescent="0.3">
      <c r="A23" s="13" t="s">
        <v>5452</v>
      </c>
      <c r="B23" s="17" t="s">
        <v>5393</v>
      </c>
      <c r="C23" s="17" t="s">
        <v>1089</v>
      </c>
      <c r="D23" s="17" t="s">
        <v>1090</v>
      </c>
      <c r="E23" s="17" t="s">
        <v>1091</v>
      </c>
      <c r="F23" s="17" t="s">
        <v>1092</v>
      </c>
      <c r="G23" s="17" t="s">
        <v>1093</v>
      </c>
      <c r="H23" s="35">
        <v>276314535.25</v>
      </c>
      <c r="I23" s="35">
        <v>362907034.38</v>
      </c>
      <c r="J23" s="36">
        <v>0.56773277314478099</v>
      </c>
      <c r="K23" s="36">
        <v>1.3133838002827252</v>
      </c>
      <c r="L23" s="53">
        <v>5.9144386347061352E-2</v>
      </c>
      <c r="M23" s="36">
        <v>4.4729035129981298</v>
      </c>
      <c r="N23" s="17"/>
    </row>
    <row r="24" spans="1:14" x14ac:dyDescent="0.3">
      <c r="A24" s="13" t="s">
        <v>5453</v>
      </c>
      <c r="B24" s="17" t="s">
        <v>5454</v>
      </c>
      <c r="C24" s="17" t="s">
        <v>2211</v>
      </c>
      <c r="D24" s="17" t="s">
        <v>2212</v>
      </c>
      <c r="E24" s="17" t="s">
        <v>2213</v>
      </c>
      <c r="F24" s="17" t="s">
        <v>2214</v>
      </c>
      <c r="G24" s="17" t="s">
        <v>2215</v>
      </c>
      <c r="H24" s="35">
        <v>0</v>
      </c>
      <c r="I24" s="35">
        <v>24038759.156300001</v>
      </c>
      <c r="J24" s="36">
        <v>1</v>
      </c>
      <c r="K24" s="36">
        <v>24.038759156299999</v>
      </c>
      <c r="L24" s="53">
        <v>1.1801125581731566</v>
      </c>
      <c r="M24" s="36">
        <v>4.3483660539378848</v>
      </c>
      <c r="N24" s="17"/>
    </row>
    <row r="25" spans="1:14" x14ac:dyDescent="0.3">
      <c r="A25" s="13" t="s">
        <v>5455</v>
      </c>
      <c r="B25" s="17" t="s">
        <v>5456</v>
      </c>
      <c r="C25" s="17" t="s">
        <v>5457</v>
      </c>
      <c r="D25" s="17"/>
      <c r="E25" s="17" t="s">
        <v>5458</v>
      </c>
      <c r="F25" s="17" t="s">
        <v>5459</v>
      </c>
      <c r="G25" s="17" t="s">
        <v>5460</v>
      </c>
      <c r="H25" s="35">
        <v>0</v>
      </c>
      <c r="I25" s="35">
        <v>12511237.75</v>
      </c>
      <c r="J25" s="36">
        <v>1</v>
      </c>
      <c r="K25" s="36">
        <v>12.511237749999999</v>
      </c>
      <c r="L25" s="53">
        <v>1</v>
      </c>
      <c r="M25" s="36">
        <v>3.6451526187998531</v>
      </c>
      <c r="N25" s="17"/>
    </row>
    <row r="26" spans="1:14" x14ac:dyDescent="0.3">
      <c r="A26" s="13" t="s">
        <v>5461</v>
      </c>
      <c r="B26" s="17" t="s">
        <v>5462</v>
      </c>
      <c r="C26" s="17" t="s">
        <v>1075</v>
      </c>
      <c r="D26" s="17" t="s">
        <v>1076</v>
      </c>
      <c r="E26" s="17" t="s">
        <v>1077</v>
      </c>
      <c r="F26" s="17" t="s">
        <v>1078</v>
      </c>
      <c r="G26" s="17" t="s">
        <v>1079</v>
      </c>
      <c r="H26" s="35">
        <v>111722155.38</v>
      </c>
      <c r="I26" s="35">
        <v>172443094.97</v>
      </c>
      <c r="J26" s="36">
        <v>0.60684089542125796</v>
      </c>
      <c r="K26" s="36">
        <v>1.543499535821433</v>
      </c>
      <c r="L26" s="53">
        <v>0.13350718867499234</v>
      </c>
      <c r="M26" s="36">
        <v>3.5312157182698045</v>
      </c>
      <c r="N26" s="17"/>
    </row>
    <row r="27" spans="1:14" x14ac:dyDescent="0.3">
      <c r="A27" s="13" t="s">
        <v>5463</v>
      </c>
      <c r="B27" s="17" t="s">
        <v>5464</v>
      </c>
      <c r="C27" s="17" t="s">
        <v>1122</v>
      </c>
      <c r="D27" s="17" t="s">
        <v>1123</v>
      </c>
      <c r="E27" s="17" t="s">
        <v>1124</v>
      </c>
      <c r="F27" s="17" t="s">
        <v>1125</v>
      </c>
      <c r="G27" s="17" t="s">
        <v>9</v>
      </c>
      <c r="H27" s="35">
        <v>344792062.56</v>
      </c>
      <c r="I27" s="35">
        <v>384135247.89999998</v>
      </c>
      <c r="J27" s="36">
        <v>0.52698704299827304</v>
      </c>
      <c r="K27" s="36">
        <v>1.114106992625892</v>
      </c>
      <c r="L27" s="53">
        <v>9.7452820556334377E-2</v>
      </c>
      <c r="M27" s="36">
        <v>3.515040035792115</v>
      </c>
      <c r="N27" s="17"/>
    </row>
    <row r="28" spans="1:14" x14ac:dyDescent="0.3">
      <c r="A28" s="13" t="s">
        <v>5465</v>
      </c>
      <c r="B28" s="17" t="s">
        <v>5389</v>
      </c>
      <c r="C28" s="17" t="s">
        <v>1552</v>
      </c>
      <c r="D28" s="17" t="s">
        <v>1553</v>
      </c>
      <c r="E28" s="17" t="s">
        <v>1554</v>
      </c>
      <c r="F28" s="17" t="s">
        <v>5466</v>
      </c>
      <c r="G28" s="17" t="s">
        <v>1556</v>
      </c>
      <c r="H28" s="35">
        <v>2832143.125</v>
      </c>
      <c r="I28" s="35">
        <v>26875422.344000001</v>
      </c>
      <c r="J28" s="36">
        <v>0.90466593003201901</v>
      </c>
      <c r="K28" s="36">
        <v>9.489429438351566</v>
      </c>
      <c r="L28" s="53">
        <v>0.91489905917327319</v>
      </c>
      <c r="M28" s="36">
        <v>3.3746368616152509</v>
      </c>
      <c r="N28" s="17"/>
    </row>
    <row r="29" spans="1:14" x14ac:dyDescent="0.3">
      <c r="A29" s="13" t="s">
        <v>5467</v>
      </c>
      <c r="B29" s="17" t="s">
        <v>5468</v>
      </c>
      <c r="C29" s="17" t="s">
        <v>2376</v>
      </c>
      <c r="D29" s="17" t="s">
        <v>2377</v>
      </c>
      <c r="E29" s="17" t="s">
        <v>2378</v>
      </c>
      <c r="F29" s="17" t="s">
        <v>2379</v>
      </c>
      <c r="G29" s="17" t="s">
        <v>682</v>
      </c>
      <c r="H29" s="35">
        <v>0</v>
      </c>
      <c r="I29" s="35">
        <v>12311162.655999999</v>
      </c>
      <c r="J29" s="36">
        <v>1</v>
      </c>
      <c r="K29" s="36">
        <v>12.311162655999999</v>
      </c>
      <c r="L29" s="53">
        <v>1.6415275316890177</v>
      </c>
      <c r="M29" s="36">
        <v>2.9068561630822876</v>
      </c>
      <c r="N29" s="17"/>
    </row>
    <row r="30" spans="1:14" x14ac:dyDescent="0.3">
      <c r="A30" s="13" t="s">
        <v>5469</v>
      </c>
      <c r="B30" s="17" t="s">
        <v>5470</v>
      </c>
      <c r="C30" s="17" t="s">
        <v>3460</v>
      </c>
      <c r="D30" s="17" t="s">
        <v>3461</v>
      </c>
      <c r="E30" s="17" t="s">
        <v>3462</v>
      </c>
      <c r="F30" s="17" t="s">
        <v>3463</v>
      </c>
      <c r="G30" s="17" t="s">
        <v>3464</v>
      </c>
      <c r="H30" s="35">
        <v>35185446</v>
      </c>
      <c r="I30" s="35">
        <v>278927100.5</v>
      </c>
      <c r="J30" s="36">
        <v>0.88798458898871102</v>
      </c>
      <c r="K30" s="36">
        <v>7.9273430412108459</v>
      </c>
      <c r="L30" s="53">
        <v>1.0942053721151521</v>
      </c>
      <c r="M30" s="36">
        <v>2.8569538638118521</v>
      </c>
      <c r="N30" s="17"/>
    </row>
    <row r="31" spans="1:14" x14ac:dyDescent="0.3">
      <c r="A31" s="13" t="s">
        <v>5471</v>
      </c>
      <c r="B31" s="17" t="s">
        <v>5472</v>
      </c>
      <c r="C31" s="17" t="s">
        <v>2429</v>
      </c>
      <c r="D31" s="17" t="s">
        <v>2430</v>
      </c>
      <c r="E31" s="17" t="s">
        <v>2431</v>
      </c>
      <c r="F31" s="17" t="s">
        <v>2432</v>
      </c>
      <c r="G31" s="17" t="s">
        <v>2433</v>
      </c>
      <c r="H31" s="35">
        <v>47230644.75</v>
      </c>
      <c r="I31" s="35">
        <v>241510118.94</v>
      </c>
      <c r="J31" s="36">
        <v>0.83642543523674995</v>
      </c>
      <c r="K31" s="36">
        <v>5.1134199039279471</v>
      </c>
      <c r="L31" s="53">
        <v>0.80478259504293681</v>
      </c>
      <c r="M31" s="36">
        <v>2.6676174925882101</v>
      </c>
      <c r="N31" s="17"/>
    </row>
    <row r="32" spans="1:14" ht="31.2" x14ac:dyDescent="0.3">
      <c r="A32" s="13" t="s">
        <v>5473</v>
      </c>
      <c r="B32" s="17" t="s">
        <v>5474</v>
      </c>
      <c r="C32" s="17" t="s">
        <v>2394</v>
      </c>
      <c r="D32" s="17" t="s">
        <v>2395</v>
      </c>
      <c r="E32" s="17" t="s">
        <v>2396</v>
      </c>
      <c r="F32" s="17" t="s">
        <v>5475</v>
      </c>
      <c r="G32" s="17" t="s">
        <v>2398</v>
      </c>
      <c r="H32" s="35">
        <v>29260198.940000001</v>
      </c>
      <c r="I32" s="35">
        <v>168562237.5</v>
      </c>
      <c r="J32" s="36">
        <v>0.85208857262823801</v>
      </c>
      <c r="K32" s="36">
        <v>5.7608028518756198</v>
      </c>
      <c r="L32" s="53">
        <v>0.9780321545844175</v>
      </c>
      <c r="M32" s="36">
        <v>2.5583160839780485</v>
      </c>
      <c r="N32" s="17"/>
    </row>
    <row r="33" spans="1:16" x14ac:dyDescent="0.3">
      <c r="A33" s="13" t="s">
        <v>5476</v>
      </c>
      <c r="B33" s="17" t="s">
        <v>5477</v>
      </c>
      <c r="C33" s="17" t="s">
        <v>4270</v>
      </c>
      <c r="D33" s="17" t="s">
        <v>4271</v>
      </c>
      <c r="E33" s="17" t="s">
        <v>4272</v>
      </c>
      <c r="F33" s="17" t="s">
        <v>4273</v>
      </c>
      <c r="G33" s="17" t="s">
        <v>4274</v>
      </c>
      <c r="H33" s="35">
        <v>47101143.509999998</v>
      </c>
      <c r="I33" s="35">
        <v>308624385.39999998</v>
      </c>
      <c r="J33" s="36">
        <v>0.86759133184979598</v>
      </c>
      <c r="K33" s="36">
        <v>6.5523756410388687</v>
      </c>
      <c r="L33" s="53">
        <v>1.1138107588087778</v>
      </c>
      <c r="M33" s="36">
        <v>2.5565139341231329</v>
      </c>
      <c r="N33" s="17"/>
    </row>
    <row r="34" spans="1:16" ht="31.2" x14ac:dyDescent="0.3">
      <c r="A34" s="13" t="s">
        <v>5478</v>
      </c>
      <c r="B34" s="17" t="s">
        <v>5479</v>
      </c>
      <c r="C34" s="17" t="s">
        <v>3509</v>
      </c>
      <c r="D34" s="17" t="s">
        <v>3510</v>
      </c>
      <c r="E34" s="17" t="s">
        <v>3511</v>
      </c>
      <c r="F34" s="17" t="s">
        <v>3512</v>
      </c>
      <c r="G34" s="17" t="s">
        <v>3513</v>
      </c>
      <c r="H34" s="35">
        <v>8573601.75</v>
      </c>
      <c r="I34" s="35">
        <v>107948152.88</v>
      </c>
      <c r="J34" s="36">
        <v>0.92642059178370195</v>
      </c>
      <c r="K34" s="36">
        <v>12.590758939788635</v>
      </c>
      <c r="L34" s="53">
        <v>2.1594770047423699</v>
      </c>
      <c r="M34" s="36">
        <v>2.5436113886079408</v>
      </c>
      <c r="N34" s="17"/>
    </row>
    <row r="35" spans="1:16" x14ac:dyDescent="0.3">
      <c r="A35" s="13" t="s">
        <v>5480</v>
      </c>
      <c r="B35" s="17" t="s">
        <v>5481</v>
      </c>
      <c r="C35" s="17" t="s">
        <v>5482</v>
      </c>
      <c r="D35" s="17" t="s">
        <v>5483</v>
      </c>
      <c r="E35" s="17" t="s">
        <v>5484</v>
      </c>
      <c r="F35" s="17" t="s">
        <v>5485</v>
      </c>
      <c r="G35" s="17" t="s">
        <v>5486</v>
      </c>
      <c r="H35" s="35">
        <v>40859826</v>
      </c>
      <c r="I35" s="35">
        <v>237482820</v>
      </c>
      <c r="J35" s="36">
        <v>0.85320314156961696</v>
      </c>
      <c r="K35" s="36">
        <v>5.8121348828064026</v>
      </c>
      <c r="L35" s="53">
        <v>1</v>
      </c>
      <c r="M35" s="36">
        <v>2.5390681841300609</v>
      </c>
      <c r="N35" s="17"/>
    </row>
    <row r="36" spans="1:16" x14ac:dyDescent="0.3">
      <c r="A36" s="13" t="s">
        <v>5487</v>
      </c>
      <c r="B36" s="17" t="s">
        <v>5488</v>
      </c>
      <c r="C36" s="17" t="s">
        <v>1519</v>
      </c>
      <c r="D36" s="17" t="s">
        <v>1520</v>
      </c>
      <c r="E36" s="17" t="s">
        <v>1521</v>
      </c>
      <c r="F36" s="17" t="s">
        <v>1522</v>
      </c>
      <c r="G36" s="17" t="s">
        <v>854</v>
      </c>
      <c r="H36" s="35">
        <v>24489281.125</v>
      </c>
      <c r="I36" s="35">
        <v>333249533.25</v>
      </c>
      <c r="J36" s="36">
        <v>0.93154424361867205</v>
      </c>
      <c r="K36" s="36">
        <v>13.607975323938792</v>
      </c>
      <c r="L36" s="53">
        <v>2.4412050003065362</v>
      </c>
      <c r="M36" s="36">
        <v>2.4787870742973226</v>
      </c>
      <c r="N36" s="17"/>
    </row>
    <row r="37" spans="1:16" ht="31.2" x14ac:dyDescent="0.3">
      <c r="A37" s="13" t="s">
        <v>5489</v>
      </c>
      <c r="B37" s="17" t="s">
        <v>5490</v>
      </c>
      <c r="C37" s="17" t="s">
        <v>5491</v>
      </c>
      <c r="D37" s="17" t="s">
        <v>5492</v>
      </c>
      <c r="E37" s="17" t="s">
        <v>5493</v>
      </c>
      <c r="F37" s="17" t="s">
        <v>5494</v>
      </c>
      <c r="G37" s="17" t="s">
        <v>5495</v>
      </c>
      <c r="H37" s="35">
        <v>47993110.75</v>
      </c>
      <c r="I37" s="35">
        <v>243630201.25</v>
      </c>
      <c r="J37" s="36">
        <v>0.83542772893958495</v>
      </c>
      <c r="K37" s="36">
        <v>5.0763577822469026</v>
      </c>
      <c r="L37" s="53">
        <v>1</v>
      </c>
      <c r="M37" s="36">
        <v>2.3437937540653495</v>
      </c>
      <c r="N37" s="17"/>
    </row>
    <row r="38" spans="1:16" x14ac:dyDescent="0.3">
      <c r="A38" s="13" t="s">
        <v>5496</v>
      </c>
      <c r="B38" s="17" t="s">
        <v>5497</v>
      </c>
      <c r="C38" s="17" t="s">
        <v>4139</v>
      </c>
      <c r="D38" s="17" t="s">
        <v>4140</v>
      </c>
      <c r="E38" s="17" t="s">
        <v>4141</v>
      </c>
      <c r="F38" s="17" t="s">
        <v>5498</v>
      </c>
      <c r="G38" s="17" t="s">
        <v>426</v>
      </c>
      <c r="H38" s="35">
        <v>13065842.25</v>
      </c>
      <c r="I38" s="35">
        <v>81872473.810000002</v>
      </c>
      <c r="J38" s="36">
        <v>0.86237545816862204</v>
      </c>
      <c r="K38" s="36">
        <v>6.2661458973301167</v>
      </c>
      <c r="L38" s="53">
        <v>1.2800630373128523</v>
      </c>
      <c r="M38" s="36">
        <v>2.2913635028021133</v>
      </c>
      <c r="N38" s="17"/>
    </row>
    <row r="39" spans="1:16" ht="46.8" x14ac:dyDescent="0.3">
      <c r="A39" s="13" t="s">
        <v>5499</v>
      </c>
      <c r="B39" s="17" t="s">
        <v>5500</v>
      </c>
      <c r="C39" s="17" t="s">
        <v>5501</v>
      </c>
      <c r="D39" s="17" t="s">
        <v>5502</v>
      </c>
      <c r="E39" s="17" t="s">
        <v>5503</v>
      </c>
      <c r="F39" s="17" t="s">
        <v>5504</v>
      </c>
      <c r="G39" s="17" t="s">
        <v>5505</v>
      </c>
      <c r="H39" s="35">
        <v>213697077</v>
      </c>
      <c r="I39" s="35">
        <v>1040146293.6</v>
      </c>
      <c r="J39" s="36">
        <v>0.82956637008198197</v>
      </c>
      <c r="K39" s="36">
        <v>4.8673866212966495</v>
      </c>
      <c r="L39" s="53">
        <v>1</v>
      </c>
      <c r="M39" s="36">
        <v>2.2831473738509374</v>
      </c>
      <c r="N39" s="17"/>
    </row>
    <row r="40" spans="1:16" x14ac:dyDescent="0.3">
      <c r="A40" s="13" t="s">
        <v>5506</v>
      </c>
      <c r="B40" s="17" t="s">
        <v>5507</v>
      </c>
      <c r="C40" s="17" t="s">
        <v>4148</v>
      </c>
      <c r="D40" s="17" t="s">
        <v>4149</v>
      </c>
      <c r="E40" s="17" t="s">
        <v>4150</v>
      </c>
      <c r="F40" s="17" t="s">
        <v>4151</v>
      </c>
      <c r="G40" s="17" t="s">
        <v>4152</v>
      </c>
      <c r="H40" s="35">
        <v>68420647.5</v>
      </c>
      <c r="I40" s="35">
        <v>373775496</v>
      </c>
      <c r="J40" s="36">
        <v>0.84527081815221605</v>
      </c>
      <c r="K40" s="36">
        <v>5.4629049805469903</v>
      </c>
      <c r="L40" s="53">
        <v>1.1347192069792809</v>
      </c>
      <c r="M40" s="36">
        <v>2.2673329914217142</v>
      </c>
      <c r="N40" s="17"/>
    </row>
    <row r="41" spans="1:16" ht="31.2" x14ac:dyDescent="0.3">
      <c r="A41" s="13" t="s">
        <v>5508</v>
      </c>
      <c r="B41" s="17" t="s">
        <v>5509</v>
      </c>
      <c r="C41" s="17" t="s">
        <v>4977</v>
      </c>
      <c r="D41" s="17" t="s">
        <v>4978</v>
      </c>
      <c r="E41" s="17" t="s">
        <v>4979</v>
      </c>
      <c r="F41" s="17" t="s">
        <v>4980</v>
      </c>
      <c r="G41" s="17" t="s">
        <v>4981</v>
      </c>
      <c r="H41" s="35">
        <v>12605160.75</v>
      </c>
      <c r="I41" s="35">
        <v>90743570.129999995</v>
      </c>
      <c r="J41" s="36">
        <v>0.87803274754640104</v>
      </c>
      <c r="K41" s="36">
        <v>7.1989220867334041</v>
      </c>
      <c r="L41" s="53">
        <v>1.6149563939990916</v>
      </c>
      <c r="M41" s="36">
        <v>2.1562856935242314</v>
      </c>
      <c r="N41" s="17"/>
    </row>
    <row r="42" spans="1:16" ht="31.2" x14ac:dyDescent="0.3">
      <c r="A42" s="13" t="s">
        <v>5510</v>
      </c>
      <c r="B42" s="17" t="s">
        <v>5511</v>
      </c>
      <c r="C42" s="17" t="s">
        <v>3162</v>
      </c>
      <c r="D42" s="17" t="s">
        <v>3163</v>
      </c>
      <c r="E42" s="17" t="s">
        <v>3164</v>
      </c>
      <c r="F42" s="17" t="s">
        <v>3165</v>
      </c>
      <c r="G42" s="17" t="s">
        <v>3166</v>
      </c>
      <c r="H42" s="35">
        <v>19503593</v>
      </c>
      <c r="I42" s="35">
        <v>317914037.5</v>
      </c>
      <c r="J42" s="36">
        <v>0.94219746913906399</v>
      </c>
      <c r="K42" s="36">
        <v>16.300280543179916</v>
      </c>
      <c r="L42" s="53">
        <v>3.692885413227295</v>
      </c>
      <c r="M42" s="36">
        <v>2.1420763919345172</v>
      </c>
      <c r="N42" s="17"/>
    </row>
    <row r="43" spans="1:16" x14ac:dyDescent="0.3">
      <c r="A43" s="13" t="s">
        <v>5512</v>
      </c>
      <c r="B43" s="17" t="s">
        <v>5513</v>
      </c>
      <c r="C43" s="17" t="s">
        <v>924</v>
      </c>
      <c r="D43" s="17" t="s">
        <v>925</v>
      </c>
      <c r="E43" s="17" t="s">
        <v>926</v>
      </c>
      <c r="F43" s="17" t="s">
        <v>927</v>
      </c>
      <c r="G43" s="17" t="s">
        <v>9</v>
      </c>
      <c r="H43" s="35">
        <v>6396487.75</v>
      </c>
      <c r="I43" s="35">
        <v>43617625</v>
      </c>
      <c r="J43" s="36">
        <v>0.87210634362397998</v>
      </c>
      <c r="K43" s="36">
        <v>6.8189960967251126</v>
      </c>
      <c r="L43" s="53">
        <v>1.6868750251771401</v>
      </c>
      <c r="M43" s="36">
        <v>2.0152062658364605</v>
      </c>
      <c r="N43" s="17"/>
      <c r="P43" s="3">
        <f>LOG(2,2)</f>
        <v>1</v>
      </c>
    </row>
    <row r="44" spans="1:16" x14ac:dyDescent="0.3">
      <c r="A44" s="13" t="s">
        <v>5514</v>
      </c>
      <c r="B44" s="17" t="s">
        <v>5515</v>
      </c>
      <c r="C44" s="17" t="s">
        <v>369</v>
      </c>
      <c r="D44" s="17" t="s">
        <v>370</v>
      </c>
      <c r="E44" s="17" t="s">
        <v>68</v>
      </c>
      <c r="F44" s="17" t="s">
        <v>69</v>
      </c>
      <c r="G44" s="17" t="s">
        <v>371</v>
      </c>
      <c r="H44" s="35">
        <v>0</v>
      </c>
      <c r="I44" s="35">
        <v>2654226509.5</v>
      </c>
      <c r="J44" s="36">
        <v>1</v>
      </c>
      <c r="K44" s="36">
        <v>2654.2265094999998</v>
      </c>
      <c r="L44" s="53">
        <v>677.98402803069985</v>
      </c>
      <c r="M44" s="36">
        <v>1.9689683025471487</v>
      </c>
      <c r="N44" s="17"/>
      <c r="P44" s="3">
        <f>LOG(4,2)</f>
        <v>2</v>
      </c>
    </row>
    <row r="45" spans="1:16" x14ac:dyDescent="0.3">
      <c r="A45" s="13" t="s">
        <v>5516</v>
      </c>
      <c r="B45" s="17" t="s">
        <v>5517</v>
      </c>
      <c r="C45" s="17" t="s">
        <v>5518</v>
      </c>
      <c r="D45" s="17" t="s">
        <v>5519</v>
      </c>
      <c r="E45" s="17" t="s">
        <v>5520</v>
      </c>
      <c r="F45" s="17" t="s">
        <v>5521</v>
      </c>
      <c r="G45" s="17" t="s">
        <v>5522</v>
      </c>
      <c r="H45" s="35">
        <v>29222177.5</v>
      </c>
      <c r="I45" s="35">
        <v>114352776.5</v>
      </c>
      <c r="J45" s="36">
        <v>0.79646744306113404</v>
      </c>
      <c r="K45" s="36">
        <v>3.9132188728920014</v>
      </c>
      <c r="L45" s="53">
        <v>1</v>
      </c>
      <c r="M45" s="36">
        <v>1.9683558048477099</v>
      </c>
      <c r="N45" s="17"/>
    </row>
    <row r="46" spans="1:16" x14ac:dyDescent="0.3">
      <c r="A46" s="13" t="s">
        <v>5523</v>
      </c>
      <c r="B46" s="17" t="s">
        <v>5524</v>
      </c>
      <c r="C46" s="17" t="s">
        <v>5525</v>
      </c>
      <c r="D46" s="17" t="s">
        <v>5526</v>
      </c>
      <c r="E46" s="17" t="s">
        <v>5527</v>
      </c>
      <c r="F46" s="17" t="s">
        <v>5528</v>
      </c>
      <c r="G46" s="17" t="s">
        <v>9</v>
      </c>
      <c r="H46" s="35">
        <v>46818892</v>
      </c>
      <c r="I46" s="35">
        <v>174587463.5</v>
      </c>
      <c r="J46" s="36">
        <v>0.78853862666105801</v>
      </c>
      <c r="K46" s="36">
        <v>3.7289960535588924</v>
      </c>
      <c r="L46" s="53">
        <v>1</v>
      </c>
      <c r="M46" s="36">
        <v>1.8987872702909514</v>
      </c>
      <c r="N46" s="17"/>
    </row>
    <row r="47" spans="1:16" x14ac:dyDescent="0.3">
      <c r="A47" s="13" t="s">
        <v>5529</v>
      </c>
      <c r="B47" s="17" t="s">
        <v>5530</v>
      </c>
      <c r="C47" s="17" t="s">
        <v>4927</v>
      </c>
      <c r="D47" s="17" t="s">
        <v>4928</v>
      </c>
      <c r="E47" s="17" t="s">
        <v>5531</v>
      </c>
      <c r="F47" s="17" t="s">
        <v>4929</v>
      </c>
      <c r="G47" s="17" t="s">
        <v>4930</v>
      </c>
      <c r="H47" s="35">
        <v>249839424.5</v>
      </c>
      <c r="I47" s="35">
        <v>702267860.29999995</v>
      </c>
      <c r="J47" s="36">
        <v>0.73759320142952001</v>
      </c>
      <c r="K47" s="36">
        <v>2.8108768730373055</v>
      </c>
      <c r="L47" s="53">
        <v>0.79201624687138472</v>
      </c>
      <c r="M47" s="36">
        <v>1.8274183294763269</v>
      </c>
      <c r="N47" s="17"/>
    </row>
    <row r="48" spans="1:16" x14ac:dyDescent="0.3">
      <c r="A48" s="13" t="s">
        <v>5532</v>
      </c>
      <c r="B48" s="17" t="s">
        <v>5533</v>
      </c>
      <c r="C48" s="17" t="s">
        <v>3574</v>
      </c>
      <c r="D48" s="17" t="s">
        <v>3575</v>
      </c>
      <c r="E48" s="17" t="s">
        <v>3576</v>
      </c>
      <c r="F48" s="17" t="s">
        <v>3577</v>
      </c>
      <c r="G48" s="17" t="s">
        <v>3578</v>
      </c>
      <c r="H48" s="35">
        <v>7250799.4689999996</v>
      </c>
      <c r="I48" s="35">
        <v>25009813</v>
      </c>
      <c r="J48" s="36">
        <v>0.77524296924097502</v>
      </c>
      <c r="K48" s="36">
        <v>3.4492490251491192</v>
      </c>
      <c r="L48" s="53">
        <v>0.99574649097279122</v>
      </c>
      <c r="M48" s="36">
        <v>1.7924318950647804</v>
      </c>
      <c r="N48" s="17"/>
      <c r="P48" s="3">
        <f>LOG(1,2)</f>
        <v>0</v>
      </c>
    </row>
    <row r="49" spans="1:14" ht="31.2" x14ac:dyDescent="0.3">
      <c r="A49" s="13" t="s">
        <v>5534</v>
      </c>
      <c r="B49" s="17" t="s">
        <v>5535</v>
      </c>
      <c r="C49" s="17" t="s">
        <v>4697</v>
      </c>
      <c r="D49" s="17" t="s">
        <v>4698</v>
      </c>
      <c r="E49" s="17" t="s">
        <v>4699</v>
      </c>
      <c r="F49" s="17" t="s">
        <v>4700</v>
      </c>
      <c r="G49" s="17" t="s">
        <v>4701</v>
      </c>
      <c r="H49" s="35">
        <v>365520629.07999998</v>
      </c>
      <c r="I49" s="35">
        <v>1591941447</v>
      </c>
      <c r="J49" s="36">
        <v>0.81326809160359803</v>
      </c>
      <c r="K49" s="36">
        <v>4.3552711402550646</v>
      </c>
      <c r="L49" s="53">
        <v>1.299786821065859</v>
      </c>
      <c r="M49" s="36">
        <v>1.7444875122984107</v>
      </c>
      <c r="N49" s="17"/>
    </row>
    <row r="50" spans="1:14" x14ac:dyDescent="0.3">
      <c r="A50" s="13" t="s">
        <v>5536</v>
      </c>
      <c r="B50" s="17" t="s">
        <v>5537</v>
      </c>
      <c r="C50" s="17" t="s">
        <v>4177</v>
      </c>
      <c r="D50" s="17" t="s">
        <v>4178</v>
      </c>
      <c r="E50" s="17" t="s">
        <v>5538</v>
      </c>
      <c r="F50" s="17" t="s">
        <v>4180</v>
      </c>
      <c r="G50" s="17" t="s">
        <v>4181</v>
      </c>
      <c r="H50" s="35">
        <v>14691814</v>
      </c>
      <c r="I50" s="35">
        <v>48157468.25</v>
      </c>
      <c r="J50" s="36">
        <v>0.766237362241316</v>
      </c>
      <c r="K50" s="36">
        <v>3.277843583508476</v>
      </c>
      <c r="L50" s="53">
        <v>1</v>
      </c>
      <c r="M50" s="36">
        <v>1.7127470116427557</v>
      </c>
      <c r="N50" s="17"/>
    </row>
    <row r="51" spans="1:14" x14ac:dyDescent="0.3">
      <c r="A51" s="13" t="s">
        <v>5539</v>
      </c>
      <c r="B51" s="17" t="s">
        <v>5540</v>
      </c>
      <c r="C51" s="17" t="s">
        <v>5541</v>
      </c>
      <c r="D51" s="17" t="s">
        <v>5542</v>
      </c>
      <c r="E51" s="17" t="s">
        <v>5543</v>
      </c>
      <c r="F51" s="17" t="s">
        <v>5544</v>
      </c>
      <c r="G51" s="17" t="s">
        <v>5545</v>
      </c>
      <c r="H51" s="35">
        <v>103124985</v>
      </c>
      <c r="I51" s="35">
        <v>337846656.5</v>
      </c>
      <c r="J51" s="36">
        <v>0.76614145832776803</v>
      </c>
      <c r="K51" s="36">
        <v>3.2760892668251054</v>
      </c>
      <c r="L51" s="53">
        <v>1</v>
      </c>
      <c r="M51" s="36">
        <v>1.7119746680446468</v>
      </c>
      <c r="N51" s="17"/>
    </row>
    <row r="52" spans="1:14" ht="31.2" x14ac:dyDescent="0.3">
      <c r="A52" s="13" t="s">
        <v>5546</v>
      </c>
      <c r="B52" s="17" t="s">
        <v>5547</v>
      </c>
      <c r="C52" s="17" t="s">
        <v>5548</v>
      </c>
      <c r="D52" s="17" t="s">
        <v>5549</v>
      </c>
      <c r="E52" s="17" t="s">
        <v>5550</v>
      </c>
      <c r="F52" s="17" t="s">
        <v>5551</v>
      </c>
      <c r="G52" s="17" t="s">
        <v>1783</v>
      </c>
      <c r="H52" s="35">
        <v>451385258</v>
      </c>
      <c r="I52" s="35">
        <v>1439966560</v>
      </c>
      <c r="J52" s="36">
        <v>0.76134252035810202</v>
      </c>
      <c r="K52" s="36">
        <v>3.1901054243113984</v>
      </c>
      <c r="L52" s="53">
        <v>1</v>
      </c>
      <c r="M52" s="36">
        <v>1.6736041019268375</v>
      </c>
      <c r="N52" s="17"/>
    </row>
    <row r="53" spans="1:14" x14ac:dyDescent="0.3">
      <c r="A53" s="13" t="s">
        <v>5552</v>
      </c>
      <c r="B53" s="17" t="s">
        <v>5553</v>
      </c>
      <c r="C53" s="17" t="s">
        <v>5554</v>
      </c>
      <c r="D53" s="17" t="s">
        <v>5555</v>
      </c>
      <c r="E53" s="17" t="s">
        <v>20</v>
      </c>
      <c r="F53" s="17" t="s">
        <v>5556</v>
      </c>
      <c r="G53" s="17" t="s">
        <v>5557</v>
      </c>
      <c r="H53" s="35">
        <v>200139314.5</v>
      </c>
      <c r="I53" s="35">
        <v>635709877.80999994</v>
      </c>
      <c r="J53" s="36">
        <v>0.76055571227282703</v>
      </c>
      <c r="K53" s="36">
        <v>3.1763368401564098</v>
      </c>
      <c r="L53" s="53">
        <v>1</v>
      </c>
      <c r="M53" s="36">
        <v>1.667363913694726</v>
      </c>
      <c r="N53" s="17"/>
    </row>
    <row r="54" spans="1:14" ht="31.2" x14ac:dyDescent="0.3">
      <c r="A54" s="13" t="s">
        <v>5558</v>
      </c>
      <c r="B54" s="17" t="s">
        <v>5559</v>
      </c>
      <c r="C54" s="17" t="s">
        <v>1447</v>
      </c>
      <c r="D54" s="17" t="s">
        <v>1448</v>
      </c>
      <c r="E54" s="17" t="s">
        <v>1449</v>
      </c>
      <c r="F54" s="17" t="s">
        <v>1450</v>
      </c>
      <c r="G54" s="17" t="s">
        <v>5560</v>
      </c>
      <c r="H54" s="35">
        <v>56764100.759999998</v>
      </c>
      <c r="I54" s="35">
        <v>69796295.129999995</v>
      </c>
      <c r="J54" s="36">
        <v>0.55148606828524305</v>
      </c>
      <c r="K54" s="36">
        <v>1.2295851461665963</v>
      </c>
      <c r="L54" s="53">
        <v>0.38792055914146517</v>
      </c>
      <c r="M54" s="36">
        <v>1.6643384985337957</v>
      </c>
      <c r="N54" s="17"/>
    </row>
    <row r="55" spans="1:14" x14ac:dyDescent="0.3">
      <c r="A55" s="13" t="s">
        <v>5561</v>
      </c>
      <c r="B55" s="17" t="s">
        <v>5562</v>
      </c>
      <c r="C55" s="17" t="s">
        <v>5563</v>
      </c>
      <c r="D55" s="17" t="s">
        <v>5564</v>
      </c>
      <c r="E55" s="17" t="s">
        <v>5565</v>
      </c>
      <c r="F55" s="17" t="s">
        <v>5566</v>
      </c>
      <c r="G55" s="17" t="s">
        <v>5567</v>
      </c>
      <c r="H55" s="35">
        <v>20393390.939999901</v>
      </c>
      <c r="I55" s="35">
        <v>64012170.75</v>
      </c>
      <c r="J55" s="36">
        <v>0.75838806671413705</v>
      </c>
      <c r="K55" s="36">
        <v>3.1388684176325761</v>
      </c>
      <c r="L55" s="53">
        <v>1</v>
      </c>
      <c r="M55" s="36">
        <v>1.6502445519503468</v>
      </c>
      <c r="N55" s="17"/>
    </row>
    <row r="56" spans="1:14" x14ac:dyDescent="0.3">
      <c r="A56" s="13" t="s">
        <v>5568</v>
      </c>
      <c r="B56" s="17" t="s">
        <v>5569</v>
      </c>
      <c r="C56" s="17" t="s">
        <v>5570</v>
      </c>
      <c r="D56" s="17" t="s">
        <v>5571</v>
      </c>
      <c r="E56" s="17" t="s">
        <v>5572</v>
      </c>
      <c r="F56" s="17" t="s">
        <v>5573</v>
      </c>
      <c r="G56" s="17" t="s">
        <v>5574</v>
      </c>
      <c r="H56" s="35">
        <v>25223775.25</v>
      </c>
      <c r="I56" s="35">
        <v>78264035.939999998</v>
      </c>
      <c r="J56" s="36">
        <v>0.75626332260820495</v>
      </c>
      <c r="K56" s="36">
        <v>3.1027883480685547</v>
      </c>
      <c r="L56" s="53">
        <v>1</v>
      </c>
      <c r="M56" s="36">
        <v>1.633565289001303</v>
      </c>
      <c r="N56" s="17"/>
    </row>
    <row r="57" spans="1:14" x14ac:dyDescent="0.3">
      <c r="A57" s="13" t="s">
        <v>5575</v>
      </c>
      <c r="B57" s="17" t="s">
        <v>5576</v>
      </c>
      <c r="C57" s="17" t="s">
        <v>4437</v>
      </c>
      <c r="D57" s="17" t="s">
        <v>4438</v>
      </c>
      <c r="E57" s="17" t="s">
        <v>4439</v>
      </c>
      <c r="F57" s="17" t="s">
        <v>4440</v>
      </c>
      <c r="G57" s="17" t="s">
        <v>4441</v>
      </c>
      <c r="H57" s="35">
        <v>27241038.75</v>
      </c>
      <c r="I57" s="35">
        <v>156771132</v>
      </c>
      <c r="J57" s="36">
        <v>0.85196066847659802</v>
      </c>
      <c r="K57" s="36">
        <v>5.7549616018221776</v>
      </c>
      <c r="L57" s="53">
        <v>1.8838526137776768</v>
      </c>
      <c r="M57" s="36">
        <v>1.6111202046472639</v>
      </c>
      <c r="N57" s="17"/>
    </row>
    <row r="58" spans="1:14" x14ac:dyDescent="0.3">
      <c r="A58" s="13" t="s">
        <v>5577</v>
      </c>
      <c r="B58" s="17" t="s">
        <v>5578</v>
      </c>
      <c r="C58" s="17" t="s">
        <v>1774</v>
      </c>
      <c r="D58" s="17" t="s">
        <v>1775</v>
      </c>
      <c r="E58" s="17" t="s">
        <v>1776</v>
      </c>
      <c r="F58" s="17" t="s">
        <v>1777</v>
      </c>
      <c r="G58" s="17" t="s">
        <v>1778</v>
      </c>
      <c r="H58" s="35">
        <v>49882224.468999997</v>
      </c>
      <c r="I58" s="35">
        <v>171319913.375</v>
      </c>
      <c r="J58" s="36">
        <v>0.77449483555995802</v>
      </c>
      <c r="K58" s="36">
        <v>3.4344882410260023</v>
      </c>
      <c r="L58" s="53">
        <v>1.13040449311489</v>
      </c>
      <c r="M58" s="36">
        <v>1.6032560398018223</v>
      </c>
      <c r="N58" s="17"/>
    </row>
    <row r="59" spans="1:14" x14ac:dyDescent="0.3">
      <c r="A59" s="13" t="s">
        <v>5579</v>
      </c>
      <c r="B59" s="17" t="s">
        <v>5580</v>
      </c>
      <c r="C59" s="17" t="s">
        <v>2052</v>
      </c>
      <c r="D59" s="17" t="s">
        <v>2053</v>
      </c>
      <c r="E59" s="17" t="s">
        <v>2054</v>
      </c>
      <c r="F59" s="17" t="s">
        <v>2055</v>
      </c>
      <c r="G59" s="17" t="s">
        <v>2056</v>
      </c>
      <c r="H59" s="35">
        <v>144225651.80000001</v>
      </c>
      <c r="I59" s="35">
        <v>415827450.30000001</v>
      </c>
      <c r="J59" s="36">
        <v>0.74247861272581905</v>
      </c>
      <c r="K59" s="36">
        <v>2.883172619504847</v>
      </c>
      <c r="L59" s="53">
        <v>0.95288260702304484</v>
      </c>
      <c r="M59" s="36">
        <v>1.5972868221153722</v>
      </c>
      <c r="N59" s="17"/>
    </row>
    <row r="60" spans="1:14" x14ac:dyDescent="0.3">
      <c r="A60" s="13" t="s">
        <v>5581</v>
      </c>
      <c r="B60" s="17" t="s">
        <v>5582</v>
      </c>
      <c r="C60" s="17" t="s">
        <v>5583</v>
      </c>
      <c r="D60" s="17" t="s">
        <v>5584</v>
      </c>
      <c r="E60" s="17" t="s">
        <v>5585</v>
      </c>
      <c r="F60" s="17" t="s">
        <v>5586</v>
      </c>
      <c r="G60" s="17" t="s">
        <v>5587</v>
      </c>
      <c r="H60" s="35">
        <v>6302706.2246000003</v>
      </c>
      <c r="I60" s="35">
        <v>18760732.556299999</v>
      </c>
      <c r="J60" s="36">
        <v>0.74852986935682997</v>
      </c>
      <c r="K60" s="36">
        <v>2.9766154232407755</v>
      </c>
      <c r="L60" s="53">
        <v>1</v>
      </c>
      <c r="M60" s="36">
        <v>1.5736728383634961</v>
      </c>
      <c r="N60" s="17"/>
    </row>
    <row r="61" spans="1:14" ht="31.2" x14ac:dyDescent="0.3">
      <c r="A61" s="13" t="s">
        <v>5588</v>
      </c>
      <c r="B61" s="17" t="s">
        <v>5589</v>
      </c>
      <c r="C61" s="17" t="s">
        <v>5590</v>
      </c>
      <c r="D61" s="17" t="s">
        <v>5591</v>
      </c>
      <c r="E61" s="17" t="s">
        <v>5592</v>
      </c>
      <c r="F61" s="17" t="s">
        <v>5593</v>
      </c>
      <c r="G61" s="17" t="s">
        <v>5594</v>
      </c>
      <c r="H61" s="35">
        <v>117747142</v>
      </c>
      <c r="I61" s="35">
        <v>349063534.5</v>
      </c>
      <c r="J61" s="36">
        <v>0.74776253430441797</v>
      </c>
      <c r="K61" s="36">
        <v>2.9645181069447952</v>
      </c>
      <c r="L61" s="53">
        <v>1</v>
      </c>
      <c r="M61" s="36">
        <v>1.5677976085744636</v>
      </c>
      <c r="N61" s="17"/>
    </row>
    <row r="62" spans="1:14" x14ac:dyDescent="0.3">
      <c r="A62" s="13" t="s">
        <v>5595</v>
      </c>
      <c r="B62" s="17" t="s">
        <v>5596</v>
      </c>
      <c r="C62" s="17" t="s">
        <v>1838</v>
      </c>
      <c r="D62" s="17" t="s">
        <v>1839</v>
      </c>
      <c r="E62" s="17" t="s">
        <v>1840</v>
      </c>
      <c r="F62" s="17" t="s">
        <v>1841</v>
      </c>
      <c r="G62" s="17" t="s">
        <v>1842</v>
      </c>
      <c r="H62" s="35">
        <v>172553650.5</v>
      </c>
      <c r="I62" s="35">
        <v>641609910.73000002</v>
      </c>
      <c r="J62" s="36">
        <v>0.78806021453562203</v>
      </c>
      <c r="K62" s="36">
        <v>3.7183212807775399</v>
      </c>
      <c r="L62" s="53">
        <v>1.2629960262206896</v>
      </c>
      <c r="M62" s="36">
        <v>1.5578013314441617</v>
      </c>
      <c r="N62" s="17"/>
    </row>
    <row r="63" spans="1:14" ht="46.8" x14ac:dyDescent="0.3">
      <c r="A63" s="13" t="s">
        <v>5597</v>
      </c>
      <c r="B63" s="17" t="s">
        <v>5598</v>
      </c>
      <c r="C63" s="17" t="s">
        <v>1452</v>
      </c>
      <c r="D63" s="17" t="s">
        <v>1453</v>
      </c>
      <c r="E63" s="17" t="s">
        <v>1454</v>
      </c>
      <c r="F63" s="17" t="s">
        <v>1455</v>
      </c>
      <c r="G63" s="17" t="s">
        <v>1456</v>
      </c>
      <c r="H63" s="35">
        <v>123808359.81</v>
      </c>
      <c r="I63" s="35">
        <v>194946238.13</v>
      </c>
      <c r="J63" s="36">
        <v>0.61158721910168401</v>
      </c>
      <c r="K63" s="36">
        <v>1.5745805729853</v>
      </c>
      <c r="L63" s="53">
        <v>0.53669764913923279</v>
      </c>
      <c r="M63" s="36">
        <v>1.5527861097256801</v>
      </c>
      <c r="N63" s="17"/>
    </row>
    <row r="64" spans="1:14" ht="31.2" x14ac:dyDescent="0.3">
      <c r="A64" s="13" t="s">
        <v>5599</v>
      </c>
      <c r="B64" s="17" t="s">
        <v>5600</v>
      </c>
      <c r="C64" s="17" t="s">
        <v>1862</v>
      </c>
      <c r="D64" s="17" t="s">
        <v>1863</v>
      </c>
      <c r="E64" s="17" t="s">
        <v>1864</v>
      </c>
      <c r="F64" s="17" t="s">
        <v>1865</v>
      </c>
      <c r="G64" s="17" t="s">
        <v>1866</v>
      </c>
      <c r="H64" s="35">
        <v>111722545.5</v>
      </c>
      <c r="I64" s="35">
        <v>267941674.55000001</v>
      </c>
      <c r="J64" s="36">
        <v>0.70573327798630403</v>
      </c>
      <c r="K64" s="36">
        <v>2.3982775665454206</v>
      </c>
      <c r="L64" s="53">
        <v>0.82302847177881922</v>
      </c>
      <c r="M64" s="36">
        <v>1.5429843947677837</v>
      </c>
      <c r="N64" s="17"/>
    </row>
    <row r="65" spans="1:14" ht="31.2" x14ac:dyDescent="0.3">
      <c r="A65" s="13" t="s">
        <v>5601</v>
      </c>
      <c r="B65" s="17" t="s">
        <v>5602</v>
      </c>
      <c r="C65" s="17" t="s">
        <v>1547</v>
      </c>
      <c r="D65" s="17" t="s">
        <v>1548</v>
      </c>
      <c r="E65" s="17" t="s">
        <v>1549</v>
      </c>
      <c r="F65" s="17" t="s">
        <v>1550</v>
      </c>
      <c r="G65" s="17" t="s">
        <v>1551</v>
      </c>
      <c r="H65" s="35">
        <v>187942415</v>
      </c>
      <c r="I65" s="35">
        <v>754990318.79999995</v>
      </c>
      <c r="J65" s="36">
        <v>0.80068311528162095</v>
      </c>
      <c r="K65" s="36">
        <v>4.0171364127677087</v>
      </c>
      <c r="L65" s="53">
        <v>1.3840379247616448</v>
      </c>
      <c r="M65" s="36">
        <v>1.5372839772673346</v>
      </c>
      <c r="N65" s="17"/>
    </row>
    <row r="66" spans="1:14" x14ac:dyDescent="0.3">
      <c r="A66" s="13" t="s">
        <v>5603</v>
      </c>
      <c r="B66" s="17" t="s">
        <v>5604</v>
      </c>
      <c r="C66" s="17" t="s">
        <v>2047</v>
      </c>
      <c r="D66" s="17" t="s">
        <v>2048</v>
      </c>
      <c r="E66" s="17" t="s">
        <v>2049</v>
      </c>
      <c r="F66" s="17" t="s">
        <v>2050</v>
      </c>
      <c r="G66" s="17" t="s">
        <v>2051</v>
      </c>
      <c r="H66" s="35">
        <v>59201988</v>
      </c>
      <c r="I66" s="35">
        <v>226820529.55000001</v>
      </c>
      <c r="J66" s="36">
        <v>0.79301633833898799</v>
      </c>
      <c r="K66" s="36">
        <v>3.8312992048510264</v>
      </c>
      <c r="L66" s="53">
        <v>1.3321431649858611</v>
      </c>
      <c r="M66" s="36">
        <v>1.5240845605566609</v>
      </c>
      <c r="N66" s="17"/>
    </row>
    <row r="67" spans="1:14" x14ac:dyDescent="0.3">
      <c r="A67" s="13" t="s">
        <v>5605</v>
      </c>
      <c r="B67" s="17" t="s">
        <v>5456</v>
      </c>
      <c r="C67" s="17" t="s">
        <v>2186</v>
      </c>
      <c r="D67" s="17" t="s">
        <v>2187</v>
      </c>
      <c r="E67" s="17" t="s">
        <v>2188</v>
      </c>
      <c r="F67" s="17" t="s">
        <v>2189</v>
      </c>
      <c r="G67" s="17" t="s">
        <v>2190</v>
      </c>
      <c r="H67" s="35">
        <v>634195940.25</v>
      </c>
      <c r="I67" s="35">
        <v>1802905504.4000001</v>
      </c>
      <c r="J67" s="36">
        <v>0.73977450071181605</v>
      </c>
      <c r="K67" s="36">
        <v>2.8428209485057487</v>
      </c>
      <c r="L67" s="53">
        <v>1</v>
      </c>
      <c r="M67" s="36">
        <v>1.5073232355481434</v>
      </c>
      <c r="N67" s="17"/>
    </row>
    <row r="68" spans="1:14" ht="31.2" x14ac:dyDescent="0.3">
      <c r="A68" s="13" t="s">
        <v>5606</v>
      </c>
      <c r="B68" s="17" t="s">
        <v>5607</v>
      </c>
      <c r="C68" s="17" t="s">
        <v>4632</v>
      </c>
      <c r="D68" s="17" t="s">
        <v>4633</v>
      </c>
      <c r="E68" s="17" t="s">
        <v>102</v>
      </c>
      <c r="F68" s="17" t="s">
        <v>103</v>
      </c>
      <c r="G68" s="17" t="s">
        <v>4634</v>
      </c>
      <c r="H68" s="35">
        <v>457655218.69999999</v>
      </c>
      <c r="I68" s="35">
        <v>2151176274.6500001</v>
      </c>
      <c r="J68" s="36">
        <v>0.82457463432706202</v>
      </c>
      <c r="K68" s="36">
        <v>4.7004299017075759</v>
      </c>
      <c r="L68" s="53">
        <v>1.6778493843506892</v>
      </c>
      <c r="M68" s="36">
        <v>1.4861794967715709</v>
      </c>
      <c r="N68" s="17"/>
    </row>
    <row r="69" spans="1:14" x14ac:dyDescent="0.3">
      <c r="A69" s="13" t="s">
        <v>5608</v>
      </c>
      <c r="B69" s="17" t="s">
        <v>5609</v>
      </c>
      <c r="C69" s="17" t="s">
        <v>5610</v>
      </c>
      <c r="D69" s="17" t="s">
        <v>5611</v>
      </c>
      <c r="E69" s="17" t="s">
        <v>5612</v>
      </c>
      <c r="F69" s="17" t="s">
        <v>5613</v>
      </c>
      <c r="G69" s="17" t="s">
        <v>5614</v>
      </c>
      <c r="H69" s="35">
        <v>29420695</v>
      </c>
      <c r="I69" s="35">
        <v>80714443</v>
      </c>
      <c r="J69" s="36">
        <v>0.73286731615118095</v>
      </c>
      <c r="K69" s="36">
        <v>2.7434580658274728</v>
      </c>
      <c r="L69" s="53">
        <v>1</v>
      </c>
      <c r="M69" s="36">
        <v>1.4559955241638602</v>
      </c>
      <c r="N69" s="17"/>
    </row>
    <row r="70" spans="1:14" ht="31.2" x14ac:dyDescent="0.3">
      <c r="A70" s="13" t="s">
        <v>5615</v>
      </c>
      <c r="B70" s="17" t="s">
        <v>5616</v>
      </c>
      <c r="C70" s="17" t="s">
        <v>1823</v>
      </c>
      <c r="D70" s="17" t="s">
        <v>1824</v>
      </c>
      <c r="E70" s="17" t="s">
        <v>1825</v>
      </c>
      <c r="F70" s="17" t="s">
        <v>1826</v>
      </c>
      <c r="G70" s="17" t="s">
        <v>1827</v>
      </c>
      <c r="H70" s="35">
        <v>3514912415.8629999</v>
      </c>
      <c r="I70" s="35">
        <v>9330919015.5349998</v>
      </c>
      <c r="J70" s="36">
        <v>0.72637719600836403</v>
      </c>
      <c r="K70" s="36">
        <v>2.6546661514022456</v>
      </c>
      <c r="L70" s="53">
        <v>0.97000772387780199</v>
      </c>
      <c r="M70" s="36">
        <v>1.4524623001116665</v>
      </c>
      <c r="N70" s="17"/>
    </row>
    <row r="71" spans="1:14" x14ac:dyDescent="0.3">
      <c r="A71" s="13" t="s">
        <v>5617</v>
      </c>
      <c r="B71" s="17" t="s">
        <v>5618</v>
      </c>
      <c r="C71" s="17" t="s">
        <v>5138</v>
      </c>
      <c r="D71" s="17" t="s">
        <v>5139</v>
      </c>
      <c r="E71" s="17" t="s">
        <v>5140</v>
      </c>
      <c r="F71" s="17" t="s">
        <v>5141</v>
      </c>
      <c r="G71" s="17" t="s">
        <v>5142</v>
      </c>
      <c r="H71" s="35">
        <v>25848758</v>
      </c>
      <c r="I71" s="35">
        <v>70538961</v>
      </c>
      <c r="J71" s="36">
        <v>0.73182519237746402</v>
      </c>
      <c r="K71" s="36">
        <v>2.7289110370409286</v>
      </c>
      <c r="L71" s="53">
        <v>1</v>
      </c>
      <c r="M71" s="36">
        <v>1.4483253632775319</v>
      </c>
      <c r="N71" s="17"/>
    </row>
    <row r="72" spans="1:14" x14ac:dyDescent="0.3">
      <c r="A72" s="13" t="s">
        <v>5619</v>
      </c>
      <c r="B72" s="17" t="s">
        <v>5620</v>
      </c>
      <c r="C72" s="17" t="s">
        <v>2615</v>
      </c>
      <c r="D72" s="17" t="s">
        <v>2616</v>
      </c>
      <c r="E72" s="17" t="s">
        <v>2617</v>
      </c>
      <c r="F72" s="17" t="s">
        <v>2618</v>
      </c>
      <c r="G72" s="17" t="s">
        <v>2619</v>
      </c>
      <c r="H72" s="35">
        <v>382004421.75</v>
      </c>
      <c r="I72" s="35">
        <v>876444070.79999995</v>
      </c>
      <c r="J72" s="36">
        <v>0.69644810732305495</v>
      </c>
      <c r="K72" s="36">
        <v>2.2943296488164275</v>
      </c>
      <c r="L72" s="53">
        <v>0.84138468993935422</v>
      </c>
      <c r="M72" s="36">
        <v>1.4472352205823669</v>
      </c>
      <c r="N72" s="17"/>
    </row>
    <row r="73" spans="1:14" x14ac:dyDescent="0.3">
      <c r="A73" s="13" t="s">
        <v>5621</v>
      </c>
      <c r="B73" s="17" t="s">
        <v>5456</v>
      </c>
      <c r="C73" s="17" t="s">
        <v>3187</v>
      </c>
      <c r="D73" s="17" t="s">
        <v>3188</v>
      </c>
      <c r="E73" s="17" t="s">
        <v>3189</v>
      </c>
      <c r="F73" s="17" t="s">
        <v>3190</v>
      </c>
      <c r="G73" s="17" t="s">
        <v>3191</v>
      </c>
      <c r="H73" s="35">
        <v>94545599.5</v>
      </c>
      <c r="I73" s="35">
        <v>234465682.55000001</v>
      </c>
      <c r="J73" s="36">
        <v>0.71263721137188196</v>
      </c>
      <c r="K73" s="36">
        <v>2.479921686360453</v>
      </c>
      <c r="L73" s="53">
        <v>0.91137708422121166</v>
      </c>
      <c r="M73" s="36">
        <v>1.4441745615264947</v>
      </c>
      <c r="N73" s="17"/>
    </row>
    <row r="74" spans="1:14" x14ac:dyDescent="0.3">
      <c r="A74" s="13" t="s">
        <v>5622</v>
      </c>
      <c r="B74" s="17" t="s">
        <v>5623</v>
      </c>
      <c r="C74" s="17" t="s">
        <v>1769</v>
      </c>
      <c r="D74" s="17" t="s">
        <v>1770</v>
      </c>
      <c r="E74" s="17" t="s">
        <v>1771</v>
      </c>
      <c r="F74" s="17" t="s">
        <v>1772</v>
      </c>
      <c r="G74" s="17" t="s">
        <v>1773</v>
      </c>
      <c r="H74" s="35">
        <v>392507911.74000001</v>
      </c>
      <c r="I74" s="35">
        <v>998504890.79999995</v>
      </c>
      <c r="J74" s="36">
        <v>0.71782580935036799</v>
      </c>
      <c r="K74" s="36">
        <v>2.5439102268629341</v>
      </c>
      <c r="L74" s="53">
        <v>0.95631782702326695</v>
      </c>
      <c r="M74" s="36">
        <v>1.411485684784118</v>
      </c>
      <c r="N74" s="17"/>
    </row>
    <row r="75" spans="1:14" x14ac:dyDescent="0.3">
      <c r="A75" s="13" t="s">
        <v>5624</v>
      </c>
      <c r="B75" s="17" t="s">
        <v>5625</v>
      </c>
      <c r="C75" s="17" t="s">
        <v>5175</v>
      </c>
      <c r="D75" s="17"/>
      <c r="E75" s="17" t="s">
        <v>5176</v>
      </c>
      <c r="F75" s="17" t="s">
        <v>5177</v>
      </c>
      <c r="G75" s="17" t="s">
        <v>5626</v>
      </c>
      <c r="H75" s="35">
        <v>24729184</v>
      </c>
      <c r="I75" s="35">
        <v>65435571.130000003</v>
      </c>
      <c r="J75" s="36">
        <v>0.72573336483479201</v>
      </c>
      <c r="K75" s="36">
        <v>2.646086952565843</v>
      </c>
      <c r="L75" s="53">
        <v>1</v>
      </c>
      <c r="M75" s="36">
        <v>1.4038604705260314</v>
      </c>
      <c r="N75" s="17"/>
    </row>
    <row r="76" spans="1:14" x14ac:dyDescent="0.3">
      <c r="A76" s="13" t="s">
        <v>5627</v>
      </c>
      <c r="B76" s="17" t="s">
        <v>5628</v>
      </c>
      <c r="C76" s="17" t="s">
        <v>4143</v>
      </c>
      <c r="D76" s="17" t="s">
        <v>4144</v>
      </c>
      <c r="E76" s="17" t="s">
        <v>4145</v>
      </c>
      <c r="F76" s="17" t="s">
        <v>4146</v>
      </c>
      <c r="G76" s="17" t="s">
        <v>4147</v>
      </c>
      <c r="H76" s="35">
        <v>553389280.60000002</v>
      </c>
      <c r="I76" s="35">
        <v>1508543217.3</v>
      </c>
      <c r="J76" s="36">
        <v>0.73161619928702504</v>
      </c>
      <c r="K76" s="36">
        <v>2.7260072975472087</v>
      </c>
      <c r="L76" s="53">
        <v>1.0305074054518688</v>
      </c>
      <c r="M76" s="36">
        <v>1.4034345518196072</v>
      </c>
      <c r="N76" s="17"/>
    </row>
    <row r="77" spans="1:14" ht="31.2" x14ac:dyDescent="0.3">
      <c r="A77" s="13" t="s">
        <v>5629</v>
      </c>
      <c r="B77" s="17" t="s">
        <v>5630</v>
      </c>
      <c r="C77" s="17" t="s">
        <v>4768</v>
      </c>
      <c r="D77" s="17" t="s">
        <v>4769</v>
      </c>
      <c r="E77" s="17" t="s">
        <v>4770</v>
      </c>
      <c r="F77" s="17" t="s">
        <v>28</v>
      </c>
      <c r="G77" s="17" t="s">
        <v>4771</v>
      </c>
      <c r="H77" s="35">
        <v>827454799.83999896</v>
      </c>
      <c r="I77" s="35">
        <v>1814202463.5699999</v>
      </c>
      <c r="J77" s="36">
        <v>0.68676678413161096</v>
      </c>
      <c r="K77" s="36">
        <v>2.1925094445289384</v>
      </c>
      <c r="L77" s="53">
        <v>0.83208279702356103</v>
      </c>
      <c r="M77" s="36">
        <v>1.3977840602108258</v>
      </c>
      <c r="N77" s="17"/>
    </row>
    <row r="78" spans="1:14" x14ac:dyDescent="0.3">
      <c r="A78" s="13" t="s">
        <v>5631</v>
      </c>
      <c r="B78" s="17" t="s">
        <v>5632</v>
      </c>
      <c r="C78" s="17" t="s">
        <v>1356</v>
      </c>
      <c r="D78" s="17" t="s">
        <v>1357</v>
      </c>
      <c r="E78" s="17" t="s">
        <v>1358</v>
      </c>
      <c r="F78" s="17" t="s">
        <v>1359</v>
      </c>
      <c r="G78" s="17" t="s">
        <v>1360</v>
      </c>
      <c r="H78" s="35">
        <v>168825199.34999999</v>
      </c>
      <c r="I78" s="35">
        <v>411525501.89999998</v>
      </c>
      <c r="J78" s="36">
        <v>0.70909796613259402</v>
      </c>
      <c r="K78" s="36">
        <v>2.4375833908944231</v>
      </c>
      <c r="L78" s="53">
        <v>0.93375295634485789</v>
      </c>
      <c r="M78" s="36">
        <v>1.3843387642718414</v>
      </c>
      <c r="N78" s="17"/>
    </row>
    <row r="79" spans="1:14" x14ac:dyDescent="0.3">
      <c r="A79" s="13" t="s">
        <v>5633</v>
      </c>
      <c r="B79" s="17" t="s">
        <v>5450</v>
      </c>
      <c r="C79" s="17" t="s">
        <v>4315</v>
      </c>
      <c r="D79" s="17" t="s">
        <v>4316</v>
      </c>
      <c r="E79" s="17" t="s">
        <v>4317</v>
      </c>
      <c r="F79" s="17" t="s">
        <v>5634</v>
      </c>
      <c r="G79" s="17" t="s">
        <v>4319</v>
      </c>
      <c r="H79" s="35">
        <v>389024856.5</v>
      </c>
      <c r="I79" s="35">
        <v>688505473.20000005</v>
      </c>
      <c r="J79" s="36">
        <v>0.63896621210809901</v>
      </c>
      <c r="K79" s="36">
        <v>1.7698238600854033</v>
      </c>
      <c r="L79" s="53">
        <v>0.67977870713636146</v>
      </c>
      <c r="M79" s="36">
        <v>1.3804687068664332</v>
      </c>
      <c r="N79" s="17"/>
    </row>
    <row r="80" spans="1:14" x14ac:dyDescent="0.3">
      <c r="A80" s="13" t="s">
        <v>5635</v>
      </c>
      <c r="B80" s="17" t="s">
        <v>5636</v>
      </c>
      <c r="C80" s="17" t="s">
        <v>5637</v>
      </c>
      <c r="D80" s="17" t="s">
        <v>5638</v>
      </c>
      <c r="E80" s="17" t="s">
        <v>5639</v>
      </c>
      <c r="F80" s="17" t="s">
        <v>5640</v>
      </c>
      <c r="G80" s="17" t="s">
        <v>5641</v>
      </c>
      <c r="H80" s="35">
        <v>117437161</v>
      </c>
      <c r="I80" s="35">
        <v>304543711</v>
      </c>
      <c r="J80" s="36">
        <v>0.72170027412996096</v>
      </c>
      <c r="K80" s="36">
        <v>2.5932482393711815</v>
      </c>
      <c r="L80" s="53">
        <v>1</v>
      </c>
      <c r="M80" s="36">
        <v>1.3747603151645931</v>
      </c>
      <c r="N80" s="17"/>
    </row>
    <row r="81" spans="1:14" x14ac:dyDescent="0.3">
      <c r="A81" s="13" t="s">
        <v>5642</v>
      </c>
      <c r="B81" s="17" t="s">
        <v>5643</v>
      </c>
      <c r="C81" s="17" t="s">
        <v>2246</v>
      </c>
      <c r="D81" s="17" t="s">
        <v>2247</v>
      </c>
      <c r="E81" s="17" t="s">
        <v>2248</v>
      </c>
      <c r="F81" s="17" t="s">
        <v>2249</v>
      </c>
      <c r="G81" s="17" t="s">
        <v>2250</v>
      </c>
      <c r="H81" s="35">
        <v>315040409.69299901</v>
      </c>
      <c r="I81" s="35">
        <v>718864149.25</v>
      </c>
      <c r="J81" s="36">
        <v>0.69529062719766099</v>
      </c>
      <c r="K81" s="36">
        <v>2.2818156881859051</v>
      </c>
      <c r="L81" s="53">
        <v>0.88165430430504765</v>
      </c>
      <c r="M81" s="36">
        <v>1.3718972712000588</v>
      </c>
      <c r="N81" s="17"/>
    </row>
    <row r="82" spans="1:14" x14ac:dyDescent="0.3">
      <c r="A82" s="13" t="s">
        <v>5644</v>
      </c>
      <c r="B82" s="17" t="s">
        <v>5645</v>
      </c>
      <c r="C82" s="17" t="s">
        <v>5646</v>
      </c>
      <c r="D82" s="17" t="s">
        <v>5647</v>
      </c>
      <c r="E82" s="17" t="s">
        <v>5648</v>
      </c>
      <c r="F82" s="17" t="s">
        <v>5649</v>
      </c>
      <c r="G82" s="17" t="s">
        <v>5650</v>
      </c>
      <c r="H82" s="35">
        <v>232439590.25</v>
      </c>
      <c r="I82" s="35">
        <v>600450872.35000002</v>
      </c>
      <c r="J82" s="36">
        <v>0.72092417828341604</v>
      </c>
      <c r="K82" s="36">
        <v>2.5832555964506136</v>
      </c>
      <c r="L82" s="53">
        <v>1</v>
      </c>
      <c r="M82" s="36">
        <v>1.3691903958711531</v>
      </c>
      <c r="N82" s="17"/>
    </row>
    <row r="83" spans="1:14" ht="31.2" x14ac:dyDescent="0.3">
      <c r="A83" s="13" t="s">
        <v>5651</v>
      </c>
      <c r="B83" s="17" t="s">
        <v>5652</v>
      </c>
      <c r="C83" s="17" t="s">
        <v>1405</v>
      </c>
      <c r="D83" s="17" t="s">
        <v>1406</v>
      </c>
      <c r="E83" s="17" t="s">
        <v>1407</v>
      </c>
      <c r="F83" s="17" t="s">
        <v>5653</v>
      </c>
      <c r="G83" s="17" t="s">
        <v>1409</v>
      </c>
      <c r="H83" s="35">
        <v>117115280</v>
      </c>
      <c r="I83" s="35">
        <v>215307973.88</v>
      </c>
      <c r="J83" s="36">
        <v>0.64769227593723899</v>
      </c>
      <c r="K83" s="36">
        <v>1.8384276917580695</v>
      </c>
      <c r="L83" s="53">
        <v>0.71328381447695766</v>
      </c>
      <c r="M83" s="36">
        <v>1.3659242921572685</v>
      </c>
      <c r="N83" s="17"/>
    </row>
    <row r="84" spans="1:14" ht="31.2" x14ac:dyDescent="0.3">
      <c r="A84" s="13" t="s">
        <v>5654</v>
      </c>
      <c r="B84" s="17" t="s">
        <v>5655</v>
      </c>
      <c r="C84" s="17" t="s">
        <v>2266</v>
      </c>
      <c r="D84" s="17" t="s">
        <v>2267</v>
      </c>
      <c r="E84" s="17" t="s">
        <v>2268</v>
      </c>
      <c r="F84" s="17" t="s">
        <v>2269</v>
      </c>
      <c r="G84" s="17" t="s">
        <v>2270</v>
      </c>
      <c r="H84" s="35">
        <v>116276489.68799999</v>
      </c>
      <c r="I84" s="35">
        <v>442398105.33999997</v>
      </c>
      <c r="J84" s="36">
        <v>0.79187081223521105</v>
      </c>
      <c r="K84" s="36">
        <v>3.8047081273873071</v>
      </c>
      <c r="L84" s="53">
        <v>1.5051641533712581</v>
      </c>
      <c r="M84" s="36">
        <v>1.3378649476879749</v>
      </c>
      <c r="N84" s="17"/>
    </row>
    <row r="85" spans="1:14" ht="31.2" x14ac:dyDescent="0.3">
      <c r="A85" s="13" t="s">
        <v>5656</v>
      </c>
      <c r="B85" s="17" t="s">
        <v>5657</v>
      </c>
      <c r="C85" s="17" t="s">
        <v>5658</v>
      </c>
      <c r="D85" s="17" t="s">
        <v>5659</v>
      </c>
      <c r="E85" s="17" t="s">
        <v>5660</v>
      </c>
      <c r="F85" s="17" t="s">
        <v>5661</v>
      </c>
      <c r="G85" s="17" t="s">
        <v>5662</v>
      </c>
      <c r="H85" s="35">
        <v>18623612.75</v>
      </c>
      <c r="I85" s="35">
        <v>48153724.5</v>
      </c>
      <c r="J85" s="36">
        <v>0.72110878455250105</v>
      </c>
      <c r="K85" s="36">
        <v>2.5856274583458574</v>
      </c>
      <c r="L85" s="53">
        <v>1.0451479399414649</v>
      </c>
      <c r="M85" s="36">
        <v>1.3068072549280361</v>
      </c>
      <c r="N85" s="17"/>
    </row>
    <row r="86" spans="1:14" x14ac:dyDescent="0.3">
      <c r="A86" s="13" t="s">
        <v>5663</v>
      </c>
      <c r="B86" s="17" t="s">
        <v>5664</v>
      </c>
      <c r="C86" s="17" t="s">
        <v>2734</v>
      </c>
      <c r="D86" s="17" t="s">
        <v>2735</v>
      </c>
      <c r="E86" s="17" t="s">
        <v>2736</v>
      </c>
      <c r="F86" s="17" t="s">
        <v>2737</v>
      </c>
      <c r="G86" s="17" t="s">
        <v>2738</v>
      </c>
      <c r="H86" s="35">
        <v>671975360</v>
      </c>
      <c r="I86" s="35">
        <v>1433943674</v>
      </c>
      <c r="J86" s="36">
        <v>0.68091111331870802</v>
      </c>
      <c r="K86" s="36">
        <v>2.1339229968194071</v>
      </c>
      <c r="L86" s="53">
        <v>0.87470899993628093</v>
      </c>
      <c r="M86" s="36">
        <v>1.2866330740658765</v>
      </c>
      <c r="N86" s="17"/>
    </row>
    <row r="87" spans="1:14" ht="31.2" x14ac:dyDescent="0.3">
      <c r="A87" s="13" t="s">
        <v>5665</v>
      </c>
      <c r="B87" s="17" t="s">
        <v>5666</v>
      </c>
      <c r="C87" s="17" t="s">
        <v>1028</v>
      </c>
      <c r="D87" s="17" t="s">
        <v>1029</v>
      </c>
      <c r="E87" s="17" t="s">
        <v>1030</v>
      </c>
      <c r="F87" s="17" t="s">
        <v>1031</v>
      </c>
      <c r="G87" s="17" t="s">
        <v>1032</v>
      </c>
      <c r="H87" s="35">
        <v>3171453559.0500002</v>
      </c>
      <c r="I87" s="35">
        <v>5006764167.6000004</v>
      </c>
      <c r="J87" s="36">
        <v>0.61220724795387504</v>
      </c>
      <c r="K87" s="36">
        <v>1.5786969836946823</v>
      </c>
      <c r="L87" s="53">
        <v>0.64963875280006755</v>
      </c>
      <c r="M87" s="36">
        <v>1.2810246847146938</v>
      </c>
      <c r="N87" s="17"/>
    </row>
    <row r="88" spans="1:14" ht="31.2" x14ac:dyDescent="0.3">
      <c r="A88" s="13" t="s">
        <v>5667</v>
      </c>
      <c r="B88" s="17" t="s">
        <v>5668</v>
      </c>
      <c r="C88" s="17" t="s">
        <v>3819</v>
      </c>
      <c r="D88" s="17" t="s">
        <v>3820</v>
      </c>
      <c r="E88" s="17" t="s">
        <v>3821</v>
      </c>
      <c r="F88" s="17" t="s">
        <v>3822</v>
      </c>
      <c r="G88" s="17" t="s">
        <v>3823</v>
      </c>
      <c r="H88" s="35">
        <v>113433709.69</v>
      </c>
      <c r="I88" s="35">
        <v>287368942.77999997</v>
      </c>
      <c r="J88" s="36">
        <v>0.71698363523557096</v>
      </c>
      <c r="K88" s="36">
        <v>2.5333645841729324</v>
      </c>
      <c r="L88" s="53">
        <v>1.0442218637243579</v>
      </c>
      <c r="M88" s="36">
        <v>1.27862644360928</v>
      </c>
      <c r="N88" s="17"/>
    </row>
    <row r="89" spans="1:14" x14ac:dyDescent="0.3">
      <c r="A89" s="13" t="s">
        <v>5669</v>
      </c>
      <c r="B89" s="17" t="s">
        <v>5670</v>
      </c>
      <c r="C89" s="17" t="s">
        <v>4481</v>
      </c>
      <c r="D89" s="17" t="s">
        <v>4482</v>
      </c>
      <c r="E89" s="17" t="s">
        <v>4483</v>
      </c>
      <c r="F89" s="17" t="s">
        <v>4484</v>
      </c>
      <c r="G89" s="17" t="s">
        <v>4485</v>
      </c>
      <c r="H89" s="35">
        <v>73324753.5</v>
      </c>
      <c r="I89" s="35">
        <v>142633379.5</v>
      </c>
      <c r="J89" s="36">
        <v>0.66046773751280696</v>
      </c>
      <c r="K89" s="36">
        <v>1.9452282168258499</v>
      </c>
      <c r="L89" s="53">
        <v>0.80365186338858796</v>
      </c>
      <c r="M89" s="36">
        <v>1.2752968480876876</v>
      </c>
      <c r="N89" s="17"/>
    </row>
    <row r="90" spans="1:14" x14ac:dyDescent="0.3">
      <c r="A90" s="13" t="s">
        <v>5671</v>
      </c>
      <c r="B90" s="17" t="s">
        <v>5672</v>
      </c>
      <c r="C90" s="17" t="s">
        <v>5673</v>
      </c>
      <c r="D90" s="17" t="s">
        <v>5674</v>
      </c>
      <c r="E90" s="17" t="s">
        <v>5675</v>
      </c>
      <c r="F90" s="17" t="s">
        <v>3851</v>
      </c>
      <c r="G90" s="17" t="s">
        <v>1234</v>
      </c>
      <c r="H90" s="35">
        <v>146175162</v>
      </c>
      <c r="I90" s="35">
        <v>351582861.90999901</v>
      </c>
      <c r="J90" s="36">
        <v>0.70633288670715599</v>
      </c>
      <c r="K90" s="36">
        <v>2.4052161605266358</v>
      </c>
      <c r="L90" s="53">
        <v>1</v>
      </c>
      <c r="M90" s="36">
        <v>1.2661665570747367</v>
      </c>
      <c r="N90" s="17"/>
    </row>
    <row r="91" spans="1:14" x14ac:dyDescent="0.3">
      <c r="A91" s="13" t="s">
        <v>5676</v>
      </c>
      <c r="B91" s="17" t="s">
        <v>5677</v>
      </c>
      <c r="C91" s="17" t="s">
        <v>5034</v>
      </c>
      <c r="D91" s="17" t="s">
        <v>5035</v>
      </c>
      <c r="E91" s="17"/>
      <c r="F91" s="17" t="s">
        <v>5036</v>
      </c>
      <c r="G91" s="17" t="s">
        <v>5037</v>
      </c>
      <c r="H91" s="35">
        <v>497102316.69999999</v>
      </c>
      <c r="I91" s="35">
        <v>962939548.75</v>
      </c>
      <c r="J91" s="36">
        <v>0.65952872416655794</v>
      </c>
      <c r="K91" s="36">
        <v>1.9371053330478274</v>
      </c>
      <c r="L91" s="53">
        <v>0.81047865279742715</v>
      </c>
      <c r="M91" s="36">
        <v>1.2570563126088818</v>
      </c>
      <c r="N91" s="17"/>
    </row>
    <row r="92" spans="1:14" ht="46.8" x14ac:dyDescent="0.3">
      <c r="A92" s="13" t="s">
        <v>5678</v>
      </c>
      <c r="B92" s="17" t="s">
        <v>5679</v>
      </c>
      <c r="C92" s="17" t="s">
        <v>1013</v>
      </c>
      <c r="D92" s="17" t="s">
        <v>1014</v>
      </c>
      <c r="E92" s="17" t="s">
        <v>1015</v>
      </c>
      <c r="F92" s="17" t="s">
        <v>1016</v>
      </c>
      <c r="G92" s="17" t="s">
        <v>1017</v>
      </c>
      <c r="H92" s="35">
        <v>205551295.91</v>
      </c>
      <c r="I92" s="35">
        <v>219839526.30000001</v>
      </c>
      <c r="J92" s="36">
        <v>0.51679423913728195</v>
      </c>
      <c r="K92" s="36">
        <v>1.0695117504696057</v>
      </c>
      <c r="L92" s="53">
        <v>0.45099709333788823</v>
      </c>
      <c r="M92" s="36">
        <v>1.2457622926361258</v>
      </c>
      <c r="N92" s="17"/>
    </row>
    <row r="93" spans="1:14" x14ac:dyDescent="0.3">
      <c r="A93" s="13" t="s">
        <v>5680</v>
      </c>
      <c r="B93" s="17" t="s">
        <v>5681</v>
      </c>
      <c r="C93" s="17" t="s">
        <v>4792</v>
      </c>
      <c r="D93" s="17" t="s">
        <v>4793</v>
      </c>
      <c r="E93" s="17" t="s">
        <v>228</v>
      </c>
      <c r="F93" s="17" t="s">
        <v>229</v>
      </c>
      <c r="G93" s="17" t="s">
        <v>230</v>
      </c>
      <c r="H93" s="35">
        <v>29298553.5</v>
      </c>
      <c r="I93" s="35">
        <v>70180196.439999998</v>
      </c>
      <c r="J93" s="36">
        <v>0.70547927554707601</v>
      </c>
      <c r="K93" s="36">
        <v>2.3953468023600548</v>
      </c>
      <c r="L93" s="53">
        <v>1.0102103119991457</v>
      </c>
      <c r="M93" s="36">
        <v>1.24557887324823</v>
      </c>
      <c r="N93" s="17"/>
    </row>
    <row r="94" spans="1:14" x14ac:dyDescent="0.3">
      <c r="A94" s="13" t="s">
        <v>5682</v>
      </c>
      <c r="B94" s="17" t="s">
        <v>5683</v>
      </c>
      <c r="C94" s="17" t="s">
        <v>884</v>
      </c>
      <c r="D94" s="17" t="s">
        <v>885</v>
      </c>
      <c r="E94" s="17" t="s">
        <v>886</v>
      </c>
      <c r="F94" s="17" t="s">
        <v>887</v>
      </c>
      <c r="G94" s="17" t="s">
        <v>9</v>
      </c>
      <c r="H94" s="35">
        <v>2400037317</v>
      </c>
      <c r="I94" s="35">
        <v>8347365137</v>
      </c>
      <c r="J94" s="36">
        <v>0.77668675503011897</v>
      </c>
      <c r="K94" s="36">
        <v>3.4780147283018268</v>
      </c>
      <c r="L94" s="53">
        <v>1.4706430045160883</v>
      </c>
      <c r="M94" s="36">
        <v>1.24181696410095</v>
      </c>
      <c r="N94" s="17"/>
    </row>
    <row r="95" spans="1:14" ht="62.4" x14ac:dyDescent="0.3">
      <c r="A95" s="13" t="s">
        <v>5684</v>
      </c>
      <c r="B95" s="17" t="s">
        <v>5685</v>
      </c>
      <c r="C95" s="17" t="s">
        <v>2930</v>
      </c>
      <c r="D95" s="17" t="s">
        <v>2931</v>
      </c>
      <c r="E95" s="17" t="s">
        <v>201</v>
      </c>
      <c r="F95" s="17" t="s">
        <v>202</v>
      </c>
      <c r="G95" s="17" t="s">
        <v>2932</v>
      </c>
      <c r="H95" s="35">
        <v>201718486.75999999</v>
      </c>
      <c r="I95" s="35">
        <v>758852767.92999995</v>
      </c>
      <c r="J95" s="36">
        <v>0.79000153734029899</v>
      </c>
      <c r="K95" s="36">
        <v>3.7619396224842072</v>
      </c>
      <c r="L95" s="53">
        <v>1.5935113765393727</v>
      </c>
      <c r="M95" s="36">
        <v>1.2392673754405239</v>
      </c>
      <c r="N95" s="17"/>
    </row>
    <row r="96" spans="1:14" x14ac:dyDescent="0.3">
      <c r="A96" s="13" t="s">
        <v>5686</v>
      </c>
      <c r="B96" s="17" t="s">
        <v>5687</v>
      </c>
      <c r="C96" s="17" t="s">
        <v>5688</v>
      </c>
      <c r="D96" s="17" t="s">
        <v>5689</v>
      </c>
      <c r="E96" s="17" t="s">
        <v>5690</v>
      </c>
      <c r="F96" s="17" t="s">
        <v>5691</v>
      </c>
      <c r="G96" s="17" t="s">
        <v>9</v>
      </c>
      <c r="H96" s="35">
        <v>37143044.5</v>
      </c>
      <c r="I96" s="35">
        <v>86538330.75</v>
      </c>
      <c r="J96" s="36">
        <v>0.69968764961642804</v>
      </c>
      <c r="K96" s="36">
        <v>2.3298663831932247</v>
      </c>
      <c r="L96" s="53">
        <v>1</v>
      </c>
      <c r="M96" s="36">
        <v>1.2202472193293423</v>
      </c>
      <c r="N96" s="17"/>
    </row>
    <row r="97" spans="1:14" x14ac:dyDescent="0.3">
      <c r="A97" s="13" t="s">
        <v>5692</v>
      </c>
      <c r="B97" s="17" t="s">
        <v>5693</v>
      </c>
      <c r="C97" s="17" t="s">
        <v>2280</v>
      </c>
      <c r="D97" s="17" t="s">
        <v>2281</v>
      </c>
      <c r="E97" s="17" t="s">
        <v>2282</v>
      </c>
      <c r="F97" s="17" t="s">
        <v>5694</v>
      </c>
      <c r="G97" s="17" t="s">
        <v>2284</v>
      </c>
      <c r="H97" s="35">
        <v>190066510.25</v>
      </c>
      <c r="I97" s="35">
        <v>428073078.14999998</v>
      </c>
      <c r="J97" s="36">
        <v>0.69251846376322401</v>
      </c>
      <c r="K97" s="36">
        <v>2.2522277995578652</v>
      </c>
      <c r="L97" s="53">
        <v>0.97678836634706567</v>
      </c>
      <c r="M97" s="36">
        <v>1.2052348320027346</v>
      </c>
      <c r="N97" s="17"/>
    </row>
    <row r="98" spans="1:14" ht="31.2" x14ac:dyDescent="0.3">
      <c r="A98" s="13" t="s">
        <v>5695</v>
      </c>
      <c r="B98" s="17" t="s">
        <v>5696</v>
      </c>
      <c r="C98" s="17" t="s">
        <v>2794</v>
      </c>
      <c r="D98" s="17" t="s">
        <v>2795</v>
      </c>
      <c r="E98" s="17" t="s">
        <v>2796</v>
      </c>
      <c r="F98" s="17" t="s">
        <v>2797</v>
      </c>
      <c r="G98" s="17" t="s">
        <v>9</v>
      </c>
      <c r="H98" s="35">
        <v>973476324.94000006</v>
      </c>
      <c r="I98" s="35">
        <v>2277225119.5799999</v>
      </c>
      <c r="J98" s="36">
        <v>0.70053345668484002</v>
      </c>
      <c r="K98" s="36">
        <v>2.3392711884599309</v>
      </c>
      <c r="L98" s="53">
        <v>1.015794208480062</v>
      </c>
      <c r="M98" s="36">
        <v>1.2034509674092879</v>
      </c>
      <c r="N98" s="17"/>
    </row>
    <row r="99" spans="1:14" ht="31.2" x14ac:dyDescent="0.3">
      <c r="A99" s="13" t="s">
        <v>5697</v>
      </c>
      <c r="B99" s="17" t="s">
        <v>5698</v>
      </c>
      <c r="C99" s="17" t="s">
        <v>5699</v>
      </c>
      <c r="D99" s="17" t="s">
        <v>5700</v>
      </c>
      <c r="E99" s="17" t="s">
        <v>5701</v>
      </c>
      <c r="F99" s="17" t="s">
        <v>5702</v>
      </c>
      <c r="G99" s="17" t="s">
        <v>5703</v>
      </c>
      <c r="H99" s="35">
        <v>38601296.5</v>
      </c>
      <c r="I99" s="35">
        <v>88658815.629999995</v>
      </c>
      <c r="J99" s="36">
        <v>0.69667403356860402</v>
      </c>
      <c r="K99" s="36">
        <v>2.2967833639991859</v>
      </c>
      <c r="L99" s="53">
        <v>1</v>
      </c>
      <c r="M99" s="36">
        <v>1.1996147860048261</v>
      </c>
      <c r="N99" s="17"/>
    </row>
    <row r="100" spans="1:14" x14ac:dyDescent="0.3">
      <c r="A100" s="13" t="s">
        <v>5704</v>
      </c>
      <c r="B100" s="17" t="s">
        <v>5705</v>
      </c>
      <c r="C100" s="17" t="s">
        <v>1941</v>
      </c>
      <c r="D100" s="17" t="s">
        <v>1942</v>
      </c>
      <c r="E100" s="17" t="s">
        <v>1943</v>
      </c>
      <c r="F100" s="17" t="s">
        <v>5706</v>
      </c>
      <c r="G100" s="17" t="s">
        <v>551</v>
      </c>
      <c r="H100" s="35">
        <v>319877146.43000001</v>
      </c>
      <c r="I100" s="35">
        <v>794313572.29999995</v>
      </c>
      <c r="J100" s="36">
        <v>0.71290629059034905</v>
      </c>
      <c r="K100" s="36">
        <v>2.4831832507103559</v>
      </c>
      <c r="L100" s="53">
        <v>1.0837325305130621</v>
      </c>
      <c r="M100" s="36">
        <v>1.1961819938002642</v>
      </c>
      <c r="N100" s="17"/>
    </row>
    <row r="101" spans="1:14" x14ac:dyDescent="0.3">
      <c r="A101" s="13" t="s">
        <v>5707</v>
      </c>
      <c r="B101" s="17" t="s">
        <v>5708</v>
      </c>
      <c r="C101" s="17" t="s">
        <v>3679</v>
      </c>
      <c r="D101" s="17" t="s">
        <v>3680</v>
      </c>
      <c r="E101" s="17" t="s">
        <v>3681</v>
      </c>
      <c r="F101" s="17" t="s">
        <v>3682</v>
      </c>
      <c r="G101" s="17" t="s">
        <v>9</v>
      </c>
      <c r="H101" s="35">
        <v>41770627878</v>
      </c>
      <c r="I101" s="35">
        <v>49731284548</v>
      </c>
      <c r="J101" s="36">
        <v>0.54349994693519599</v>
      </c>
      <c r="K101" s="36">
        <v>1.1905802491945008</v>
      </c>
      <c r="L101" s="53">
        <v>0.52232029662381252</v>
      </c>
      <c r="M101" s="36">
        <v>1.1886581954929214</v>
      </c>
      <c r="N101" s="17"/>
    </row>
    <row r="102" spans="1:14" x14ac:dyDescent="0.3">
      <c r="A102" s="13" t="s">
        <v>5709</v>
      </c>
      <c r="B102" s="17" t="s">
        <v>5710</v>
      </c>
      <c r="C102" s="17" t="s">
        <v>2092</v>
      </c>
      <c r="D102" s="17" t="s">
        <v>2093</v>
      </c>
      <c r="E102" s="17" t="s">
        <v>2094</v>
      </c>
      <c r="F102" s="17" t="s">
        <v>2095</v>
      </c>
      <c r="G102" s="17" t="s">
        <v>2096</v>
      </c>
      <c r="H102" s="35">
        <v>2481468481.3499999</v>
      </c>
      <c r="I102" s="35">
        <v>3702880518.8999901</v>
      </c>
      <c r="J102" s="36">
        <v>0.59875025144122795</v>
      </c>
      <c r="K102" s="36">
        <v>1.4922133997388121</v>
      </c>
      <c r="L102" s="53">
        <v>0.66014141078007826</v>
      </c>
      <c r="M102" s="36">
        <v>1.176606862001047</v>
      </c>
      <c r="N102" s="17"/>
    </row>
    <row r="103" spans="1:14" x14ac:dyDescent="0.3">
      <c r="A103" s="13" t="s">
        <v>5711</v>
      </c>
      <c r="B103" s="17" t="s">
        <v>5712</v>
      </c>
      <c r="C103" s="17" t="s">
        <v>5713</v>
      </c>
      <c r="D103" s="17" t="s">
        <v>5714</v>
      </c>
      <c r="E103" s="17" t="s">
        <v>5715</v>
      </c>
      <c r="F103" s="17" t="s">
        <v>5716</v>
      </c>
      <c r="G103" s="17" t="s">
        <v>1686</v>
      </c>
      <c r="H103" s="35">
        <v>622481624.5</v>
      </c>
      <c r="I103" s="35">
        <v>1406447512.52</v>
      </c>
      <c r="J103" s="36">
        <v>0.69319696132203301</v>
      </c>
      <c r="K103" s="36">
        <v>2.2594201293085718</v>
      </c>
      <c r="L103" s="53">
        <v>1</v>
      </c>
      <c r="M103" s="36">
        <v>1.1759525585193877</v>
      </c>
      <c r="N103" s="17"/>
    </row>
    <row r="104" spans="1:14" ht="31.2" x14ac:dyDescent="0.3">
      <c r="A104" s="13" t="s">
        <v>5717</v>
      </c>
      <c r="B104" s="17" t="s">
        <v>5718</v>
      </c>
      <c r="C104" s="17" t="s">
        <v>1901</v>
      </c>
      <c r="D104" s="17" t="s">
        <v>1902</v>
      </c>
      <c r="E104" s="17" t="s">
        <v>1903</v>
      </c>
      <c r="F104" s="17" t="s">
        <v>1904</v>
      </c>
      <c r="G104" s="17" t="s">
        <v>1905</v>
      </c>
      <c r="H104" s="35">
        <v>92723304.375</v>
      </c>
      <c r="I104" s="35">
        <v>265424321.06999999</v>
      </c>
      <c r="J104" s="36">
        <v>0.74110311562224895</v>
      </c>
      <c r="K104" s="36">
        <v>2.8625416540004536</v>
      </c>
      <c r="L104" s="53">
        <v>1.2814586403099004</v>
      </c>
      <c r="M104" s="36">
        <v>1.1595097708919893</v>
      </c>
      <c r="N104" s="17"/>
    </row>
    <row r="105" spans="1:14" ht="31.2" x14ac:dyDescent="0.3">
      <c r="A105" s="13" t="s">
        <v>5719</v>
      </c>
      <c r="B105" s="17" t="s">
        <v>5720</v>
      </c>
      <c r="C105" s="17" t="s">
        <v>2915</v>
      </c>
      <c r="D105" s="17" t="s">
        <v>2916</v>
      </c>
      <c r="E105" s="17" t="s">
        <v>2917</v>
      </c>
      <c r="F105" s="17" t="s">
        <v>2918</v>
      </c>
      <c r="G105" s="17" t="s">
        <v>2919</v>
      </c>
      <c r="H105" s="35">
        <v>5152079625.8500004</v>
      </c>
      <c r="I105" s="35">
        <v>10072243807.450001</v>
      </c>
      <c r="J105" s="36">
        <v>0.66158892719127904</v>
      </c>
      <c r="K105" s="36">
        <v>1.9549860520232667</v>
      </c>
      <c r="L105" s="53">
        <v>0.87790323004621162</v>
      </c>
      <c r="M105" s="36">
        <v>1.1550244870356994</v>
      </c>
      <c r="N105" s="17"/>
    </row>
    <row r="106" spans="1:14" x14ac:dyDescent="0.3">
      <c r="A106" s="13" t="s">
        <v>5721</v>
      </c>
      <c r="B106" s="17" t="s">
        <v>5722</v>
      </c>
      <c r="C106" s="17" t="s">
        <v>4830</v>
      </c>
      <c r="D106" s="17" t="s">
        <v>4831</v>
      </c>
      <c r="E106" s="17" t="s">
        <v>4832</v>
      </c>
      <c r="F106" s="17" t="s">
        <v>4833</v>
      </c>
      <c r="G106" s="17" t="s">
        <v>4834</v>
      </c>
      <c r="H106" s="35">
        <v>15876846.943</v>
      </c>
      <c r="I106" s="35">
        <v>24343429.379999999</v>
      </c>
      <c r="J106" s="36">
        <v>0.60525266371875197</v>
      </c>
      <c r="K106" s="36">
        <v>1.5332659858343511</v>
      </c>
      <c r="L106" s="53">
        <v>0.69096271614945659</v>
      </c>
      <c r="M106" s="36">
        <v>1.1499282215575344</v>
      </c>
      <c r="N106" s="17"/>
    </row>
    <row r="107" spans="1:14" ht="31.2" x14ac:dyDescent="0.3">
      <c r="A107" s="13" t="s">
        <v>5723</v>
      </c>
      <c r="B107" s="17" t="s">
        <v>5389</v>
      </c>
      <c r="C107" s="17" t="s">
        <v>3882</v>
      </c>
      <c r="D107" s="17" t="s">
        <v>3883</v>
      </c>
      <c r="E107" s="17" t="s">
        <v>3884</v>
      </c>
      <c r="F107" s="17" t="s">
        <v>3885</v>
      </c>
      <c r="G107" s="17" t="s">
        <v>3886</v>
      </c>
      <c r="H107" s="35">
        <v>44258406.875</v>
      </c>
      <c r="I107" s="35">
        <v>87107838.5</v>
      </c>
      <c r="J107" s="36">
        <v>0.66309148329040402</v>
      </c>
      <c r="K107" s="36">
        <v>1.968164799650846</v>
      </c>
      <c r="L107" s="53">
        <v>0.88768619005066696</v>
      </c>
      <c r="M107" s="36">
        <v>1.1487293682277</v>
      </c>
      <c r="N107" s="17"/>
    </row>
    <row r="108" spans="1:14" ht="31.2" x14ac:dyDescent="0.3">
      <c r="A108" s="13" t="s">
        <v>5724</v>
      </c>
      <c r="B108" s="17" t="s">
        <v>5725</v>
      </c>
      <c r="C108" s="17" t="s">
        <v>4132</v>
      </c>
      <c r="D108" s="17" t="s">
        <v>4133</v>
      </c>
      <c r="E108" s="17" t="s">
        <v>4134</v>
      </c>
      <c r="F108" s="17" t="s">
        <v>4135</v>
      </c>
      <c r="G108" s="17" t="s">
        <v>426</v>
      </c>
      <c r="H108" s="35">
        <v>369598196.81300002</v>
      </c>
      <c r="I108" s="35">
        <v>1283013191.25</v>
      </c>
      <c r="J108" s="36">
        <v>0.77635504663549404</v>
      </c>
      <c r="K108" s="36">
        <v>3.4713729729021017</v>
      </c>
      <c r="L108" s="53">
        <v>1.5673922258305926</v>
      </c>
      <c r="M108" s="36">
        <v>1.147140133750479</v>
      </c>
      <c r="N108" s="17"/>
    </row>
    <row r="109" spans="1:14" x14ac:dyDescent="0.3">
      <c r="A109" s="13" t="s">
        <v>5726</v>
      </c>
      <c r="B109" s="17" t="s">
        <v>5727</v>
      </c>
      <c r="C109" s="17" t="s">
        <v>2404</v>
      </c>
      <c r="D109" s="17" t="s">
        <v>2405</v>
      </c>
      <c r="E109" s="17" t="s">
        <v>2406</v>
      </c>
      <c r="F109" s="17" t="s">
        <v>2407</v>
      </c>
      <c r="G109" s="17" t="s">
        <v>2408</v>
      </c>
      <c r="H109" s="35">
        <v>301914318.94</v>
      </c>
      <c r="I109" s="35">
        <v>632164105.00999999</v>
      </c>
      <c r="J109" s="36">
        <v>0.67677840404098499</v>
      </c>
      <c r="K109" s="36">
        <v>2.0938526772412911</v>
      </c>
      <c r="L109" s="53">
        <v>0.94636796149431424</v>
      </c>
      <c r="M109" s="36">
        <v>1.1456867999415539</v>
      </c>
      <c r="N109" s="17"/>
    </row>
    <row r="110" spans="1:14" x14ac:dyDescent="0.3">
      <c r="A110" s="13" t="s">
        <v>5728</v>
      </c>
      <c r="B110" s="17" t="s">
        <v>5729</v>
      </c>
      <c r="C110" s="17" t="s">
        <v>1250</v>
      </c>
      <c r="D110" s="17" t="s">
        <v>1251</v>
      </c>
      <c r="E110" s="17" t="s">
        <v>1252</v>
      </c>
      <c r="F110" s="17" t="s">
        <v>1253</v>
      </c>
      <c r="G110" s="17" t="s">
        <v>1254</v>
      </c>
      <c r="H110" s="35">
        <v>4974470.8279999997</v>
      </c>
      <c r="I110" s="35">
        <v>12621909</v>
      </c>
      <c r="J110" s="36">
        <v>0.71730146333369904</v>
      </c>
      <c r="K110" s="36">
        <v>2.5373370226546639</v>
      </c>
      <c r="L110" s="53">
        <v>1.150617081379351</v>
      </c>
      <c r="M110" s="36">
        <v>1.1409073657004045</v>
      </c>
      <c r="N110" s="17"/>
    </row>
    <row r="111" spans="1:14" x14ac:dyDescent="0.3">
      <c r="A111" s="13" t="s">
        <v>5730</v>
      </c>
      <c r="B111" s="17" t="s">
        <v>5731</v>
      </c>
      <c r="C111" s="17" t="s">
        <v>5732</v>
      </c>
      <c r="D111" s="17" t="s">
        <v>5733</v>
      </c>
      <c r="E111" s="17" t="s">
        <v>5734</v>
      </c>
      <c r="F111" s="17" t="s">
        <v>5735</v>
      </c>
      <c r="G111" s="17" t="s">
        <v>5736</v>
      </c>
      <c r="H111" s="35">
        <v>113219102</v>
      </c>
      <c r="I111" s="35">
        <v>247716537.75</v>
      </c>
      <c r="J111" s="36">
        <v>0.68631775438296805</v>
      </c>
      <c r="K111" s="36">
        <v>2.187939432252342</v>
      </c>
      <c r="L111" s="53">
        <v>1</v>
      </c>
      <c r="M111" s="36">
        <v>1.1295728012023916</v>
      </c>
      <c r="N111" s="17"/>
    </row>
    <row r="112" spans="1:14" x14ac:dyDescent="0.3">
      <c r="A112" s="13" t="s">
        <v>5737</v>
      </c>
      <c r="B112" s="17" t="s">
        <v>5569</v>
      </c>
      <c r="C112" s="17" t="s">
        <v>5738</v>
      </c>
      <c r="D112" s="17" t="s">
        <v>5739</v>
      </c>
      <c r="E112" s="17" t="s">
        <v>5740</v>
      </c>
      <c r="F112" s="17" t="s">
        <v>5741</v>
      </c>
      <c r="G112" s="17" t="s">
        <v>5742</v>
      </c>
      <c r="H112" s="35">
        <v>190485795.5</v>
      </c>
      <c r="I112" s="35">
        <v>412927898.19999999</v>
      </c>
      <c r="J112" s="36">
        <v>0.68431973372698396</v>
      </c>
      <c r="K112" s="36">
        <v>2.1677621531627538</v>
      </c>
      <c r="L112" s="53">
        <v>1</v>
      </c>
      <c r="M112" s="36">
        <v>1.1162064728926235</v>
      </c>
      <c r="N112" s="17"/>
    </row>
    <row r="113" spans="1:14" x14ac:dyDescent="0.3">
      <c r="A113" s="13" t="s">
        <v>5743</v>
      </c>
      <c r="B113" s="17" t="s">
        <v>5744</v>
      </c>
      <c r="C113" s="17" t="s">
        <v>3177</v>
      </c>
      <c r="D113" s="17" t="s">
        <v>3178</v>
      </c>
      <c r="E113" s="17" t="s">
        <v>3179</v>
      </c>
      <c r="F113" s="17" t="s">
        <v>3180</v>
      </c>
      <c r="G113" s="17" t="s">
        <v>3181</v>
      </c>
      <c r="H113" s="35">
        <v>62037405.313000001</v>
      </c>
      <c r="I113" s="35">
        <v>148188186.13</v>
      </c>
      <c r="J113" s="36">
        <v>0.70490079306152997</v>
      </c>
      <c r="K113" s="36">
        <v>2.3886909096590956</v>
      </c>
      <c r="L113" s="53">
        <v>1.1065062597468214</v>
      </c>
      <c r="M113" s="36">
        <v>1.1102085721135027</v>
      </c>
      <c r="N113" s="17"/>
    </row>
    <row r="114" spans="1:14" x14ac:dyDescent="0.3">
      <c r="A114" s="13" t="s">
        <v>5745</v>
      </c>
      <c r="B114" s="17" t="s">
        <v>5746</v>
      </c>
      <c r="C114" s="17" t="s">
        <v>5747</v>
      </c>
      <c r="D114" s="17" t="s">
        <v>5748</v>
      </c>
      <c r="E114" s="17" t="s">
        <v>5749</v>
      </c>
      <c r="F114" s="17" t="s">
        <v>5750</v>
      </c>
      <c r="G114" s="17" t="s">
        <v>783</v>
      </c>
      <c r="H114" s="35">
        <v>303952333.875</v>
      </c>
      <c r="I114" s="35">
        <v>655455383.5</v>
      </c>
      <c r="J114" s="36">
        <v>0.68318752458377796</v>
      </c>
      <c r="K114" s="36">
        <v>2.1564413575766626</v>
      </c>
      <c r="L114" s="53">
        <v>1</v>
      </c>
      <c r="M114" s="36">
        <v>1.1086524838518357</v>
      </c>
      <c r="N114" s="17"/>
    </row>
    <row r="115" spans="1:14" x14ac:dyDescent="0.3">
      <c r="A115" s="13" t="s">
        <v>5751</v>
      </c>
      <c r="B115" s="17" t="s">
        <v>5752</v>
      </c>
      <c r="C115" s="17" t="s">
        <v>4401</v>
      </c>
      <c r="D115" s="17" t="s">
        <v>4402</v>
      </c>
      <c r="E115" s="17" t="s">
        <v>176</v>
      </c>
      <c r="F115" s="17" t="s">
        <v>4403</v>
      </c>
      <c r="G115" s="17" t="s">
        <v>178</v>
      </c>
      <c r="H115" s="35">
        <v>682765927.5</v>
      </c>
      <c r="I115" s="35">
        <v>1498375205.3</v>
      </c>
      <c r="J115" s="36">
        <v>0.686968478457186</v>
      </c>
      <c r="K115" s="36">
        <v>2.1945664611390554</v>
      </c>
      <c r="L115" s="53">
        <v>1.0203536060770477</v>
      </c>
      <c r="M115" s="36">
        <v>1.1048667536196219</v>
      </c>
      <c r="N115" s="17"/>
    </row>
    <row r="116" spans="1:14" x14ac:dyDescent="0.3">
      <c r="A116" s="13" t="s">
        <v>5753</v>
      </c>
      <c r="B116" s="17" t="s">
        <v>5754</v>
      </c>
      <c r="C116" s="17" t="s">
        <v>2647</v>
      </c>
      <c r="D116" s="17" t="s">
        <v>2648</v>
      </c>
      <c r="E116" s="17" t="s">
        <v>308</v>
      </c>
      <c r="F116" s="17" t="s">
        <v>2649</v>
      </c>
      <c r="G116" s="17" t="s">
        <v>2650</v>
      </c>
      <c r="H116" s="35">
        <v>101414259.3</v>
      </c>
      <c r="I116" s="35">
        <v>435133007.38</v>
      </c>
      <c r="J116" s="36">
        <v>0.81098727810594895</v>
      </c>
      <c r="K116" s="36">
        <v>4.2906491688984802</v>
      </c>
      <c r="L116" s="53">
        <v>2.0011188402165958</v>
      </c>
      <c r="M116" s="36">
        <v>1.1003890949195618</v>
      </c>
      <c r="N116" s="17"/>
    </row>
    <row r="117" spans="1:14" x14ac:dyDescent="0.3">
      <c r="A117" s="13" t="s">
        <v>5755</v>
      </c>
      <c r="B117" s="17" t="s">
        <v>5756</v>
      </c>
      <c r="C117" s="17" t="s">
        <v>4395</v>
      </c>
      <c r="D117" s="17" t="s">
        <v>4396</v>
      </c>
      <c r="E117" s="17" t="s">
        <v>170</v>
      </c>
      <c r="F117" s="17" t="s">
        <v>4397</v>
      </c>
      <c r="G117" s="17" t="s">
        <v>172</v>
      </c>
      <c r="H117" s="35">
        <v>76222527.25</v>
      </c>
      <c r="I117" s="35">
        <v>163120771</v>
      </c>
      <c r="J117" s="36">
        <v>0.68153473355086902</v>
      </c>
      <c r="K117" s="36">
        <v>2.1400598600592846</v>
      </c>
      <c r="L117" s="53">
        <v>0.99896919878441159</v>
      </c>
      <c r="M117" s="36">
        <v>1.0991390499113773</v>
      </c>
      <c r="N117" s="17"/>
    </row>
    <row r="118" spans="1:14" x14ac:dyDescent="0.3">
      <c r="A118" s="13" t="s">
        <v>5757</v>
      </c>
      <c r="B118" s="17" t="s">
        <v>5758</v>
      </c>
      <c r="C118" s="17" t="s">
        <v>2645</v>
      </c>
      <c r="D118" s="17" t="s">
        <v>2646</v>
      </c>
      <c r="E118" s="17" t="s">
        <v>34</v>
      </c>
      <c r="F118" s="17" t="s">
        <v>35</v>
      </c>
      <c r="G118" s="17" t="s">
        <v>36</v>
      </c>
      <c r="H118" s="35">
        <v>468147252.63</v>
      </c>
      <c r="I118" s="35">
        <v>2061566329.5</v>
      </c>
      <c r="J118" s="36">
        <v>0.81494060990263395</v>
      </c>
      <c r="K118" s="36">
        <v>4.4036706782285835</v>
      </c>
      <c r="L118" s="53">
        <v>2.0667646257377155</v>
      </c>
      <c r="M118" s="36">
        <v>1.091332486941619</v>
      </c>
      <c r="N118" s="17"/>
    </row>
    <row r="119" spans="1:14" x14ac:dyDescent="0.3">
      <c r="A119" s="13" t="s">
        <v>5759</v>
      </c>
      <c r="B119" s="17" t="s">
        <v>5760</v>
      </c>
      <c r="C119" s="17" t="s">
        <v>980</v>
      </c>
      <c r="D119" s="17" t="s">
        <v>981</v>
      </c>
      <c r="E119" s="17" t="s">
        <v>982</v>
      </c>
      <c r="F119" s="17" t="s">
        <v>5761</v>
      </c>
      <c r="G119" s="17" t="s">
        <v>984</v>
      </c>
      <c r="H119" s="35">
        <v>334125753</v>
      </c>
      <c r="I119" s="35">
        <v>608779537.79999995</v>
      </c>
      <c r="J119" s="36">
        <v>0.64564229699409803</v>
      </c>
      <c r="K119" s="36">
        <v>1.8220072303136716</v>
      </c>
      <c r="L119" s="53">
        <v>0.85733295399372123</v>
      </c>
      <c r="M119" s="36">
        <v>1.0876011806284676</v>
      </c>
      <c r="N119" s="17"/>
    </row>
    <row r="120" spans="1:14" ht="31.2" x14ac:dyDescent="0.3">
      <c r="A120" s="13" t="s">
        <v>5762</v>
      </c>
      <c r="B120" s="17" t="s">
        <v>5763</v>
      </c>
      <c r="C120" s="17" t="s">
        <v>3253</v>
      </c>
      <c r="D120" s="17" t="s">
        <v>3254</v>
      </c>
      <c r="E120" s="17" t="s">
        <v>3255</v>
      </c>
      <c r="F120" s="17" t="s">
        <v>3256</v>
      </c>
      <c r="G120" s="17" t="s">
        <v>3257</v>
      </c>
      <c r="H120" s="35">
        <v>585366575.10000002</v>
      </c>
      <c r="I120" s="35">
        <v>846642634.29999995</v>
      </c>
      <c r="J120" s="36">
        <v>0.59122708760702403</v>
      </c>
      <c r="K120" s="36">
        <v>1.4463460510285633</v>
      </c>
      <c r="L120" s="53">
        <v>0.68093782340298104</v>
      </c>
      <c r="M120" s="36">
        <v>1.0868177945497572</v>
      </c>
      <c r="N120" s="17"/>
    </row>
    <row r="121" spans="1:14" ht="31.2" x14ac:dyDescent="0.3">
      <c r="A121" s="13" t="s">
        <v>5764</v>
      </c>
      <c r="B121" s="17" t="s">
        <v>5765</v>
      </c>
      <c r="C121" s="17" t="s">
        <v>4108</v>
      </c>
      <c r="D121" s="17" t="s">
        <v>4109</v>
      </c>
      <c r="E121" s="17" t="s">
        <v>4110</v>
      </c>
      <c r="F121" s="17" t="s">
        <v>4111</v>
      </c>
      <c r="G121" s="17" t="s">
        <v>4112</v>
      </c>
      <c r="H121" s="35">
        <v>143688754.88</v>
      </c>
      <c r="I121" s="35">
        <v>285241497.55000001</v>
      </c>
      <c r="J121" s="36">
        <v>0.66500671364174802</v>
      </c>
      <c r="K121" s="36">
        <v>1.9851344511142583</v>
      </c>
      <c r="L121" s="53">
        <v>0.93798528227597677</v>
      </c>
      <c r="M121" s="36">
        <v>1.0815995319130809</v>
      </c>
      <c r="N121" s="17"/>
    </row>
    <row r="122" spans="1:14" ht="31.2" x14ac:dyDescent="0.3">
      <c r="A122" s="13" t="s">
        <v>5766</v>
      </c>
      <c r="B122" s="17" t="s">
        <v>5767</v>
      </c>
      <c r="C122" s="17" t="s">
        <v>4889</v>
      </c>
      <c r="D122" s="17" t="s">
        <v>4890</v>
      </c>
      <c r="E122" s="17" t="s">
        <v>5768</v>
      </c>
      <c r="F122" s="17" t="s">
        <v>4891</v>
      </c>
      <c r="G122" s="17" t="s">
        <v>4892</v>
      </c>
      <c r="H122" s="35">
        <v>591768699.14999998</v>
      </c>
      <c r="I122" s="35">
        <v>1639921803.1900001</v>
      </c>
      <c r="J122" s="36">
        <v>0.73483388555468898</v>
      </c>
      <c r="K122" s="36">
        <v>2.7712209272736761</v>
      </c>
      <c r="L122" s="53">
        <v>1.3158660732232952</v>
      </c>
      <c r="M122" s="36">
        <v>1.074509068621978</v>
      </c>
      <c r="N122" s="17"/>
    </row>
    <row r="123" spans="1:14" x14ac:dyDescent="0.3">
      <c r="A123" s="13" t="s">
        <v>5769</v>
      </c>
      <c r="B123" s="17" t="s">
        <v>5770</v>
      </c>
      <c r="C123" s="17" t="s">
        <v>3925</v>
      </c>
      <c r="D123" s="17" t="s">
        <v>3926</v>
      </c>
      <c r="E123" s="17" t="s">
        <v>3927</v>
      </c>
      <c r="F123" s="17" t="s">
        <v>3928</v>
      </c>
      <c r="G123" s="17" t="s">
        <v>3929</v>
      </c>
      <c r="H123" s="35">
        <v>605048542.13</v>
      </c>
      <c r="I123" s="35">
        <v>2032716837.3</v>
      </c>
      <c r="J123" s="36">
        <v>0.77062078877510098</v>
      </c>
      <c r="K123" s="36">
        <v>3.3595929842985273</v>
      </c>
      <c r="L123" s="53">
        <v>1.5967298385278639</v>
      </c>
      <c r="M123" s="36">
        <v>1.0731662265425403</v>
      </c>
      <c r="N123" s="17"/>
    </row>
    <row r="124" spans="1:14" ht="31.2" x14ac:dyDescent="0.3">
      <c r="A124" s="13" t="s">
        <v>5771</v>
      </c>
      <c r="B124" s="17" t="s">
        <v>5772</v>
      </c>
      <c r="C124" s="17" t="s">
        <v>5773</v>
      </c>
      <c r="D124" s="17" t="s">
        <v>5774</v>
      </c>
      <c r="E124" s="17" t="s">
        <v>5775</v>
      </c>
      <c r="F124" s="17" t="s">
        <v>5776</v>
      </c>
      <c r="G124" s="17" t="s">
        <v>5777</v>
      </c>
      <c r="H124" s="35">
        <v>110812846</v>
      </c>
      <c r="I124" s="35">
        <v>229379375.21000001</v>
      </c>
      <c r="J124" s="36">
        <v>0.67426402165852095</v>
      </c>
      <c r="K124" s="36">
        <v>2.0699709780037598</v>
      </c>
      <c r="L124" s="53">
        <v>1</v>
      </c>
      <c r="M124" s="36">
        <v>1.0496105405827798</v>
      </c>
      <c r="N124" s="17"/>
    </row>
    <row r="125" spans="1:14" x14ac:dyDescent="0.3">
      <c r="A125" s="13" t="s">
        <v>5778</v>
      </c>
      <c r="B125" s="17" t="s">
        <v>5779</v>
      </c>
      <c r="C125" s="17" t="s">
        <v>3479</v>
      </c>
      <c r="D125" s="17" t="s">
        <v>3480</v>
      </c>
      <c r="E125" s="17" t="s">
        <v>3481</v>
      </c>
      <c r="F125" s="17" t="s">
        <v>3482</v>
      </c>
      <c r="G125" s="17" t="s">
        <v>3483</v>
      </c>
      <c r="H125" s="35">
        <v>1055561833.75</v>
      </c>
      <c r="I125" s="35">
        <v>1808250081.95</v>
      </c>
      <c r="J125" s="36">
        <v>0.63141370145043496</v>
      </c>
      <c r="K125" s="36">
        <v>1.713068836077553</v>
      </c>
      <c r="L125" s="53">
        <v>0.82822101530165049</v>
      </c>
      <c r="M125" s="36">
        <v>1.048495408993976</v>
      </c>
      <c r="N125" s="17"/>
    </row>
    <row r="126" spans="1:14" ht="62.4" x14ac:dyDescent="0.3">
      <c r="A126" s="13" t="s">
        <v>5780</v>
      </c>
      <c r="B126" s="17" t="s">
        <v>5781</v>
      </c>
      <c r="C126" s="17" t="s">
        <v>5782</v>
      </c>
      <c r="D126" s="17" t="s">
        <v>5783</v>
      </c>
      <c r="E126" s="17" t="s">
        <v>5784</v>
      </c>
      <c r="F126" s="17" t="s">
        <v>5785</v>
      </c>
      <c r="G126" s="17" t="s">
        <v>5786</v>
      </c>
      <c r="H126" s="35">
        <v>171775552.5</v>
      </c>
      <c r="I126" s="35">
        <v>353994286.32999998</v>
      </c>
      <c r="J126" s="36">
        <v>0.67328754939185198</v>
      </c>
      <c r="K126" s="36">
        <v>2.0607955042380084</v>
      </c>
      <c r="L126" s="53">
        <v>1</v>
      </c>
      <c r="M126" s="36">
        <v>1.0432013512337404</v>
      </c>
      <c r="N126" s="17"/>
    </row>
    <row r="127" spans="1:14" x14ac:dyDescent="0.3">
      <c r="A127" s="13" t="s">
        <v>5787</v>
      </c>
      <c r="B127" s="17" t="s">
        <v>5788</v>
      </c>
      <c r="C127" s="17" t="s">
        <v>3204</v>
      </c>
      <c r="D127" s="17" t="s">
        <v>3205</v>
      </c>
      <c r="E127" s="17" t="s">
        <v>3206</v>
      </c>
      <c r="F127" s="17" t="s">
        <v>3207</v>
      </c>
      <c r="G127" s="17" t="s">
        <v>3208</v>
      </c>
      <c r="H127" s="35">
        <v>881916916</v>
      </c>
      <c r="I127" s="35">
        <v>2092023635</v>
      </c>
      <c r="J127" s="36">
        <v>0.70345173318832699</v>
      </c>
      <c r="K127" s="36">
        <v>2.3721323370103042</v>
      </c>
      <c r="L127" s="53">
        <v>1.1543292781135344</v>
      </c>
      <c r="M127" s="36">
        <v>1.0391296789400093</v>
      </c>
      <c r="N127" s="17"/>
    </row>
    <row r="128" spans="1:14" x14ac:dyDescent="0.3">
      <c r="A128" s="13" t="s">
        <v>5789</v>
      </c>
      <c r="B128" s="17" t="s">
        <v>5790</v>
      </c>
      <c r="C128" s="17" t="s">
        <v>5791</v>
      </c>
      <c r="D128" s="17" t="s">
        <v>5792</v>
      </c>
      <c r="E128" s="17" t="s">
        <v>5793</v>
      </c>
      <c r="F128" s="17" t="s">
        <v>5794</v>
      </c>
      <c r="G128" s="17" t="s">
        <v>1914</v>
      </c>
      <c r="H128" s="35">
        <v>77637279.5</v>
      </c>
      <c r="I128" s="35">
        <v>159038423.63</v>
      </c>
      <c r="J128" s="36">
        <v>0.67196768205075996</v>
      </c>
      <c r="K128" s="36">
        <v>2.0484801200433611</v>
      </c>
      <c r="L128" s="53">
        <v>1</v>
      </c>
      <c r="M128" s="36">
        <v>1.0345538919131494</v>
      </c>
      <c r="N128" s="17"/>
    </row>
    <row r="129" spans="1:14" x14ac:dyDescent="0.3">
      <c r="A129" s="13" t="s">
        <v>5795</v>
      </c>
      <c r="B129" s="17" t="s">
        <v>5752</v>
      </c>
      <c r="C129" s="17" t="s">
        <v>1682</v>
      </c>
      <c r="D129" s="17" t="s">
        <v>1683</v>
      </c>
      <c r="E129" s="17" t="s">
        <v>1684</v>
      </c>
      <c r="F129" s="17" t="s">
        <v>5796</v>
      </c>
      <c r="G129" s="17" t="s">
        <v>1686</v>
      </c>
      <c r="H129" s="35">
        <v>5922746478</v>
      </c>
      <c r="I129" s="35">
        <v>17065880891</v>
      </c>
      <c r="J129" s="36">
        <v>0.74236189125468199</v>
      </c>
      <c r="K129" s="36">
        <v>2.8814133703664497</v>
      </c>
      <c r="L129" s="53">
        <v>1.4078257894963921</v>
      </c>
      <c r="M129" s="36">
        <v>1.0333078261367716</v>
      </c>
      <c r="N129" s="17"/>
    </row>
    <row r="130" spans="1:14" x14ac:dyDescent="0.3">
      <c r="A130" s="13" t="s">
        <v>5797</v>
      </c>
      <c r="B130" s="17" t="s">
        <v>5798</v>
      </c>
      <c r="C130" s="17" t="s">
        <v>5799</v>
      </c>
      <c r="D130" s="17"/>
      <c r="E130" s="17" t="s">
        <v>5800</v>
      </c>
      <c r="F130" s="17" t="s">
        <v>5801</v>
      </c>
      <c r="G130" s="17" t="s">
        <v>5802</v>
      </c>
      <c r="H130" s="35">
        <v>13520410.187999999</v>
      </c>
      <c r="I130" s="35">
        <v>27602145.280000001</v>
      </c>
      <c r="J130" s="36">
        <v>0.67121668305557802</v>
      </c>
      <c r="K130" s="36">
        <v>2.0415168546068378</v>
      </c>
      <c r="L130" s="53">
        <v>1</v>
      </c>
      <c r="M130" s="36">
        <v>1.0296414783920256</v>
      </c>
      <c r="N130" s="17"/>
    </row>
    <row r="131" spans="1:14" x14ac:dyDescent="0.3">
      <c r="A131" s="13" t="s">
        <v>5803</v>
      </c>
      <c r="B131" s="17" t="s">
        <v>5804</v>
      </c>
      <c r="C131" s="17" t="s">
        <v>4389</v>
      </c>
      <c r="D131" s="17" t="s">
        <v>4390</v>
      </c>
      <c r="E131" s="17" t="s">
        <v>164</v>
      </c>
      <c r="F131" s="17" t="s">
        <v>5805</v>
      </c>
      <c r="G131" s="17" t="s">
        <v>166</v>
      </c>
      <c r="H131" s="35">
        <v>6978284417.1000004</v>
      </c>
      <c r="I131" s="35">
        <v>16719338986</v>
      </c>
      <c r="J131" s="36">
        <v>0.70552809037436404</v>
      </c>
      <c r="K131" s="36">
        <v>2.3959096515226501</v>
      </c>
      <c r="L131" s="53">
        <v>1.1943538419207671</v>
      </c>
      <c r="M131" s="36">
        <v>1.0043431899259989</v>
      </c>
      <c r="N131" s="17"/>
    </row>
    <row r="132" spans="1:14" x14ac:dyDescent="0.3">
      <c r="A132" s="13" t="s">
        <v>5806</v>
      </c>
      <c r="B132" s="17" t="s">
        <v>5807</v>
      </c>
      <c r="C132" s="17" t="s">
        <v>5808</v>
      </c>
      <c r="D132" s="17" t="s">
        <v>5809</v>
      </c>
      <c r="E132" s="17" t="s">
        <v>5810</v>
      </c>
      <c r="F132" s="17" t="s">
        <v>5811</v>
      </c>
      <c r="G132" s="17" t="s">
        <v>1691</v>
      </c>
      <c r="H132" s="35">
        <v>559524773.39999998</v>
      </c>
      <c r="I132" s="35">
        <v>1114488603.9000001</v>
      </c>
      <c r="J132" s="36">
        <v>0.66575848139131799</v>
      </c>
      <c r="K132" s="36">
        <v>1.9918485416252709</v>
      </c>
      <c r="L132" s="53">
        <v>1</v>
      </c>
      <c r="M132" s="36">
        <v>0.9941079503409852</v>
      </c>
      <c r="N132" s="17"/>
    </row>
    <row r="133" spans="1:14" ht="31.2" x14ac:dyDescent="0.3">
      <c r="A133" s="13" t="s">
        <v>5812</v>
      </c>
      <c r="B133" s="17" t="s">
        <v>5813</v>
      </c>
      <c r="C133" s="17" t="s">
        <v>2018</v>
      </c>
      <c r="D133" s="17" t="s">
        <v>2019</v>
      </c>
      <c r="E133" s="17" t="s">
        <v>2020</v>
      </c>
      <c r="F133" s="17" t="s">
        <v>2021</v>
      </c>
      <c r="G133" s="17" t="s">
        <v>2022</v>
      </c>
      <c r="H133" s="35">
        <v>449636764.60000002</v>
      </c>
      <c r="I133" s="35">
        <v>1861840365.72</v>
      </c>
      <c r="J133" s="36">
        <v>0.80547643811740699</v>
      </c>
      <c r="K133" s="36">
        <v>4.1407654184512825</v>
      </c>
      <c r="L133" s="53">
        <v>2.0795564048980779</v>
      </c>
      <c r="M133" s="36">
        <v>0.99362165735589281</v>
      </c>
      <c r="N133" s="17"/>
    </row>
    <row r="134" spans="1:14" x14ac:dyDescent="0.3">
      <c r="A134" s="13" t="s">
        <v>5814</v>
      </c>
      <c r="B134" s="17" t="s">
        <v>5815</v>
      </c>
      <c r="C134" s="17" t="s">
        <v>5816</v>
      </c>
      <c r="D134" s="17" t="s">
        <v>5817</v>
      </c>
      <c r="E134" s="17" t="s">
        <v>5818</v>
      </c>
      <c r="F134" s="17" t="s">
        <v>5819</v>
      </c>
      <c r="G134" s="17" t="s">
        <v>9</v>
      </c>
      <c r="H134" s="35">
        <v>33564878.629999898</v>
      </c>
      <c r="I134" s="35">
        <v>66262475.189999998</v>
      </c>
      <c r="J134" s="36">
        <v>0.66377072670361204</v>
      </c>
      <c r="K134" s="36">
        <v>1.9741610246960752</v>
      </c>
      <c r="L134" s="53">
        <v>1</v>
      </c>
      <c r="M134" s="36">
        <v>0.9812396696605391</v>
      </c>
      <c r="N134" s="17"/>
    </row>
    <row r="135" spans="1:14" x14ac:dyDescent="0.3">
      <c r="A135" s="13" t="s">
        <v>5820</v>
      </c>
      <c r="B135" s="17" t="s">
        <v>5456</v>
      </c>
      <c r="C135" s="17" t="s">
        <v>5821</v>
      </c>
      <c r="D135" s="17" t="s">
        <v>5822</v>
      </c>
      <c r="E135" s="17" t="s">
        <v>5823</v>
      </c>
      <c r="F135" s="17" t="s">
        <v>5824</v>
      </c>
      <c r="G135" s="17" t="s">
        <v>5825</v>
      </c>
      <c r="H135" s="35">
        <v>149191242.06999999</v>
      </c>
      <c r="I135" s="35">
        <v>294447440.74000001</v>
      </c>
      <c r="J135" s="36">
        <v>0.66371002383059696</v>
      </c>
      <c r="K135" s="36">
        <v>1.9736241662352159</v>
      </c>
      <c r="L135" s="53">
        <v>1</v>
      </c>
      <c r="M135" s="36">
        <v>0.98084728608014837</v>
      </c>
      <c r="N135" s="17"/>
    </row>
    <row r="136" spans="1:14" x14ac:dyDescent="0.3">
      <c r="A136" s="13" t="s">
        <v>5826</v>
      </c>
      <c r="B136" s="17" t="s">
        <v>5827</v>
      </c>
      <c r="C136" s="17" t="s">
        <v>1970</v>
      </c>
      <c r="D136" s="17" t="s">
        <v>1971</v>
      </c>
      <c r="E136" s="17" t="s">
        <v>1972</v>
      </c>
      <c r="F136" s="17" t="s">
        <v>1973</v>
      </c>
      <c r="G136" s="17" t="s">
        <v>1974</v>
      </c>
      <c r="H136" s="35">
        <v>108757639.37</v>
      </c>
      <c r="I136" s="35">
        <v>143867554.97</v>
      </c>
      <c r="J136" s="36">
        <v>0.56949013080767097</v>
      </c>
      <c r="K136" s="36">
        <v>1.322827120957949</v>
      </c>
      <c r="L136" s="53">
        <v>0.67351136657888533</v>
      </c>
      <c r="M136" s="36">
        <v>0.97385033068093474</v>
      </c>
      <c r="N136" s="17"/>
    </row>
    <row r="137" spans="1:14" x14ac:dyDescent="0.3">
      <c r="A137" s="13" t="s">
        <v>5828</v>
      </c>
      <c r="B137" s="17" t="s">
        <v>5829</v>
      </c>
      <c r="C137" s="17" t="s">
        <v>1424</v>
      </c>
      <c r="D137" s="17" t="s">
        <v>1425</v>
      </c>
      <c r="E137" s="17" t="s">
        <v>1426</v>
      </c>
      <c r="F137" s="17" t="s">
        <v>1427</v>
      </c>
      <c r="G137" s="17" t="s">
        <v>1428</v>
      </c>
      <c r="H137" s="35">
        <v>35241416.5</v>
      </c>
      <c r="I137" s="35">
        <v>47297113.130000003</v>
      </c>
      <c r="J137" s="36">
        <v>0.57303072082845796</v>
      </c>
      <c r="K137" s="36">
        <v>1.3420888780109053</v>
      </c>
      <c r="L137" s="53">
        <v>0.68570802851828905</v>
      </c>
      <c r="M137" s="36">
        <v>0.96881389620691405</v>
      </c>
      <c r="N137" s="17"/>
    </row>
    <row r="138" spans="1:14" x14ac:dyDescent="0.3">
      <c r="A138" s="13" t="s">
        <v>5830</v>
      </c>
      <c r="B138" s="17" t="s">
        <v>5537</v>
      </c>
      <c r="C138" s="17" t="s">
        <v>896</v>
      </c>
      <c r="D138" s="17" t="s">
        <v>897</v>
      </c>
      <c r="E138" s="17" t="s">
        <v>898</v>
      </c>
      <c r="F138" s="17" t="s">
        <v>899</v>
      </c>
      <c r="G138" s="17" t="s">
        <v>9</v>
      </c>
      <c r="H138" s="35">
        <v>103603643.75</v>
      </c>
      <c r="I138" s="35">
        <v>122957392.75</v>
      </c>
      <c r="J138" s="36">
        <v>0.54271199783286606</v>
      </c>
      <c r="K138" s="36">
        <v>1.1868056788301908</v>
      </c>
      <c r="L138" s="53">
        <v>0.61957872705748795</v>
      </c>
      <c r="M138" s="36">
        <v>0.93772421936189809</v>
      </c>
      <c r="N138" s="17"/>
    </row>
    <row r="139" spans="1:14" x14ac:dyDescent="0.3">
      <c r="A139" s="13" t="s">
        <v>5831</v>
      </c>
      <c r="B139" s="17" t="s">
        <v>5832</v>
      </c>
      <c r="C139" s="17" t="s">
        <v>5833</v>
      </c>
      <c r="D139" s="17" t="s">
        <v>5834</v>
      </c>
      <c r="E139" s="17" t="s">
        <v>5835</v>
      </c>
      <c r="F139" s="17" t="s">
        <v>5836</v>
      </c>
      <c r="G139" s="17" t="s">
        <v>426</v>
      </c>
      <c r="H139" s="35">
        <v>116548244.5</v>
      </c>
      <c r="I139" s="35">
        <v>222835460.15000001</v>
      </c>
      <c r="J139" s="36">
        <v>0.65658856656010001</v>
      </c>
      <c r="K139" s="36">
        <v>1.9119589583350611</v>
      </c>
      <c r="L139" s="53">
        <v>1</v>
      </c>
      <c r="M139" s="36">
        <v>0.93505155509587223</v>
      </c>
      <c r="N139" s="17"/>
    </row>
    <row r="140" spans="1:14" x14ac:dyDescent="0.3">
      <c r="A140" s="13" t="s">
        <v>5837</v>
      </c>
      <c r="B140" s="17" t="s">
        <v>5838</v>
      </c>
      <c r="C140" s="17" t="s">
        <v>5839</v>
      </c>
      <c r="D140" s="17" t="s">
        <v>5840</v>
      </c>
      <c r="E140" s="17" t="s">
        <v>5841</v>
      </c>
      <c r="F140" s="17" t="s">
        <v>5842</v>
      </c>
      <c r="G140" s="17" t="s">
        <v>5843</v>
      </c>
      <c r="H140" s="35">
        <v>25002222.75</v>
      </c>
      <c r="I140" s="35">
        <v>47727840.379999898</v>
      </c>
      <c r="J140" s="36">
        <v>0.65623262686696304</v>
      </c>
      <c r="K140" s="36">
        <v>1.9089438909986471</v>
      </c>
      <c r="L140" s="53">
        <v>1</v>
      </c>
      <c r="M140" s="36">
        <v>0.93277469867289742</v>
      </c>
      <c r="N140" s="17"/>
    </row>
    <row r="141" spans="1:14" x14ac:dyDescent="0.3">
      <c r="A141" s="13" t="s">
        <v>5844</v>
      </c>
      <c r="B141" s="17" t="s">
        <v>5845</v>
      </c>
      <c r="C141" s="17" t="s">
        <v>5846</v>
      </c>
      <c r="D141" s="17" t="s">
        <v>5847</v>
      </c>
      <c r="E141" s="17" t="s">
        <v>5848</v>
      </c>
      <c r="F141" s="17" t="s">
        <v>5849</v>
      </c>
      <c r="G141" s="17" t="s">
        <v>5850</v>
      </c>
      <c r="H141" s="35">
        <v>33786327</v>
      </c>
      <c r="I141" s="35">
        <v>64185327.130000003</v>
      </c>
      <c r="J141" s="36">
        <v>0.65514181321090603</v>
      </c>
      <c r="K141" s="36">
        <v>1.8997426719394506</v>
      </c>
      <c r="L141" s="53">
        <v>1</v>
      </c>
      <c r="M141" s="36">
        <v>0.92580401273564206</v>
      </c>
      <c r="N141" s="17"/>
    </row>
    <row r="142" spans="1:14" x14ac:dyDescent="0.3">
      <c r="A142" s="13" t="s">
        <v>5851</v>
      </c>
      <c r="B142" s="17" t="s">
        <v>5852</v>
      </c>
      <c r="C142" s="17" t="s">
        <v>5853</v>
      </c>
      <c r="D142" s="17" t="s">
        <v>5854</v>
      </c>
      <c r="E142" s="17"/>
      <c r="F142" s="17" t="s">
        <v>5855</v>
      </c>
      <c r="G142" s="17" t="s">
        <v>396</v>
      </c>
      <c r="H142" s="35">
        <v>375858357.44999999</v>
      </c>
      <c r="I142" s="35">
        <v>712244306.39999998</v>
      </c>
      <c r="J142" s="36">
        <v>0.65457454527304204</v>
      </c>
      <c r="K142" s="36">
        <v>1.8949806284266248</v>
      </c>
      <c r="L142" s="53">
        <v>1</v>
      </c>
      <c r="M142" s="36">
        <v>0.92218310041975038</v>
      </c>
      <c r="N142" s="17"/>
    </row>
    <row r="143" spans="1:14" x14ac:dyDescent="0.3">
      <c r="A143" s="13" t="s">
        <v>5856</v>
      </c>
      <c r="B143" s="17" t="s">
        <v>5857</v>
      </c>
      <c r="C143" s="17" t="s">
        <v>2910</v>
      </c>
      <c r="D143" s="17" t="s">
        <v>2911</v>
      </c>
      <c r="E143" s="17" t="s">
        <v>2912</v>
      </c>
      <c r="F143" s="17" t="s">
        <v>2913</v>
      </c>
      <c r="G143" s="17" t="s">
        <v>2914</v>
      </c>
      <c r="H143" s="35">
        <v>782050646.39999998</v>
      </c>
      <c r="I143" s="35">
        <v>1239912442.8</v>
      </c>
      <c r="J143" s="36">
        <v>0.61322209560738195</v>
      </c>
      <c r="K143" s="36">
        <v>1.5854631007693263</v>
      </c>
      <c r="L143" s="53">
        <v>0.8414463628254405</v>
      </c>
      <c r="M143" s="36">
        <v>0.91396108489428729</v>
      </c>
      <c r="N143" s="17"/>
    </row>
    <row r="144" spans="1:14" x14ac:dyDescent="0.3">
      <c r="A144" s="13" t="s">
        <v>5858</v>
      </c>
      <c r="B144" s="17" t="s">
        <v>5859</v>
      </c>
      <c r="C144" s="17" t="s">
        <v>3906</v>
      </c>
      <c r="D144" s="17" t="s">
        <v>3907</v>
      </c>
      <c r="E144" s="17" t="s">
        <v>3908</v>
      </c>
      <c r="F144" s="17" t="s">
        <v>3909</v>
      </c>
      <c r="G144" s="17" t="s">
        <v>3910</v>
      </c>
      <c r="H144" s="35">
        <v>12434835158</v>
      </c>
      <c r="I144" s="35">
        <v>19807766729</v>
      </c>
      <c r="J144" s="36">
        <v>0.61433524497867398</v>
      </c>
      <c r="K144" s="36">
        <v>1.5929255577028374</v>
      </c>
      <c r="L144" s="53">
        <v>0.84786073251521599</v>
      </c>
      <c r="M144" s="36">
        <v>0.90977963099449433</v>
      </c>
      <c r="N144" s="17"/>
    </row>
    <row r="145" spans="1:14" x14ac:dyDescent="0.3">
      <c r="A145" s="13" t="s">
        <v>5860</v>
      </c>
      <c r="B145" s="17" t="s">
        <v>5861</v>
      </c>
      <c r="C145" s="17" t="s">
        <v>870</v>
      </c>
      <c r="D145" s="17" t="s">
        <v>5313</v>
      </c>
      <c r="E145" s="17" t="s">
        <v>5314</v>
      </c>
      <c r="F145" s="17" t="s">
        <v>873</v>
      </c>
      <c r="G145" s="17" t="s">
        <v>5315</v>
      </c>
      <c r="H145" s="35">
        <v>99678448</v>
      </c>
      <c r="I145" s="35">
        <v>185529718.88</v>
      </c>
      <c r="J145" s="36">
        <v>0.65050633335496499</v>
      </c>
      <c r="K145" s="36">
        <v>1.8612821788718059</v>
      </c>
      <c r="L145" s="53">
        <v>1</v>
      </c>
      <c r="M145" s="36">
        <v>0.8962967911297226</v>
      </c>
      <c r="N145" s="17"/>
    </row>
    <row r="146" spans="1:14" x14ac:dyDescent="0.3">
      <c r="A146" s="13" t="s">
        <v>5862</v>
      </c>
      <c r="B146" s="17" t="s">
        <v>5863</v>
      </c>
      <c r="C146" s="17" t="s">
        <v>4796</v>
      </c>
      <c r="D146" s="17" t="s">
        <v>4797</v>
      </c>
      <c r="E146" s="17" t="s">
        <v>4798</v>
      </c>
      <c r="F146" s="17" t="s">
        <v>5864</v>
      </c>
      <c r="G146" s="17" t="s">
        <v>4800</v>
      </c>
      <c r="H146" s="35">
        <v>1202372104.0999999</v>
      </c>
      <c r="I146" s="35">
        <v>2535975492.5</v>
      </c>
      <c r="J146" s="36">
        <v>0.67836802944874597</v>
      </c>
      <c r="K146" s="36">
        <v>2.109143653493383</v>
      </c>
      <c r="L146" s="53">
        <v>1.134362131683432</v>
      </c>
      <c r="M146" s="36">
        <v>0.89477608311964252</v>
      </c>
      <c r="N146" s="17"/>
    </row>
    <row r="147" spans="1:14" ht="31.2" x14ac:dyDescent="0.3">
      <c r="A147" s="13" t="s">
        <v>5865</v>
      </c>
      <c r="B147" s="17" t="s">
        <v>5866</v>
      </c>
      <c r="C147" s="17" t="s">
        <v>5867</v>
      </c>
      <c r="D147" s="17" t="s">
        <v>5868</v>
      </c>
      <c r="E147" s="17" t="s">
        <v>5869</v>
      </c>
      <c r="F147" s="17" t="s">
        <v>5870</v>
      </c>
      <c r="G147" s="17" t="s">
        <v>5871</v>
      </c>
      <c r="H147" s="35">
        <v>16408317</v>
      </c>
      <c r="I147" s="35">
        <v>30288906.625</v>
      </c>
      <c r="J147" s="36">
        <v>0.64862328579175699</v>
      </c>
      <c r="K147" s="36">
        <v>1.8459484068353873</v>
      </c>
      <c r="L147" s="53">
        <v>1</v>
      </c>
      <c r="M147" s="36">
        <v>0.88436223107528922</v>
      </c>
      <c r="N147" s="17"/>
    </row>
    <row r="148" spans="1:14" x14ac:dyDescent="0.3">
      <c r="A148" s="13" t="s">
        <v>5872</v>
      </c>
      <c r="B148" s="17" t="s">
        <v>5873</v>
      </c>
      <c r="C148" s="17" t="s">
        <v>2158</v>
      </c>
      <c r="D148" s="17" t="s">
        <v>2159</v>
      </c>
      <c r="E148" s="17" t="s">
        <v>2160</v>
      </c>
      <c r="F148" s="17" t="s">
        <v>2161</v>
      </c>
      <c r="G148" s="17" t="s">
        <v>2162</v>
      </c>
      <c r="H148" s="35">
        <v>1045332849.35999</v>
      </c>
      <c r="I148" s="35">
        <v>2141225727.9000001</v>
      </c>
      <c r="J148" s="36">
        <v>0.67195555204296797</v>
      </c>
      <c r="K148" s="36">
        <v>2.0483673972467007</v>
      </c>
      <c r="L148" s="53">
        <v>1.1107586270672263</v>
      </c>
      <c r="M148" s="36">
        <v>0.88292915523690274</v>
      </c>
      <c r="N148" s="17"/>
    </row>
    <row r="149" spans="1:14" x14ac:dyDescent="0.3">
      <c r="A149" s="13" t="s">
        <v>5874</v>
      </c>
      <c r="B149" s="17" t="s">
        <v>5875</v>
      </c>
      <c r="C149" s="17" t="s">
        <v>4330</v>
      </c>
      <c r="D149" s="17" t="s">
        <v>4331</v>
      </c>
      <c r="E149" s="17" t="s">
        <v>4332</v>
      </c>
      <c r="F149" s="17" t="s">
        <v>4333</v>
      </c>
      <c r="G149" s="17" t="s">
        <v>4334</v>
      </c>
      <c r="H149" s="35">
        <v>606898725.29999995</v>
      </c>
      <c r="I149" s="35">
        <v>976311505</v>
      </c>
      <c r="J149" s="36">
        <v>0.61666573795130097</v>
      </c>
      <c r="K149" s="36">
        <v>1.6086893320090485</v>
      </c>
      <c r="L149" s="53">
        <v>0.88353138151423483</v>
      </c>
      <c r="M149" s="36">
        <v>0.86453245872629014</v>
      </c>
      <c r="N149" s="17"/>
    </row>
    <row r="150" spans="1:14" ht="31.2" x14ac:dyDescent="0.3">
      <c r="A150" s="13" t="s">
        <v>5876</v>
      </c>
      <c r="B150" s="17" t="s">
        <v>5877</v>
      </c>
      <c r="C150" s="17" t="s">
        <v>3696</v>
      </c>
      <c r="D150" s="17" t="s">
        <v>3697</v>
      </c>
      <c r="E150" s="17" t="s">
        <v>3698</v>
      </c>
      <c r="F150" s="17" t="s">
        <v>3699</v>
      </c>
      <c r="G150" s="17" t="s">
        <v>3700</v>
      </c>
      <c r="H150" s="35">
        <v>3048754154.5500002</v>
      </c>
      <c r="I150" s="35">
        <v>5334551433.4040003</v>
      </c>
      <c r="J150" s="36">
        <v>0.636330308782878</v>
      </c>
      <c r="K150" s="36">
        <v>1.749747983268066</v>
      </c>
      <c r="L150" s="53">
        <v>0.96391579391012561</v>
      </c>
      <c r="M150" s="36">
        <v>0.86016811959737438</v>
      </c>
      <c r="N150" s="17"/>
    </row>
    <row r="151" spans="1:14" ht="31.2" x14ac:dyDescent="0.3">
      <c r="A151" s="13" t="s">
        <v>5878</v>
      </c>
      <c r="B151" s="17" t="s">
        <v>5879</v>
      </c>
      <c r="C151" s="17" t="s">
        <v>3892</v>
      </c>
      <c r="D151" s="17" t="s">
        <v>3893</v>
      </c>
      <c r="E151" s="17" t="s">
        <v>3894</v>
      </c>
      <c r="F151" s="17" t="s">
        <v>3895</v>
      </c>
      <c r="G151" s="17" t="s">
        <v>3896</v>
      </c>
      <c r="H151" s="35">
        <v>4835453732.0249996</v>
      </c>
      <c r="I151" s="35">
        <v>9595901337.6499996</v>
      </c>
      <c r="J151" s="36">
        <v>0.66493418610523403</v>
      </c>
      <c r="K151" s="36">
        <v>1.9844882961234356</v>
      </c>
      <c r="L151" s="53">
        <v>1.0941508698331515</v>
      </c>
      <c r="M151" s="36">
        <v>0.8589553722116996</v>
      </c>
      <c r="N151" s="17"/>
    </row>
    <row r="152" spans="1:14" x14ac:dyDescent="0.3">
      <c r="A152" s="13" t="s">
        <v>5880</v>
      </c>
      <c r="B152" s="17" t="s">
        <v>5881</v>
      </c>
      <c r="C152" s="17" t="s">
        <v>3423</v>
      </c>
      <c r="D152" s="17" t="s">
        <v>3424</v>
      </c>
      <c r="E152" s="17" t="s">
        <v>3425</v>
      </c>
      <c r="F152" s="17" t="s">
        <v>3426</v>
      </c>
      <c r="G152" s="17" t="s">
        <v>3427</v>
      </c>
      <c r="H152" s="35">
        <v>651701078</v>
      </c>
      <c r="I152" s="35">
        <v>1206232424.5</v>
      </c>
      <c r="J152" s="36">
        <v>0.64923336754351901</v>
      </c>
      <c r="K152" s="36">
        <v>1.8508983109277595</v>
      </c>
      <c r="L152" s="53">
        <v>1.0250234923283195</v>
      </c>
      <c r="M152" s="36">
        <v>0.85256866018300281</v>
      </c>
      <c r="N152" s="17"/>
    </row>
    <row r="153" spans="1:14" x14ac:dyDescent="0.3">
      <c r="A153" s="13" t="s">
        <v>5882</v>
      </c>
      <c r="B153" s="17" t="s">
        <v>5883</v>
      </c>
      <c r="C153" s="17" t="s">
        <v>2789</v>
      </c>
      <c r="D153" s="17" t="s">
        <v>2790</v>
      </c>
      <c r="E153" s="17" t="s">
        <v>2791</v>
      </c>
      <c r="F153" s="17" t="s">
        <v>2792</v>
      </c>
      <c r="G153" s="17" t="s">
        <v>2793</v>
      </c>
      <c r="H153" s="35">
        <v>882328083.39999998</v>
      </c>
      <c r="I153" s="35">
        <v>1699318352</v>
      </c>
      <c r="J153" s="36">
        <v>0.65823047211215302</v>
      </c>
      <c r="K153" s="36">
        <v>1.9259483903671926</v>
      </c>
      <c r="L153" s="53">
        <v>1.0684294116581909</v>
      </c>
      <c r="M153" s="36">
        <v>0.85007744775360539</v>
      </c>
      <c r="N153" s="17"/>
    </row>
    <row r="154" spans="1:14" ht="31.2" x14ac:dyDescent="0.3">
      <c r="A154" s="13" t="s">
        <v>5884</v>
      </c>
      <c r="B154" s="17" t="s">
        <v>5885</v>
      </c>
      <c r="C154" s="17" t="s">
        <v>1390</v>
      </c>
      <c r="D154" s="17" t="s">
        <v>1391</v>
      </c>
      <c r="E154" s="17" t="s">
        <v>1392</v>
      </c>
      <c r="F154" s="17" t="s">
        <v>1393</v>
      </c>
      <c r="G154" s="17" t="s">
        <v>1394</v>
      </c>
      <c r="H154" s="35">
        <v>1324973456.75</v>
      </c>
      <c r="I154" s="35">
        <v>1197621459.6500001</v>
      </c>
      <c r="J154" s="36">
        <v>0.47475773928821102</v>
      </c>
      <c r="K154" s="36">
        <v>0.90388335973734979</v>
      </c>
      <c r="L154" s="53">
        <v>0.50178491289485472</v>
      </c>
      <c r="M154" s="36">
        <v>0.8490675201842538</v>
      </c>
      <c r="N154" s="17"/>
    </row>
    <row r="155" spans="1:14" x14ac:dyDescent="0.3">
      <c r="A155" s="13" t="s">
        <v>5886</v>
      </c>
      <c r="B155" s="17" t="s">
        <v>5887</v>
      </c>
      <c r="C155" s="17" t="s">
        <v>5888</v>
      </c>
      <c r="D155" s="17" t="s">
        <v>5889</v>
      </c>
      <c r="E155" s="17" t="s">
        <v>5890</v>
      </c>
      <c r="F155" s="17" t="s">
        <v>5891</v>
      </c>
      <c r="G155" s="17" t="s">
        <v>9</v>
      </c>
      <c r="H155" s="35">
        <v>1562873478.3999901</v>
      </c>
      <c r="I155" s="35">
        <v>2810271563</v>
      </c>
      <c r="J155" s="36">
        <v>0.64262025073385898</v>
      </c>
      <c r="K155" s="36">
        <v>1.7981439968365502</v>
      </c>
      <c r="L155" s="53">
        <v>1</v>
      </c>
      <c r="M155" s="36">
        <v>0.84650855767307076</v>
      </c>
      <c r="N155" s="17"/>
    </row>
    <row r="156" spans="1:14" x14ac:dyDescent="0.3">
      <c r="A156" s="13" t="s">
        <v>5892</v>
      </c>
      <c r="B156" s="17" t="s">
        <v>5893</v>
      </c>
      <c r="C156" s="17" t="s">
        <v>4837</v>
      </c>
      <c r="D156" s="17" t="s">
        <v>4838</v>
      </c>
      <c r="E156" s="17" t="s">
        <v>4839</v>
      </c>
      <c r="F156" s="17" t="s">
        <v>4840</v>
      </c>
      <c r="G156" s="17" t="s">
        <v>4841</v>
      </c>
      <c r="H156" s="35">
        <v>255370101.5</v>
      </c>
      <c r="I156" s="35">
        <v>512561576.98000002</v>
      </c>
      <c r="J156" s="36">
        <v>0.66745726389948501</v>
      </c>
      <c r="K156" s="36">
        <v>2.0071322914049121</v>
      </c>
      <c r="L156" s="53">
        <v>1.1240247184438112</v>
      </c>
      <c r="M156" s="36">
        <v>0.8364619465749592</v>
      </c>
      <c r="N156" s="17"/>
    </row>
    <row r="157" spans="1:14" x14ac:dyDescent="0.3">
      <c r="A157" s="13" t="s">
        <v>5894</v>
      </c>
      <c r="B157" s="17" t="s">
        <v>5895</v>
      </c>
      <c r="C157" s="17" t="s">
        <v>3026</v>
      </c>
      <c r="D157" s="17" t="s">
        <v>3027</v>
      </c>
      <c r="E157" s="17" t="s">
        <v>3028</v>
      </c>
      <c r="F157" s="17" t="s">
        <v>3029</v>
      </c>
      <c r="G157" s="17" t="s">
        <v>3030</v>
      </c>
      <c r="H157" s="35">
        <v>383727959.82999998</v>
      </c>
      <c r="I157" s="35">
        <v>788949233.38</v>
      </c>
      <c r="J157" s="36">
        <v>0.67277613818035298</v>
      </c>
      <c r="K157" s="36">
        <v>2.0560118520670789</v>
      </c>
      <c r="L157" s="53">
        <v>1.1523254656703892</v>
      </c>
      <c r="M157" s="36">
        <v>0.83530032839133539</v>
      </c>
      <c r="N157" s="17"/>
    </row>
    <row r="158" spans="1:14" x14ac:dyDescent="0.3">
      <c r="A158" s="13" t="s">
        <v>5896</v>
      </c>
      <c r="B158" s="17" t="s">
        <v>5763</v>
      </c>
      <c r="C158" s="17" t="s">
        <v>2543</v>
      </c>
      <c r="D158" s="17" t="s">
        <v>2544</v>
      </c>
      <c r="E158" s="17" t="s">
        <v>2545</v>
      </c>
      <c r="F158" s="17" t="s">
        <v>2546</v>
      </c>
      <c r="G158" s="17" t="s">
        <v>2547</v>
      </c>
      <c r="H158" s="35">
        <v>4079978115.9000001</v>
      </c>
      <c r="I158" s="35">
        <v>5801733832</v>
      </c>
      <c r="J158" s="36">
        <v>0.58711829110065705</v>
      </c>
      <c r="K158" s="36">
        <v>1.4220012135335189</v>
      </c>
      <c r="L158" s="53">
        <v>0.79955567959261031</v>
      </c>
      <c r="M158" s="36">
        <v>0.83065228719549256</v>
      </c>
      <c r="N158" s="17"/>
    </row>
    <row r="159" spans="1:14" ht="31.2" x14ac:dyDescent="0.3">
      <c r="A159" s="13" t="s">
        <v>5897</v>
      </c>
      <c r="B159" s="17" t="s">
        <v>5898</v>
      </c>
      <c r="C159" s="17" t="s">
        <v>3593</v>
      </c>
      <c r="D159" s="17" t="s">
        <v>3594</v>
      </c>
      <c r="E159" s="17" t="s">
        <v>3595</v>
      </c>
      <c r="F159" s="17" t="s">
        <v>5899</v>
      </c>
      <c r="G159" s="17" t="s">
        <v>365</v>
      </c>
      <c r="H159" s="35">
        <v>1262548502</v>
      </c>
      <c r="I159" s="35">
        <v>2182794413.8000002</v>
      </c>
      <c r="J159" s="36">
        <v>0.63354924811400304</v>
      </c>
      <c r="K159" s="36">
        <v>1.7288796512310147</v>
      </c>
      <c r="L159" s="53">
        <v>0.97743827483338419</v>
      </c>
      <c r="M159" s="36">
        <v>0.82275994095172</v>
      </c>
      <c r="N159" s="17"/>
    </row>
    <row r="160" spans="1:14" ht="31.2" x14ac:dyDescent="0.3">
      <c r="A160" s="13" t="s">
        <v>5900</v>
      </c>
      <c r="B160" s="17" t="s">
        <v>5901</v>
      </c>
      <c r="C160" s="17" t="s">
        <v>3218</v>
      </c>
      <c r="D160" s="17" t="s">
        <v>3219</v>
      </c>
      <c r="E160" s="17" t="s">
        <v>3220</v>
      </c>
      <c r="F160" s="17" t="s">
        <v>3221</v>
      </c>
      <c r="G160" s="17" t="s">
        <v>3222</v>
      </c>
      <c r="H160" s="35">
        <v>29455050.189999901</v>
      </c>
      <c r="I160" s="35">
        <v>44373052.5</v>
      </c>
      <c r="J160" s="36">
        <v>0.60103200384709699</v>
      </c>
      <c r="K160" s="36">
        <v>1.5064667082137519</v>
      </c>
      <c r="L160" s="53">
        <v>0.85698230624418847</v>
      </c>
      <c r="M160" s="36">
        <v>0.81383146776866122</v>
      </c>
      <c r="N160" s="17"/>
    </row>
    <row r="161" spans="1:14" ht="31.2" x14ac:dyDescent="0.3">
      <c r="A161" s="13" t="s">
        <v>5902</v>
      </c>
      <c r="B161" s="17" t="s">
        <v>5903</v>
      </c>
      <c r="C161" s="17" t="s">
        <v>3993</v>
      </c>
      <c r="D161" s="17" t="s">
        <v>3994</v>
      </c>
      <c r="E161" s="17" t="s">
        <v>3995</v>
      </c>
      <c r="F161" s="17" t="s">
        <v>3996</v>
      </c>
      <c r="G161" s="17" t="s">
        <v>3997</v>
      </c>
      <c r="H161" s="35">
        <v>852373189.35000002</v>
      </c>
      <c r="I161" s="35">
        <v>1889353774.69999</v>
      </c>
      <c r="J161" s="36">
        <v>0.68911084125937205</v>
      </c>
      <c r="K161" s="36">
        <v>2.2165804817732093</v>
      </c>
      <c r="L161" s="53">
        <v>1.2846456233721499</v>
      </c>
      <c r="M161" s="36">
        <v>0.78696530737377524</v>
      </c>
      <c r="N161" s="17"/>
    </row>
    <row r="162" spans="1:14" x14ac:dyDescent="0.3">
      <c r="A162" s="13" t="s">
        <v>5904</v>
      </c>
      <c r="B162" s="17" t="s">
        <v>5905</v>
      </c>
      <c r="C162" s="17" t="s">
        <v>4457</v>
      </c>
      <c r="D162" s="17" t="s">
        <v>4458</v>
      </c>
      <c r="E162" s="17" t="s">
        <v>4459</v>
      </c>
      <c r="F162" s="17" t="s">
        <v>5906</v>
      </c>
      <c r="G162" s="17" t="s">
        <v>9</v>
      </c>
      <c r="H162" s="35">
        <v>247152512</v>
      </c>
      <c r="I162" s="35">
        <v>367204904.5</v>
      </c>
      <c r="J162" s="36">
        <v>0.59770565901518602</v>
      </c>
      <c r="K162" s="36">
        <v>1.4857421497702601</v>
      </c>
      <c r="L162" s="53">
        <v>0.86243941170392191</v>
      </c>
      <c r="M162" s="36">
        <v>0.78468874528740673</v>
      </c>
      <c r="N162" s="17"/>
    </row>
    <row r="163" spans="1:14" x14ac:dyDescent="0.3">
      <c r="A163" s="13" t="s">
        <v>5907</v>
      </c>
      <c r="B163" s="17" t="s">
        <v>5908</v>
      </c>
      <c r="C163" s="17" t="s">
        <v>3499</v>
      </c>
      <c r="D163" s="17" t="s">
        <v>3500</v>
      </c>
      <c r="E163" s="17" t="s">
        <v>3501</v>
      </c>
      <c r="F163" s="17" t="s">
        <v>3502</v>
      </c>
      <c r="G163" s="17" t="s">
        <v>3503</v>
      </c>
      <c r="H163" s="35">
        <v>413491344.799999</v>
      </c>
      <c r="I163" s="35">
        <v>690899050.5</v>
      </c>
      <c r="J163" s="36">
        <v>0.62559313576094799</v>
      </c>
      <c r="K163" s="36">
        <v>1.6708912028961087</v>
      </c>
      <c r="L163" s="53">
        <v>0.97088366138948012</v>
      </c>
      <c r="M163" s="36">
        <v>0.78324746143830004</v>
      </c>
      <c r="N163" s="17"/>
    </row>
    <row r="164" spans="1:14" x14ac:dyDescent="0.3">
      <c r="A164" s="13" t="s">
        <v>5909</v>
      </c>
      <c r="B164" s="17" t="s">
        <v>5655</v>
      </c>
      <c r="C164" s="17" t="s">
        <v>2978</v>
      </c>
      <c r="D164" s="17" t="s">
        <v>2979</v>
      </c>
      <c r="E164" s="17" t="s">
        <v>2980</v>
      </c>
      <c r="F164" s="17" t="s">
        <v>2981</v>
      </c>
      <c r="G164" s="17" t="s">
        <v>2982</v>
      </c>
      <c r="H164" s="35">
        <v>168478736</v>
      </c>
      <c r="I164" s="35">
        <v>228157101</v>
      </c>
      <c r="J164" s="36">
        <v>0.57523067689922303</v>
      </c>
      <c r="K164" s="36">
        <v>1.3542189739600137</v>
      </c>
      <c r="L164" s="53">
        <v>0.78867078446902517</v>
      </c>
      <c r="M164" s="36">
        <v>0.77996593253778479</v>
      </c>
      <c r="N164" s="17"/>
    </row>
    <row r="165" spans="1:14" x14ac:dyDescent="0.3">
      <c r="A165" s="13" t="s">
        <v>5910</v>
      </c>
      <c r="B165" s="17" t="s">
        <v>5752</v>
      </c>
      <c r="C165" s="17" t="s">
        <v>5911</v>
      </c>
      <c r="D165" s="17" t="s">
        <v>5912</v>
      </c>
      <c r="E165" s="17" t="s">
        <v>5913</v>
      </c>
      <c r="F165" s="17" t="s">
        <v>5914</v>
      </c>
      <c r="G165" s="17" t="s">
        <v>5915</v>
      </c>
      <c r="H165" s="35">
        <v>125744664</v>
      </c>
      <c r="I165" s="35">
        <v>215579986.75</v>
      </c>
      <c r="J165" s="36">
        <v>0.63159805855305595</v>
      </c>
      <c r="K165" s="36">
        <v>1.714426520317395</v>
      </c>
      <c r="L165" s="53">
        <v>1</v>
      </c>
      <c r="M165" s="36">
        <v>0.77772607222606049</v>
      </c>
      <c r="N165" s="17"/>
    </row>
    <row r="166" spans="1:14" x14ac:dyDescent="0.3">
      <c r="A166" s="13" t="s">
        <v>5916</v>
      </c>
      <c r="B166" s="17" t="s">
        <v>5917</v>
      </c>
      <c r="C166" s="17" t="s">
        <v>2558</v>
      </c>
      <c r="D166" s="17" t="s">
        <v>2559</v>
      </c>
      <c r="E166" s="17" t="s">
        <v>2560</v>
      </c>
      <c r="F166" s="17" t="s">
        <v>5918</v>
      </c>
      <c r="G166" s="17" t="s">
        <v>2562</v>
      </c>
      <c r="H166" s="35">
        <v>394193039.25</v>
      </c>
      <c r="I166" s="35">
        <v>705421770.59999895</v>
      </c>
      <c r="J166" s="36">
        <v>0.64151716062848096</v>
      </c>
      <c r="K166" s="36">
        <v>1.7895338079590377</v>
      </c>
      <c r="L166" s="53">
        <v>1.0440677009267207</v>
      </c>
      <c r="M166" s="36">
        <v>0.77736853524596861</v>
      </c>
      <c r="N166" s="17"/>
    </row>
    <row r="167" spans="1:14" ht="31.2" x14ac:dyDescent="0.3">
      <c r="A167" s="13" t="s">
        <v>5919</v>
      </c>
      <c r="B167" s="17" t="s">
        <v>5920</v>
      </c>
      <c r="C167" s="17" t="s">
        <v>4911</v>
      </c>
      <c r="D167" s="17" t="s">
        <v>4912</v>
      </c>
      <c r="E167" s="17"/>
      <c r="F167" s="17" t="s">
        <v>4913</v>
      </c>
      <c r="G167" s="17" t="s">
        <v>4914</v>
      </c>
      <c r="H167" s="35">
        <v>439992880.61000001</v>
      </c>
      <c r="I167" s="35">
        <v>684864299.38</v>
      </c>
      <c r="J167" s="36">
        <v>0.60884555974127097</v>
      </c>
      <c r="K167" s="36">
        <v>1.5565349567259217</v>
      </c>
      <c r="L167" s="53">
        <v>0.90930961411089806</v>
      </c>
      <c r="M167" s="36">
        <v>0.77549446565517843</v>
      </c>
      <c r="N167" s="17"/>
    </row>
    <row r="168" spans="1:14" ht="31.2" x14ac:dyDescent="0.3">
      <c r="A168" s="13" t="s">
        <v>5921</v>
      </c>
      <c r="B168" s="17" t="s">
        <v>5922</v>
      </c>
      <c r="C168" s="17" t="s">
        <v>1828</v>
      </c>
      <c r="D168" s="17" t="s">
        <v>1829</v>
      </c>
      <c r="E168" s="17" t="s">
        <v>1830</v>
      </c>
      <c r="F168" s="17" t="s">
        <v>1831</v>
      </c>
      <c r="G168" s="17" t="s">
        <v>1832</v>
      </c>
      <c r="H168" s="35">
        <v>3520274122.5999999</v>
      </c>
      <c r="I168" s="35">
        <v>5921679181.1999998</v>
      </c>
      <c r="J168" s="36">
        <v>0.62716675148316603</v>
      </c>
      <c r="K168" s="36">
        <v>1.6821642221505106</v>
      </c>
      <c r="L168" s="53">
        <v>0.98636418461080344</v>
      </c>
      <c r="M168" s="36">
        <v>0.77012623550865222</v>
      </c>
      <c r="N168" s="17"/>
    </row>
    <row r="169" spans="1:14" ht="31.2" x14ac:dyDescent="0.3">
      <c r="A169" s="13" t="s">
        <v>5923</v>
      </c>
      <c r="B169" s="17" t="s">
        <v>5924</v>
      </c>
      <c r="C169" s="17" t="s">
        <v>1965</v>
      </c>
      <c r="D169" s="17" t="s">
        <v>1966</v>
      </c>
      <c r="E169" s="17" t="s">
        <v>1967</v>
      </c>
      <c r="F169" s="17" t="s">
        <v>1968</v>
      </c>
      <c r="G169" s="17" t="s">
        <v>1969</v>
      </c>
      <c r="H169" s="35">
        <v>2997051098.3000002</v>
      </c>
      <c r="I169" s="35">
        <v>3827345512.8800001</v>
      </c>
      <c r="J169" s="36">
        <v>0.56083280778404399</v>
      </c>
      <c r="K169" s="36">
        <v>1.2770371232745958</v>
      </c>
      <c r="L169" s="53">
        <v>0.75337002326254376</v>
      </c>
      <c r="M169" s="36">
        <v>0.76136993014713172</v>
      </c>
      <c r="N169" s="17"/>
    </row>
    <row r="170" spans="1:14" x14ac:dyDescent="0.3">
      <c r="A170" s="13" t="s">
        <v>5925</v>
      </c>
      <c r="B170" s="17" t="s">
        <v>5389</v>
      </c>
      <c r="C170" s="17" t="s">
        <v>4772</v>
      </c>
      <c r="D170" s="17" t="s">
        <v>4773</v>
      </c>
      <c r="E170" s="17" t="s">
        <v>4774</v>
      </c>
      <c r="F170" s="17" t="s">
        <v>4775</v>
      </c>
      <c r="G170" s="17" t="s">
        <v>4776</v>
      </c>
      <c r="H170" s="35">
        <v>390443412.39999998</v>
      </c>
      <c r="I170" s="35">
        <v>634213665.29999995</v>
      </c>
      <c r="J170" s="36">
        <v>0.61895211491008195</v>
      </c>
      <c r="K170" s="36">
        <v>1.6243420817413181</v>
      </c>
      <c r="L170" s="53">
        <v>0.96181958234123688</v>
      </c>
      <c r="M170" s="36">
        <v>0.75601728748227282</v>
      </c>
      <c r="N170" s="17"/>
    </row>
    <row r="171" spans="1:14" x14ac:dyDescent="0.3">
      <c r="A171" s="13" t="s">
        <v>5926</v>
      </c>
      <c r="B171" s="17" t="s">
        <v>5927</v>
      </c>
      <c r="C171" s="17" t="s">
        <v>5928</v>
      </c>
      <c r="D171" s="17" t="s">
        <v>5929</v>
      </c>
      <c r="E171" s="17" t="s">
        <v>5930</v>
      </c>
      <c r="F171" s="17" t="s">
        <v>5931</v>
      </c>
      <c r="G171" s="17" t="s">
        <v>5932</v>
      </c>
      <c r="H171" s="35">
        <v>63740581</v>
      </c>
      <c r="I171" s="35">
        <v>107121945</v>
      </c>
      <c r="J171" s="36">
        <v>0.62694815245795898</v>
      </c>
      <c r="K171" s="36">
        <v>1.6805925411944393</v>
      </c>
      <c r="L171" s="53">
        <v>1</v>
      </c>
      <c r="M171" s="36">
        <v>0.74896998629151101</v>
      </c>
      <c r="N171" s="17"/>
    </row>
    <row r="172" spans="1:14" x14ac:dyDescent="0.3">
      <c r="A172" s="13" t="s">
        <v>5933</v>
      </c>
      <c r="B172" s="17" t="s">
        <v>5693</v>
      </c>
      <c r="C172" s="17" t="s">
        <v>5934</v>
      </c>
      <c r="D172" s="17" t="s">
        <v>5935</v>
      </c>
      <c r="E172" s="17" t="s">
        <v>5936</v>
      </c>
      <c r="F172" s="17" t="s">
        <v>5937</v>
      </c>
      <c r="G172" s="17" t="s">
        <v>5938</v>
      </c>
      <c r="H172" s="35">
        <v>29345656.189999901</v>
      </c>
      <c r="I172" s="35">
        <v>49244014.439999998</v>
      </c>
      <c r="J172" s="36">
        <v>0.62659652401192401</v>
      </c>
      <c r="K172" s="36">
        <v>1.6780682674521636</v>
      </c>
      <c r="L172" s="53">
        <v>1</v>
      </c>
      <c r="M172" s="36">
        <v>0.7468014089310665</v>
      </c>
      <c r="N172" s="17"/>
    </row>
    <row r="173" spans="1:14" ht="31.2" x14ac:dyDescent="0.3">
      <c r="A173" s="13" t="s">
        <v>5939</v>
      </c>
      <c r="B173" s="17" t="s">
        <v>5940</v>
      </c>
      <c r="C173" s="17" t="s">
        <v>4037</v>
      </c>
      <c r="D173" s="17" t="s">
        <v>4038</v>
      </c>
      <c r="E173" s="17" t="s">
        <v>4039</v>
      </c>
      <c r="F173" s="17" t="s">
        <v>4040</v>
      </c>
      <c r="G173" s="17" t="s">
        <v>4041</v>
      </c>
      <c r="H173" s="35">
        <v>584012985.54999995</v>
      </c>
      <c r="I173" s="35">
        <v>980096084.50999999</v>
      </c>
      <c r="J173" s="36">
        <v>0.62661620169007903</v>
      </c>
      <c r="K173" s="36">
        <v>1.6782094041744378</v>
      </c>
      <c r="L173" s="53">
        <v>1.0031242777570355</v>
      </c>
      <c r="M173" s="36">
        <v>0.74242239058996096</v>
      </c>
      <c r="N173" s="17"/>
    </row>
    <row r="174" spans="1:14" ht="31.2" x14ac:dyDescent="0.3">
      <c r="A174" s="13" t="s">
        <v>5941</v>
      </c>
      <c r="B174" s="17" t="s">
        <v>5942</v>
      </c>
      <c r="C174" s="17" t="s">
        <v>4684</v>
      </c>
      <c r="D174" s="17" t="s">
        <v>4685</v>
      </c>
      <c r="E174" s="17" t="s">
        <v>4686</v>
      </c>
      <c r="F174" s="17" t="s">
        <v>5943</v>
      </c>
      <c r="G174" s="17" t="s">
        <v>4688</v>
      </c>
      <c r="H174" s="35">
        <v>431906626.25</v>
      </c>
      <c r="I174" s="35">
        <v>823186679.48000002</v>
      </c>
      <c r="J174" s="36">
        <v>0.65587687841360098</v>
      </c>
      <c r="K174" s="36">
        <v>1.9059366757747214</v>
      </c>
      <c r="L174" s="53">
        <v>1.1612459691476151</v>
      </c>
      <c r="M174" s="36">
        <v>0.7148265980817059</v>
      </c>
      <c r="N174" s="17"/>
    </row>
    <row r="175" spans="1:14" x14ac:dyDescent="0.3">
      <c r="A175" s="13" t="s">
        <v>5944</v>
      </c>
      <c r="B175" s="17" t="s">
        <v>5901</v>
      </c>
      <c r="C175" s="17" t="s">
        <v>4825</v>
      </c>
      <c r="D175" s="17" t="s">
        <v>4826</v>
      </c>
      <c r="E175" s="17" t="s">
        <v>4827</v>
      </c>
      <c r="F175" s="17" t="s">
        <v>4828</v>
      </c>
      <c r="G175" s="17" t="s">
        <v>4829</v>
      </c>
      <c r="H175" s="35">
        <v>456019463.30000001</v>
      </c>
      <c r="I175" s="35">
        <v>773860132</v>
      </c>
      <c r="J175" s="36">
        <v>0.62921617283294695</v>
      </c>
      <c r="K175" s="36">
        <v>1.6969892609406085</v>
      </c>
      <c r="L175" s="53">
        <v>1.0351625477814006</v>
      </c>
      <c r="M175" s="36">
        <v>0.71312010847225826</v>
      </c>
      <c r="N175" s="17"/>
    </row>
    <row r="176" spans="1:14" x14ac:dyDescent="0.3">
      <c r="A176" s="13" t="s">
        <v>5945</v>
      </c>
      <c r="B176" s="17" t="s">
        <v>5946</v>
      </c>
      <c r="C176" s="17" t="s">
        <v>5947</v>
      </c>
      <c r="D176" s="17" t="s">
        <v>5948</v>
      </c>
      <c r="E176" s="17" t="s">
        <v>5949</v>
      </c>
      <c r="F176" s="17" t="s">
        <v>5950</v>
      </c>
      <c r="G176" s="17" t="s">
        <v>9</v>
      </c>
      <c r="H176" s="35">
        <v>81901599.944999993</v>
      </c>
      <c r="I176" s="35">
        <v>133328048.44</v>
      </c>
      <c r="J176" s="36">
        <v>0.61946878341549105</v>
      </c>
      <c r="K176" s="36">
        <v>1.6279052976930219</v>
      </c>
      <c r="L176" s="53">
        <v>1</v>
      </c>
      <c r="M176" s="36">
        <v>0.70301677422170283</v>
      </c>
      <c r="N176" s="17"/>
    </row>
    <row r="177" spans="1:14" x14ac:dyDescent="0.3">
      <c r="A177" s="13" t="s">
        <v>5951</v>
      </c>
      <c r="B177" s="17" t="s">
        <v>5952</v>
      </c>
      <c r="C177" s="17" t="s">
        <v>2143</v>
      </c>
      <c r="D177" s="17" t="s">
        <v>2144</v>
      </c>
      <c r="E177" s="17" t="s">
        <v>2145</v>
      </c>
      <c r="F177" s="17" t="s">
        <v>2146</v>
      </c>
      <c r="G177" s="17" t="s">
        <v>2147</v>
      </c>
      <c r="H177" s="35">
        <v>1750263346.0999999</v>
      </c>
      <c r="I177" s="35">
        <v>2978413713.5500002</v>
      </c>
      <c r="J177" s="36">
        <v>0.62986194150683905</v>
      </c>
      <c r="K177" s="36">
        <v>1.7016946165196281</v>
      </c>
      <c r="L177" s="53">
        <v>1.0667087804800504</v>
      </c>
      <c r="M177" s="36">
        <v>0.67380579311474431</v>
      </c>
      <c r="N177" s="17"/>
    </row>
    <row r="178" spans="1:14" ht="31.2" x14ac:dyDescent="0.3">
      <c r="A178" s="13" t="s">
        <v>5953</v>
      </c>
      <c r="B178" s="17" t="s">
        <v>5954</v>
      </c>
      <c r="C178" s="17" t="s">
        <v>2538</v>
      </c>
      <c r="D178" s="17" t="s">
        <v>2539</v>
      </c>
      <c r="E178" s="17" t="s">
        <v>2540</v>
      </c>
      <c r="F178" s="17" t="s">
        <v>2541</v>
      </c>
      <c r="G178" s="17" t="s">
        <v>2542</v>
      </c>
      <c r="H178" s="35">
        <v>755907961.25999999</v>
      </c>
      <c r="I178" s="35">
        <v>1199402510.4000001</v>
      </c>
      <c r="J178" s="36">
        <v>0.61340770572447401</v>
      </c>
      <c r="K178" s="36">
        <v>1.5867044294661912</v>
      </c>
      <c r="L178" s="53">
        <v>1.000269661970516</v>
      </c>
      <c r="M178" s="36">
        <v>0.66564442112387878</v>
      </c>
      <c r="N178" s="17"/>
    </row>
    <row r="179" spans="1:14" x14ac:dyDescent="0.3">
      <c r="A179" s="13" t="s">
        <v>5955</v>
      </c>
      <c r="B179" s="17" t="s">
        <v>5956</v>
      </c>
      <c r="C179" s="17" t="s">
        <v>4702</v>
      </c>
      <c r="D179" s="17" t="s">
        <v>4703</v>
      </c>
      <c r="E179" s="17" t="s">
        <v>4704</v>
      </c>
      <c r="F179" s="17" t="s">
        <v>4705</v>
      </c>
      <c r="G179" s="17" t="s">
        <v>4706</v>
      </c>
      <c r="H179" s="35">
        <v>3336375922.1500001</v>
      </c>
      <c r="I179" s="35">
        <v>4355391861.5299997</v>
      </c>
      <c r="J179" s="36">
        <v>0.56624068536897898</v>
      </c>
      <c r="K179" s="36">
        <v>1.3054259960979857</v>
      </c>
      <c r="L179" s="53">
        <v>0.82491251812663169</v>
      </c>
      <c r="M179" s="36">
        <v>0.66220763941048399</v>
      </c>
      <c r="N179" s="17"/>
    </row>
    <row r="180" spans="1:14" ht="31.2" x14ac:dyDescent="0.3">
      <c r="A180" s="13" t="s">
        <v>5957</v>
      </c>
      <c r="B180" s="17" t="s">
        <v>5958</v>
      </c>
      <c r="C180" s="17" t="s">
        <v>2572</v>
      </c>
      <c r="D180" s="17" t="s">
        <v>2573</v>
      </c>
      <c r="E180" s="17" t="s">
        <v>2574</v>
      </c>
      <c r="F180" s="17" t="s">
        <v>2575</v>
      </c>
      <c r="G180" s="17" t="s">
        <v>2576</v>
      </c>
      <c r="H180" s="35">
        <v>470543507.25999999</v>
      </c>
      <c r="I180" s="35">
        <v>783731643.25</v>
      </c>
      <c r="J180" s="36">
        <v>0.62484825831981705</v>
      </c>
      <c r="K180" s="36">
        <v>1.6655880511745051</v>
      </c>
      <c r="L180" s="53">
        <v>1.0587966401985893</v>
      </c>
      <c r="M180" s="36">
        <v>0.65360610202696801</v>
      </c>
      <c r="N180" s="17"/>
    </row>
    <row r="181" spans="1:14" x14ac:dyDescent="0.3">
      <c r="A181" s="13" t="s">
        <v>5959</v>
      </c>
      <c r="B181" s="17" t="s">
        <v>5477</v>
      </c>
      <c r="C181" s="17" t="s">
        <v>4538</v>
      </c>
      <c r="D181" s="17" t="s">
        <v>4539</v>
      </c>
      <c r="E181" s="17" t="s">
        <v>4540</v>
      </c>
      <c r="F181" s="17" t="s">
        <v>4541</v>
      </c>
      <c r="G181" s="17" t="s">
        <v>1404</v>
      </c>
      <c r="H181" s="35">
        <v>4476393059.5</v>
      </c>
      <c r="I181" s="35">
        <v>6914099283</v>
      </c>
      <c r="J181" s="36">
        <v>0.60700618332380896</v>
      </c>
      <c r="K181" s="36">
        <v>1.5445692974450917</v>
      </c>
      <c r="L181" s="53">
        <v>0.98749145481478873</v>
      </c>
      <c r="M181" s="36">
        <v>0.64536443016395195</v>
      </c>
      <c r="N181" s="17"/>
    </row>
    <row r="182" spans="1:14" x14ac:dyDescent="0.3">
      <c r="A182" s="13" t="s">
        <v>5960</v>
      </c>
      <c r="B182" s="17" t="s">
        <v>5961</v>
      </c>
      <c r="C182" s="17" t="s">
        <v>4168</v>
      </c>
      <c r="D182" s="17" t="s">
        <v>4169</v>
      </c>
      <c r="E182" s="17" t="s">
        <v>4170</v>
      </c>
      <c r="F182" s="17" t="s">
        <v>4171</v>
      </c>
      <c r="G182" s="17" t="s">
        <v>9</v>
      </c>
      <c r="H182" s="35">
        <v>262761055.5</v>
      </c>
      <c r="I182" s="35">
        <v>355723343.5</v>
      </c>
      <c r="J182" s="36">
        <v>0.57515330067363502</v>
      </c>
      <c r="K182" s="36">
        <v>1.3537902061745981</v>
      </c>
      <c r="L182" s="53">
        <v>0.86938157078958112</v>
      </c>
      <c r="M182" s="36">
        <v>0.63894276632254532</v>
      </c>
      <c r="N182" s="17"/>
    </row>
    <row r="183" spans="1:14" x14ac:dyDescent="0.3">
      <c r="A183" s="13" t="s">
        <v>5962</v>
      </c>
      <c r="B183" s="17" t="s">
        <v>5963</v>
      </c>
      <c r="C183" s="17" t="s">
        <v>3055</v>
      </c>
      <c r="D183" s="17" t="s">
        <v>3056</v>
      </c>
      <c r="E183" s="17" t="s">
        <v>55</v>
      </c>
      <c r="F183" s="17" t="s">
        <v>56</v>
      </c>
      <c r="G183" s="17" t="s">
        <v>3057</v>
      </c>
      <c r="H183" s="35">
        <v>3787138846.8800001</v>
      </c>
      <c r="I183" s="35">
        <v>6491250426.6750002</v>
      </c>
      <c r="J183" s="36">
        <v>0.63154354772066901</v>
      </c>
      <c r="K183" s="36">
        <v>1.7140249378558585</v>
      </c>
      <c r="L183" s="53">
        <v>1.1016345062642237</v>
      </c>
      <c r="M183" s="36">
        <v>0.63774244527569313</v>
      </c>
      <c r="N183" s="17"/>
    </row>
    <row r="184" spans="1:14" ht="31.2" x14ac:dyDescent="0.3">
      <c r="A184" s="13" t="s">
        <v>5964</v>
      </c>
      <c r="B184" s="17" t="s">
        <v>5965</v>
      </c>
      <c r="C184" s="17" t="s">
        <v>2221</v>
      </c>
      <c r="D184" s="17" t="s">
        <v>2222</v>
      </c>
      <c r="E184" s="17" t="s">
        <v>2223</v>
      </c>
      <c r="F184" s="17" t="s">
        <v>2224</v>
      </c>
      <c r="G184" s="17" t="s">
        <v>2225</v>
      </c>
      <c r="H184" s="35">
        <v>3626668124</v>
      </c>
      <c r="I184" s="35">
        <v>4196719097.9099998</v>
      </c>
      <c r="J184" s="36">
        <v>0.53643249130718695</v>
      </c>
      <c r="K184" s="36">
        <v>1.1571831097909415</v>
      </c>
      <c r="L184" s="53">
        <v>0.74723153957644173</v>
      </c>
      <c r="M184" s="36">
        <v>0.63098991545813399</v>
      </c>
      <c r="N184" s="17"/>
    </row>
    <row r="185" spans="1:14" x14ac:dyDescent="0.3">
      <c r="A185" s="13" t="s">
        <v>5966</v>
      </c>
      <c r="B185" s="17" t="s">
        <v>5967</v>
      </c>
      <c r="C185" s="17" t="s">
        <v>2749</v>
      </c>
      <c r="D185" s="17" t="s">
        <v>2750</v>
      </c>
      <c r="E185" s="17" t="s">
        <v>2751</v>
      </c>
      <c r="F185" s="17" t="s">
        <v>2752</v>
      </c>
      <c r="G185" s="17" t="s">
        <v>2753</v>
      </c>
      <c r="H185" s="35">
        <v>342384264.60000002</v>
      </c>
      <c r="I185" s="35">
        <v>524455073.60000002</v>
      </c>
      <c r="J185" s="36">
        <v>0.60501992755547496</v>
      </c>
      <c r="K185" s="36">
        <v>1.5317732963362358</v>
      </c>
      <c r="L185" s="53">
        <v>0.99043130062135099</v>
      </c>
      <c r="M185" s="36">
        <v>0.62907397914344676</v>
      </c>
      <c r="N185" s="17"/>
    </row>
    <row r="186" spans="1:14" x14ac:dyDescent="0.3">
      <c r="A186" s="13" t="s">
        <v>5968</v>
      </c>
      <c r="B186" s="17" t="s">
        <v>5969</v>
      </c>
      <c r="C186" s="17" t="s">
        <v>2439</v>
      </c>
      <c r="D186" s="17" t="s">
        <v>2440</v>
      </c>
      <c r="E186" s="17" t="s">
        <v>2441</v>
      </c>
      <c r="F186" s="17" t="s">
        <v>2442</v>
      </c>
      <c r="G186" s="17" t="s">
        <v>2443</v>
      </c>
      <c r="H186" s="35">
        <v>130660437.13</v>
      </c>
      <c r="I186" s="35">
        <v>140319193.13</v>
      </c>
      <c r="J186" s="36">
        <v>0.51782192261228699</v>
      </c>
      <c r="K186" s="36">
        <v>1.0739225752810704</v>
      </c>
      <c r="L186" s="53">
        <v>0.69454227338113916</v>
      </c>
      <c r="M186" s="36">
        <v>0.62875557384790104</v>
      </c>
      <c r="N186" s="17"/>
    </row>
    <row r="187" spans="1:14" x14ac:dyDescent="0.3">
      <c r="A187" s="13" t="s">
        <v>5970</v>
      </c>
      <c r="B187" s="17" t="s">
        <v>5971</v>
      </c>
      <c r="C187" s="17" t="s">
        <v>1848</v>
      </c>
      <c r="D187" s="17" t="s">
        <v>1849</v>
      </c>
      <c r="E187" s="17" t="s">
        <v>1850</v>
      </c>
      <c r="F187" s="17" t="s">
        <v>1851</v>
      </c>
      <c r="G187" s="17" t="s">
        <v>9</v>
      </c>
      <c r="H187" s="35">
        <v>1929900349</v>
      </c>
      <c r="I187" s="35">
        <v>3617692685.1999998</v>
      </c>
      <c r="J187" s="36">
        <v>0.65211933588089799</v>
      </c>
      <c r="K187" s="36">
        <v>1.8745489564135003</v>
      </c>
      <c r="L187" s="53">
        <v>1.2138194893495717</v>
      </c>
      <c r="M187" s="36">
        <v>0.62698961393388386</v>
      </c>
      <c r="N187" s="17"/>
    </row>
    <row r="188" spans="1:14" x14ac:dyDescent="0.3">
      <c r="A188" s="13" t="s">
        <v>5972</v>
      </c>
      <c r="B188" s="17" t="s">
        <v>5756</v>
      </c>
      <c r="C188" s="17" t="s">
        <v>3329</v>
      </c>
      <c r="D188" s="17" t="s">
        <v>3330</v>
      </c>
      <c r="E188" s="17" t="s">
        <v>3331</v>
      </c>
      <c r="F188" s="17" t="s">
        <v>3332</v>
      </c>
      <c r="G188" s="17" t="s">
        <v>9</v>
      </c>
      <c r="H188" s="35">
        <v>33968184.75</v>
      </c>
      <c r="I188" s="35">
        <v>53118524.75</v>
      </c>
      <c r="J188" s="36">
        <v>0.60994984257615104</v>
      </c>
      <c r="K188" s="36">
        <v>1.5637728404076701</v>
      </c>
      <c r="L188" s="53">
        <v>1.0149878570564701</v>
      </c>
      <c r="M188" s="36">
        <v>0.62356848885700344</v>
      </c>
      <c r="N188" s="17"/>
    </row>
    <row r="189" spans="1:14" x14ac:dyDescent="0.3">
      <c r="A189" s="13" t="s">
        <v>5973</v>
      </c>
      <c r="B189" s="17" t="s">
        <v>5974</v>
      </c>
      <c r="C189" s="17" t="s">
        <v>3209</v>
      </c>
      <c r="D189" s="17" t="s">
        <v>3210</v>
      </c>
      <c r="E189" s="17" t="s">
        <v>3211</v>
      </c>
      <c r="F189" s="17" t="s">
        <v>3212</v>
      </c>
      <c r="G189" s="17" t="s">
        <v>3213</v>
      </c>
      <c r="H189" s="35">
        <v>3404619451.25</v>
      </c>
      <c r="I189" s="35">
        <v>4760400109</v>
      </c>
      <c r="J189" s="36">
        <v>0.58302372381018996</v>
      </c>
      <c r="K189" s="36">
        <v>1.398217973304543</v>
      </c>
      <c r="L189" s="53">
        <v>0.90760899621031921</v>
      </c>
      <c r="M189" s="36">
        <v>0.62344647107191842</v>
      </c>
      <c r="N189" s="17"/>
    </row>
    <row r="190" spans="1:14" x14ac:dyDescent="0.3">
      <c r="A190" s="13" t="s">
        <v>5975</v>
      </c>
      <c r="B190" s="17" t="s">
        <v>5976</v>
      </c>
      <c r="C190" s="17" t="s">
        <v>1562</v>
      </c>
      <c r="D190" s="17" t="s">
        <v>1563</v>
      </c>
      <c r="E190" s="17" t="s">
        <v>1564</v>
      </c>
      <c r="F190" s="17" t="s">
        <v>5977</v>
      </c>
      <c r="G190" s="17" t="s">
        <v>1566</v>
      </c>
      <c r="H190" s="35">
        <v>282750049.63</v>
      </c>
      <c r="I190" s="35">
        <v>350566234.69999999</v>
      </c>
      <c r="J190" s="36">
        <v>0.55354053475961396</v>
      </c>
      <c r="K190" s="36">
        <v>1.239844997936314</v>
      </c>
      <c r="L190" s="53">
        <v>0.80795259489902838</v>
      </c>
      <c r="M190" s="36">
        <v>0.61781721690763358</v>
      </c>
      <c r="N190" s="17"/>
    </row>
    <row r="191" spans="1:14" x14ac:dyDescent="0.3">
      <c r="A191" s="13" t="s">
        <v>5978</v>
      </c>
      <c r="B191" s="17" t="s">
        <v>5979</v>
      </c>
      <c r="C191" s="17" t="s">
        <v>3649</v>
      </c>
      <c r="D191" s="17" t="s">
        <v>3650</v>
      </c>
      <c r="E191" s="17" t="s">
        <v>3651</v>
      </c>
      <c r="F191" s="17" t="s">
        <v>3652</v>
      </c>
      <c r="G191" s="17" t="s">
        <v>3653</v>
      </c>
      <c r="H191" s="35">
        <v>4916295488.5</v>
      </c>
      <c r="I191" s="35">
        <v>6921750144.5</v>
      </c>
      <c r="J191" s="36">
        <v>0.58470378972055703</v>
      </c>
      <c r="K191" s="36">
        <v>1.4079198780242317</v>
      </c>
      <c r="L191" s="53">
        <v>0.91972796581296767</v>
      </c>
      <c r="M191" s="36">
        <v>0.61428612168327756</v>
      </c>
      <c r="N191" s="17"/>
    </row>
    <row r="192" spans="1:14" x14ac:dyDescent="0.3">
      <c r="A192" s="13" t="s">
        <v>5980</v>
      </c>
      <c r="B192" s="17" t="s">
        <v>5981</v>
      </c>
      <c r="C192" s="17" t="s">
        <v>2119</v>
      </c>
      <c r="D192" s="17" t="s">
        <v>2120</v>
      </c>
      <c r="E192" s="17" t="s">
        <v>2121</v>
      </c>
      <c r="F192" s="17" t="s">
        <v>2122</v>
      </c>
      <c r="G192" s="17" t="s">
        <v>9</v>
      </c>
      <c r="H192" s="35">
        <v>1432945541.5</v>
      </c>
      <c r="I192" s="35">
        <v>1839964602.5999999</v>
      </c>
      <c r="J192" s="36">
        <v>0.56217999321394796</v>
      </c>
      <c r="K192" s="36">
        <v>1.2840436355131364</v>
      </c>
      <c r="L192" s="53">
        <v>0.84171248269275267</v>
      </c>
      <c r="M192" s="36">
        <v>0.60929481229871629</v>
      </c>
      <c r="N192" s="17"/>
    </row>
    <row r="193" spans="1:14" x14ac:dyDescent="0.3">
      <c r="A193" s="13" t="s">
        <v>5982</v>
      </c>
      <c r="B193" s="17" t="s">
        <v>5983</v>
      </c>
      <c r="C193" s="17" t="s">
        <v>4689</v>
      </c>
      <c r="D193" s="17" t="s">
        <v>4690</v>
      </c>
      <c r="E193" s="17" t="s">
        <v>4691</v>
      </c>
      <c r="F193" s="17" t="s">
        <v>3200</v>
      </c>
      <c r="G193" s="17" t="s">
        <v>4692</v>
      </c>
      <c r="H193" s="35">
        <v>698931201.5</v>
      </c>
      <c r="I193" s="35">
        <v>1542330098.5</v>
      </c>
      <c r="J193" s="36">
        <v>0.68815273725558002</v>
      </c>
      <c r="K193" s="36">
        <v>2.206698020048258</v>
      </c>
      <c r="L193" s="53">
        <v>1.446724902904974</v>
      </c>
      <c r="M193" s="36">
        <v>0.60909859753255757</v>
      </c>
      <c r="N193" s="17"/>
    </row>
    <row r="194" spans="1:14" x14ac:dyDescent="0.3">
      <c r="A194" s="13" t="s">
        <v>5984</v>
      </c>
      <c r="B194" s="17" t="s">
        <v>5985</v>
      </c>
      <c r="C194" s="17" t="s">
        <v>1577</v>
      </c>
      <c r="D194" s="17" t="s">
        <v>1578</v>
      </c>
      <c r="E194" s="17" t="s">
        <v>1579</v>
      </c>
      <c r="F194" s="17" t="s">
        <v>1580</v>
      </c>
      <c r="G194" s="17" t="s">
        <v>812</v>
      </c>
      <c r="H194" s="35">
        <v>317731061.80000001</v>
      </c>
      <c r="I194" s="35">
        <v>552839295</v>
      </c>
      <c r="J194" s="36">
        <v>0.63503115018997403</v>
      </c>
      <c r="K194" s="36">
        <v>1.7399598637541833</v>
      </c>
      <c r="L194" s="53">
        <v>1.1462674955313747</v>
      </c>
      <c r="M194" s="36">
        <v>0.60211027341430046</v>
      </c>
      <c r="N194" s="17"/>
    </row>
    <row r="195" spans="1:14" ht="31.2" x14ac:dyDescent="0.3">
      <c r="A195" s="13" t="s">
        <v>5986</v>
      </c>
      <c r="B195" s="17" t="s">
        <v>5987</v>
      </c>
      <c r="C195" s="17" t="s">
        <v>4533</v>
      </c>
      <c r="D195" s="17" t="s">
        <v>4534</v>
      </c>
      <c r="E195" s="17" t="s">
        <v>4535</v>
      </c>
      <c r="F195" s="17" t="s">
        <v>4536</v>
      </c>
      <c r="G195" s="17" t="s">
        <v>4537</v>
      </c>
      <c r="H195" s="35">
        <v>1398595454.0999999</v>
      </c>
      <c r="I195" s="35">
        <v>1867627635.5999999</v>
      </c>
      <c r="J195" s="36">
        <v>0.57180038971910496</v>
      </c>
      <c r="K195" s="36">
        <v>1.3353594351569114</v>
      </c>
      <c r="L195" s="53">
        <v>0.8849682854389509</v>
      </c>
      <c r="M195" s="36">
        <v>0.59353046113203067</v>
      </c>
      <c r="N195" s="17"/>
    </row>
    <row r="196" spans="1:14" x14ac:dyDescent="0.3">
      <c r="A196" s="13" t="s">
        <v>5988</v>
      </c>
      <c r="B196" s="17" t="s">
        <v>5989</v>
      </c>
      <c r="C196" s="17" t="s">
        <v>5990</v>
      </c>
      <c r="D196" s="17" t="s">
        <v>5991</v>
      </c>
      <c r="E196" s="17" t="s">
        <v>5992</v>
      </c>
      <c r="F196" s="17" t="s">
        <v>5993</v>
      </c>
      <c r="G196" s="17" t="s">
        <v>5994</v>
      </c>
      <c r="H196" s="35">
        <v>52211872.5</v>
      </c>
      <c r="I196" s="35">
        <v>78672161.25</v>
      </c>
      <c r="J196" s="36">
        <v>0.60108295103641696</v>
      </c>
      <c r="K196" s="36">
        <v>1.5067868184578135</v>
      </c>
      <c r="L196" s="53">
        <v>1</v>
      </c>
      <c r="M196" s="36">
        <v>0.59147531759310867</v>
      </c>
      <c r="N196" s="17"/>
    </row>
    <row r="197" spans="1:14" ht="31.2" x14ac:dyDescent="0.3">
      <c r="A197" s="13" t="s">
        <v>5995</v>
      </c>
      <c r="B197" s="17" t="s">
        <v>5996</v>
      </c>
      <c r="C197" s="17" t="s">
        <v>3626</v>
      </c>
      <c r="D197" s="17" t="s">
        <v>3627</v>
      </c>
      <c r="E197" s="17" t="s">
        <v>3628</v>
      </c>
      <c r="F197" s="17" t="s">
        <v>3629</v>
      </c>
      <c r="G197" s="17" t="s">
        <v>3625</v>
      </c>
      <c r="H197" s="35">
        <v>5812897708.6899996</v>
      </c>
      <c r="I197" s="35">
        <v>9143249060.3500004</v>
      </c>
      <c r="J197" s="36">
        <v>0.61133721148531295</v>
      </c>
      <c r="K197" s="36">
        <v>1.572924472192464</v>
      </c>
      <c r="L197" s="53">
        <v>1.0471826338743879</v>
      </c>
      <c r="M197" s="36">
        <v>0.58693632046975186</v>
      </c>
      <c r="N197" s="17"/>
    </row>
    <row r="198" spans="1:14" ht="46.8" x14ac:dyDescent="0.3">
      <c r="A198" s="13" t="s">
        <v>5997</v>
      </c>
      <c r="B198" s="17" t="s">
        <v>5998</v>
      </c>
      <c r="C198" s="17" t="s">
        <v>3438</v>
      </c>
      <c r="D198" s="17" t="s">
        <v>3439</v>
      </c>
      <c r="E198" s="17" t="s">
        <v>3440</v>
      </c>
      <c r="F198" s="17" t="s">
        <v>3441</v>
      </c>
      <c r="G198" s="17" t="s">
        <v>3442</v>
      </c>
      <c r="H198" s="35">
        <v>209017207</v>
      </c>
      <c r="I198" s="35">
        <v>341097351.25</v>
      </c>
      <c r="J198" s="36">
        <v>0.62004785391443495</v>
      </c>
      <c r="K198" s="36">
        <v>1.6319103874065257</v>
      </c>
      <c r="L198" s="53">
        <v>1.0891493716674001</v>
      </c>
      <c r="M198" s="36">
        <v>0.58336001081334876</v>
      </c>
      <c r="N198" s="17"/>
    </row>
    <row r="199" spans="1:14" ht="31.2" x14ac:dyDescent="0.3">
      <c r="A199" s="13" t="s">
        <v>5999</v>
      </c>
      <c r="B199" s="17" t="s">
        <v>6000</v>
      </c>
      <c r="C199" s="17" t="s">
        <v>1567</v>
      </c>
      <c r="D199" s="17" t="s">
        <v>1568</v>
      </c>
      <c r="E199" s="17" t="s">
        <v>1569</v>
      </c>
      <c r="F199" s="17" t="s">
        <v>1570</v>
      </c>
      <c r="G199" s="17" t="s">
        <v>1571</v>
      </c>
      <c r="H199" s="35">
        <v>226371001.248</v>
      </c>
      <c r="I199" s="35">
        <v>320423966</v>
      </c>
      <c r="J199" s="36">
        <v>0.58600386834700102</v>
      </c>
      <c r="K199" s="36">
        <v>1.4154815070546982</v>
      </c>
      <c r="L199" s="53">
        <v>0.9483834115209735</v>
      </c>
      <c r="M199" s="36">
        <v>0.57775056737216657</v>
      </c>
      <c r="N199" s="17"/>
    </row>
    <row r="200" spans="1:14" ht="31.2" x14ac:dyDescent="0.3">
      <c r="A200" s="13" t="s">
        <v>6001</v>
      </c>
      <c r="B200" s="17" t="s">
        <v>6002</v>
      </c>
      <c r="C200" s="17" t="s">
        <v>3182</v>
      </c>
      <c r="D200" s="17" t="s">
        <v>3183</v>
      </c>
      <c r="E200" s="17" t="s">
        <v>3184</v>
      </c>
      <c r="F200" s="17" t="s">
        <v>3185</v>
      </c>
      <c r="G200" s="17" t="s">
        <v>3186</v>
      </c>
      <c r="H200" s="35">
        <v>1602673458.3</v>
      </c>
      <c r="I200" s="35">
        <v>2631174911.5100002</v>
      </c>
      <c r="J200" s="36">
        <v>0.62146177229017696</v>
      </c>
      <c r="K200" s="36">
        <v>1.6417411156861361</v>
      </c>
      <c r="L200" s="53">
        <v>1.1000881278523955</v>
      </c>
      <c r="M200" s="36">
        <v>0.57760754568191019</v>
      </c>
      <c r="N200" s="17"/>
    </row>
    <row r="201" spans="1:14" x14ac:dyDescent="0.3">
      <c r="A201" s="13" t="s">
        <v>6003</v>
      </c>
      <c r="B201" s="17" t="s">
        <v>6004</v>
      </c>
      <c r="C201" s="17" t="s">
        <v>3539</v>
      </c>
      <c r="D201" s="17" t="s">
        <v>3540</v>
      </c>
      <c r="E201" s="17" t="s">
        <v>3541</v>
      </c>
      <c r="F201" s="17" t="s">
        <v>3542</v>
      </c>
      <c r="G201" s="17" t="s">
        <v>3543</v>
      </c>
      <c r="H201" s="35">
        <v>807324506.25</v>
      </c>
      <c r="I201" s="35">
        <v>1317857687.71</v>
      </c>
      <c r="J201" s="36">
        <v>0.62011515598779898</v>
      </c>
      <c r="K201" s="36">
        <v>1.632376668251299</v>
      </c>
      <c r="L201" s="53">
        <v>1.0940272477505211</v>
      </c>
      <c r="M201" s="36">
        <v>0.57732532502962164</v>
      </c>
      <c r="N201" s="17"/>
    </row>
    <row r="202" spans="1:14" x14ac:dyDescent="0.3">
      <c r="A202" s="13" t="s">
        <v>6005</v>
      </c>
      <c r="B202" s="17" t="s">
        <v>6006</v>
      </c>
      <c r="C202" s="17" t="s">
        <v>4027</v>
      </c>
      <c r="D202" s="17" t="s">
        <v>4028</v>
      </c>
      <c r="E202" s="17" t="s">
        <v>4029</v>
      </c>
      <c r="F202" s="17" t="s">
        <v>4030</v>
      </c>
      <c r="G202" s="17" t="s">
        <v>4031</v>
      </c>
      <c r="H202" s="35">
        <v>532838378.80000001</v>
      </c>
      <c r="I202" s="35">
        <v>675271395.38</v>
      </c>
      <c r="J202" s="36">
        <v>0.55894870632789795</v>
      </c>
      <c r="K202" s="36">
        <v>1.2673099803748595</v>
      </c>
      <c r="L202" s="53">
        <v>0.86586689205815914</v>
      </c>
      <c r="M202" s="36">
        <v>0.54955228213878538</v>
      </c>
      <c r="N202" s="17"/>
    </row>
    <row r="203" spans="1:14" ht="31.2" x14ac:dyDescent="0.3">
      <c r="A203" s="13" t="s">
        <v>6007</v>
      </c>
      <c r="B203" s="17" t="s">
        <v>6008</v>
      </c>
      <c r="C203" s="17" t="s">
        <v>4790</v>
      </c>
      <c r="D203" s="17" t="s">
        <v>4791</v>
      </c>
      <c r="E203" s="17" t="s">
        <v>222</v>
      </c>
      <c r="F203" s="17" t="s">
        <v>223</v>
      </c>
      <c r="G203" s="17" t="s">
        <v>224</v>
      </c>
      <c r="H203" s="35">
        <v>1176144331.1600001</v>
      </c>
      <c r="I203" s="35">
        <v>1784530290.05</v>
      </c>
      <c r="J203" s="36">
        <v>0.60274448170217299</v>
      </c>
      <c r="K203" s="36">
        <v>1.5172715140241035</v>
      </c>
      <c r="L203" s="53">
        <v>1.041436649861369</v>
      </c>
      <c r="M203" s="36">
        <v>0.54290419380014243</v>
      </c>
      <c r="N203" s="17"/>
    </row>
    <row r="204" spans="1:14" x14ac:dyDescent="0.3">
      <c r="A204" s="13" t="s">
        <v>6009</v>
      </c>
      <c r="B204" s="17" t="s">
        <v>6010</v>
      </c>
      <c r="C204" s="17" t="s">
        <v>4380</v>
      </c>
      <c r="D204" s="17" t="s">
        <v>4381</v>
      </c>
      <c r="E204" s="17" t="s">
        <v>155</v>
      </c>
      <c r="F204" s="17" t="s">
        <v>4382</v>
      </c>
      <c r="G204" s="17" t="s">
        <v>157</v>
      </c>
      <c r="H204" s="35">
        <v>610794451.29999995</v>
      </c>
      <c r="I204" s="35">
        <v>904709127.79999995</v>
      </c>
      <c r="J204" s="36">
        <v>0.59696931124192498</v>
      </c>
      <c r="K204" s="36">
        <v>1.4812006328388203</v>
      </c>
      <c r="L204" s="53">
        <v>1.0183337198141467</v>
      </c>
      <c r="M204" s="36">
        <v>0.54055664415118487</v>
      </c>
      <c r="N204" s="17"/>
    </row>
    <row r="205" spans="1:14" x14ac:dyDescent="0.3">
      <c r="A205" s="13" t="s">
        <v>6011</v>
      </c>
      <c r="B205" s="17" t="s">
        <v>6012</v>
      </c>
      <c r="C205" s="17" t="s">
        <v>3489</v>
      </c>
      <c r="D205" s="17" t="s">
        <v>3490</v>
      </c>
      <c r="E205" s="17" t="s">
        <v>3491</v>
      </c>
      <c r="F205" s="17" t="s">
        <v>3492</v>
      </c>
      <c r="G205" s="17" t="s">
        <v>3493</v>
      </c>
      <c r="H205" s="35">
        <v>9812239848.5</v>
      </c>
      <c r="I205" s="35">
        <v>12141241828</v>
      </c>
      <c r="J205" s="36">
        <v>0.55304402312625101</v>
      </c>
      <c r="K205" s="36">
        <v>1.2373568130681227</v>
      </c>
      <c r="L205" s="53">
        <v>0.85191408082364573</v>
      </c>
      <c r="M205" s="36">
        <v>0.53848174524013159</v>
      </c>
      <c r="N205" s="17"/>
    </row>
    <row r="206" spans="1:14" x14ac:dyDescent="0.3">
      <c r="A206" s="13" t="s">
        <v>6013</v>
      </c>
      <c r="B206" s="17" t="s">
        <v>6014</v>
      </c>
      <c r="C206" s="17" t="s">
        <v>2895</v>
      </c>
      <c r="D206" s="17" t="s">
        <v>2896</v>
      </c>
      <c r="E206" s="17" t="s">
        <v>2897</v>
      </c>
      <c r="F206" s="17" t="s">
        <v>2898</v>
      </c>
      <c r="G206" s="17" t="s">
        <v>2899</v>
      </c>
      <c r="H206" s="35">
        <v>1450750700.25</v>
      </c>
      <c r="I206" s="35">
        <v>1956103440.79</v>
      </c>
      <c r="J206" s="36">
        <v>0.57416706433838205</v>
      </c>
      <c r="K206" s="36">
        <v>1.3483387879481397</v>
      </c>
      <c r="L206" s="53">
        <v>0.93199183412366637</v>
      </c>
      <c r="M206" s="36">
        <v>0.53279381875352505</v>
      </c>
      <c r="N206" s="17"/>
    </row>
    <row r="207" spans="1:14" x14ac:dyDescent="0.3">
      <c r="A207" s="13" t="s">
        <v>6015</v>
      </c>
      <c r="B207" s="17" t="s">
        <v>6016</v>
      </c>
      <c r="C207" s="17" t="s">
        <v>3887</v>
      </c>
      <c r="D207" s="17" t="s">
        <v>3888</v>
      </c>
      <c r="E207" s="17" t="s">
        <v>3889</v>
      </c>
      <c r="F207" s="17" t="s">
        <v>3890</v>
      </c>
      <c r="G207" s="17" t="s">
        <v>3891</v>
      </c>
      <c r="H207" s="35">
        <v>3052908879.5</v>
      </c>
      <c r="I207" s="35">
        <v>4091844480.5</v>
      </c>
      <c r="J207" s="36">
        <v>0.57270619072846396</v>
      </c>
      <c r="K207" s="36">
        <v>1.3403100590313572</v>
      </c>
      <c r="L207" s="53">
        <v>0.93051657204315608</v>
      </c>
      <c r="M207" s="36">
        <v>0.52646303411535078</v>
      </c>
      <c r="N207" s="17"/>
    </row>
    <row r="208" spans="1:14" x14ac:dyDescent="0.3">
      <c r="A208" s="13" t="s">
        <v>6017</v>
      </c>
      <c r="B208" s="17" t="s">
        <v>5664</v>
      </c>
      <c r="C208" s="17" t="s">
        <v>4503</v>
      </c>
      <c r="D208" s="17" t="s">
        <v>4504</v>
      </c>
      <c r="E208" s="17" t="s">
        <v>4505</v>
      </c>
      <c r="F208" s="17" t="s">
        <v>4506</v>
      </c>
      <c r="G208" s="17" t="s">
        <v>4507</v>
      </c>
      <c r="H208" s="35">
        <v>901986419.92999995</v>
      </c>
      <c r="I208" s="35">
        <v>1392438394.5</v>
      </c>
      <c r="J208" s="36">
        <v>0.60687906866362895</v>
      </c>
      <c r="K208" s="36">
        <v>1.5437465173899871</v>
      </c>
      <c r="L208" s="53">
        <v>1.0779077091642946</v>
      </c>
      <c r="M208" s="36">
        <v>0.5182022227343771</v>
      </c>
      <c r="N208" s="17"/>
    </row>
    <row r="209" spans="1:14" ht="31.2" x14ac:dyDescent="0.3">
      <c r="A209" s="13" t="s">
        <v>6018</v>
      </c>
      <c r="B209" s="17" t="s">
        <v>6019</v>
      </c>
      <c r="C209" s="17" t="s">
        <v>6020</v>
      </c>
      <c r="D209" s="17" t="s">
        <v>6021</v>
      </c>
      <c r="E209" s="17" t="s">
        <v>6022</v>
      </c>
      <c r="F209" s="17" t="s">
        <v>6023</v>
      </c>
      <c r="G209" s="17" t="s">
        <v>6024</v>
      </c>
      <c r="H209" s="35">
        <v>501740965</v>
      </c>
      <c r="I209" s="35">
        <v>715996977.79999995</v>
      </c>
      <c r="J209" s="36">
        <v>0.58797295594951704</v>
      </c>
      <c r="K209" s="36">
        <v>1.4270251539058605</v>
      </c>
      <c r="L209" s="53">
        <v>1</v>
      </c>
      <c r="M209" s="36">
        <v>0.51301076515383659</v>
      </c>
      <c r="N209" s="17"/>
    </row>
    <row r="210" spans="1:14" x14ac:dyDescent="0.3">
      <c r="A210" s="13" t="s">
        <v>6025</v>
      </c>
      <c r="B210" s="17" t="s">
        <v>6026</v>
      </c>
      <c r="C210" s="17" t="s">
        <v>6027</v>
      </c>
      <c r="D210" s="17" t="s">
        <v>6028</v>
      </c>
      <c r="E210" s="17" t="s">
        <v>6029</v>
      </c>
      <c r="F210" s="17" t="s">
        <v>6030</v>
      </c>
      <c r="G210" s="17" t="s">
        <v>3063</v>
      </c>
      <c r="H210" s="35">
        <v>37732590.597999997</v>
      </c>
      <c r="I210" s="35">
        <v>53838999.5</v>
      </c>
      <c r="J210" s="36">
        <v>0.58794435525670596</v>
      </c>
      <c r="K210" s="36">
        <v>1.4268566946170327</v>
      </c>
      <c r="L210" s="53">
        <v>1</v>
      </c>
      <c r="M210" s="36">
        <v>0.51284044599294243</v>
      </c>
      <c r="N210" s="17"/>
    </row>
    <row r="211" spans="1:14" ht="31.2" x14ac:dyDescent="0.3">
      <c r="A211" s="13" t="s">
        <v>6031</v>
      </c>
      <c r="B211" s="17" t="s">
        <v>6032</v>
      </c>
      <c r="C211" s="17" t="s">
        <v>4554</v>
      </c>
      <c r="D211" s="17" t="s">
        <v>4555</v>
      </c>
      <c r="E211" s="17" t="s">
        <v>4556</v>
      </c>
      <c r="F211" s="17" t="s">
        <v>6033</v>
      </c>
      <c r="G211" s="17" t="s">
        <v>4558</v>
      </c>
      <c r="H211" s="35">
        <v>687345067.46499896</v>
      </c>
      <c r="I211" s="35">
        <v>1345134787.9000001</v>
      </c>
      <c r="J211" s="36">
        <v>0.66181949324089895</v>
      </c>
      <c r="K211" s="36">
        <v>1.9570007141551171</v>
      </c>
      <c r="L211" s="53">
        <v>1.3760713803390714</v>
      </c>
      <c r="M211" s="36">
        <v>0.50808897417816301</v>
      </c>
      <c r="N211" s="17"/>
    </row>
    <row r="212" spans="1:14" x14ac:dyDescent="0.3">
      <c r="A212" s="13" t="s">
        <v>6034</v>
      </c>
      <c r="B212" s="17" t="s">
        <v>6035</v>
      </c>
      <c r="C212" s="17" t="s">
        <v>6036</v>
      </c>
      <c r="D212" s="17" t="s">
        <v>6037</v>
      </c>
      <c r="E212" s="17"/>
      <c r="F212" s="17" t="s">
        <v>6038</v>
      </c>
      <c r="G212" s="17" t="s">
        <v>9</v>
      </c>
      <c r="H212" s="35">
        <v>33715552.5</v>
      </c>
      <c r="I212" s="35">
        <v>47912669</v>
      </c>
      <c r="J212" s="36">
        <v>0.58696205943920998</v>
      </c>
      <c r="K212" s="36">
        <v>1.4210850912201425</v>
      </c>
      <c r="L212" s="53">
        <v>1</v>
      </c>
      <c r="M212" s="36">
        <v>0.50699294233997516</v>
      </c>
      <c r="N212" s="17"/>
    </row>
    <row r="213" spans="1:14" ht="46.8" x14ac:dyDescent="0.3">
      <c r="A213" s="13" t="s">
        <v>6039</v>
      </c>
      <c r="B213" s="17" t="s">
        <v>6040</v>
      </c>
      <c r="C213" s="17" t="s">
        <v>3370</v>
      </c>
      <c r="D213" s="17" t="s">
        <v>3371</v>
      </c>
      <c r="E213" s="17" t="s">
        <v>3372</v>
      </c>
      <c r="F213" s="17" t="s">
        <v>3373</v>
      </c>
      <c r="G213" s="17" t="s">
        <v>3374</v>
      </c>
      <c r="H213" s="35">
        <v>521778726.05000001</v>
      </c>
      <c r="I213" s="35">
        <v>628458490.79999995</v>
      </c>
      <c r="J213" s="36">
        <v>0.54637294081048304</v>
      </c>
      <c r="K213" s="36">
        <v>1.2044540327613458</v>
      </c>
      <c r="L213" s="53">
        <v>0.85171157966090627</v>
      </c>
      <c r="M213" s="36">
        <v>0.49994246551258226</v>
      </c>
      <c r="N213" s="17"/>
    </row>
    <row r="214" spans="1:14" ht="31.2" x14ac:dyDescent="0.3">
      <c r="A214" s="13" t="s">
        <v>6041</v>
      </c>
      <c r="B214" s="17" t="s">
        <v>5589</v>
      </c>
      <c r="C214" s="17" t="s">
        <v>6042</v>
      </c>
      <c r="D214" s="17" t="s">
        <v>6043</v>
      </c>
      <c r="E214" s="17" t="s">
        <v>6044</v>
      </c>
      <c r="F214" s="17" t="s">
        <v>6045</v>
      </c>
      <c r="G214" s="17" t="s">
        <v>6046</v>
      </c>
      <c r="H214" s="35">
        <v>92706596</v>
      </c>
      <c r="I214" s="35">
        <v>131088165.5</v>
      </c>
      <c r="J214" s="36">
        <v>0.58575171564058204</v>
      </c>
      <c r="K214" s="36">
        <v>1.414011204769076</v>
      </c>
      <c r="L214" s="53">
        <v>1</v>
      </c>
      <c r="M214" s="36">
        <v>0.4997935522553269</v>
      </c>
      <c r="N214" s="17"/>
    </row>
    <row r="215" spans="1:14" x14ac:dyDescent="0.3">
      <c r="A215" s="13" t="s">
        <v>6047</v>
      </c>
      <c r="B215" s="17" t="s">
        <v>5414</v>
      </c>
      <c r="C215" s="17" t="s">
        <v>1677</v>
      </c>
      <c r="D215" s="17" t="s">
        <v>1678</v>
      </c>
      <c r="E215" s="17" t="s">
        <v>1679</v>
      </c>
      <c r="F215" s="17" t="s">
        <v>1680</v>
      </c>
      <c r="G215" s="17" t="s">
        <v>1681</v>
      </c>
      <c r="H215" s="35">
        <v>279108198.80000001</v>
      </c>
      <c r="I215" s="35">
        <v>182189748</v>
      </c>
      <c r="J215" s="36">
        <v>0.39495026861454902</v>
      </c>
      <c r="K215" s="36">
        <v>0.65275670432938926</v>
      </c>
      <c r="L215" s="53">
        <v>0.46178893950741345</v>
      </c>
      <c r="M215" s="36">
        <v>0.49931175128045246</v>
      </c>
      <c r="N215" s="17"/>
    </row>
    <row r="216" spans="1:14" x14ac:dyDescent="0.3">
      <c r="A216" s="13" t="s">
        <v>6048</v>
      </c>
      <c r="B216" s="17" t="s">
        <v>6049</v>
      </c>
      <c r="C216" s="17" t="s">
        <v>1528</v>
      </c>
      <c r="D216" s="17" t="s">
        <v>1529</v>
      </c>
      <c r="E216" s="17" t="s">
        <v>1530</v>
      </c>
      <c r="F216" s="17" t="s">
        <v>1531</v>
      </c>
      <c r="G216" s="17" t="s">
        <v>1532</v>
      </c>
      <c r="H216" s="35">
        <v>2750546936.75</v>
      </c>
      <c r="I216" s="35">
        <v>3587077371.5999999</v>
      </c>
      <c r="J216" s="36">
        <v>0.56599716188192495</v>
      </c>
      <c r="K216" s="36">
        <v>1.3041323976963033</v>
      </c>
      <c r="L216" s="53">
        <v>0.92612497070541588</v>
      </c>
      <c r="M216" s="36">
        <v>0.49381155373998786</v>
      </c>
      <c r="N216" s="17"/>
    </row>
    <row r="217" spans="1:14" ht="31.2" x14ac:dyDescent="0.3">
      <c r="A217" s="13" t="s">
        <v>6050</v>
      </c>
      <c r="B217" s="17" t="s">
        <v>6051</v>
      </c>
      <c r="C217" s="17" t="s">
        <v>4842</v>
      </c>
      <c r="D217" s="17" t="s">
        <v>4843</v>
      </c>
      <c r="E217" s="17" t="s">
        <v>4844</v>
      </c>
      <c r="F217" s="17" t="s">
        <v>4845</v>
      </c>
      <c r="G217" s="17" t="s">
        <v>4846</v>
      </c>
      <c r="H217" s="35">
        <v>2734444578.3899999</v>
      </c>
      <c r="I217" s="35">
        <v>3694209671.9400001</v>
      </c>
      <c r="J217" s="36">
        <v>0.57464743445338695</v>
      </c>
      <c r="K217" s="36">
        <v>1.3509908743936203</v>
      </c>
      <c r="L217" s="53">
        <v>0.96543142142031646</v>
      </c>
      <c r="M217" s="36">
        <v>0.48477224230813426</v>
      </c>
      <c r="N217" s="17"/>
    </row>
    <row r="218" spans="1:14" x14ac:dyDescent="0.3">
      <c r="A218" s="13" t="s">
        <v>6052</v>
      </c>
      <c r="B218" s="17" t="s">
        <v>5758</v>
      </c>
      <c r="C218" s="17" t="s">
        <v>3630</v>
      </c>
      <c r="D218" s="17" t="s">
        <v>3631</v>
      </c>
      <c r="E218" s="17" t="s">
        <v>3632</v>
      </c>
      <c r="F218" s="17" t="s">
        <v>3633</v>
      </c>
      <c r="G218" s="17" t="s">
        <v>3634</v>
      </c>
      <c r="H218" s="35">
        <v>61788788.5</v>
      </c>
      <c r="I218" s="35">
        <v>90926853</v>
      </c>
      <c r="J218" s="36">
        <v>0.59539973840858995</v>
      </c>
      <c r="K218" s="36">
        <v>1.4715752680601595</v>
      </c>
      <c r="L218" s="53">
        <v>1.0529826874232162</v>
      </c>
      <c r="M218" s="36">
        <v>0.48287961852093442</v>
      </c>
      <c r="N218" s="17"/>
    </row>
    <row r="219" spans="1:14" x14ac:dyDescent="0.3">
      <c r="A219" s="13" t="s">
        <v>6053</v>
      </c>
      <c r="B219" s="17" t="s">
        <v>5790</v>
      </c>
      <c r="C219" s="17" t="s">
        <v>6054</v>
      </c>
      <c r="D219" s="17" t="s">
        <v>6055</v>
      </c>
      <c r="E219" s="17" t="s">
        <v>6056</v>
      </c>
      <c r="F219" s="17" t="s">
        <v>6057</v>
      </c>
      <c r="G219" s="17" t="s">
        <v>1210</v>
      </c>
      <c r="H219" s="35">
        <v>335254394.43000001</v>
      </c>
      <c r="I219" s="35">
        <v>466931839.68000001</v>
      </c>
      <c r="J219" s="36">
        <v>0.58207411175292201</v>
      </c>
      <c r="K219" s="36">
        <v>1.3927687375250613</v>
      </c>
      <c r="L219" s="53">
        <v>1</v>
      </c>
      <c r="M219" s="36">
        <v>0.47795572533043928</v>
      </c>
      <c r="N219" s="17"/>
    </row>
    <row r="220" spans="1:14" x14ac:dyDescent="0.3">
      <c r="A220" s="13" t="s">
        <v>6058</v>
      </c>
      <c r="B220" s="17" t="s">
        <v>6059</v>
      </c>
      <c r="C220" s="17" t="s">
        <v>1672</v>
      </c>
      <c r="D220" s="17" t="s">
        <v>1673</v>
      </c>
      <c r="E220" s="17" t="s">
        <v>1674</v>
      </c>
      <c r="F220" s="17" t="s">
        <v>1675</v>
      </c>
      <c r="G220" s="17" t="s">
        <v>1676</v>
      </c>
      <c r="H220" s="35">
        <v>103087976.13</v>
      </c>
      <c r="I220" s="35">
        <v>112661874.78</v>
      </c>
      <c r="J220" s="36">
        <v>0.52218749771927697</v>
      </c>
      <c r="K220" s="36">
        <v>1.0928711476295427</v>
      </c>
      <c r="L220" s="53">
        <v>0.78695291928628186</v>
      </c>
      <c r="M220" s="36">
        <v>0.4737740816178676</v>
      </c>
      <c r="N220" s="17"/>
    </row>
    <row r="221" spans="1:14" ht="31.2" x14ac:dyDescent="0.3">
      <c r="A221" s="13" t="s">
        <v>6060</v>
      </c>
      <c r="B221" s="17" t="s">
        <v>6061</v>
      </c>
      <c r="C221" s="17" t="s">
        <v>3750</v>
      </c>
      <c r="D221" s="17" t="s">
        <v>3751</v>
      </c>
      <c r="E221" s="17" t="s">
        <v>3752</v>
      </c>
      <c r="F221" s="17" t="s">
        <v>3753</v>
      </c>
      <c r="G221" s="17" t="s">
        <v>3754</v>
      </c>
      <c r="H221" s="35">
        <v>535567541.30000001</v>
      </c>
      <c r="I221" s="35">
        <v>747240094.75</v>
      </c>
      <c r="J221" s="36">
        <v>0.58250362232866704</v>
      </c>
      <c r="K221" s="36">
        <v>1.3952303624230111</v>
      </c>
      <c r="L221" s="53">
        <v>1.008296507900811</v>
      </c>
      <c r="M221" s="36">
        <v>0.46858338899035173</v>
      </c>
      <c r="N221" s="17"/>
    </row>
    <row r="222" spans="1:14" x14ac:dyDescent="0.3">
      <c r="A222" s="13" t="s">
        <v>6062</v>
      </c>
      <c r="B222" s="17" t="s">
        <v>6063</v>
      </c>
      <c r="C222" s="17" t="s">
        <v>1624</v>
      </c>
      <c r="D222" s="17" t="s">
        <v>1625</v>
      </c>
      <c r="E222" s="17" t="s">
        <v>4</v>
      </c>
      <c r="F222" s="17" t="s">
        <v>333</v>
      </c>
      <c r="G222" s="17" t="s">
        <v>1626</v>
      </c>
      <c r="H222" s="35">
        <v>524113235.80000001</v>
      </c>
      <c r="I222" s="35">
        <v>1362276717</v>
      </c>
      <c r="J222" s="36">
        <v>0.72216071495607204</v>
      </c>
      <c r="K222" s="36">
        <v>2.5992030422979826</v>
      </c>
      <c r="L222" s="53">
        <v>1.8917967580908561</v>
      </c>
      <c r="M222" s="36">
        <v>0.45831223385848763</v>
      </c>
      <c r="N222" s="17"/>
    </row>
    <row r="223" spans="1:14" x14ac:dyDescent="0.3">
      <c r="A223" s="13" t="s">
        <v>6064</v>
      </c>
      <c r="B223" s="17" t="s">
        <v>5569</v>
      </c>
      <c r="C223" s="17" t="s">
        <v>3688</v>
      </c>
      <c r="D223" s="17" t="s">
        <v>3689</v>
      </c>
      <c r="E223" s="17" t="s">
        <v>154</v>
      </c>
      <c r="F223" s="17" t="s">
        <v>3690</v>
      </c>
      <c r="G223" s="17" t="s">
        <v>9</v>
      </c>
      <c r="H223" s="35">
        <v>75886084.009999901</v>
      </c>
      <c r="I223" s="35">
        <v>79930943.560000002</v>
      </c>
      <c r="J223" s="36">
        <v>0.51297951710759804</v>
      </c>
      <c r="K223" s="36">
        <v>1.0533017298595495</v>
      </c>
      <c r="L223" s="53">
        <v>0.76909709331498433</v>
      </c>
      <c r="M223" s="36">
        <v>0.45368112611804617</v>
      </c>
      <c r="N223" s="17"/>
    </row>
    <row r="224" spans="1:14" ht="31.2" x14ac:dyDescent="0.3">
      <c r="A224" s="13" t="s">
        <v>6065</v>
      </c>
      <c r="B224" s="17" t="s">
        <v>6066</v>
      </c>
      <c r="C224" s="17" t="s">
        <v>3504</v>
      </c>
      <c r="D224" s="17" t="s">
        <v>3505</v>
      </c>
      <c r="E224" s="17" t="s">
        <v>3506</v>
      </c>
      <c r="F224" s="17" t="s">
        <v>6067</v>
      </c>
      <c r="G224" s="17" t="s">
        <v>3508</v>
      </c>
      <c r="H224" s="35">
        <v>4206492567.3600001</v>
      </c>
      <c r="I224" s="35">
        <v>5705010745.0412998</v>
      </c>
      <c r="J224" s="36">
        <v>0.57559489869747305</v>
      </c>
      <c r="K224" s="36">
        <v>1.3562393499299041</v>
      </c>
      <c r="L224" s="53">
        <v>0.9956279054970496</v>
      </c>
      <c r="M224" s="36">
        <v>0.44593323671529972</v>
      </c>
      <c r="N224" s="17"/>
    </row>
    <row r="225" spans="1:14" x14ac:dyDescent="0.3">
      <c r="A225" s="13" t="s">
        <v>6068</v>
      </c>
      <c r="B225" s="17" t="s">
        <v>6069</v>
      </c>
      <c r="C225" s="17" t="s">
        <v>2241</v>
      </c>
      <c r="D225" s="17" t="s">
        <v>2242</v>
      </c>
      <c r="E225" s="17" t="s">
        <v>2243</v>
      </c>
      <c r="F225" s="17" t="s">
        <v>2244</v>
      </c>
      <c r="G225" s="17" t="s">
        <v>2245</v>
      </c>
      <c r="H225" s="35">
        <v>240997018.625</v>
      </c>
      <c r="I225" s="35">
        <v>369631353.52999997</v>
      </c>
      <c r="J225" s="36">
        <v>0.60532947760929401</v>
      </c>
      <c r="K225" s="36">
        <v>1.5337590300449302</v>
      </c>
      <c r="L225" s="53">
        <v>1.1292452875760277</v>
      </c>
      <c r="M225" s="36">
        <v>0.44171294450153248</v>
      </c>
      <c r="N225" s="17"/>
    </row>
    <row r="226" spans="1:14" x14ac:dyDescent="0.3">
      <c r="A226" s="13" t="s">
        <v>6070</v>
      </c>
      <c r="B226" s="17" t="s">
        <v>6071</v>
      </c>
      <c r="C226" s="17" t="s">
        <v>4046</v>
      </c>
      <c r="D226" s="17" t="s">
        <v>4047</v>
      </c>
      <c r="E226" s="17" t="s">
        <v>4048</v>
      </c>
      <c r="F226" s="17" t="s">
        <v>4049</v>
      </c>
      <c r="G226" s="17" t="s">
        <v>4050</v>
      </c>
      <c r="H226" s="35">
        <v>1432962695.3</v>
      </c>
      <c r="I226" s="35">
        <v>2869241985.8000002</v>
      </c>
      <c r="J226" s="36">
        <v>0.66692363531769105</v>
      </c>
      <c r="K226" s="36">
        <v>2.0023145021226849</v>
      </c>
      <c r="L226" s="53">
        <v>1.4743402506994392</v>
      </c>
      <c r="M226" s="36">
        <v>0.44159908463848419</v>
      </c>
      <c r="N226" s="17"/>
    </row>
    <row r="227" spans="1:14" ht="62.4" x14ac:dyDescent="0.3">
      <c r="A227" s="13" t="s">
        <v>6072</v>
      </c>
      <c r="B227" s="17" t="s">
        <v>6073</v>
      </c>
      <c r="C227" s="17" t="s">
        <v>3834</v>
      </c>
      <c r="D227" s="17" t="s">
        <v>3835</v>
      </c>
      <c r="E227" s="17" t="s">
        <v>3836</v>
      </c>
      <c r="F227" s="17" t="s">
        <v>3837</v>
      </c>
      <c r="G227" s="17" t="s">
        <v>3838</v>
      </c>
      <c r="H227" s="35">
        <v>9874675774.6100006</v>
      </c>
      <c r="I227" s="35">
        <v>12831464032.450001</v>
      </c>
      <c r="J227" s="36">
        <v>0.56510988399975903</v>
      </c>
      <c r="K227" s="36">
        <v>1.2994314269479676</v>
      </c>
      <c r="L227" s="53">
        <v>0.95894946337989173</v>
      </c>
      <c r="M227" s="36">
        <v>0.43835381016360447</v>
      </c>
      <c r="N227" s="17"/>
    </row>
    <row r="228" spans="1:14" x14ac:dyDescent="0.3">
      <c r="A228" s="13" t="s">
        <v>6074</v>
      </c>
      <c r="B228" s="17" t="s">
        <v>5827</v>
      </c>
      <c r="C228" s="17" t="s">
        <v>2640</v>
      </c>
      <c r="D228" s="17" t="s">
        <v>2641</v>
      </c>
      <c r="E228" s="17" t="s">
        <v>2642</v>
      </c>
      <c r="F228" s="17" t="s">
        <v>2643</v>
      </c>
      <c r="G228" s="17" t="s">
        <v>2644</v>
      </c>
      <c r="H228" s="35">
        <v>219436681.80000001</v>
      </c>
      <c r="I228" s="35">
        <v>265095692.84999999</v>
      </c>
      <c r="J228" s="36">
        <v>0.54711657408133096</v>
      </c>
      <c r="K228" s="36">
        <v>1.2080737398846322</v>
      </c>
      <c r="L228" s="53">
        <v>0.89254079058180669</v>
      </c>
      <c r="M228" s="36">
        <v>0.43671850904089965</v>
      </c>
      <c r="N228" s="17"/>
    </row>
    <row r="229" spans="1:14" x14ac:dyDescent="0.3">
      <c r="A229" s="13" t="s">
        <v>6075</v>
      </c>
      <c r="B229" s="17" t="s">
        <v>6076</v>
      </c>
      <c r="C229" s="17" t="s">
        <v>3301</v>
      </c>
      <c r="D229" s="17" t="s">
        <v>3302</v>
      </c>
      <c r="E229" s="17" t="s">
        <v>280</v>
      </c>
      <c r="F229" s="17" t="s">
        <v>3303</v>
      </c>
      <c r="G229" s="17" t="s">
        <v>282</v>
      </c>
      <c r="H229" s="35">
        <v>37932864.439999998</v>
      </c>
      <c r="I229" s="35">
        <v>47361180.189999998</v>
      </c>
      <c r="J229" s="36">
        <v>0.55526948446928104</v>
      </c>
      <c r="K229" s="36">
        <v>1.2485526966969016</v>
      </c>
      <c r="L229" s="53">
        <v>0.93197248230716023</v>
      </c>
      <c r="M229" s="36">
        <v>0.4218974500794766</v>
      </c>
      <c r="N229" s="17"/>
    </row>
    <row r="230" spans="1:14" x14ac:dyDescent="0.3">
      <c r="A230" s="13" t="s">
        <v>6077</v>
      </c>
      <c r="B230" s="17" t="s">
        <v>5470</v>
      </c>
      <c r="C230" s="17" t="s">
        <v>6078</v>
      </c>
      <c r="D230" s="17" t="s">
        <v>6079</v>
      </c>
      <c r="E230" s="17" t="s">
        <v>6080</v>
      </c>
      <c r="F230" s="17" t="s">
        <v>6081</v>
      </c>
      <c r="G230" s="17" t="s">
        <v>6082</v>
      </c>
      <c r="H230" s="35">
        <v>105833051.5</v>
      </c>
      <c r="I230" s="35">
        <v>141240664.25</v>
      </c>
      <c r="J230" s="36">
        <v>0.57165394473976905</v>
      </c>
      <c r="K230" s="36">
        <v>1.33456101140578</v>
      </c>
      <c r="L230" s="53">
        <v>1</v>
      </c>
      <c r="M230" s="36">
        <v>0.41636526189840684</v>
      </c>
      <c r="N230" s="17"/>
    </row>
    <row r="231" spans="1:14" ht="62.4" x14ac:dyDescent="0.3">
      <c r="A231" s="13" t="s">
        <v>6083</v>
      </c>
      <c r="B231" s="17" t="s">
        <v>6084</v>
      </c>
      <c r="C231" s="17" t="s">
        <v>3375</v>
      </c>
      <c r="D231" s="17" t="s">
        <v>3376</v>
      </c>
      <c r="E231" s="17" t="s">
        <v>6085</v>
      </c>
      <c r="F231" s="17" t="s">
        <v>3378</v>
      </c>
      <c r="G231" s="17" t="s">
        <v>3379</v>
      </c>
      <c r="H231" s="35">
        <v>4720149180.6000004</v>
      </c>
      <c r="I231" s="35">
        <v>6288684265.3899899</v>
      </c>
      <c r="J231" s="36">
        <v>0.571239840828064</v>
      </c>
      <c r="K231" s="36">
        <v>1.3323062523609912</v>
      </c>
      <c r="L231" s="53">
        <v>1</v>
      </c>
      <c r="M231" s="36">
        <v>0.41392574755766687</v>
      </c>
      <c r="N231" s="17"/>
    </row>
    <row r="232" spans="1:14" ht="31.2" x14ac:dyDescent="0.3">
      <c r="A232" s="13" t="s">
        <v>6086</v>
      </c>
      <c r="B232" s="17" t="s">
        <v>6087</v>
      </c>
      <c r="C232" s="17" t="s">
        <v>4447</v>
      </c>
      <c r="D232" s="17" t="s">
        <v>4448</v>
      </c>
      <c r="E232" s="17" t="s">
        <v>4449</v>
      </c>
      <c r="F232" s="17" t="s">
        <v>4450</v>
      </c>
      <c r="G232" s="17" t="s">
        <v>4451</v>
      </c>
      <c r="H232" s="35">
        <v>741879993.60000002</v>
      </c>
      <c r="I232" s="35">
        <v>1151566371.5999999</v>
      </c>
      <c r="J232" s="36">
        <v>0.60818536651729305</v>
      </c>
      <c r="K232" s="36">
        <v>1.5522272894999927</v>
      </c>
      <c r="L232" s="53">
        <v>1.1695141933188726</v>
      </c>
      <c r="M232" s="36">
        <v>0.40843045344728973</v>
      </c>
      <c r="N232" s="17"/>
    </row>
    <row r="233" spans="1:14" ht="31.2" x14ac:dyDescent="0.3">
      <c r="A233" s="13" t="s">
        <v>6088</v>
      </c>
      <c r="B233" s="17" t="s">
        <v>6089</v>
      </c>
      <c r="C233" s="17" t="s">
        <v>2409</v>
      </c>
      <c r="D233" s="17" t="s">
        <v>2410</v>
      </c>
      <c r="E233" s="17" t="s">
        <v>2411</v>
      </c>
      <c r="F233" s="17" t="s">
        <v>2412</v>
      </c>
      <c r="G233" s="17" t="s">
        <v>2413</v>
      </c>
      <c r="H233" s="35">
        <v>1034612554.005</v>
      </c>
      <c r="I233" s="35">
        <v>1350792145.3499999</v>
      </c>
      <c r="J233" s="36">
        <v>0.56627378394754002</v>
      </c>
      <c r="K233" s="36">
        <v>1.3056019281044524</v>
      </c>
      <c r="L233" s="53">
        <v>0.9871721425276444</v>
      </c>
      <c r="M233" s="36">
        <v>0.40334150489795284</v>
      </c>
      <c r="N233" s="17"/>
    </row>
    <row r="234" spans="1:14" x14ac:dyDescent="0.3">
      <c r="A234" s="13" t="s">
        <v>6090</v>
      </c>
      <c r="B234" s="17" t="s">
        <v>5589</v>
      </c>
      <c r="C234" s="17" t="s">
        <v>4986</v>
      </c>
      <c r="D234" s="17" t="s">
        <v>4987</v>
      </c>
      <c r="E234" s="17" t="s">
        <v>4988</v>
      </c>
      <c r="F234" s="17" t="s">
        <v>4989</v>
      </c>
      <c r="G234" s="17" t="s">
        <v>4990</v>
      </c>
      <c r="H234" s="35">
        <v>92544192.849999994</v>
      </c>
      <c r="I234" s="35">
        <v>112403156.06299999</v>
      </c>
      <c r="J234" s="36">
        <v>0.548448939003914</v>
      </c>
      <c r="K234" s="36">
        <v>1.2145889720513132</v>
      </c>
      <c r="L234" s="53">
        <v>0.91957316572860603</v>
      </c>
      <c r="M234" s="36">
        <v>0.40143190313132704</v>
      </c>
      <c r="N234" s="17"/>
    </row>
    <row r="235" spans="1:14" ht="46.8" x14ac:dyDescent="0.3">
      <c r="A235" s="13" t="s">
        <v>6091</v>
      </c>
      <c r="B235" s="17" t="s">
        <v>5456</v>
      </c>
      <c r="C235" s="17" t="s">
        <v>4608</v>
      </c>
      <c r="D235" s="17" t="s">
        <v>4609</v>
      </c>
      <c r="E235" s="17" t="s">
        <v>4610</v>
      </c>
      <c r="F235" s="17" t="s">
        <v>4611</v>
      </c>
      <c r="G235" s="17" t="s">
        <v>4612</v>
      </c>
      <c r="H235" s="35">
        <v>1728608404.5999999</v>
      </c>
      <c r="I235" s="35">
        <v>3223390880.9000001</v>
      </c>
      <c r="J235" s="36">
        <v>0.65092717002977796</v>
      </c>
      <c r="K235" s="36">
        <v>1.8647316953465194</v>
      </c>
      <c r="L235" s="53">
        <v>1.4131926277907134</v>
      </c>
      <c r="M235" s="36">
        <v>0.40000993674423085</v>
      </c>
      <c r="N235" s="17"/>
    </row>
    <row r="236" spans="1:14" x14ac:dyDescent="0.3">
      <c r="A236" s="13" t="s">
        <v>6092</v>
      </c>
      <c r="B236" s="17" t="s">
        <v>6093</v>
      </c>
      <c r="C236" s="17" t="s">
        <v>2826</v>
      </c>
      <c r="D236" s="17" t="s">
        <v>2827</v>
      </c>
      <c r="E236" s="17" t="s">
        <v>2828</v>
      </c>
      <c r="F236" s="17" t="s">
        <v>6094</v>
      </c>
      <c r="G236" s="17" t="s">
        <v>2830</v>
      </c>
      <c r="H236" s="35">
        <v>289521961.80000001</v>
      </c>
      <c r="I236" s="35">
        <v>582429808.5</v>
      </c>
      <c r="J236" s="36">
        <v>0.66796103676653096</v>
      </c>
      <c r="K236" s="36">
        <v>2.0116947428752883</v>
      </c>
      <c r="L236" s="53">
        <v>1.5371534618438509</v>
      </c>
      <c r="M236" s="36">
        <v>0.38815020156809604</v>
      </c>
      <c r="N236" s="17"/>
    </row>
    <row r="237" spans="1:14" x14ac:dyDescent="0.3">
      <c r="A237" s="13" t="s">
        <v>6095</v>
      </c>
      <c r="B237" s="17" t="s">
        <v>6096</v>
      </c>
      <c r="C237" s="17" t="s">
        <v>3409</v>
      </c>
      <c r="D237" s="17" t="s">
        <v>3410</v>
      </c>
      <c r="E237" s="17" t="s">
        <v>3411</v>
      </c>
      <c r="F237" s="17" t="s">
        <v>3412</v>
      </c>
      <c r="G237" s="17" t="s">
        <v>3413</v>
      </c>
      <c r="H237" s="35">
        <v>283645283.30000001</v>
      </c>
      <c r="I237" s="35">
        <v>553087491.10000002</v>
      </c>
      <c r="J237" s="36">
        <v>0.661008517918525</v>
      </c>
      <c r="K237" s="36">
        <v>1.9499266290108621</v>
      </c>
      <c r="L237" s="53">
        <v>1.4925520079808321</v>
      </c>
      <c r="M237" s="36">
        <v>0.38563863681555216</v>
      </c>
      <c r="N237" s="17"/>
    </row>
    <row r="238" spans="1:14" x14ac:dyDescent="0.3">
      <c r="A238" s="13" t="s">
        <v>6097</v>
      </c>
      <c r="B238" s="17" t="s">
        <v>6098</v>
      </c>
      <c r="C238" s="17" t="s">
        <v>1172</v>
      </c>
      <c r="D238" s="17" t="s">
        <v>1173</v>
      </c>
      <c r="E238" s="17" t="s">
        <v>1174</v>
      </c>
      <c r="F238" s="17" t="s">
        <v>1175</v>
      </c>
      <c r="G238" s="17" t="s">
        <v>817</v>
      </c>
      <c r="H238" s="35">
        <v>127552439</v>
      </c>
      <c r="I238" s="35">
        <v>534628998.25</v>
      </c>
      <c r="J238" s="36">
        <v>0.80737539317061202</v>
      </c>
      <c r="K238" s="36">
        <v>4.1914447300376594</v>
      </c>
      <c r="L238" s="53">
        <v>3.2123501367002336</v>
      </c>
      <c r="M238" s="36">
        <v>0.38381845470961556</v>
      </c>
      <c r="N238" s="17"/>
    </row>
    <row r="239" spans="1:14" ht="31.2" x14ac:dyDescent="0.3">
      <c r="A239" s="13" t="s">
        <v>6099</v>
      </c>
      <c r="B239" s="17" t="s">
        <v>6100</v>
      </c>
      <c r="C239" s="17" t="s">
        <v>1586</v>
      </c>
      <c r="D239" s="17" t="s">
        <v>1587</v>
      </c>
      <c r="E239" s="17" t="s">
        <v>1588</v>
      </c>
      <c r="F239" s="17" t="s">
        <v>1589</v>
      </c>
      <c r="G239" s="17" t="s">
        <v>1590</v>
      </c>
      <c r="H239" s="35">
        <v>609746703.5</v>
      </c>
      <c r="I239" s="35">
        <v>886379492.60000002</v>
      </c>
      <c r="J239" s="36">
        <v>0.592449684331812</v>
      </c>
      <c r="K239" s="36">
        <v>1.4536847637094277</v>
      </c>
      <c r="L239" s="53">
        <v>1.1187134345832157</v>
      </c>
      <c r="M239" s="36">
        <v>0.37787392172668316</v>
      </c>
      <c r="N239" s="17"/>
    </row>
    <row r="240" spans="1:14" x14ac:dyDescent="0.3">
      <c r="A240" s="13" t="s">
        <v>6101</v>
      </c>
      <c r="B240" s="17" t="s">
        <v>6102</v>
      </c>
      <c r="C240" s="17" t="s">
        <v>4221</v>
      </c>
      <c r="D240" s="17" t="s">
        <v>4222</v>
      </c>
      <c r="E240" s="17" t="s">
        <v>4223</v>
      </c>
      <c r="F240" s="17" t="s">
        <v>6103</v>
      </c>
      <c r="G240" s="17" t="s">
        <v>4225</v>
      </c>
      <c r="H240" s="35">
        <v>197746144.5</v>
      </c>
      <c r="I240" s="35">
        <v>283062641</v>
      </c>
      <c r="J240" s="36">
        <v>0.58872185687214296</v>
      </c>
      <c r="K240" s="36">
        <v>1.4314445508696125</v>
      </c>
      <c r="L240" s="53">
        <v>1.1056232368983849</v>
      </c>
      <c r="M240" s="36">
        <v>0.37261194418635596</v>
      </c>
      <c r="N240" s="17"/>
    </row>
    <row r="241" spans="1:14" ht="31.2" x14ac:dyDescent="0.3">
      <c r="A241" s="13" t="s">
        <v>6104</v>
      </c>
      <c r="B241" s="17" t="s">
        <v>6105</v>
      </c>
      <c r="C241" s="17" t="s">
        <v>6106</v>
      </c>
      <c r="D241" s="17" t="s">
        <v>6107</v>
      </c>
      <c r="E241" s="17" t="s">
        <v>6108</v>
      </c>
      <c r="F241" s="17" t="s">
        <v>6109</v>
      </c>
      <c r="G241" s="17" t="s">
        <v>6110</v>
      </c>
      <c r="H241" s="35">
        <v>1628327326.5</v>
      </c>
      <c r="I241" s="35">
        <v>2107752208.23</v>
      </c>
      <c r="J241" s="36">
        <v>0.564161492986611</v>
      </c>
      <c r="K241" s="36">
        <v>1.2944278302818251</v>
      </c>
      <c r="L241" s="53">
        <v>1</v>
      </c>
      <c r="M241" s="36">
        <v>0.37231453125039232</v>
      </c>
      <c r="N241" s="17"/>
    </row>
    <row r="242" spans="1:14" x14ac:dyDescent="0.3">
      <c r="A242" s="13" t="s">
        <v>6111</v>
      </c>
      <c r="B242" s="17" t="s">
        <v>6112</v>
      </c>
      <c r="C242" s="17" t="s">
        <v>4099</v>
      </c>
      <c r="D242" s="17" t="s">
        <v>4100</v>
      </c>
      <c r="E242" s="17" t="s">
        <v>4101</v>
      </c>
      <c r="F242" s="17" t="s">
        <v>4102</v>
      </c>
      <c r="G242" s="17" t="s">
        <v>4103</v>
      </c>
      <c r="H242" s="35">
        <v>204300002</v>
      </c>
      <c r="I242" s="35">
        <v>184641525.5</v>
      </c>
      <c r="J242" s="36">
        <v>0.47472823662420499</v>
      </c>
      <c r="K242" s="36">
        <v>0.90377642531790092</v>
      </c>
      <c r="L242" s="53">
        <v>0.70231421510128056</v>
      </c>
      <c r="M242" s="36">
        <v>0.36384928916835751</v>
      </c>
      <c r="N242" s="17"/>
    </row>
    <row r="243" spans="1:14" x14ac:dyDescent="0.3">
      <c r="A243" s="13" t="s">
        <v>6113</v>
      </c>
      <c r="B243" s="17" t="s">
        <v>6114</v>
      </c>
      <c r="C243" s="17" t="s">
        <v>2163</v>
      </c>
      <c r="D243" s="17" t="s">
        <v>2164</v>
      </c>
      <c r="E243" s="17" t="s">
        <v>2165</v>
      </c>
      <c r="F243" s="17" t="s">
        <v>2166</v>
      </c>
      <c r="G243" s="17" t="s">
        <v>2167</v>
      </c>
      <c r="H243" s="35">
        <v>1398087227.5</v>
      </c>
      <c r="I243" s="35">
        <v>1543524662.3</v>
      </c>
      <c r="J243" s="36">
        <v>0.52472070420035699</v>
      </c>
      <c r="K243" s="36">
        <v>1.1040260092069254</v>
      </c>
      <c r="L243" s="53">
        <v>0.86269334076136939</v>
      </c>
      <c r="M243" s="36">
        <v>0.35585443547246215</v>
      </c>
      <c r="N243" s="17"/>
    </row>
    <row r="244" spans="1:14" x14ac:dyDescent="0.3">
      <c r="A244" s="13" t="s">
        <v>6115</v>
      </c>
      <c r="B244" s="17" t="s">
        <v>5790</v>
      </c>
      <c r="C244" s="17" t="s">
        <v>5308</v>
      </c>
      <c r="D244" s="17" t="s">
        <v>5309</v>
      </c>
      <c r="E244" s="17" t="s">
        <v>5310</v>
      </c>
      <c r="F244" s="17" t="s">
        <v>5311</v>
      </c>
      <c r="G244" s="17" t="s">
        <v>5312</v>
      </c>
      <c r="H244" s="35">
        <v>47361390.189999998</v>
      </c>
      <c r="I244" s="35">
        <v>60586035.629999898</v>
      </c>
      <c r="J244" s="36">
        <v>0.56125502919380299</v>
      </c>
      <c r="K244" s="36">
        <v>1.2792284049717819</v>
      </c>
      <c r="L244" s="53">
        <v>1</v>
      </c>
      <c r="M244" s="36">
        <v>0.35527387899729174</v>
      </c>
      <c r="N244" s="17"/>
    </row>
    <row r="245" spans="1:14" x14ac:dyDescent="0.3">
      <c r="A245" s="13" t="s">
        <v>6116</v>
      </c>
      <c r="B245" s="17" t="s">
        <v>6117</v>
      </c>
      <c r="C245" s="17" t="s">
        <v>5300</v>
      </c>
      <c r="D245" s="17" t="s">
        <v>6118</v>
      </c>
      <c r="E245" s="17" t="s">
        <v>6119</v>
      </c>
      <c r="F245" s="17" t="s">
        <v>5303</v>
      </c>
      <c r="G245" s="17" t="s">
        <v>6120</v>
      </c>
      <c r="H245" s="35">
        <v>92384499.75</v>
      </c>
      <c r="I245" s="35">
        <v>118099388.81</v>
      </c>
      <c r="J245" s="36">
        <v>0.56108517197189101</v>
      </c>
      <c r="K245" s="36">
        <v>1.278346358204965</v>
      </c>
      <c r="L245" s="53">
        <v>1</v>
      </c>
      <c r="M245" s="36">
        <v>0.3542787764766604</v>
      </c>
      <c r="N245" s="17"/>
    </row>
    <row r="246" spans="1:14" ht="31.2" x14ac:dyDescent="0.3">
      <c r="A246" s="13" t="s">
        <v>6121</v>
      </c>
      <c r="B246" s="17" t="s">
        <v>6122</v>
      </c>
      <c r="C246" s="17" t="s">
        <v>1476</v>
      </c>
      <c r="D246" s="17" t="s">
        <v>1477</v>
      </c>
      <c r="E246" s="17" t="s">
        <v>1478</v>
      </c>
      <c r="F246" s="17" t="s">
        <v>1479</v>
      </c>
      <c r="G246" s="17" t="s">
        <v>1480</v>
      </c>
      <c r="H246" s="35">
        <v>186472741.25</v>
      </c>
      <c r="I246" s="35">
        <v>261660014.38</v>
      </c>
      <c r="J246" s="36">
        <v>0.58388950839388998</v>
      </c>
      <c r="K246" s="36">
        <v>1.4032078502519467</v>
      </c>
      <c r="L246" s="36">
        <v>1.0990624292048308</v>
      </c>
      <c r="M246" s="36">
        <v>0.35245538716043956</v>
      </c>
      <c r="N246" s="17"/>
    </row>
    <row r="247" spans="1:14" ht="31.2" x14ac:dyDescent="0.3">
      <c r="A247" s="13" t="s">
        <v>6123</v>
      </c>
      <c r="B247" s="17" t="s">
        <v>5507</v>
      </c>
      <c r="C247" s="17" t="s">
        <v>2836</v>
      </c>
      <c r="D247" s="17" t="s">
        <v>2837</v>
      </c>
      <c r="E247" s="17" t="s">
        <v>2838</v>
      </c>
      <c r="F247" s="17" t="s">
        <v>2839</v>
      </c>
      <c r="G247" s="17" t="s">
        <v>2840</v>
      </c>
      <c r="H247" s="35">
        <v>215614793.53</v>
      </c>
      <c r="I247" s="35">
        <v>257493065.25</v>
      </c>
      <c r="J247" s="36">
        <v>0.54425869380820602</v>
      </c>
      <c r="K247" s="36">
        <v>1.1942272653669896</v>
      </c>
      <c r="L247" s="53">
        <v>0.9386599428566873</v>
      </c>
      <c r="M247" s="36">
        <v>0.34740291335350365</v>
      </c>
      <c r="N247" s="17"/>
    </row>
    <row r="248" spans="1:14" ht="31.2" x14ac:dyDescent="0.3">
      <c r="A248" s="13" t="s">
        <v>6124</v>
      </c>
      <c r="B248" s="17" t="s">
        <v>5441</v>
      </c>
      <c r="C248" s="17" t="s">
        <v>2890</v>
      </c>
      <c r="D248" s="17" t="s">
        <v>2891</v>
      </c>
      <c r="E248" s="17" t="s">
        <v>2892</v>
      </c>
      <c r="F248" s="17" t="s">
        <v>6125</v>
      </c>
      <c r="G248" s="17" t="s">
        <v>2894</v>
      </c>
      <c r="H248" s="35">
        <v>862876625.25</v>
      </c>
      <c r="I248" s="35">
        <v>1417699046.7</v>
      </c>
      <c r="J248" s="36">
        <v>0.62164087082793396</v>
      </c>
      <c r="K248" s="36">
        <v>1.6429915995108249</v>
      </c>
      <c r="L248" s="53">
        <v>1.2957327265358982</v>
      </c>
      <c r="M248" s="36">
        <v>0.34255694269221315</v>
      </c>
      <c r="N248" s="17"/>
    </row>
    <row r="249" spans="1:14" ht="31.2" x14ac:dyDescent="0.3">
      <c r="A249" s="13" t="s">
        <v>6126</v>
      </c>
      <c r="B249" s="17" t="s">
        <v>6127</v>
      </c>
      <c r="C249" s="17" t="s">
        <v>3012</v>
      </c>
      <c r="D249" s="17" t="s">
        <v>3013</v>
      </c>
      <c r="E249" s="17" t="s">
        <v>3014</v>
      </c>
      <c r="F249" s="17" t="s">
        <v>3015</v>
      </c>
      <c r="G249" s="17" t="s">
        <v>3016</v>
      </c>
      <c r="H249" s="35">
        <v>1886473508.1399901</v>
      </c>
      <c r="I249" s="35">
        <v>3227467109.3299999</v>
      </c>
      <c r="J249" s="36">
        <v>0.63111157339302704</v>
      </c>
      <c r="K249" s="36">
        <v>1.7108467706563193</v>
      </c>
      <c r="L249" s="53">
        <v>1.3498427947876213</v>
      </c>
      <c r="M249" s="36">
        <v>0.3419191547635046</v>
      </c>
      <c r="N249" s="17"/>
    </row>
    <row r="250" spans="1:14" ht="31.2" x14ac:dyDescent="0.3">
      <c r="A250" s="13" t="s">
        <v>6128</v>
      </c>
      <c r="B250" s="17" t="s">
        <v>6129</v>
      </c>
      <c r="C250" s="17" t="s">
        <v>4835</v>
      </c>
      <c r="D250" s="17" t="s">
        <v>4836</v>
      </c>
      <c r="E250" s="17" t="s">
        <v>108</v>
      </c>
      <c r="F250" s="17" t="s">
        <v>109</v>
      </c>
      <c r="G250" s="17" t="s">
        <v>110</v>
      </c>
      <c r="H250" s="35">
        <v>1326762451.9300001</v>
      </c>
      <c r="I250" s="35">
        <v>3566874681.3499999</v>
      </c>
      <c r="J250" s="36">
        <v>0.72888009147487998</v>
      </c>
      <c r="K250" s="36">
        <v>2.6884049033505422</v>
      </c>
      <c r="L250" s="53">
        <v>2.1235059009649291</v>
      </c>
      <c r="M250" s="36">
        <v>0.34030232245859882</v>
      </c>
      <c r="N250" s="17"/>
    </row>
    <row r="251" spans="1:14" ht="31.2" x14ac:dyDescent="0.3">
      <c r="A251" s="13" t="s">
        <v>6130</v>
      </c>
      <c r="B251" s="17" t="s">
        <v>6131</v>
      </c>
      <c r="C251" s="17" t="s">
        <v>3998</v>
      </c>
      <c r="D251" s="17" t="s">
        <v>3999</v>
      </c>
      <c r="E251" s="17" t="s">
        <v>4000</v>
      </c>
      <c r="F251" s="17" t="s">
        <v>4001</v>
      </c>
      <c r="G251" s="17" t="s">
        <v>4002</v>
      </c>
      <c r="H251" s="35">
        <v>1149753294</v>
      </c>
      <c r="I251" s="35">
        <v>1411522505</v>
      </c>
      <c r="J251" s="36">
        <v>0.55110133221541402</v>
      </c>
      <c r="K251" s="36">
        <v>1.2276742431320227</v>
      </c>
      <c r="L251" s="53">
        <v>0.97695241332216132</v>
      </c>
      <c r="M251" s="36">
        <v>0.3295676036501678</v>
      </c>
      <c r="N251" s="17"/>
    </row>
    <row r="252" spans="1:14" x14ac:dyDescent="0.3">
      <c r="A252" s="13" t="s">
        <v>6132</v>
      </c>
      <c r="B252" s="17" t="s">
        <v>6133</v>
      </c>
      <c r="C252" s="17" t="s">
        <v>6134</v>
      </c>
      <c r="D252" s="17" t="s">
        <v>6135</v>
      </c>
      <c r="E252" s="17" t="s">
        <v>6136</v>
      </c>
      <c r="F252" s="17" t="s">
        <v>6137</v>
      </c>
      <c r="G252" s="17" t="s">
        <v>6138</v>
      </c>
      <c r="H252" s="35">
        <v>82665263.629999995</v>
      </c>
      <c r="I252" s="35">
        <v>103731939.94</v>
      </c>
      <c r="J252" s="36">
        <v>0.55651017264883096</v>
      </c>
      <c r="K252" s="36">
        <v>1.2548431515841039</v>
      </c>
      <c r="L252" s="53">
        <v>1</v>
      </c>
      <c r="M252" s="36">
        <v>0.32750704658772595</v>
      </c>
      <c r="N252" s="17"/>
    </row>
    <row r="253" spans="1:14" x14ac:dyDescent="0.3">
      <c r="A253" s="13" t="s">
        <v>6139</v>
      </c>
      <c r="B253" s="17" t="s">
        <v>6140</v>
      </c>
      <c r="C253" s="17" t="s">
        <v>4896</v>
      </c>
      <c r="D253" s="17" t="s">
        <v>4897</v>
      </c>
      <c r="E253" s="17"/>
      <c r="F253" s="17" t="s">
        <v>4898</v>
      </c>
      <c r="G253" s="17" t="s">
        <v>4899</v>
      </c>
      <c r="H253" s="35">
        <v>1413789548.5</v>
      </c>
      <c r="I253" s="35">
        <v>1325157224.94999</v>
      </c>
      <c r="J253" s="36">
        <v>0.48381999891177901</v>
      </c>
      <c r="K253" s="36">
        <v>0.93730868668250733</v>
      </c>
      <c r="L253" s="53">
        <v>0.750170138517953</v>
      </c>
      <c r="M253" s="36">
        <v>0.32130641740565302</v>
      </c>
      <c r="N253" s="17"/>
    </row>
    <row r="254" spans="1:14" x14ac:dyDescent="0.3">
      <c r="A254" s="13" t="s">
        <v>6141</v>
      </c>
      <c r="B254" s="17" t="s">
        <v>6142</v>
      </c>
      <c r="C254" s="17" t="s">
        <v>4707</v>
      </c>
      <c r="D254" s="17" t="s">
        <v>4708</v>
      </c>
      <c r="E254" s="17" t="s">
        <v>4709</v>
      </c>
      <c r="F254" s="17" t="s">
        <v>4710</v>
      </c>
      <c r="G254" s="17" t="s">
        <v>4711</v>
      </c>
      <c r="H254" s="35">
        <v>3038488505.5</v>
      </c>
      <c r="I254" s="35">
        <v>4529719267</v>
      </c>
      <c r="J254" s="36">
        <v>0.59851941214659599</v>
      </c>
      <c r="K254" s="36">
        <v>1.4907804517939454</v>
      </c>
      <c r="L254" s="53">
        <v>1.1945046314165508</v>
      </c>
      <c r="M254" s="36">
        <v>0.3196553591057496</v>
      </c>
      <c r="N254" s="17"/>
    </row>
    <row r="255" spans="1:14" x14ac:dyDescent="0.3">
      <c r="A255" s="13" t="s">
        <v>6143</v>
      </c>
      <c r="B255" s="17" t="s">
        <v>6144</v>
      </c>
      <c r="C255" s="17" t="s">
        <v>2744</v>
      </c>
      <c r="D255" s="17" t="s">
        <v>2745</v>
      </c>
      <c r="E255" s="17" t="s">
        <v>2746</v>
      </c>
      <c r="F255" s="17" t="s">
        <v>2747</v>
      </c>
      <c r="G255" s="17" t="s">
        <v>2748</v>
      </c>
      <c r="H255" s="35">
        <v>882521631</v>
      </c>
      <c r="I255" s="35">
        <v>1218313955.5999999</v>
      </c>
      <c r="J255" s="36">
        <v>0.57991875393339198</v>
      </c>
      <c r="K255" s="36">
        <v>1.380491891421979</v>
      </c>
      <c r="L255" s="53">
        <v>1.1075051744162849</v>
      </c>
      <c r="M255" s="36">
        <v>0.3178689747455663</v>
      </c>
      <c r="N255" s="17"/>
    </row>
    <row r="256" spans="1:14" ht="31.2" x14ac:dyDescent="0.3">
      <c r="A256" s="13" t="s">
        <v>6145</v>
      </c>
      <c r="B256" s="17" t="s">
        <v>6146</v>
      </c>
      <c r="C256" s="17" t="s">
        <v>6147</v>
      </c>
      <c r="D256" s="17" t="s">
        <v>6148</v>
      </c>
      <c r="E256" s="17" t="s">
        <v>6149</v>
      </c>
      <c r="F256" s="17" t="s">
        <v>6150</v>
      </c>
      <c r="G256" s="17" t="s">
        <v>6151</v>
      </c>
      <c r="H256" s="35">
        <v>669089439.25999999</v>
      </c>
      <c r="I256" s="35">
        <v>830056166.11999905</v>
      </c>
      <c r="J256" s="36">
        <v>0.55368615506136798</v>
      </c>
      <c r="K256" s="36">
        <v>1.2405757996091302</v>
      </c>
      <c r="L256" s="53">
        <v>1</v>
      </c>
      <c r="M256" s="36">
        <v>0.31100988708789268</v>
      </c>
      <c r="N256" s="17"/>
    </row>
    <row r="257" spans="1:14" x14ac:dyDescent="0.3">
      <c r="A257" s="13" t="s">
        <v>6152</v>
      </c>
      <c r="B257" s="17" t="s">
        <v>6153</v>
      </c>
      <c r="C257" s="17" t="s">
        <v>2448</v>
      </c>
      <c r="D257" s="17" t="s">
        <v>2449</v>
      </c>
      <c r="E257" s="17" t="s">
        <v>2450</v>
      </c>
      <c r="F257" s="17" t="s">
        <v>2451</v>
      </c>
      <c r="G257" s="17" t="s">
        <v>2452</v>
      </c>
      <c r="H257" s="35">
        <v>2133876402.8</v>
      </c>
      <c r="I257" s="35">
        <v>2618697360.5999999</v>
      </c>
      <c r="J257" s="36">
        <v>0.55100614760928601</v>
      </c>
      <c r="K257" s="36">
        <v>1.2272019865648425</v>
      </c>
      <c r="L257" s="53">
        <v>0.99744971640992985</v>
      </c>
      <c r="M257" s="36">
        <v>0.29905670444091287</v>
      </c>
      <c r="N257" s="17"/>
    </row>
    <row r="258" spans="1:14" ht="31.2" x14ac:dyDescent="0.3">
      <c r="A258" s="13" t="s">
        <v>6154</v>
      </c>
      <c r="B258" s="17" t="s">
        <v>6155</v>
      </c>
      <c r="C258" s="17" t="s">
        <v>1735</v>
      </c>
      <c r="D258" s="17" t="s">
        <v>1736</v>
      </c>
      <c r="E258" s="17" t="s">
        <v>1737</v>
      </c>
      <c r="F258" s="17" t="s">
        <v>1738</v>
      </c>
      <c r="G258" s="17" t="s">
        <v>1739</v>
      </c>
      <c r="H258" s="35">
        <v>1254637275.5</v>
      </c>
      <c r="I258" s="35">
        <v>1754666919</v>
      </c>
      <c r="J258" s="36">
        <v>0.583080607871727</v>
      </c>
      <c r="K258" s="36">
        <v>1.3985451837470135</v>
      </c>
      <c r="L258" s="53">
        <v>1.138565282257378</v>
      </c>
      <c r="M258" s="36">
        <v>0.29670985061120536</v>
      </c>
      <c r="N258" s="17"/>
    </row>
    <row r="259" spans="1:14" ht="31.2" x14ac:dyDescent="0.3">
      <c r="A259" s="13" t="s">
        <v>6156</v>
      </c>
      <c r="B259" s="17" t="s">
        <v>6157</v>
      </c>
      <c r="C259" s="17" t="s">
        <v>4782</v>
      </c>
      <c r="D259" s="17" t="s">
        <v>4783</v>
      </c>
      <c r="E259" s="17" t="s">
        <v>6158</v>
      </c>
      <c r="F259" s="17" t="s">
        <v>4785</v>
      </c>
      <c r="G259" s="17" t="s">
        <v>4786</v>
      </c>
      <c r="H259" s="35">
        <v>3825093857.46</v>
      </c>
      <c r="I259" s="35">
        <v>4678957371.71</v>
      </c>
      <c r="J259" s="36">
        <v>0.55020333787037501</v>
      </c>
      <c r="K259" s="36">
        <v>1.2232268137903932</v>
      </c>
      <c r="L259" s="53">
        <v>1</v>
      </c>
      <c r="M259" s="36">
        <v>0.29069193681007688</v>
      </c>
      <c r="N259" s="17"/>
    </row>
    <row r="260" spans="1:14" x14ac:dyDescent="0.3">
      <c r="A260" s="13" t="s">
        <v>6159</v>
      </c>
      <c r="B260" s="17" t="s">
        <v>6160</v>
      </c>
      <c r="C260" s="17" t="s">
        <v>4915</v>
      </c>
      <c r="D260" s="17" t="s">
        <v>4916</v>
      </c>
      <c r="E260" s="17"/>
      <c r="F260" s="17" t="s">
        <v>4917</v>
      </c>
      <c r="G260" s="17" t="s">
        <v>4918</v>
      </c>
      <c r="H260" s="35">
        <v>155532719</v>
      </c>
      <c r="I260" s="35">
        <v>184627038.56</v>
      </c>
      <c r="J260" s="36">
        <v>0.54276566953230498</v>
      </c>
      <c r="K260" s="36">
        <v>1.1870623734161041</v>
      </c>
      <c r="L260" s="53">
        <v>0.97288256511883742</v>
      </c>
      <c r="M260" s="36">
        <v>0.28705816689914204</v>
      </c>
      <c r="N260" s="17"/>
    </row>
    <row r="261" spans="1:14" ht="31.2" x14ac:dyDescent="0.3">
      <c r="A261" s="13" t="s">
        <v>6161</v>
      </c>
      <c r="B261" s="17" t="s">
        <v>6162</v>
      </c>
      <c r="C261" s="17" t="s">
        <v>3113</v>
      </c>
      <c r="D261" s="17" t="s">
        <v>3114</v>
      </c>
      <c r="E261" s="17" t="s">
        <v>73</v>
      </c>
      <c r="F261" s="17" t="s">
        <v>74</v>
      </c>
      <c r="G261" s="17" t="s">
        <v>3115</v>
      </c>
      <c r="H261" s="35">
        <v>1242505896.6300001</v>
      </c>
      <c r="I261" s="35">
        <v>1933124487.2</v>
      </c>
      <c r="J261" s="36">
        <v>0.60873724380623095</v>
      </c>
      <c r="K261" s="36">
        <v>1.555827213732456</v>
      </c>
      <c r="L261" s="53">
        <v>1.2761794473077255</v>
      </c>
      <c r="M261" s="36">
        <v>0.28585064221140583</v>
      </c>
      <c r="N261" s="17"/>
    </row>
    <row r="262" spans="1:14" ht="46.8" x14ac:dyDescent="0.3">
      <c r="A262" s="13" t="s">
        <v>6163</v>
      </c>
      <c r="B262" s="17" t="s">
        <v>6164</v>
      </c>
      <c r="C262" s="17" t="s">
        <v>3324</v>
      </c>
      <c r="D262" s="17" t="s">
        <v>3325</v>
      </c>
      <c r="E262" s="17" t="s">
        <v>5338</v>
      </c>
      <c r="F262" s="17" t="s">
        <v>6165</v>
      </c>
      <c r="G262" s="17" t="s">
        <v>3328</v>
      </c>
      <c r="H262" s="35">
        <v>21204109872.529999</v>
      </c>
      <c r="I262" s="35">
        <v>25815706742.09</v>
      </c>
      <c r="J262" s="36">
        <v>0.54903886490410203</v>
      </c>
      <c r="K262" s="36">
        <v>1.2174859919743362</v>
      </c>
      <c r="L262" s="53">
        <v>1</v>
      </c>
      <c r="M262" s="36">
        <v>0.28390517319023062</v>
      </c>
      <c r="N262" s="17"/>
    </row>
    <row r="263" spans="1:14" x14ac:dyDescent="0.3">
      <c r="A263" s="13" t="s">
        <v>6166</v>
      </c>
      <c r="B263" s="17" t="s">
        <v>6167</v>
      </c>
      <c r="C263" s="17" t="s">
        <v>2226</v>
      </c>
      <c r="D263" s="17" t="s">
        <v>2227</v>
      </c>
      <c r="E263" s="17" t="s">
        <v>2228</v>
      </c>
      <c r="F263" s="17" t="s">
        <v>2229</v>
      </c>
      <c r="G263" s="17" t="s">
        <v>2230</v>
      </c>
      <c r="H263" s="35">
        <v>175062265.05000001</v>
      </c>
      <c r="I263" s="35">
        <v>188387797.41</v>
      </c>
      <c r="J263" s="36">
        <v>0.51833199899568905</v>
      </c>
      <c r="K263" s="36">
        <v>1.076118816103482</v>
      </c>
      <c r="L263" s="53">
        <v>0.8891427821522544</v>
      </c>
      <c r="M263" s="36">
        <v>0.27535036050596723</v>
      </c>
      <c r="N263" s="17"/>
    </row>
    <row r="264" spans="1:14" x14ac:dyDescent="0.3">
      <c r="A264" s="13" t="s">
        <v>6168</v>
      </c>
      <c r="B264" s="17" t="s">
        <v>6169</v>
      </c>
      <c r="C264" s="17" t="s">
        <v>1620</v>
      </c>
      <c r="D264" s="17" t="s">
        <v>1621</v>
      </c>
      <c r="E264" s="17" t="s">
        <v>1622</v>
      </c>
      <c r="F264" s="17" t="s">
        <v>1623</v>
      </c>
      <c r="G264" s="17" t="s">
        <v>381</v>
      </c>
      <c r="H264" s="35">
        <v>26264660</v>
      </c>
      <c r="I264" s="35">
        <v>66493500.380000003</v>
      </c>
      <c r="J264" s="36">
        <v>0.716847985207962</v>
      </c>
      <c r="K264" s="36">
        <v>2.5316718503114073</v>
      </c>
      <c r="L264" s="53">
        <v>2.1007144151679995</v>
      </c>
      <c r="M264" s="36">
        <v>0.26921037199500525</v>
      </c>
      <c r="N264" s="17"/>
    </row>
    <row r="265" spans="1:14" x14ac:dyDescent="0.3">
      <c r="A265" s="13" t="s">
        <v>6170</v>
      </c>
      <c r="B265" s="17" t="s">
        <v>6171</v>
      </c>
      <c r="C265" s="17" t="s">
        <v>3142</v>
      </c>
      <c r="D265" s="17" t="s">
        <v>3143</v>
      </c>
      <c r="E265" s="17" t="s">
        <v>3144</v>
      </c>
      <c r="F265" s="17" t="s">
        <v>3145</v>
      </c>
      <c r="G265" s="17" t="s">
        <v>3146</v>
      </c>
      <c r="H265" s="35">
        <v>486982315.75</v>
      </c>
      <c r="I265" s="35">
        <v>629945280.80999994</v>
      </c>
      <c r="J265" s="36">
        <v>0.56399831354346797</v>
      </c>
      <c r="K265" s="36">
        <v>1.2935691100811806</v>
      </c>
      <c r="L265" s="53">
        <v>1.0856719558015209</v>
      </c>
      <c r="M265" s="36">
        <v>0.25276888585250551</v>
      </c>
      <c r="N265" s="17"/>
    </row>
    <row r="266" spans="1:14" x14ac:dyDescent="0.3">
      <c r="A266" s="13" t="s">
        <v>6172</v>
      </c>
      <c r="B266" s="17" t="s">
        <v>5838</v>
      </c>
      <c r="C266" s="17" t="s">
        <v>3659</v>
      </c>
      <c r="D266" s="17" t="s">
        <v>3660</v>
      </c>
      <c r="E266" s="17" t="s">
        <v>3661</v>
      </c>
      <c r="F266" s="17" t="s">
        <v>3662</v>
      </c>
      <c r="G266" s="17" t="s">
        <v>3663</v>
      </c>
      <c r="H266" s="35">
        <v>1050213762.4</v>
      </c>
      <c r="I266" s="35">
        <v>1464100187.5</v>
      </c>
      <c r="J266" s="36">
        <v>0.58230603523407598</v>
      </c>
      <c r="K266" s="36">
        <v>1.3940973161065482</v>
      </c>
      <c r="L266" s="53">
        <v>1.1731614552648741</v>
      </c>
      <c r="M266" s="36">
        <v>0.24892969662545583</v>
      </c>
      <c r="N266" s="17"/>
    </row>
    <row r="267" spans="1:14" ht="46.8" x14ac:dyDescent="0.3">
      <c r="A267" s="13" t="s">
        <v>6173</v>
      </c>
      <c r="B267" s="17" t="s">
        <v>6174</v>
      </c>
      <c r="C267" s="17" t="s">
        <v>3343</v>
      </c>
      <c r="D267" s="17" t="s">
        <v>3344</v>
      </c>
      <c r="E267" s="17" t="s">
        <v>3345</v>
      </c>
      <c r="F267" s="17" t="s">
        <v>3346</v>
      </c>
      <c r="G267" s="17" t="s">
        <v>3347</v>
      </c>
      <c r="H267" s="35">
        <v>17468138024.799999</v>
      </c>
      <c r="I267" s="35">
        <v>26123029303.459999</v>
      </c>
      <c r="J267" s="36">
        <v>0.59927345158578804</v>
      </c>
      <c r="K267" s="36">
        <v>1.4954673054662386</v>
      </c>
      <c r="L267" s="53">
        <v>1.2630511937920024</v>
      </c>
      <c r="M267" s="36">
        <v>0.24368325459901011</v>
      </c>
      <c r="N267" s="17"/>
    </row>
    <row r="268" spans="1:14" x14ac:dyDescent="0.3">
      <c r="A268" s="13" t="s">
        <v>6175</v>
      </c>
      <c r="B268" s="17" t="s">
        <v>6176</v>
      </c>
      <c r="C268" s="17" t="s">
        <v>4665</v>
      </c>
      <c r="D268" s="17" t="s">
        <v>4666</v>
      </c>
      <c r="E268" s="17" t="s">
        <v>4667</v>
      </c>
      <c r="F268" s="17" t="s">
        <v>4668</v>
      </c>
      <c r="G268" s="17" t="s">
        <v>3063</v>
      </c>
      <c r="H268" s="35">
        <v>2036787067.3</v>
      </c>
      <c r="I268" s="35">
        <v>2889059379.5</v>
      </c>
      <c r="J268" s="36">
        <v>0.58651023955016501</v>
      </c>
      <c r="K268" s="36">
        <v>1.4184395737202844</v>
      </c>
      <c r="L268" s="53">
        <v>1.198499767076709</v>
      </c>
      <c r="M268" s="36">
        <v>0.2430750637403539</v>
      </c>
      <c r="N268" s="17"/>
    </row>
    <row r="269" spans="1:14" ht="31.2" x14ac:dyDescent="0.3">
      <c r="A269" s="13" t="s">
        <v>6177</v>
      </c>
      <c r="B269" s="17" t="s">
        <v>6178</v>
      </c>
      <c r="C269" s="17" t="s">
        <v>2831</v>
      </c>
      <c r="D269" s="17" t="s">
        <v>2832</v>
      </c>
      <c r="E269" s="17" t="s">
        <v>2833</v>
      </c>
      <c r="F269" s="17" t="s">
        <v>6179</v>
      </c>
      <c r="G269" s="17" t="s">
        <v>2835</v>
      </c>
      <c r="H269" s="35">
        <v>76113910.379999995</v>
      </c>
      <c r="I269" s="35">
        <v>122226985.75</v>
      </c>
      <c r="J269" s="36">
        <v>0.61624701781062696</v>
      </c>
      <c r="K269" s="36">
        <v>1.6058429417143292</v>
      </c>
      <c r="L269" s="53">
        <v>1.356969111674883</v>
      </c>
      <c r="M269" s="36">
        <v>0.24294291658051281</v>
      </c>
      <c r="N269" s="17"/>
    </row>
    <row r="270" spans="1:14" x14ac:dyDescent="0.3">
      <c r="A270" s="13" t="s">
        <v>6180</v>
      </c>
      <c r="B270" s="17" t="s">
        <v>6096</v>
      </c>
      <c r="C270" s="17" t="s">
        <v>6181</v>
      </c>
      <c r="D270" s="17" t="s">
        <v>6182</v>
      </c>
      <c r="E270" s="17" t="s">
        <v>6183</v>
      </c>
      <c r="F270" s="17" t="s">
        <v>6184</v>
      </c>
      <c r="G270" s="17" t="s">
        <v>6185</v>
      </c>
      <c r="H270" s="35">
        <v>78187887.629999995</v>
      </c>
      <c r="I270" s="35">
        <v>92362188.75</v>
      </c>
      <c r="J270" s="36">
        <v>0.54155466072151803</v>
      </c>
      <c r="K270" s="36">
        <v>1.1812851267587059</v>
      </c>
      <c r="L270" s="53">
        <v>1</v>
      </c>
      <c r="M270" s="36">
        <v>0.24035723002967649</v>
      </c>
      <c r="N270" s="17"/>
    </row>
    <row r="271" spans="1:14" x14ac:dyDescent="0.3">
      <c r="A271" s="13" t="s">
        <v>6186</v>
      </c>
      <c r="B271" s="17" t="s">
        <v>6187</v>
      </c>
      <c r="C271" s="17" t="s">
        <v>6188</v>
      </c>
      <c r="D271" s="17" t="s">
        <v>6189</v>
      </c>
      <c r="E271" s="17" t="s">
        <v>6190</v>
      </c>
      <c r="F271" s="17" t="s">
        <v>6191</v>
      </c>
      <c r="G271" s="17" t="s">
        <v>6192</v>
      </c>
      <c r="H271" s="35">
        <v>161806970.25</v>
      </c>
      <c r="I271" s="35">
        <v>190664662</v>
      </c>
      <c r="J271" s="36">
        <v>0.54093619047551</v>
      </c>
      <c r="K271" s="36">
        <v>1.1783464068662395</v>
      </c>
      <c r="L271" s="53">
        <v>1</v>
      </c>
      <c r="M271" s="36">
        <v>0.23676372083385169</v>
      </c>
      <c r="N271" s="17"/>
    </row>
    <row r="272" spans="1:14" x14ac:dyDescent="0.3">
      <c r="A272" s="13" t="s">
        <v>6193</v>
      </c>
      <c r="B272" s="17" t="s">
        <v>6194</v>
      </c>
      <c r="C272" s="17" t="s">
        <v>6195</v>
      </c>
      <c r="D272" s="17" t="s">
        <v>6196</v>
      </c>
      <c r="E272" s="17" t="s">
        <v>6197</v>
      </c>
      <c r="F272" s="17" t="s">
        <v>6198</v>
      </c>
      <c r="G272" s="17" t="s">
        <v>9</v>
      </c>
      <c r="H272" s="35">
        <v>77984604.379999995</v>
      </c>
      <c r="I272" s="35">
        <v>91844541.689999998</v>
      </c>
      <c r="J272" s="36">
        <v>0.54080553200298997</v>
      </c>
      <c r="K272" s="36">
        <v>1.1777265836018593</v>
      </c>
      <c r="L272" s="53">
        <v>1</v>
      </c>
      <c r="M272" s="36">
        <v>0.23600464760140466</v>
      </c>
      <c r="N272" s="17"/>
    </row>
    <row r="273" spans="1:14" x14ac:dyDescent="0.3">
      <c r="A273" s="13" t="s">
        <v>6199</v>
      </c>
      <c r="B273" s="17" t="s">
        <v>6200</v>
      </c>
      <c r="C273" s="17" t="s">
        <v>4118</v>
      </c>
      <c r="D273" s="17" t="s">
        <v>4119</v>
      </c>
      <c r="E273" s="17" t="s">
        <v>4120</v>
      </c>
      <c r="F273" s="17" t="s">
        <v>6201</v>
      </c>
      <c r="G273" s="17" t="s">
        <v>3102</v>
      </c>
      <c r="H273" s="35">
        <v>68819639.031000003</v>
      </c>
      <c r="I273" s="35">
        <v>117821227.5</v>
      </c>
      <c r="J273" s="36">
        <v>0.63127239864389795</v>
      </c>
      <c r="K273" s="36">
        <v>1.7120291410846704</v>
      </c>
      <c r="L273" s="53">
        <v>1.4557818891022611</v>
      </c>
      <c r="M273" s="36">
        <v>0.23391303704492974</v>
      </c>
      <c r="N273" s="17"/>
    </row>
    <row r="274" spans="1:14" x14ac:dyDescent="0.3">
      <c r="A274" s="13" t="s">
        <v>6202</v>
      </c>
      <c r="B274" s="17" t="s">
        <v>6203</v>
      </c>
      <c r="C274" s="17" t="s">
        <v>3201</v>
      </c>
      <c r="D274" s="17" t="s">
        <v>3202</v>
      </c>
      <c r="E274" s="17" t="s">
        <v>3203</v>
      </c>
      <c r="F274" s="17" t="s">
        <v>364</v>
      </c>
      <c r="G274" s="17" t="s">
        <v>365</v>
      </c>
      <c r="H274" s="35">
        <v>394087242.39999998</v>
      </c>
      <c r="I274" s="35">
        <v>524744834.80000001</v>
      </c>
      <c r="J274" s="36">
        <v>0.57109982098043299</v>
      </c>
      <c r="K274" s="36">
        <v>1.3315448417063502</v>
      </c>
      <c r="L274" s="53">
        <v>1.1335046237985151</v>
      </c>
      <c r="M274" s="36">
        <v>0.23231073807683275</v>
      </c>
      <c r="N274" s="17"/>
    </row>
    <row r="275" spans="1:14" x14ac:dyDescent="0.3">
      <c r="A275" s="13" t="s">
        <v>6204</v>
      </c>
      <c r="B275" s="17" t="s">
        <v>6205</v>
      </c>
      <c r="C275" s="17" t="s">
        <v>3911</v>
      </c>
      <c r="D275" s="17" t="s">
        <v>3912</v>
      </c>
      <c r="E275" s="17" t="s">
        <v>3913</v>
      </c>
      <c r="F275" s="17" t="s">
        <v>3914</v>
      </c>
      <c r="G275" s="17" t="s">
        <v>3915</v>
      </c>
      <c r="H275" s="35">
        <v>3425055871</v>
      </c>
      <c r="I275" s="35">
        <v>3583572369</v>
      </c>
      <c r="J275" s="36">
        <v>0.51130866787135998</v>
      </c>
      <c r="K275" s="36">
        <v>1.0462814342218945</v>
      </c>
      <c r="L275" s="53">
        <v>0.89411550051246536</v>
      </c>
      <c r="M275" s="36">
        <v>0.22673785363923735</v>
      </c>
      <c r="N275" s="17"/>
    </row>
    <row r="276" spans="1:14" x14ac:dyDescent="0.3">
      <c r="A276" s="13" t="s">
        <v>6206</v>
      </c>
      <c r="B276" s="17" t="s">
        <v>6207</v>
      </c>
      <c r="C276" s="17" t="s">
        <v>6208</v>
      </c>
      <c r="D276" s="17" t="s">
        <v>6209</v>
      </c>
      <c r="E276" s="17" t="s">
        <v>6210</v>
      </c>
      <c r="F276" s="17" t="s">
        <v>6211</v>
      </c>
      <c r="G276" s="17" t="s">
        <v>615</v>
      </c>
      <c r="H276" s="35">
        <v>710236522.39999998</v>
      </c>
      <c r="I276" s="35">
        <v>829214045.60000002</v>
      </c>
      <c r="J276" s="36">
        <v>0.53864285274017298</v>
      </c>
      <c r="K276" s="36">
        <v>1.1675181709861335</v>
      </c>
      <c r="L276" s="53">
        <v>1</v>
      </c>
      <c r="M276" s="36">
        <v>0.2234450038857537</v>
      </c>
      <c r="N276" s="17"/>
    </row>
    <row r="277" spans="1:14" ht="31.2" x14ac:dyDescent="0.3">
      <c r="A277" s="13" t="s">
        <v>6212</v>
      </c>
      <c r="B277" s="17" t="s">
        <v>6213</v>
      </c>
      <c r="C277" s="17" t="s">
        <v>1596</v>
      </c>
      <c r="D277" s="17" t="s">
        <v>1597</v>
      </c>
      <c r="E277" s="17" t="s">
        <v>1598</v>
      </c>
      <c r="F277" s="17" t="s">
        <v>1599</v>
      </c>
      <c r="G277" s="17" t="s">
        <v>1600</v>
      </c>
      <c r="H277" s="35">
        <v>62439400.25</v>
      </c>
      <c r="I277" s="35">
        <v>66611932.75</v>
      </c>
      <c r="J277" s="36">
        <v>0.51616617357993499</v>
      </c>
      <c r="K277" s="36">
        <v>1.0668253135567234</v>
      </c>
      <c r="L277" s="53">
        <v>0.92138343061436723</v>
      </c>
      <c r="M277" s="36">
        <v>0.21145040350272226</v>
      </c>
      <c r="N277" s="17"/>
    </row>
    <row r="278" spans="1:14" ht="31.2" x14ac:dyDescent="0.3">
      <c r="A278" s="13" t="s">
        <v>6214</v>
      </c>
      <c r="B278" s="17" t="s">
        <v>6215</v>
      </c>
      <c r="C278" s="17" t="s">
        <v>2504</v>
      </c>
      <c r="D278" s="17" t="s">
        <v>2505</v>
      </c>
      <c r="E278" s="17" t="s">
        <v>2506</v>
      </c>
      <c r="F278" s="17" t="s">
        <v>2507</v>
      </c>
      <c r="G278" s="17" t="s">
        <v>2508</v>
      </c>
      <c r="H278" s="35">
        <v>52801977.5</v>
      </c>
      <c r="I278" s="35">
        <v>91810677.629999995</v>
      </c>
      <c r="J278" s="36">
        <v>0.63487305137621897</v>
      </c>
      <c r="K278" s="36">
        <v>1.7387734698004444</v>
      </c>
      <c r="L278" s="53">
        <v>1.5080064654906205</v>
      </c>
      <c r="M278" s="36">
        <v>0.20542737416915502</v>
      </c>
      <c r="N278" s="17"/>
    </row>
    <row r="279" spans="1:14" ht="31.2" x14ac:dyDescent="0.3">
      <c r="A279" s="13" t="s">
        <v>6216</v>
      </c>
      <c r="B279" s="17" t="s">
        <v>6217</v>
      </c>
      <c r="C279" s="17" t="s">
        <v>4486</v>
      </c>
      <c r="D279" s="17" t="s">
        <v>4487</v>
      </c>
      <c r="E279" s="17" t="s">
        <v>4488</v>
      </c>
      <c r="F279" s="17" t="s">
        <v>364</v>
      </c>
      <c r="G279" s="17" t="s">
        <v>365</v>
      </c>
      <c r="H279" s="35">
        <v>975889632.54999995</v>
      </c>
      <c r="I279" s="35">
        <v>1321997669.125</v>
      </c>
      <c r="J279" s="36">
        <v>0.57531005465818696</v>
      </c>
      <c r="K279" s="36">
        <v>1.3546589952704176</v>
      </c>
      <c r="L279" s="53">
        <v>1.1762603431316874</v>
      </c>
      <c r="M279" s="36">
        <v>0.20372232250637914</v>
      </c>
      <c r="N279" s="17"/>
    </row>
    <row r="280" spans="1:14" x14ac:dyDescent="0.3">
      <c r="A280" s="13" t="s">
        <v>6218</v>
      </c>
      <c r="B280" s="17" t="s">
        <v>5731</v>
      </c>
      <c r="C280" s="17" t="s">
        <v>6219</v>
      </c>
      <c r="D280" s="17" t="s">
        <v>6220</v>
      </c>
      <c r="E280" s="17" t="s">
        <v>6221</v>
      </c>
      <c r="F280" s="17" t="s">
        <v>6222</v>
      </c>
      <c r="G280" s="17" t="s">
        <v>6223</v>
      </c>
      <c r="H280" s="35">
        <v>173633183.5</v>
      </c>
      <c r="I280" s="35">
        <v>198002483.13</v>
      </c>
      <c r="J280" s="36">
        <v>0.53278654582723595</v>
      </c>
      <c r="K280" s="36">
        <v>1.1403493222826269</v>
      </c>
      <c r="L280" s="53">
        <v>1</v>
      </c>
      <c r="M280" s="36">
        <v>0.1894758316946307</v>
      </c>
      <c r="N280" s="17"/>
    </row>
    <row r="281" spans="1:14" x14ac:dyDescent="0.3">
      <c r="A281" s="13" t="s">
        <v>6224</v>
      </c>
      <c r="B281" s="17" t="s">
        <v>6225</v>
      </c>
      <c r="C281" s="17" t="s">
        <v>1365</v>
      </c>
      <c r="D281" s="17" t="s">
        <v>1366</v>
      </c>
      <c r="E281" s="17" t="s">
        <v>1367</v>
      </c>
      <c r="F281" s="17" t="s">
        <v>1368</v>
      </c>
      <c r="G281" s="17" t="s">
        <v>1369</v>
      </c>
      <c r="H281" s="35">
        <v>522451246</v>
      </c>
      <c r="I281" s="35">
        <v>593161104.74000001</v>
      </c>
      <c r="J281" s="36">
        <v>0.53169105231449598</v>
      </c>
      <c r="K281" s="36">
        <v>1.1353425018724139</v>
      </c>
      <c r="L281" s="53">
        <v>0.99608967486030631</v>
      </c>
      <c r="M281" s="36">
        <v>0.18878005032136524</v>
      </c>
      <c r="N281" s="17"/>
    </row>
    <row r="282" spans="1:14" x14ac:dyDescent="0.3">
      <c r="A282" s="13" t="s">
        <v>6226</v>
      </c>
      <c r="B282" s="17" t="s">
        <v>5559</v>
      </c>
      <c r="C282" s="17" t="s">
        <v>6227</v>
      </c>
      <c r="D282" s="17" t="s">
        <v>6228</v>
      </c>
      <c r="E282" s="17" t="s">
        <v>6229</v>
      </c>
      <c r="F282" s="17" t="s">
        <v>6230</v>
      </c>
      <c r="G282" s="17" t="s">
        <v>6231</v>
      </c>
      <c r="H282" s="35">
        <v>526443605.30000001</v>
      </c>
      <c r="I282" s="35">
        <v>598854685.5</v>
      </c>
      <c r="J282" s="36">
        <v>0.53217417141392798</v>
      </c>
      <c r="K282" s="36">
        <v>1.1375476489238305</v>
      </c>
      <c r="L282" s="53">
        <v>1</v>
      </c>
      <c r="M282" s="36">
        <v>0.18592697733451072</v>
      </c>
      <c r="N282" s="17"/>
    </row>
    <row r="283" spans="1:14" ht="31.2" x14ac:dyDescent="0.3">
      <c r="A283" s="13" t="s">
        <v>6232</v>
      </c>
      <c r="B283" s="17" t="s">
        <v>5389</v>
      </c>
      <c r="C283" s="17" t="s">
        <v>3654</v>
      </c>
      <c r="D283" s="17" t="s">
        <v>3655</v>
      </c>
      <c r="E283" s="17" t="s">
        <v>3656</v>
      </c>
      <c r="F283" s="17" t="s">
        <v>3657</v>
      </c>
      <c r="G283" s="17" t="s">
        <v>3658</v>
      </c>
      <c r="H283" s="35">
        <v>3169203892</v>
      </c>
      <c r="I283" s="35">
        <v>3973145918</v>
      </c>
      <c r="J283" s="36">
        <v>0.556279939192729</v>
      </c>
      <c r="K283" s="36">
        <v>1.2536731789423159</v>
      </c>
      <c r="L283" s="53">
        <v>1.1027751952175981</v>
      </c>
      <c r="M283" s="36">
        <v>0.185022577629114</v>
      </c>
      <c r="N283" s="17"/>
    </row>
    <row r="284" spans="1:14" x14ac:dyDescent="0.3">
      <c r="A284" s="13" t="s">
        <v>6233</v>
      </c>
      <c r="B284" s="17" t="s">
        <v>6100</v>
      </c>
      <c r="C284" s="17" t="s">
        <v>6234</v>
      </c>
      <c r="D284" s="17" t="s">
        <v>6235</v>
      </c>
      <c r="E284" s="17" t="s">
        <v>6236</v>
      </c>
      <c r="F284" s="17" t="s">
        <v>6237</v>
      </c>
      <c r="G284" s="17" t="s">
        <v>6238</v>
      </c>
      <c r="H284" s="35">
        <v>153012356</v>
      </c>
      <c r="I284" s="35">
        <v>172419863.44</v>
      </c>
      <c r="J284" s="36">
        <v>0.52981804855308401</v>
      </c>
      <c r="K284" s="36">
        <v>1.1268362107959438</v>
      </c>
      <c r="L284" s="53">
        <v>1</v>
      </c>
      <c r="M284" s="36">
        <v>0.17227783046582854</v>
      </c>
      <c r="N284" s="17"/>
    </row>
    <row r="285" spans="1:14" ht="31.2" x14ac:dyDescent="0.3">
      <c r="A285" s="13" t="s">
        <v>6239</v>
      </c>
      <c r="B285" s="17" t="s">
        <v>6240</v>
      </c>
      <c r="C285" s="17" t="s">
        <v>3701</v>
      </c>
      <c r="D285" s="17" t="s">
        <v>3702</v>
      </c>
      <c r="E285" s="17" t="s">
        <v>3703</v>
      </c>
      <c r="F285" s="17" t="s">
        <v>3704</v>
      </c>
      <c r="G285" s="17" t="s">
        <v>3705</v>
      </c>
      <c r="H285" s="35">
        <v>7135593.25</v>
      </c>
      <c r="I285" s="35">
        <v>21196911.625</v>
      </c>
      <c r="J285" s="36">
        <v>0.74814816827945496</v>
      </c>
      <c r="K285" s="36">
        <v>2.970588552675701</v>
      </c>
      <c r="L285" s="53">
        <v>2.6409663026963637</v>
      </c>
      <c r="M285" s="36">
        <v>0.1696829020279759</v>
      </c>
      <c r="N285" s="17"/>
    </row>
    <row r="286" spans="1:14" x14ac:dyDescent="0.3">
      <c r="A286" s="13" t="s">
        <v>6241</v>
      </c>
      <c r="B286" s="17" t="s">
        <v>6242</v>
      </c>
      <c r="C286" s="17" t="s">
        <v>3902</v>
      </c>
      <c r="D286" s="17" t="s">
        <v>3903</v>
      </c>
      <c r="E286" s="17" t="s">
        <v>3904</v>
      </c>
      <c r="F286" s="17" t="s">
        <v>3905</v>
      </c>
      <c r="G286" s="17" t="s">
        <v>556</v>
      </c>
      <c r="H286" s="35">
        <v>188024059.63</v>
      </c>
      <c r="I286" s="35">
        <v>227162024.31999999</v>
      </c>
      <c r="J286" s="36">
        <v>0.54713304010294495</v>
      </c>
      <c r="K286" s="36">
        <v>1.2081540243680355</v>
      </c>
      <c r="L286" s="53">
        <v>1.0749159587292054</v>
      </c>
      <c r="M286" s="36">
        <v>0.1685805232721331</v>
      </c>
      <c r="N286" s="17"/>
    </row>
    <row r="287" spans="1:14" x14ac:dyDescent="0.3">
      <c r="A287" s="13" t="s">
        <v>6243</v>
      </c>
      <c r="B287" s="17" t="s">
        <v>6244</v>
      </c>
      <c r="C287" s="17" t="s">
        <v>2553</v>
      </c>
      <c r="D287" s="17" t="s">
        <v>2554</v>
      </c>
      <c r="E287" s="17" t="s">
        <v>2555</v>
      </c>
      <c r="F287" s="17" t="s">
        <v>2556</v>
      </c>
      <c r="G287" s="17" t="s">
        <v>2557</v>
      </c>
      <c r="H287" s="35">
        <v>108013834163.75</v>
      </c>
      <c r="I287" s="35">
        <v>126800268828</v>
      </c>
      <c r="J287" s="36">
        <v>0.54000278182803596</v>
      </c>
      <c r="K287" s="36">
        <v>1.1739261901930969</v>
      </c>
      <c r="L287" s="53">
        <v>1.0461514898665516</v>
      </c>
      <c r="M287" s="36">
        <v>0.16624992404682171</v>
      </c>
      <c r="N287" s="17"/>
    </row>
    <row r="288" spans="1:14" x14ac:dyDescent="0.3">
      <c r="A288" s="13" t="s">
        <v>6245</v>
      </c>
      <c r="B288" s="17" t="s">
        <v>6246</v>
      </c>
      <c r="C288" s="17" t="s">
        <v>2812</v>
      </c>
      <c r="D288" s="17" t="s">
        <v>2813</v>
      </c>
      <c r="E288" s="17" t="s">
        <v>2814</v>
      </c>
      <c r="F288" s="17" t="s">
        <v>2815</v>
      </c>
      <c r="G288" s="17" t="s">
        <v>6247</v>
      </c>
      <c r="H288" s="35">
        <v>6281591774</v>
      </c>
      <c r="I288" s="35">
        <v>11082740865</v>
      </c>
      <c r="J288" s="36">
        <v>0.63824744062483196</v>
      </c>
      <c r="K288" s="36">
        <v>1.7643204563009542</v>
      </c>
      <c r="L288" s="53">
        <v>1.5917938878683682</v>
      </c>
      <c r="M288" s="36">
        <v>0.14845908188065909</v>
      </c>
      <c r="N288" s="17"/>
    </row>
    <row r="289" spans="1:14" x14ac:dyDescent="0.3">
      <c r="A289" s="13" t="s">
        <v>6248</v>
      </c>
      <c r="B289" s="17" t="s">
        <v>6249</v>
      </c>
      <c r="C289" s="17" t="s">
        <v>4754</v>
      </c>
      <c r="D289" s="17" t="s">
        <v>4755</v>
      </c>
      <c r="E289" s="17" t="s">
        <v>4756</v>
      </c>
      <c r="F289" s="17" t="s">
        <v>4757</v>
      </c>
      <c r="G289" s="17" t="s">
        <v>803</v>
      </c>
      <c r="H289" s="35">
        <v>66301439.875</v>
      </c>
      <c r="I289" s="35">
        <v>100158958.16</v>
      </c>
      <c r="J289" s="36">
        <v>0.60169841801616097</v>
      </c>
      <c r="K289" s="36">
        <v>1.5106603770420755</v>
      </c>
      <c r="L289" s="53">
        <v>1.36460010499536</v>
      </c>
      <c r="M289" s="36">
        <v>0.14670112138277858</v>
      </c>
      <c r="N289" s="17"/>
    </row>
    <row r="290" spans="1:14" x14ac:dyDescent="0.3">
      <c r="A290" s="13" t="s">
        <v>6250</v>
      </c>
      <c r="B290" s="17" t="s">
        <v>6251</v>
      </c>
      <c r="C290" s="17" t="s">
        <v>5185</v>
      </c>
      <c r="D290" s="17" t="s">
        <v>5186</v>
      </c>
      <c r="E290" s="17" t="s">
        <v>5187</v>
      </c>
      <c r="F290" s="17" t="s">
        <v>5188</v>
      </c>
      <c r="G290" s="17" t="s">
        <v>2942</v>
      </c>
      <c r="H290" s="35">
        <v>409741177.39999998</v>
      </c>
      <c r="I290" s="35">
        <v>453002371.25</v>
      </c>
      <c r="J290" s="36">
        <v>0.52507187328012705</v>
      </c>
      <c r="K290" s="36">
        <v>1.105581758036897</v>
      </c>
      <c r="L290" s="36">
        <v>1</v>
      </c>
      <c r="M290" s="36">
        <v>0.14480571674436074</v>
      </c>
      <c r="N290" s="17"/>
    </row>
    <row r="291" spans="1:14" x14ac:dyDescent="0.3">
      <c r="A291" s="13" t="s">
        <v>6252</v>
      </c>
      <c r="B291" s="17" t="s">
        <v>6253</v>
      </c>
      <c r="C291" s="17" t="s">
        <v>2856</v>
      </c>
      <c r="D291" s="17" t="s">
        <v>2857</v>
      </c>
      <c r="E291" s="17" t="s">
        <v>2858</v>
      </c>
      <c r="F291" s="17" t="s">
        <v>2859</v>
      </c>
      <c r="G291" s="17" t="s">
        <v>2860</v>
      </c>
      <c r="H291" s="35">
        <v>2141857234.3</v>
      </c>
      <c r="I291" s="35">
        <v>3563239622.3000002</v>
      </c>
      <c r="J291" s="36">
        <v>0.62457127580188698</v>
      </c>
      <c r="K291" s="36">
        <v>1.6636214427543465</v>
      </c>
      <c r="L291" s="53">
        <v>1.5049837727237239</v>
      </c>
      <c r="M291" s="36">
        <v>0.14457925399379892</v>
      </c>
      <c r="N291" s="17"/>
    </row>
    <row r="292" spans="1:14" x14ac:dyDescent="0.3">
      <c r="A292" s="13" t="s">
        <v>6254</v>
      </c>
      <c r="B292" s="17" t="s">
        <v>5407</v>
      </c>
      <c r="C292" s="17" t="s">
        <v>3602</v>
      </c>
      <c r="D292" s="17" t="s">
        <v>3603</v>
      </c>
      <c r="E292" s="17" t="s">
        <v>3604</v>
      </c>
      <c r="F292" s="17" t="s">
        <v>3605</v>
      </c>
      <c r="G292" s="17" t="s">
        <v>3606</v>
      </c>
      <c r="H292" s="35">
        <v>183168555.05000001</v>
      </c>
      <c r="I292" s="35">
        <v>177767571.69</v>
      </c>
      <c r="J292" s="36">
        <v>0.49251808982273099</v>
      </c>
      <c r="K292" s="36">
        <v>0.9705135886532178</v>
      </c>
      <c r="L292" s="53">
        <v>0.88607740020497761</v>
      </c>
      <c r="M292" s="36">
        <v>0.13131568710076766</v>
      </c>
      <c r="N292" s="17"/>
    </row>
    <row r="293" spans="1:14" x14ac:dyDescent="0.3">
      <c r="A293" s="13" t="s">
        <v>6255</v>
      </c>
      <c r="B293" s="17" t="s">
        <v>6256</v>
      </c>
      <c r="C293" s="17" t="s">
        <v>3338</v>
      </c>
      <c r="D293" s="17" t="s">
        <v>3339</v>
      </c>
      <c r="E293" s="17" t="s">
        <v>3340</v>
      </c>
      <c r="F293" s="17" t="s">
        <v>3341</v>
      </c>
      <c r="G293" s="17" t="s">
        <v>3342</v>
      </c>
      <c r="H293" s="35">
        <v>1167121086.3</v>
      </c>
      <c r="I293" s="35">
        <v>1474644131.7</v>
      </c>
      <c r="J293" s="36">
        <v>0.55820408325930104</v>
      </c>
      <c r="K293" s="36">
        <v>1.2634885523102901</v>
      </c>
      <c r="L293" s="53">
        <v>1.1636467206852941</v>
      </c>
      <c r="M293" s="36">
        <v>0.11875946571914266</v>
      </c>
      <c r="N293" s="17"/>
    </row>
    <row r="294" spans="1:14" x14ac:dyDescent="0.3">
      <c r="A294" s="13" t="s">
        <v>6257</v>
      </c>
      <c r="B294" s="17" t="s">
        <v>6258</v>
      </c>
      <c r="C294" s="17" t="s">
        <v>6259</v>
      </c>
      <c r="D294" s="17" t="s">
        <v>6260</v>
      </c>
      <c r="E294" s="17" t="s">
        <v>6261</v>
      </c>
      <c r="F294" s="17" t="s">
        <v>6262</v>
      </c>
      <c r="G294" s="17" t="s">
        <v>5802</v>
      </c>
      <c r="H294" s="35">
        <v>437115990.5</v>
      </c>
      <c r="I294" s="35">
        <v>474479741.39999998</v>
      </c>
      <c r="J294" s="36">
        <v>0.52049359688319496</v>
      </c>
      <c r="K294" s="36">
        <v>1.0854778862179373</v>
      </c>
      <c r="L294" s="53">
        <v>1</v>
      </c>
      <c r="M294" s="36">
        <v>0.11833033510212256</v>
      </c>
      <c r="N294" s="17"/>
    </row>
    <row r="295" spans="1:14" x14ac:dyDescent="0.3">
      <c r="A295" s="13" t="s">
        <v>6263</v>
      </c>
      <c r="B295" s="17" t="s">
        <v>6264</v>
      </c>
      <c r="C295" s="17" t="s">
        <v>2008</v>
      </c>
      <c r="D295" s="17" t="s">
        <v>2009</v>
      </c>
      <c r="E295" s="17" t="s">
        <v>2010</v>
      </c>
      <c r="F295" s="17" t="s">
        <v>2011</v>
      </c>
      <c r="G295" s="17" t="s">
        <v>2012</v>
      </c>
      <c r="H295" s="35">
        <v>2126334930.8</v>
      </c>
      <c r="I295" s="35">
        <v>2524591189.8000002</v>
      </c>
      <c r="J295" s="36">
        <v>0.542814726430079</v>
      </c>
      <c r="K295" s="36">
        <v>1.1872970495998778</v>
      </c>
      <c r="L295" s="53">
        <v>1.0969478768766414</v>
      </c>
      <c r="M295" s="36">
        <v>0.11418595215843068</v>
      </c>
      <c r="N295" s="17"/>
    </row>
    <row r="296" spans="1:14" x14ac:dyDescent="0.3">
      <c r="A296" s="13" t="s">
        <v>6265</v>
      </c>
      <c r="B296" s="17" t="s">
        <v>6266</v>
      </c>
      <c r="C296" s="17" t="s">
        <v>6267</v>
      </c>
      <c r="D296" s="17" t="s">
        <v>6268</v>
      </c>
      <c r="E296" s="17" t="s">
        <v>6269</v>
      </c>
      <c r="F296" s="17" t="s">
        <v>6270</v>
      </c>
      <c r="G296" s="17" t="s">
        <v>6271</v>
      </c>
      <c r="H296" s="35">
        <v>802876301.67499995</v>
      </c>
      <c r="I296" s="35">
        <v>864726176.31999898</v>
      </c>
      <c r="J296" s="36">
        <v>0.518544549873589</v>
      </c>
      <c r="K296" s="36">
        <v>1.0770353720940136</v>
      </c>
      <c r="L296" s="53">
        <v>1</v>
      </c>
      <c r="M296" s="36">
        <v>0.10706563178242252</v>
      </c>
      <c r="N296" s="17"/>
    </row>
    <row r="297" spans="1:14" x14ac:dyDescent="0.3">
      <c r="A297" s="13" t="s">
        <v>6272</v>
      </c>
      <c r="B297" s="17" t="s">
        <v>6273</v>
      </c>
      <c r="C297" s="17" t="s">
        <v>1615</v>
      </c>
      <c r="D297" s="17" t="s">
        <v>1616</v>
      </c>
      <c r="E297" s="17" t="s">
        <v>1617</v>
      </c>
      <c r="F297" s="17" t="s">
        <v>1618</v>
      </c>
      <c r="G297" s="17" t="s">
        <v>1619</v>
      </c>
      <c r="H297" s="35">
        <v>437779529.25</v>
      </c>
      <c r="I297" s="35">
        <v>500245285.99000001</v>
      </c>
      <c r="J297" s="36">
        <v>0.53329643082204403</v>
      </c>
      <c r="K297" s="36">
        <v>1.1426877059487359</v>
      </c>
      <c r="L297" s="53">
        <v>1.0623729391702497</v>
      </c>
      <c r="M297" s="36">
        <v>0.10514086817392662</v>
      </c>
      <c r="N297" s="17"/>
    </row>
    <row r="298" spans="1:14" x14ac:dyDescent="0.3">
      <c r="A298" s="13" t="s">
        <v>6274</v>
      </c>
      <c r="B298" s="17" t="s">
        <v>6275</v>
      </c>
      <c r="C298" s="17" t="s">
        <v>1657</v>
      </c>
      <c r="D298" s="17" t="s">
        <v>1658</v>
      </c>
      <c r="E298" s="17" t="s">
        <v>1659</v>
      </c>
      <c r="F298" s="17" t="s">
        <v>1660</v>
      </c>
      <c r="G298" s="17" t="s">
        <v>1661</v>
      </c>
      <c r="H298" s="35">
        <v>1376925205.3</v>
      </c>
      <c r="I298" s="35">
        <v>1242040986.8</v>
      </c>
      <c r="J298" s="36">
        <v>0.47424857584896002</v>
      </c>
      <c r="K298" s="36">
        <v>0.90203954580771006</v>
      </c>
      <c r="L298" s="53">
        <v>0.84572733965084712</v>
      </c>
      <c r="M298" s="36">
        <v>9.2998066163678658E-2</v>
      </c>
      <c r="N298" s="17"/>
    </row>
    <row r="299" spans="1:14" x14ac:dyDescent="0.3">
      <c r="A299" s="13" t="s">
        <v>6276</v>
      </c>
      <c r="B299" s="17" t="s">
        <v>6277</v>
      </c>
      <c r="C299" s="17" t="s">
        <v>2148</v>
      </c>
      <c r="D299" s="17" t="s">
        <v>2149</v>
      </c>
      <c r="E299" s="17" t="s">
        <v>2150</v>
      </c>
      <c r="F299" s="17" t="s">
        <v>6278</v>
      </c>
      <c r="G299" s="17" t="s">
        <v>2152</v>
      </c>
      <c r="H299" s="35">
        <v>618884491.13</v>
      </c>
      <c r="I299" s="35">
        <v>618276133.5</v>
      </c>
      <c r="J299" s="36">
        <v>0.49975413150972903</v>
      </c>
      <c r="K299" s="36">
        <v>0.99901700941174143</v>
      </c>
      <c r="L299" s="53">
        <v>0.93765542874037122</v>
      </c>
      <c r="M299" s="36">
        <v>9.1451385737971777E-2</v>
      </c>
      <c r="N299" s="17"/>
    </row>
    <row r="300" spans="1:14" x14ac:dyDescent="0.3">
      <c r="A300" s="13" t="s">
        <v>6279</v>
      </c>
      <c r="B300" s="17" t="s">
        <v>6280</v>
      </c>
      <c r="C300" s="17" t="s">
        <v>2062</v>
      </c>
      <c r="D300" s="17" t="s">
        <v>2063</v>
      </c>
      <c r="E300" s="17" t="s">
        <v>2064</v>
      </c>
      <c r="F300" s="17" t="s">
        <v>2065</v>
      </c>
      <c r="G300" s="17" t="s">
        <v>2066</v>
      </c>
      <c r="H300" s="35">
        <v>4553822059.25</v>
      </c>
      <c r="I300" s="35">
        <v>4855174102.3999996</v>
      </c>
      <c r="J300" s="36">
        <v>0.51601403794691003</v>
      </c>
      <c r="K300" s="36">
        <v>1.0661756298838851</v>
      </c>
      <c r="L300" s="53">
        <v>1.001030332764012</v>
      </c>
      <c r="M300" s="36">
        <v>9.0959420443800509E-2</v>
      </c>
      <c r="N300" s="17"/>
    </row>
    <row r="301" spans="1:14" ht="31.2" x14ac:dyDescent="0.3">
      <c r="A301" s="13" t="s">
        <v>6281</v>
      </c>
      <c r="B301" s="17" t="s">
        <v>6098</v>
      </c>
      <c r="C301" s="17" t="s">
        <v>6282</v>
      </c>
      <c r="D301" s="17" t="s">
        <v>6283</v>
      </c>
      <c r="E301" s="17" t="s">
        <v>6284</v>
      </c>
      <c r="F301" s="17" t="s">
        <v>6285</v>
      </c>
      <c r="G301" s="17" t="s">
        <v>6286</v>
      </c>
      <c r="H301" s="35">
        <v>28069037.25</v>
      </c>
      <c r="I301" s="35">
        <v>29854702.125</v>
      </c>
      <c r="J301" s="36">
        <v>0.51541392954138798</v>
      </c>
      <c r="K301" s="36">
        <v>1.0636168907075714</v>
      </c>
      <c r="L301" s="53">
        <v>1</v>
      </c>
      <c r="M301" s="36">
        <v>8.8978593126722266E-2</v>
      </c>
      <c r="N301" s="17"/>
    </row>
    <row r="302" spans="1:14" x14ac:dyDescent="0.3">
      <c r="A302" s="13" t="s">
        <v>6287</v>
      </c>
      <c r="B302" s="17" t="s">
        <v>6288</v>
      </c>
      <c r="C302" s="17" t="s">
        <v>3964</v>
      </c>
      <c r="D302" s="17" t="s">
        <v>3965</v>
      </c>
      <c r="E302" s="17" t="s">
        <v>3966</v>
      </c>
      <c r="F302" s="17" t="s">
        <v>6289</v>
      </c>
      <c r="G302" s="17" t="s">
        <v>3968</v>
      </c>
      <c r="H302" s="35">
        <v>217041694.25</v>
      </c>
      <c r="I302" s="35">
        <v>293475897.38</v>
      </c>
      <c r="J302" s="36">
        <v>0.57485951942023905</v>
      </c>
      <c r="K302" s="36">
        <v>1.3521636863097792</v>
      </c>
      <c r="L302" s="53">
        <v>1.2733828427596743</v>
      </c>
      <c r="M302" s="36">
        <v>8.6603576828730405E-2</v>
      </c>
      <c r="N302" s="17"/>
    </row>
    <row r="303" spans="1:14" x14ac:dyDescent="0.3">
      <c r="A303" s="13" t="s">
        <v>6290</v>
      </c>
      <c r="B303" s="17" t="s">
        <v>6291</v>
      </c>
      <c r="C303" s="17" t="s">
        <v>6292</v>
      </c>
      <c r="D303" s="17" t="s">
        <v>6293</v>
      </c>
      <c r="E303" s="17" t="s">
        <v>6294</v>
      </c>
      <c r="F303" s="17" t="s">
        <v>6295</v>
      </c>
      <c r="G303" s="17" t="s">
        <v>6296</v>
      </c>
      <c r="H303" s="35">
        <v>557004245.29999995</v>
      </c>
      <c r="I303" s="35">
        <v>589363110.05999994</v>
      </c>
      <c r="J303" s="36">
        <v>0.514113654147905</v>
      </c>
      <c r="K303" s="36">
        <v>1.0580944670225478</v>
      </c>
      <c r="L303" s="53">
        <v>1</v>
      </c>
      <c r="M303" s="36">
        <v>8.1468437490594126E-2</v>
      </c>
      <c r="N303" s="17"/>
    </row>
    <row r="304" spans="1:14" ht="31.2" x14ac:dyDescent="0.3">
      <c r="A304" s="13" t="s">
        <v>6297</v>
      </c>
      <c r="B304" s="17" t="s">
        <v>6298</v>
      </c>
      <c r="C304" s="17" t="s">
        <v>5270</v>
      </c>
      <c r="D304" s="17" t="s">
        <v>5271</v>
      </c>
      <c r="E304" s="17" t="s">
        <v>5272</v>
      </c>
      <c r="F304" s="17" t="s">
        <v>5273</v>
      </c>
      <c r="G304" s="17" t="s">
        <v>5274</v>
      </c>
      <c r="H304" s="35">
        <v>236761203.75</v>
      </c>
      <c r="I304" s="35">
        <v>250364507.25</v>
      </c>
      <c r="J304" s="36">
        <v>0.51396282642531199</v>
      </c>
      <c r="K304" s="36">
        <v>1.0574557963236406</v>
      </c>
      <c r="L304" s="53">
        <v>1</v>
      </c>
      <c r="M304" s="36">
        <v>8.0597357191505056E-2</v>
      </c>
      <c r="N304" s="17"/>
    </row>
    <row r="305" spans="1:14" ht="31.2" x14ac:dyDescent="0.3">
      <c r="A305" s="13" t="s">
        <v>6299</v>
      </c>
      <c r="B305" s="17" t="s">
        <v>6300</v>
      </c>
      <c r="C305" s="17" t="s">
        <v>4794</v>
      </c>
      <c r="D305" s="17" t="s">
        <v>4795</v>
      </c>
      <c r="E305" s="17" t="s">
        <v>231</v>
      </c>
      <c r="F305" s="17" t="s">
        <v>232</v>
      </c>
      <c r="G305" s="17" t="s">
        <v>233</v>
      </c>
      <c r="H305" s="35">
        <v>4933756793.3500004</v>
      </c>
      <c r="I305" s="35">
        <v>5215280830.1999998</v>
      </c>
      <c r="J305" s="36">
        <v>0.51386949419700301</v>
      </c>
      <c r="K305" s="36">
        <v>1.0570607852477556</v>
      </c>
      <c r="L305" s="53">
        <v>1</v>
      </c>
      <c r="M305" s="36">
        <v>8.0058339874855597E-2</v>
      </c>
      <c r="N305" s="17"/>
    </row>
    <row r="306" spans="1:14" ht="31.2" x14ac:dyDescent="0.3">
      <c r="A306" s="13" t="s">
        <v>6301</v>
      </c>
      <c r="B306" s="17" t="s">
        <v>6302</v>
      </c>
      <c r="C306" s="17" t="s">
        <v>3243</v>
      </c>
      <c r="D306" s="17" t="s">
        <v>3244</v>
      </c>
      <c r="E306" s="17" t="s">
        <v>3245</v>
      </c>
      <c r="F306" s="17" t="s">
        <v>3246</v>
      </c>
      <c r="G306" s="17" t="s">
        <v>3247</v>
      </c>
      <c r="H306" s="35">
        <v>816686937.92999995</v>
      </c>
      <c r="I306" s="35">
        <v>1018512091.81999</v>
      </c>
      <c r="J306" s="36">
        <v>0.554987265854617</v>
      </c>
      <c r="K306" s="36">
        <v>1.2471267073299133</v>
      </c>
      <c r="L306" s="53">
        <v>1.1910009471711336</v>
      </c>
      <c r="M306" s="36">
        <v>6.6433489030971959E-2</v>
      </c>
      <c r="N306" s="17"/>
    </row>
    <row r="307" spans="1:14" x14ac:dyDescent="0.3">
      <c r="A307" s="13" t="s">
        <v>6303</v>
      </c>
      <c r="B307" s="17" t="s">
        <v>6304</v>
      </c>
      <c r="C307" s="17" t="s">
        <v>6305</v>
      </c>
      <c r="D307" s="17" t="s">
        <v>6306</v>
      </c>
      <c r="E307" s="17" t="s">
        <v>6307</v>
      </c>
      <c r="F307" s="17" t="s">
        <v>6308</v>
      </c>
      <c r="G307" s="17" t="s">
        <v>6185</v>
      </c>
      <c r="H307" s="35">
        <v>31245843.809999999</v>
      </c>
      <c r="I307" s="35">
        <v>32600289.509999901</v>
      </c>
      <c r="J307" s="36">
        <v>0.51060710828963896</v>
      </c>
      <c r="K307" s="36">
        <v>1.04334802760444</v>
      </c>
      <c r="L307" s="53">
        <v>1</v>
      </c>
      <c r="M307" s="36">
        <v>6.1220475161438102E-2</v>
      </c>
      <c r="N307" s="17"/>
    </row>
    <row r="308" spans="1:14" x14ac:dyDescent="0.3">
      <c r="A308" s="13" t="s">
        <v>6309</v>
      </c>
      <c r="B308" s="17" t="s">
        <v>5852</v>
      </c>
      <c r="C308" s="17" t="s">
        <v>6310</v>
      </c>
      <c r="D308" s="17" t="s">
        <v>6311</v>
      </c>
      <c r="E308" s="17" t="s">
        <v>6312</v>
      </c>
      <c r="F308" s="17" t="s">
        <v>6313</v>
      </c>
      <c r="G308" s="17" t="s">
        <v>9</v>
      </c>
      <c r="H308" s="35">
        <v>24476544.629999999</v>
      </c>
      <c r="I308" s="35">
        <v>25492133.75</v>
      </c>
      <c r="J308" s="36">
        <v>0.51016225716714603</v>
      </c>
      <c r="K308" s="36">
        <v>1.041492340334478</v>
      </c>
      <c r="L308" s="53">
        <v>1</v>
      </c>
      <c r="M308" s="36">
        <v>5.8652229102900556E-2</v>
      </c>
      <c r="N308" s="17"/>
    </row>
    <row r="309" spans="1:14" x14ac:dyDescent="0.3">
      <c r="A309" s="13" t="s">
        <v>6314</v>
      </c>
      <c r="B309" s="17" t="s">
        <v>5456</v>
      </c>
      <c r="C309" s="17" t="s">
        <v>4003</v>
      </c>
      <c r="D309" s="17" t="s">
        <v>4004</v>
      </c>
      <c r="E309" s="17" t="s">
        <v>4005</v>
      </c>
      <c r="F309" s="17" t="s">
        <v>4006</v>
      </c>
      <c r="G309" s="17" t="s">
        <v>4007</v>
      </c>
      <c r="H309" s="35">
        <v>434243621.30000001</v>
      </c>
      <c r="I309" s="35">
        <v>795445596.38</v>
      </c>
      <c r="J309" s="36">
        <v>0.64686717988853404</v>
      </c>
      <c r="K309" s="36">
        <v>1.8317956956941948</v>
      </c>
      <c r="L309" s="53">
        <v>1.7615589200831212</v>
      </c>
      <c r="M309" s="36">
        <v>5.6405874913574724E-2</v>
      </c>
      <c r="N309" s="17"/>
    </row>
    <row r="310" spans="1:14" ht="31.2" x14ac:dyDescent="0.3">
      <c r="A310" s="13" t="s">
        <v>6315</v>
      </c>
      <c r="B310" s="17" t="s">
        <v>6316</v>
      </c>
      <c r="C310" s="17" t="s">
        <v>3829</v>
      </c>
      <c r="D310" s="17" t="s">
        <v>3830</v>
      </c>
      <c r="E310" s="17" t="s">
        <v>3831</v>
      </c>
      <c r="F310" s="17" t="s">
        <v>3832</v>
      </c>
      <c r="G310" s="17" t="s">
        <v>3833</v>
      </c>
      <c r="H310" s="35">
        <v>2520414500.73</v>
      </c>
      <c r="I310" s="35">
        <v>2713273548.3499999</v>
      </c>
      <c r="J310" s="36">
        <v>0.51842477482526805</v>
      </c>
      <c r="K310" s="36">
        <v>1.0765187819559605</v>
      </c>
      <c r="L310" s="53">
        <v>1.0439297810677064</v>
      </c>
      <c r="M310" s="36">
        <v>4.4348816657473013E-2</v>
      </c>
      <c r="N310" s="17"/>
    </row>
    <row r="311" spans="1:14" x14ac:dyDescent="0.3">
      <c r="A311" s="13" t="s">
        <v>6317</v>
      </c>
      <c r="B311" s="17" t="s">
        <v>6122</v>
      </c>
      <c r="C311" s="17" t="s">
        <v>6318</v>
      </c>
      <c r="D311" s="17" t="s">
        <v>6319</v>
      </c>
      <c r="E311" s="17" t="s">
        <v>6320</v>
      </c>
      <c r="F311" s="17" t="s">
        <v>6321</v>
      </c>
      <c r="G311" s="17" t="s">
        <v>6322</v>
      </c>
      <c r="H311" s="35">
        <v>86634978.75</v>
      </c>
      <c r="I311" s="35">
        <v>88952941.810000002</v>
      </c>
      <c r="J311" s="36">
        <v>0.50660057665871105</v>
      </c>
      <c r="K311" s="36">
        <v>1.0267555102274437</v>
      </c>
      <c r="L311" s="53">
        <v>1</v>
      </c>
      <c r="M311" s="36">
        <v>3.809268976301293E-2</v>
      </c>
      <c r="N311" s="17"/>
    </row>
    <row r="312" spans="1:14" x14ac:dyDescent="0.3">
      <c r="A312" s="13" t="s">
        <v>6323</v>
      </c>
      <c r="B312" s="17" t="s">
        <v>5400</v>
      </c>
      <c r="C312" s="17" t="s">
        <v>1692</v>
      </c>
      <c r="D312" s="17" t="s">
        <v>1693</v>
      </c>
      <c r="E312" s="17" t="s">
        <v>6</v>
      </c>
      <c r="F312" s="17" t="s">
        <v>1694</v>
      </c>
      <c r="G312" s="17" t="s">
        <v>1695</v>
      </c>
      <c r="H312" s="35">
        <v>36053708.25</v>
      </c>
      <c r="I312" s="35">
        <v>51826820.255000003</v>
      </c>
      <c r="J312" s="36">
        <v>0.58974179077736499</v>
      </c>
      <c r="K312" s="36">
        <v>1.437489311657699</v>
      </c>
      <c r="L312" s="53">
        <v>1.4006359507910537</v>
      </c>
      <c r="M312" s="36">
        <v>3.7469205640411667E-2</v>
      </c>
      <c r="N312" s="17"/>
    </row>
    <row r="313" spans="1:14" x14ac:dyDescent="0.3">
      <c r="A313" s="13" t="s">
        <v>6324</v>
      </c>
      <c r="B313" s="17" t="s">
        <v>5763</v>
      </c>
      <c r="C313" s="17" t="s">
        <v>6325</v>
      </c>
      <c r="D313" s="17" t="s">
        <v>6326</v>
      </c>
      <c r="E313" s="17" t="s">
        <v>6327</v>
      </c>
      <c r="F313" s="17" t="s">
        <v>6328</v>
      </c>
      <c r="G313" s="17" t="s">
        <v>6185</v>
      </c>
      <c r="H313" s="35">
        <v>23147437.25</v>
      </c>
      <c r="I313" s="35">
        <v>23744660.5</v>
      </c>
      <c r="J313" s="36">
        <v>0.50636805857123302</v>
      </c>
      <c r="K313" s="36">
        <v>1.0258008367643376</v>
      </c>
      <c r="L313" s="53">
        <v>1</v>
      </c>
      <c r="M313" s="36">
        <v>3.6750653260845353E-2</v>
      </c>
      <c r="N313" s="17"/>
    </row>
    <row r="314" spans="1:14" x14ac:dyDescent="0.3">
      <c r="A314" s="13" t="s">
        <v>6329</v>
      </c>
      <c r="B314" s="17" t="s">
        <v>6330</v>
      </c>
      <c r="C314" s="17" t="s">
        <v>4075</v>
      </c>
      <c r="D314" s="17" t="s">
        <v>4076</v>
      </c>
      <c r="E314" s="17" t="s">
        <v>4077</v>
      </c>
      <c r="F314" s="17" t="s">
        <v>4078</v>
      </c>
      <c r="G314" s="17" t="s">
        <v>3120</v>
      </c>
      <c r="H314" s="35">
        <v>77717510.5</v>
      </c>
      <c r="I314" s="35">
        <v>87928321.810000002</v>
      </c>
      <c r="J314" s="36">
        <v>0.530821214055331</v>
      </c>
      <c r="K314" s="36">
        <v>1.1313836643030402</v>
      </c>
      <c r="L314" s="53">
        <v>1.1047568377179451</v>
      </c>
      <c r="M314" s="36">
        <v>3.4359385163947244E-2</v>
      </c>
      <c r="N314" s="17"/>
    </row>
    <row r="315" spans="1:14" ht="31.2" x14ac:dyDescent="0.3">
      <c r="A315" s="13" t="s">
        <v>6331</v>
      </c>
      <c r="B315" s="17" t="s">
        <v>6332</v>
      </c>
      <c r="C315" s="17" t="s">
        <v>3470</v>
      </c>
      <c r="D315" s="17" t="s">
        <v>3471</v>
      </c>
      <c r="E315" s="17" t="s">
        <v>3472</v>
      </c>
      <c r="F315" s="17" t="s">
        <v>3473</v>
      </c>
      <c r="G315" s="17" t="s">
        <v>3474</v>
      </c>
      <c r="H315" s="35">
        <v>1555126561.3399999</v>
      </c>
      <c r="I315" s="35">
        <v>1601201177.8</v>
      </c>
      <c r="J315" s="36">
        <v>0.50729876937186402</v>
      </c>
      <c r="K315" s="36">
        <v>1.0296275670452821</v>
      </c>
      <c r="L315" s="53">
        <v>1.0055350666529319</v>
      </c>
      <c r="M315" s="36">
        <v>3.4159191094112286E-2</v>
      </c>
      <c r="N315" s="17"/>
    </row>
    <row r="316" spans="1:14" x14ac:dyDescent="0.3">
      <c r="A316" s="13" t="s">
        <v>6333</v>
      </c>
      <c r="B316" s="17" t="s">
        <v>5383</v>
      </c>
      <c r="C316" s="17" t="s">
        <v>3716</v>
      </c>
      <c r="D316" s="17" t="s">
        <v>3717</v>
      </c>
      <c r="E316" s="17" t="s">
        <v>3718</v>
      </c>
      <c r="F316" s="17" t="s">
        <v>3719</v>
      </c>
      <c r="G316" s="17" t="s">
        <v>3720</v>
      </c>
      <c r="H316" s="35">
        <v>80898244.75</v>
      </c>
      <c r="I316" s="35">
        <v>88148387.75</v>
      </c>
      <c r="J316" s="36">
        <v>0.52144421007617503</v>
      </c>
      <c r="K316" s="36">
        <v>1.089620522947131</v>
      </c>
      <c r="L316" s="53">
        <v>1.0668339251632897</v>
      </c>
      <c r="M316" s="36">
        <v>3.0490173583330525E-2</v>
      </c>
      <c r="N316" s="17"/>
    </row>
    <row r="317" spans="1:14" x14ac:dyDescent="0.3">
      <c r="A317" s="13" t="s">
        <v>6334</v>
      </c>
      <c r="B317" s="17" t="s">
        <v>5752</v>
      </c>
      <c r="C317" s="17" t="s">
        <v>4811</v>
      </c>
      <c r="D317" s="17" t="s">
        <v>4812</v>
      </c>
      <c r="E317" s="17" t="s">
        <v>4813</v>
      </c>
      <c r="F317" s="17" t="s">
        <v>4814</v>
      </c>
      <c r="G317" s="17" t="s">
        <v>3082</v>
      </c>
      <c r="H317" s="35">
        <v>386467408.39999998</v>
      </c>
      <c r="I317" s="35">
        <v>411787673.75</v>
      </c>
      <c r="J317" s="36">
        <v>0.51585975831297104</v>
      </c>
      <c r="K317" s="36">
        <v>1.065517207401337</v>
      </c>
      <c r="L317" s="53">
        <v>1.0469517959914969</v>
      </c>
      <c r="M317" s="36">
        <v>2.5358873000863244E-2</v>
      </c>
      <c r="N317" s="17"/>
    </row>
    <row r="318" spans="1:14" ht="31.2" x14ac:dyDescent="0.3">
      <c r="A318" s="13" t="s">
        <v>6335</v>
      </c>
      <c r="B318" s="17" t="s">
        <v>6336</v>
      </c>
      <c r="C318" s="17" t="s">
        <v>3073</v>
      </c>
      <c r="D318" s="17" t="s">
        <v>3074</v>
      </c>
      <c r="E318" s="17" t="s">
        <v>3075</v>
      </c>
      <c r="F318" s="17" t="s">
        <v>3076</v>
      </c>
      <c r="G318" s="17" t="s">
        <v>3077</v>
      </c>
      <c r="H318" s="35">
        <v>2431627774.3600001</v>
      </c>
      <c r="I318" s="35">
        <v>3180549290.5</v>
      </c>
      <c r="J318" s="36">
        <v>0.56672290516538404</v>
      </c>
      <c r="K318" s="36">
        <v>1.3079918415297402</v>
      </c>
      <c r="L318" s="53">
        <v>1.287879523209265</v>
      </c>
      <c r="M318" s="36">
        <v>2.2355901692100142E-2</v>
      </c>
      <c r="N318" s="17"/>
    </row>
    <row r="319" spans="1:14" x14ac:dyDescent="0.3">
      <c r="A319" s="13" t="s">
        <v>6337</v>
      </c>
      <c r="B319" s="17" t="s">
        <v>5670</v>
      </c>
      <c r="C319" s="17" t="s">
        <v>4806</v>
      </c>
      <c r="D319" s="17" t="s">
        <v>4807</v>
      </c>
      <c r="E319" s="17" t="s">
        <v>4808</v>
      </c>
      <c r="F319" s="17" t="s">
        <v>4809</v>
      </c>
      <c r="G319" s="17" t="s">
        <v>4810</v>
      </c>
      <c r="H319" s="35">
        <v>209084647.05000001</v>
      </c>
      <c r="I319" s="35">
        <v>246143697.63</v>
      </c>
      <c r="J319" s="36">
        <v>0.54070380394047102</v>
      </c>
      <c r="K319" s="36">
        <v>1.1772442458251742</v>
      </c>
      <c r="L319" s="53">
        <v>1.1600406652250217</v>
      </c>
      <c r="M319" s="36">
        <v>2.1238291087005173E-2</v>
      </c>
      <c r="N319" s="17"/>
    </row>
    <row r="320" spans="1:14" ht="31.2" x14ac:dyDescent="0.3">
      <c r="A320" s="13" t="s">
        <v>6338</v>
      </c>
      <c r="B320" s="17" t="s">
        <v>6339</v>
      </c>
      <c r="C320" s="17" t="s">
        <v>3147</v>
      </c>
      <c r="D320" s="17" t="s">
        <v>3148</v>
      </c>
      <c r="E320" s="17" t="s">
        <v>3149</v>
      </c>
      <c r="F320" s="17" t="s">
        <v>3150</v>
      </c>
      <c r="G320" s="17" t="s">
        <v>3151</v>
      </c>
      <c r="H320" s="35">
        <v>185253923.75</v>
      </c>
      <c r="I320" s="35">
        <v>187343948.83000001</v>
      </c>
      <c r="J320" s="36">
        <v>0.50280466587950101</v>
      </c>
      <c r="K320" s="36">
        <v>1.0112819477055746</v>
      </c>
      <c r="L320" s="53">
        <v>1.0001624254114918</v>
      </c>
      <c r="M320" s="36">
        <v>1.5950968671588978E-2</v>
      </c>
      <c r="N320" s="17"/>
    </row>
    <row r="321" spans="1:14" x14ac:dyDescent="0.3">
      <c r="A321" s="13" t="s">
        <v>6340</v>
      </c>
      <c r="B321" s="17" t="s">
        <v>5763</v>
      </c>
      <c r="C321" s="17" t="s">
        <v>3612</v>
      </c>
      <c r="D321" s="17" t="s">
        <v>3613</v>
      </c>
      <c r="E321" s="17" t="s">
        <v>3614</v>
      </c>
      <c r="F321" s="17" t="s">
        <v>3615</v>
      </c>
      <c r="G321" s="17" t="s">
        <v>3616</v>
      </c>
      <c r="H321" s="35">
        <v>848402645.27999997</v>
      </c>
      <c r="I321" s="35">
        <v>1153317307.5</v>
      </c>
      <c r="J321" s="36">
        <v>0.57616316702956605</v>
      </c>
      <c r="K321" s="36">
        <v>1.3593985284185064</v>
      </c>
      <c r="L321" s="53">
        <v>1.347574241124766</v>
      </c>
      <c r="M321" s="36">
        <v>1.2603709449225297E-2</v>
      </c>
      <c r="N321" s="17"/>
    </row>
    <row r="322" spans="1:14" ht="46.8" x14ac:dyDescent="0.3">
      <c r="A322" s="13" t="s">
        <v>6341</v>
      </c>
      <c r="B322" s="17" t="s">
        <v>5609</v>
      </c>
      <c r="C322" s="17" t="s">
        <v>6342</v>
      </c>
      <c r="D322" s="17" t="s">
        <v>6343</v>
      </c>
      <c r="E322" s="17" t="s">
        <v>6344</v>
      </c>
      <c r="F322" s="17" t="s">
        <v>6345</v>
      </c>
      <c r="G322" s="17" t="s">
        <v>6346</v>
      </c>
      <c r="H322" s="35">
        <v>182033232.13</v>
      </c>
      <c r="I322" s="35">
        <v>183458993.38</v>
      </c>
      <c r="J322" s="36">
        <v>0.50195046727465997</v>
      </c>
      <c r="K322" s="36">
        <v>1.0078324228676101</v>
      </c>
      <c r="L322" s="53">
        <v>1</v>
      </c>
      <c r="M322" s="36">
        <v>1.1255774952637722E-2</v>
      </c>
      <c r="N322" s="17"/>
    </row>
    <row r="323" spans="1:14" x14ac:dyDescent="0.3">
      <c r="A323" s="13" t="s">
        <v>6347</v>
      </c>
      <c r="B323" s="17" t="s">
        <v>5537</v>
      </c>
      <c r="C323" s="17" t="s">
        <v>3839</v>
      </c>
      <c r="D323" s="17" t="s">
        <v>3840</v>
      </c>
      <c r="E323" s="17" t="s">
        <v>3841</v>
      </c>
      <c r="F323" s="17" t="s">
        <v>3842</v>
      </c>
      <c r="G323" s="17" t="s">
        <v>3843</v>
      </c>
      <c r="H323" s="35">
        <v>489768272</v>
      </c>
      <c r="I323" s="35">
        <v>460541738.5</v>
      </c>
      <c r="J323" s="36">
        <v>0.48462263199530897</v>
      </c>
      <c r="K323" s="36">
        <v>0.9403257924800813</v>
      </c>
      <c r="L323" s="53">
        <v>0.93341583482769841</v>
      </c>
      <c r="M323" s="36">
        <v>1.0640748633394684E-2</v>
      </c>
      <c r="N323" s="17"/>
    </row>
    <row r="324" spans="1:14" ht="31.2" x14ac:dyDescent="0.3">
      <c r="A324" s="13" t="s">
        <v>6348</v>
      </c>
      <c r="B324" s="17" t="s">
        <v>6349</v>
      </c>
      <c r="C324" s="17" t="s">
        <v>2057</v>
      </c>
      <c r="D324" s="17" t="s">
        <v>2058</v>
      </c>
      <c r="E324" s="17" t="s">
        <v>2059</v>
      </c>
      <c r="F324" s="17" t="s">
        <v>2060</v>
      </c>
      <c r="G324" s="17" t="s">
        <v>2061</v>
      </c>
      <c r="H324" s="35">
        <v>3273231497.5</v>
      </c>
      <c r="I324" s="35">
        <v>3318028367</v>
      </c>
      <c r="J324" s="36">
        <v>0.50339820234832999</v>
      </c>
      <c r="K324" s="36">
        <v>1.0136858237904085</v>
      </c>
      <c r="L324" s="53">
        <v>1.0077175184275042</v>
      </c>
      <c r="M324" s="36">
        <v>8.5192988362358234E-3</v>
      </c>
      <c r="N324" s="17"/>
    </row>
    <row r="325" spans="1:14" x14ac:dyDescent="0.3">
      <c r="A325" s="13" t="s">
        <v>6350</v>
      </c>
      <c r="B325" s="17" t="s">
        <v>6351</v>
      </c>
      <c r="C325" s="17" t="s">
        <v>2256</v>
      </c>
      <c r="D325" s="17" t="s">
        <v>2257</v>
      </c>
      <c r="E325" s="17" t="s">
        <v>2258</v>
      </c>
      <c r="F325" s="17" t="s">
        <v>6352</v>
      </c>
      <c r="G325" s="17" t="s">
        <v>2260</v>
      </c>
      <c r="H325" s="35">
        <v>78039413963</v>
      </c>
      <c r="I325" s="35">
        <v>100191794603</v>
      </c>
      <c r="J325" s="36">
        <v>0.56214506656334695</v>
      </c>
      <c r="K325" s="36">
        <v>1.283861442764074</v>
      </c>
      <c r="L325" s="53">
        <v>1.2827805433380821</v>
      </c>
      <c r="M325" s="36">
        <v>1.2151350614623235E-3</v>
      </c>
      <c r="N325" s="17"/>
    </row>
    <row r="326" spans="1:14" x14ac:dyDescent="0.3">
      <c r="A326" s="13" t="s">
        <v>6353</v>
      </c>
      <c r="B326" s="17" t="s">
        <v>6354</v>
      </c>
      <c r="C326" s="17" t="s">
        <v>2666</v>
      </c>
      <c r="D326" s="17" t="s">
        <v>2667</v>
      </c>
      <c r="E326" s="17" t="s">
        <v>2668</v>
      </c>
      <c r="F326" s="17" t="s">
        <v>2669</v>
      </c>
      <c r="G326" s="17" t="s">
        <v>2670</v>
      </c>
      <c r="H326" s="35">
        <v>1610397676.4300001</v>
      </c>
      <c r="I326" s="35">
        <v>2476603279.8999901</v>
      </c>
      <c r="J326" s="36">
        <v>0.60597080998089903</v>
      </c>
      <c r="K326" s="36">
        <v>1.5378830435164514</v>
      </c>
      <c r="L326" s="53">
        <v>1.5432056902198736</v>
      </c>
      <c r="M326" s="36">
        <v>-4.9845780539917563E-3</v>
      </c>
      <c r="N326" s="17"/>
    </row>
    <row r="327" spans="1:14" ht="31.2" x14ac:dyDescent="0.3">
      <c r="A327" s="13" t="s">
        <v>6355</v>
      </c>
      <c r="B327" s="17" t="s">
        <v>6010</v>
      </c>
      <c r="C327" s="17" t="s">
        <v>2963</v>
      </c>
      <c r="D327" s="17" t="s">
        <v>2964</v>
      </c>
      <c r="E327" s="17" t="s">
        <v>2965</v>
      </c>
      <c r="F327" s="17" t="s">
        <v>2966</v>
      </c>
      <c r="G327" s="17" t="s">
        <v>2967</v>
      </c>
      <c r="H327" s="35">
        <v>616689871.10000002</v>
      </c>
      <c r="I327" s="35">
        <v>803231045.10000002</v>
      </c>
      <c r="J327" s="36">
        <v>0.56568717027537696</v>
      </c>
      <c r="K327" s="36">
        <v>1.302487818824174</v>
      </c>
      <c r="L327" s="53">
        <v>1.3076734990351055</v>
      </c>
      <c r="M327" s="36">
        <v>-5.7324924064801287E-3</v>
      </c>
      <c r="N327" s="17"/>
    </row>
    <row r="328" spans="1:14" ht="31.2" x14ac:dyDescent="0.3">
      <c r="A328" s="13" t="s">
        <v>6356</v>
      </c>
      <c r="B328" s="17" t="s">
        <v>6357</v>
      </c>
      <c r="C328" s="17" t="s">
        <v>3940</v>
      </c>
      <c r="D328" s="17" t="s">
        <v>3941</v>
      </c>
      <c r="E328" s="17" t="s">
        <v>3942</v>
      </c>
      <c r="F328" s="17" t="s">
        <v>3943</v>
      </c>
      <c r="G328" s="17" t="s">
        <v>3944</v>
      </c>
      <c r="H328" s="35">
        <v>895456920.98000002</v>
      </c>
      <c r="I328" s="35">
        <v>1294129187.9100001</v>
      </c>
      <c r="J328" s="36">
        <v>0.59103827095708605</v>
      </c>
      <c r="K328" s="36">
        <v>1.4452165789211699</v>
      </c>
      <c r="L328" s="53">
        <v>1.4600406393097354</v>
      </c>
      <c r="M328" s="36">
        <v>-1.4722816197058361E-2</v>
      </c>
      <c r="N328" s="17"/>
    </row>
    <row r="329" spans="1:14" ht="31.2" x14ac:dyDescent="0.3">
      <c r="A329" s="13" t="s">
        <v>6358</v>
      </c>
      <c r="B329" s="17" t="s">
        <v>6359</v>
      </c>
      <c r="C329" s="17" t="s">
        <v>1793</v>
      </c>
      <c r="D329" s="17" t="s">
        <v>1794</v>
      </c>
      <c r="E329" s="17" t="s">
        <v>6360</v>
      </c>
      <c r="F329" s="17" t="s">
        <v>6361</v>
      </c>
      <c r="G329" s="17" t="s">
        <v>1797</v>
      </c>
      <c r="H329" s="35">
        <v>344978390385.65002</v>
      </c>
      <c r="I329" s="35">
        <v>341470151101.09998</v>
      </c>
      <c r="J329" s="36">
        <v>0.49744464510263797</v>
      </c>
      <c r="K329" s="36">
        <v>0.98983055350038529</v>
      </c>
      <c r="L329" s="53">
        <v>1</v>
      </c>
      <c r="M329" s="36">
        <v>-1.4746519743294518E-2</v>
      </c>
      <c r="N329" s="17"/>
    </row>
    <row r="330" spans="1:14" ht="31.2" x14ac:dyDescent="0.3">
      <c r="A330" s="13" t="s">
        <v>6362</v>
      </c>
      <c r="B330" s="17" t="s">
        <v>6363</v>
      </c>
      <c r="C330" s="17" t="s">
        <v>4153</v>
      </c>
      <c r="D330" s="17" t="s">
        <v>4154</v>
      </c>
      <c r="E330" s="17" t="s">
        <v>4155</v>
      </c>
      <c r="F330" s="17" t="s">
        <v>4156</v>
      </c>
      <c r="G330" s="17" t="s">
        <v>4157</v>
      </c>
      <c r="H330" s="35">
        <v>396167181.25</v>
      </c>
      <c r="I330" s="35">
        <v>372995478.25</v>
      </c>
      <c r="J330" s="36">
        <v>0.48493705933731601</v>
      </c>
      <c r="K330" s="36">
        <v>0.94151029137020426</v>
      </c>
      <c r="L330" s="53">
        <v>0.95188933949328614</v>
      </c>
      <c r="M330" s="36">
        <v>-1.5817000275777853E-2</v>
      </c>
      <c r="N330" s="17"/>
    </row>
    <row r="331" spans="1:14" ht="78" x14ac:dyDescent="0.3">
      <c r="A331" s="13" t="s">
        <v>6364</v>
      </c>
      <c r="B331" s="17" t="s">
        <v>6365</v>
      </c>
      <c r="C331" s="17" t="s">
        <v>1715</v>
      </c>
      <c r="D331" s="17" t="s">
        <v>1716</v>
      </c>
      <c r="E331" s="17" t="s">
        <v>1717</v>
      </c>
      <c r="F331" s="17" t="s">
        <v>1718</v>
      </c>
      <c r="G331" s="17" t="s">
        <v>1719</v>
      </c>
      <c r="H331" s="35">
        <v>852573297.02999997</v>
      </c>
      <c r="I331" s="35">
        <v>1232906997.8</v>
      </c>
      <c r="J331" s="36">
        <v>0.59118611710522095</v>
      </c>
      <c r="K331" s="36">
        <v>1.4461008831673705</v>
      </c>
      <c r="L331" s="53">
        <v>1.4642207798271989</v>
      </c>
      <c r="M331" s="36">
        <v>-1.7964902764065718E-2</v>
      </c>
      <c r="N331" s="17"/>
    </row>
    <row r="332" spans="1:14" x14ac:dyDescent="0.3">
      <c r="A332" s="13" t="s">
        <v>6366</v>
      </c>
      <c r="B332" s="17" t="s">
        <v>6012</v>
      </c>
      <c r="C332" s="17" t="s">
        <v>2424</v>
      </c>
      <c r="D332" s="17" t="s">
        <v>2425</v>
      </c>
      <c r="E332" s="17" t="s">
        <v>2426</v>
      </c>
      <c r="F332" s="17" t="s">
        <v>2427</v>
      </c>
      <c r="G332" s="17" t="s">
        <v>2428</v>
      </c>
      <c r="H332" s="35">
        <v>50439025.375</v>
      </c>
      <c r="I332" s="35">
        <v>52665176.468999997</v>
      </c>
      <c r="J332" s="36">
        <v>0.51079563710394704</v>
      </c>
      <c r="K332" s="36">
        <v>1.0441354898800916</v>
      </c>
      <c r="L332" s="53">
        <v>1.0609187887899074</v>
      </c>
      <c r="M332" s="36">
        <v>-2.300529294723402E-2</v>
      </c>
      <c r="N332" s="17"/>
    </row>
    <row r="333" spans="1:14" x14ac:dyDescent="0.3">
      <c r="A333" s="13" t="s">
        <v>6367</v>
      </c>
      <c r="B333" s="17" t="s">
        <v>5427</v>
      </c>
      <c r="C333" s="17" t="s">
        <v>1989</v>
      </c>
      <c r="D333" s="17" t="s">
        <v>1990</v>
      </c>
      <c r="E333" s="17" t="s">
        <v>1991</v>
      </c>
      <c r="F333" s="17" t="s">
        <v>1992</v>
      </c>
      <c r="G333" s="17" t="s">
        <v>1993</v>
      </c>
      <c r="H333" s="35">
        <v>803066745.79999995</v>
      </c>
      <c r="I333" s="35">
        <v>763152360.5</v>
      </c>
      <c r="J333" s="36">
        <v>0.48725772622123897</v>
      </c>
      <c r="K333" s="36">
        <v>0.95029754935221733</v>
      </c>
      <c r="L333" s="53">
        <v>0.96916863525345842</v>
      </c>
      <c r="M333" s="36">
        <v>-2.836840730369879E-2</v>
      </c>
      <c r="N333" s="17"/>
    </row>
    <row r="334" spans="1:14" ht="31.2" x14ac:dyDescent="0.3">
      <c r="A334" s="13" t="s">
        <v>6368</v>
      </c>
      <c r="B334" s="17" t="s">
        <v>6369</v>
      </c>
      <c r="C334" s="17" t="s">
        <v>4549</v>
      </c>
      <c r="D334" s="17" t="s">
        <v>4550</v>
      </c>
      <c r="E334" s="17" t="s">
        <v>4551</v>
      </c>
      <c r="F334" s="17" t="s">
        <v>4552</v>
      </c>
      <c r="G334" s="17" t="s">
        <v>4553</v>
      </c>
      <c r="H334" s="35">
        <v>1207133743.8699999</v>
      </c>
      <c r="I334" s="35">
        <v>1546738169.05</v>
      </c>
      <c r="J334" s="36">
        <v>0.56165944457814398</v>
      </c>
      <c r="K334" s="36">
        <v>1.2813312335145635</v>
      </c>
      <c r="L334" s="53">
        <v>1.3129860698674343</v>
      </c>
      <c r="M334" s="36">
        <v>-3.5208138897375028E-2</v>
      </c>
      <c r="N334" s="17"/>
    </row>
    <row r="335" spans="1:14" x14ac:dyDescent="0.3">
      <c r="A335" s="13" t="s">
        <v>6370</v>
      </c>
      <c r="B335" s="17" t="s">
        <v>6371</v>
      </c>
      <c r="C335" s="17" t="s">
        <v>3172</v>
      </c>
      <c r="D335" s="17" t="s">
        <v>3173</v>
      </c>
      <c r="E335" s="17" t="s">
        <v>3174</v>
      </c>
      <c r="F335" s="17" t="s">
        <v>3175</v>
      </c>
      <c r="G335" s="17" t="s">
        <v>3176</v>
      </c>
      <c r="H335" s="35">
        <v>1345390956.19999</v>
      </c>
      <c r="I335" s="35">
        <v>1671026481</v>
      </c>
      <c r="J335" s="36">
        <v>0.55397719837846304</v>
      </c>
      <c r="K335" s="36">
        <v>1.242037842828791</v>
      </c>
      <c r="L335" s="53">
        <v>1.2778892514091618</v>
      </c>
      <c r="M335" s="36">
        <v>-4.1053679428661317E-2</v>
      </c>
      <c r="N335" s="17"/>
    </row>
    <row r="336" spans="1:14" ht="31.2" x14ac:dyDescent="0.3">
      <c r="A336" s="13" t="s">
        <v>6372</v>
      </c>
      <c r="B336" s="17" t="s">
        <v>6373</v>
      </c>
      <c r="C336" s="17" t="s">
        <v>3735</v>
      </c>
      <c r="D336" s="17" t="s">
        <v>3736</v>
      </c>
      <c r="E336" s="17" t="s">
        <v>3737</v>
      </c>
      <c r="F336" s="17" t="s">
        <v>3738</v>
      </c>
      <c r="G336" s="17" t="s">
        <v>3739</v>
      </c>
      <c r="H336" s="35">
        <v>779731710</v>
      </c>
      <c r="I336" s="35">
        <v>842069966.85000002</v>
      </c>
      <c r="J336" s="36">
        <v>0.51921882858423196</v>
      </c>
      <c r="K336" s="36">
        <v>1.0799483412698452</v>
      </c>
      <c r="L336" s="53">
        <v>1.1179599803089375</v>
      </c>
      <c r="M336" s="36">
        <v>-4.9906241329041451E-2</v>
      </c>
      <c r="N336" s="17"/>
    </row>
    <row r="337" spans="1:14" x14ac:dyDescent="0.3">
      <c r="A337" s="13" t="s">
        <v>6374</v>
      </c>
      <c r="B337" s="17" t="s">
        <v>6375</v>
      </c>
      <c r="C337" s="17" t="s">
        <v>6376</v>
      </c>
      <c r="D337" s="17" t="s">
        <v>6377</v>
      </c>
      <c r="E337" s="17" t="s">
        <v>6378</v>
      </c>
      <c r="F337" s="17" t="s">
        <v>6379</v>
      </c>
      <c r="G337" s="17" t="s">
        <v>9</v>
      </c>
      <c r="H337" s="35">
        <v>381450709.64999998</v>
      </c>
      <c r="I337" s="35">
        <v>366145730.77999997</v>
      </c>
      <c r="J337" s="36">
        <v>0.489763876576781</v>
      </c>
      <c r="K337" s="36">
        <v>0.95987691598727631</v>
      </c>
      <c r="L337" s="53">
        <v>1</v>
      </c>
      <c r="M337" s="36">
        <v>-5.9078672469467491E-2</v>
      </c>
      <c r="N337" s="17"/>
    </row>
    <row r="338" spans="1:14" x14ac:dyDescent="0.3">
      <c r="A338" s="13" t="s">
        <v>6380</v>
      </c>
      <c r="B338" s="17" t="s">
        <v>6381</v>
      </c>
      <c r="C338" s="17" t="s">
        <v>1491</v>
      </c>
      <c r="D338" s="17" t="s">
        <v>1492</v>
      </c>
      <c r="E338" s="17" t="s">
        <v>1493</v>
      </c>
      <c r="F338" s="17" t="s">
        <v>1494</v>
      </c>
      <c r="G338" s="17" t="s">
        <v>1495</v>
      </c>
      <c r="H338" s="35">
        <v>35521386.25</v>
      </c>
      <c r="I338" s="35">
        <v>34586892.879999898</v>
      </c>
      <c r="J338" s="36">
        <v>0.49333535652567301</v>
      </c>
      <c r="K338" s="36">
        <v>0.97369209176063332</v>
      </c>
      <c r="L338" s="53">
        <v>1.0159737253877856</v>
      </c>
      <c r="M338" s="36">
        <v>-6.1325562664814266E-2</v>
      </c>
      <c r="N338" s="17"/>
    </row>
    <row r="339" spans="1:14" ht="46.8" x14ac:dyDescent="0.3">
      <c r="A339" s="13" t="s">
        <v>6382</v>
      </c>
      <c r="B339" s="17" t="s">
        <v>6383</v>
      </c>
      <c r="C339" s="17" t="s">
        <v>3809</v>
      </c>
      <c r="D339" s="17" t="s">
        <v>3810</v>
      </c>
      <c r="E339" s="17" t="s">
        <v>3811</v>
      </c>
      <c r="F339" s="17" t="s">
        <v>3812</v>
      </c>
      <c r="G339" s="17" t="s">
        <v>3813</v>
      </c>
      <c r="H339" s="35">
        <v>15744080387.5</v>
      </c>
      <c r="I339" s="35">
        <v>17994106865</v>
      </c>
      <c r="J339" s="36">
        <v>0.53334539672597903</v>
      </c>
      <c r="K339" s="36">
        <v>1.1429125374185976</v>
      </c>
      <c r="L339" s="53">
        <v>1.1988813009548356</v>
      </c>
      <c r="M339" s="36">
        <v>-6.8973823200623327E-2</v>
      </c>
      <c r="N339" s="17"/>
    </row>
    <row r="340" spans="1:14" ht="31.2" x14ac:dyDescent="0.3">
      <c r="A340" s="13" t="s">
        <v>6384</v>
      </c>
      <c r="B340" s="17" t="s">
        <v>5434</v>
      </c>
      <c r="C340" s="17" t="s">
        <v>1184</v>
      </c>
      <c r="D340" s="17" t="s">
        <v>1185</v>
      </c>
      <c r="E340" s="17" t="s">
        <v>1186</v>
      </c>
      <c r="F340" s="17" t="s">
        <v>1187</v>
      </c>
      <c r="G340" s="17" t="s">
        <v>1188</v>
      </c>
      <c r="H340" s="35">
        <v>301996777.25</v>
      </c>
      <c r="I340" s="35">
        <v>426090039.39999998</v>
      </c>
      <c r="J340" s="36">
        <v>0.58521872619598103</v>
      </c>
      <c r="K340" s="36">
        <v>1.4109092265155951</v>
      </c>
      <c r="L340" s="53">
        <v>1.4878326882680055</v>
      </c>
      <c r="M340" s="36">
        <v>-7.6587127277109646E-2</v>
      </c>
      <c r="N340" s="17"/>
    </row>
    <row r="341" spans="1:14" x14ac:dyDescent="0.3">
      <c r="A341" s="13" t="s">
        <v>6385</v>
      </c>
      <c r="B341" s="17" t="s">
        <v>5893</v>
      </c>
      <c r="C341" s="17" t="s">
        <v>3664</v>
      </c>
      <c r="D341" s="17" t="s">
        <v>3665</v>
      </c>
      <c r="E341" s="17" t="s">
        <v>3666</v>
      </c>
      <c r="F341" s="17" t="s">
        <v>3667</v>
      </c>
      <c r="G341" s="17" t="s">
        <v>3668</v>
      </c>
      <c r="H341" s="35">
        <v>96438623.129999995</v>
      </c>
      <c r="I341" s="35">
        <v>110682454.25</v>
      </c>
      <c r="J341" s="36">
        <v>0.53438527671876401</v>
      </c>
      <c r="K341" s="36">
        <v>1.1476984081450357</v>
      </c>
      <c r="L341" s="53">
        <v>1.214395677697089</v>
      </c>
      <c r="M341" s="36">
        <v>-8.1494980172678505E-2</v>
      </c>
      <c r="N341" s="17"/>
    </row>
    <row r="342" spans="1:14" x14ac:dyDescent="0.3">
      <c r="A342" s="13" t="s">
        <v>6386</v>
      </c>
      <c r="B342" s="17" t="s">
        <v>5454</v>
      </c>
      <c r="C342" s="17" t="s">
        <v>4355</v>
      </c>
      <c r="D342" s="17" t="s">
        <v>4356</v>
      </c>
      <c r="E342" s="17" t="s">
        <v>4357</v>
      </c>
      <c r="F342" s="17" t="s">
        <v>4358</v>
      </c>
      <c r="G342" s="17" t="s">
        <v>4359</v>
      </c>
      <c r="H342" s="35">
        <v>3388304814.0999999</v>
      </c>
      <c r="I342" s="35">
        <v>3292662091.8000002</v>
      </c>
      <c r="J342" s="36">
        <v>0.49284214967331003</v>
      </c>
      <c r="K342" s="36">
        <v>0.97177269237938846</v>
      </c>
      <c r="L342" s="53">
        <v>1.0288787047648318</v>
      </c>
      <c r="M342" s="36">
        <v>-8.2382114714742938E-2</v>
      </c>
      <c r="N342" s="17"/>
    </row>
    <row r="343" spans="1:14" ht="31.2" x14ac:dyDescent="0.3">
      <c r="A343" s="13" t="s">
        <v>6387</v>
      </c>
      <c r="B343" s="17" t="s">
        <v>6388</v>
      </c>
      <c r="C343" s="17" t="s">
        <v>1581</v>
      </c>
      <c r="D343" s="17" t="s">
        <v>1582</v>
      </c>
      <c r="E343" s="17" t="s">
        <v>1583</v>
      </c>
      <c r="F343" s="17" t="s">
        <v>1584</v>
      </c>
      <c r="G343" s="17" t="s">
        <v>1585</v>
      </c>
      <c r="H343" s="35">
        <v>2784877830.71</v>
      </c>
      <c r="I343" s="35">
        <v>2703007077.9000001</v>
      </c>
      <c r="J343" s="36">
        <v>0.49254077352446302</v>
      </c>
      <c r="K343" s="36">
        <v>0.97060167167579947</v>
      </c>
      <c r="L343" s="53">
        <v>1.0371484048163027</v>
      </c>
      <c r="M343" s="36">
        <v>-9.5671093130162005E-2</v>
      </c>
      <c r="N343" s="17"/>
    </row>
    <row r="344" spans="1:14" x14ac:dyDescent="0.3">
      <c r="A344" s="13" t="s">
        <v>6389</v>
      </c>
      <c r="B344" s="17" t="s">
        <v>5655</v>
      </c>
      <c r="C344" s="17" t="s">
        <v>6390</v>
      </c>
      <c r="D344" s="17" t="s">
        <v>6391</v>
      </c>
      <c r="E344" s="17" t="s">
        <v>6392</v>
      </c>
      <c r="F344" s="17" t="s">
        <v>6393</v>
      </c>
      <c r="G344" s="17" t="s">
        <v>5312</v>
      </c>
      <c r="H344" s="35">
        <v>249362732.41</v>
      </c>
      <c r="I344" s="35">
        <v>232960664.89999899</v>
      </c>
      <c r="J344" s="36">
        <v>0.48299681541318801</v>
      </c>
      <c r="K344" s="36">
        <v>0.93422406246723</v>
      </c>
      <c r="L344" s="53">
        <v>1</v>
      </c>
      <c r="M344" s="36">
        <v>-9.8159490302593605E-2</v>
      </c>
      <c r="N344" s="17"/>
    </row>
    <row r="345" spans="1:14" ht="31.2" x14ac:dyDescent="0.3">
      <c r="A345" s="13" t="s">
        <v>6394</v>
      </c>
      <c r="B345" s="17" t="s">
        <v>6395</v>
      </c>
      <c r="C345" s="17" t="s">
        <v>1730</v>
      </c>
      <c r="D345" s="17" t="s">
        <v>1731</v>
      </c>
      <c r="E345" s="17" t="s">
        <v>1732</v>
      </c>
      <c r="F345" s="17" t="s">
        <v>1733</v>
      </c>
      <c r="G345" s="17" t="s">
        <v>1734</v>
      </c>
      <c r="H345" s="35">
        <v>1972803189.3</v>
      </c>
      <c r="I345" s="35">
        <v>2046935838.7</v>
      </c>
      <c r="J345" s="36">
        <v>0.50922107739875899</v>
      </c>
      <c r="K345" s="36">
        <v>1.0375773162787232</v>
      </c>
      <c r="L345" s="53">
        <v>1.113517912286885</v>
      </c>
      <c r="M345" s="36">
        <v>-0.10190592125120583</v>
      </c>
      <c r="N345" s="17"/>
    </row>
    <row r="346" spans="1:14" ht="31.2" x14ac:dyDescent="0.3">
      <c r="A346" s="13" t="s">
        <v>6396</v>
      </c>
      <c r="B346" s="17" t="s">
        <v>6397</v>
      </c>
      <c r="C346" s="17" t="s">
        <v>3282</v>
      </c>
      <c r="D346" s="17" t="s">
        <v>3283</v>
      </c>
      <c r="E346" s="17" t="s">
        <v>3284</v>
      </c>
      <c r="F346" s="17" t="s">
        <v>3285</v>
      </c>
      <c r="G346" s="17" t="s">
        <v>3286</v>
      </c>
      <c r="H346" s="35">
        <v>1977609739.75</v>
      </c>
      <c r="I346" s="35">
        <v>2615364169.75</v>
      </c>
      <c r="J346" s="36">
        <v>0.56942717752879901</v>
      </c>
      <c r="K346" s="36">
        <v>1.3224875045774309</v>
      </c>
      <c r="L346" s="53">
        <v>1.42031100627657</v>
      </c>
      <c r="M346" s="36">
        <v>-0.10295278083373466</v>
      </c>
      <c r="N346" s="17"/>
    </row>
    <row r="347" spans="1:14" ht="31.2" x14ac:dyDescent="0.3">
      <c r="A347" s="13" t="s">
        <v>6398</v>
      </c>
      <c r="B347" s="17" t="s">
        <v>6399</v>
      </c>
      <c r="C347" s="17" t="s">
        <v>3983</v>
      </c>
      <c r="D347" s="17" t="s">
        <v>3984</v>
      </c>
      <c r="E347" s="17" t="s">
        <v>3985</v>
      </c>
      <c r="F347" s="17" t="s">
        <v>3986</v>
      </c>
      <c r="G347" s="17" t="s">
        <v>3987</v>
      </c>
      <c r="H347" s="35">
        <v>892278848.60000002</v>
      </c>
      <c r="I347" s="35">
        <v>747178424.14999998</v>
      </c>
      <c r="J347" s="36">
        <v>0.45574742115522998</v>
      </c>
      <c r="K347" s="36">
        <v>0.83738219876256736</v>
      </c>
      <c r="L347" s="53">
        <v>0.89958685213988021</v>
      </c>
      <c r="M347" s="36">
        <v>-0.10337632633716784</v>
      </c>
      <c r="N347" s="17"/>
    </row>
    <row r="348" spans="1:14" x14ac:dyDescent="0.3">
      <c r="A348" s="13" t="s">
        <v>6400</v>
      </c>
      <c r="B348" s="17" t="s">
        <v>5681</v>
      </c>
      <c r="C348" s="17" t="s">
        <v>6401</v>
      </c>
      <c r="D348" s="17" t="s">
        <v>6402</v>
      </c>
      <c r="E348" s="17" t="s">
        <v>6403</v>
      </c>
      <c r="F348" s="17" t="s">
        <v>6404</v>
      </c>
      <c r="G348" s="17" t="s">
        <v>6405</v>
      </c>
      <c r="H348" s="35">
        <v>381179879.5</v>
      </c>
      <c r="I348" s="35">
        <v>353644428.13</v>
      </c>
      <c r="J348" s="36">
        <v>0.481263921808187</v>
      </c>
      <c r="K348" s="36">
        <v>0.9277625791631009</v>
      </c>
      <c r="L348" s="53">
        <v>1</v>
      </c>
      <c r="M348" s="36">
        <v>-0.1081724379047998</v>
      </c>
      <c r="N348" s="17"/>
    </row>
    <row r="349" spans="1:14" x14ac:dyDescent="0.3">
      <c r="A349" s="13" t="s">
        <v>6406</v>
      </c>
      <c r="B349" s="17" t="s">
        <v>6407</v>
      </c>
      <c r="C349" s="17" t="s">
        <v>6408</v>
      </c>
      <c r="D349" s="17" t="s">
        <v>6409</v>
      </c>
      <c r="E349" s="17" t="s">
        <v>6410</v>
      </c>
      <c r="F349" s="17" t="s">
        <v>6411</v>
      </c>
      <c r="G349" s="17" t="s">
        <v>6412</v>
      </c>
      <c r="H349" s="35">
        <v>113943055.38</v>
      </c>
      <c r="I349" s="35">
        <v>105639629.53999899</v>
      </c>
      <c r="J349" s="36">
        <v>0.48109271265394798</v>
      </c>
      <c r="K349" s="36">
        <v>0.92712652989417321</v>
      </c>
      <c r="L349" s="53">
        <v>1</v>
      </c>
      <c r="M349" s="36">
        <v>-0.10916185032576678</v>
      </c>
      <c r="N349" s="17"/>
    </row>
    <row r="350" spans="1:14" ht="31.2" x14ac:dyDescent="0.3">
      <c r="A350" s="13" t="s">
        <v>6413</v>
      </c>
      <c r="B350" s="17" t="s">
        <v>6414</v>
      </c>
      <c r="C350" s="17" t="s">
        <v>3597</v>
      </c>
      <c r="D350" s="17" t="s">
        <v>3598</v>
      </c>
      <c r="E350" s="17" t="s">
        <v>3599</v>
      </c>
      <c r="F350" s="17" t="s">
        <v>3600</v>
      </c>
      <c r="G350" s="17" t="s">
        <v>3601</v>
      </c>
      <c r="H350" s="35">
        <v>7553023141.9399996</v>
      </c>
      <c r="I350" s="35">
        <v>8497485823.3500004</v>
      </c>
      <c r="J350" s="36">
        <v>0.52942158044497001</v>
      </c>
      <c r="K350" s="36">
        <v>1.1250443251213731</v>
      </c>
      <c r="L350" s="53">
        <v>1.2139199675239056</v>
      </c>
      <c r="M350" s="36">
        <v>-0.10969146668824788</v>
      </c>
      <c r="N350" s="17"/>
    </row>
    <row r="351" spans="1:14" ht="31.2" x14ac:dyDescent="0.3">
      <c r="A351" s="13" t="s">
        <v>6415</v>
      </c>
      <c r="B351" s="17" t="s">
        <v>6416</v>
      </c>
      <c r="C351" s="17" t="s">
        <v>2366</v>
      </c>
      <c r="D351" s="17" t="s">
        <v>2367</v>
      </c>
      <c r="E351" s="17" t="s">
        <v>2368</v>
      </c>
      <c r="F351" s="17" t="s">
        <v>2369</v>
      </c>
      <c r="G351" s="17" t="s">
        <v>2370</v>
      </c>
      <c r="H351" s="35">
        <v>937877149</v>
      </c>
      <c r="I351" s="35">
        <v>834821725.13</v>
      </c>
      <c r="J351" s="36">
        <v>0.47093261992379298</v>
      </c>
      <c r="K351" s="36">
        <v>0.89011841904893241</v>
      </c>
      <c r="L351" s="53">
        <v>0.96476960870605932</v>
      </c>
      <c r="M351" s="36">
        <v>-0.11618718022925043</v>
      </c>
      <c r="N351" s="17"/>
    </row>
    <row r="352" spans="1:14" x14ac:dyDescent="0.3">
      <c r="A352" s="13" t="s">
        <v>6417</v>
      </c>
      <c r="B352" s="17" t="s">
        <v>6418</v>
      </c>
      <c r="C352" s="17" t="s">
        <v>4931</v>
      </c>
      <c r="D352" s="17" t="s">
        <v>4932</v>
      </c>
      <c r="E352" s="17"/>
      <c r="F352" s="17" t="s">
        <v>4933</v>
      </c>
      <c r="G352" s="17" t="s">
        <v>4934</v>
      </c>
      <c r="H352" s="35">
        <v>373940747</v>
      </c>
      <c r="I352" s="35">
        <v>274628896.30000001</v>
      </c>
      <c r="J352" s="36">
        <v>0.42343778981491498</v>
      </c>
      <c r="K352" s="36">
        <v>0.73441821599612944</v>
      </c>
      <c r="L352" s="53">
        <v>0.79649095529163239</v>
      </c>
      <c r="M352" s="36">
        <v>-0.11705613624375599</v>
      </c>
      <c r="N352" s="17"/>
    </row>
    <row r="353" spans="1:14" ht="31.2" x14ac:dyDescent="0.3">
      <c r="A353" s="13" t="s">
        <v>6419</v>
      </c>
      <c r="B353" s="17" t="s">
        <v>5427</v>
      </c>
      <c r="C353" s="17" t="s">
        <v>2032</v>
      </c>
      <c r="D353" s="17" t="s">
        <v>2033</v>
      </c>
      <c r="E353" s="17" t="s">
        <v>2034</v>
      </c>
      <c r="F353" s="17" t="s">
        <v>2035</v>
      </c>
      <c r="G353" s="17" t="s">
        <v>2036</v>
      </c>
      <c r="H353" s="35">
        <v>744608928.39999998</v>
      </c>
      <c r="I353" s="35">
        <v>1050365469</v>
      </c>
      <c r="J353" s="36">
        <v>0.58517016761990703</v>
      </c>
      <c r="K353" s="36">
        <v>1.410627013641917</v>
      </c>
      <c r="L353" s="53">
        <v>1.5379195334126234</v>
      </c>
      <c r="M353" s="36">
        <v>-0.12464344815881014</v>
      </c>
      <c r="N353" s="17"/>
    </row>
    <row r="354" spans="1:14" x14ac:dyDescent="0.3">
      <c r="A354" s="13" t="s">
        <v>6420</v>
      </c>
      <c r="B354" s="17" t="s">
        <v>6421</v>
      </c>
      <c r="C354" s="17" t="s">
        <v>3152</v>
      </c>
      <c r="D354" s="17" t="s">
        <v>3153</v>
      </c>
      <c r="E354" s="17" t="s">
        <v>3154</v>
      </c>
      <c r="F354" s="17" t="s">
        <v>3155</v>
      </c>
      <c r="G354" s="17" t="s">
        <v>3156</v>
      </c>
      <c r="H354" s="35">
        <v>957928088.94399905</v>
      </c>
      <c r="I354" s="35">
        <v>1067298787.5</v>
      </c>
      <c r="J354" s="36">
        <v>0.52700208550165895</v>
      </c>
      <c r="K354" s="36">
        <v>1.1141742264563608</v>
      </c>
      <c r="L354" s="53">
        <v>1.2225101120439896</v>
      </c>
      <c r="M354" s="36">
        <v>-0.13387155007101789</v>
      </c>
      <c r="N354" s="17"/>
    </row>
    <row r="355" spans="1:14" ht="31.2" x14ac:dyDescent="0.3">
      <c r="A355" s="13" t="s">
        <v>6422</v>
      </c>
      <c r="B355" s="17" t="s">
        <v>5677</v>
      </c>
      <c r="C355" s="17" t="s">
        <v>2968</v>
      </c>
      <c r="D355" s="17" t="s">
        <v>2969</v>
      </c>
      <c r="E355" s="17" t="s">
        <v>2970</v>
      </c>
      <c r="F355" s="17" t="s">
        <v>2971</v>
      </c>
      <c r="G355" s="17" t="s">
        <v>2972</v>
      </c>
      <c r="H355" s="35">
        <v>281445008.5</v>
      </c>
      <c r="I355" s="35">
        <v>258792115.75</v>
      </c>
      <c r="J355" s="36">
        <v>0.479034305739865</v>
      </c>
      <c r="K355" s="36">
        <v>0.91951218864839102</v>
      </c>
      <c r="L355" s="53">
        <v>1.0101714712403902</v>
      </c>
      <c r="M355" s="36">
        <v>-0.13565959997587582</v>
      </c>
      <c r="N355" s="17"/>
    </row>
    <row r="356" spans="1:14" ht="31.2" x14ac:dyDescent="0.3">
      <c r="A356" s="13" t="s">
        <v>6423</v>
      </c>
      <c r="B356" s="17" t="s">
        <v>6424</v>
      </c>
      <c r="C356" s="17" t="s">
        <v>6425</v>
      </c>
      <c r="D356" s="17" t="s">
        <v>6426</v>
      </c>
      <c r="E356" s="17" t="s">
        <v>6427</v>
      </c>
      <c r="F356" s="17" t="s">
        <v>6428</v>
      </c>
      <c r="G356" s="17" t="s">
        <v>6429</v>
      </c>
      <c r="H356" s="35">
        <v>111841248.88</v>
      </c>
      <c r="I356" s="35">
        <v>101800502.28</v>
      </c>
      <c r="J356" s="36">
        <v>0.47650097290093701</v>
      </c>
      <c r="K356" s="36">
        <v>0.91022322532562916</v>
      </c>
      <c r="L356" s="53">
        <v>1</v>
      </c>
      <c r="M356" s="36">
        <v>-0.13570769619428963</v>
      </c>
      <c r="N356" s="17"/>
    </row>
    <row r="357" spans="1:14" x14ac:dyDescent="0.3">
      <c r="A357" s="13" t="s">
        <v>6430</v>
      </c>
      <c r="B357" s="17" t="s">
        <v>6431</v>
      </c>
      <c r="C357" s="17" t="s">
        <v>1955</v>
      </c>
      <c r="D357" s="17" t="s">
        <v>1956</v>
      </c>
      <c r="E357" s="17" t="s">
        <v>1957</v>
      </c>
      <c r="F357" s="17" t="s">
        <v>1958</v>
      </c>
      <c r="G357" s="17" t="s">
        <v>1959</v>
      </c>
      <c r="H357" s="35">
        <v>1004989944.95</v>
      </c>
      <c r="I357" s="35">
        <v>894398038.94999897</v>
      </c>
      <c r="J357" s="36">
        <v>0.47088748930249502</v>
      </c>
      <c r="K357" s="36">
        <v>0.88995720150662483</v>
      </c>
      <c r="L357" s="53">
        <v>0.98115908836727794</v>
      </c>
      <c r="M357" s="36">
        <v>-0.14075112092767089</v>
      </c>
      <c r="N357" s="17"/>
    </row>
    <row r="358" spans="1:14" x14ac:dyDescent="0.3">
      <c r="A358" s="13" t="s">
        <v>6432</v>
      </c>
      <c r="B358" s="17" t="s">
        <v>6133</v>
      </c>
      <c r="C358" s="17" t="s">
        <v>6433</v>
      </c>
      <c r="D358" s="17" t="s">
        <v>6434</v>
      </c>
      <c r="E358" s="17" t="s">
        <v>6435</v>
      </c>
      <c r="F358" s="17" t="s">
        <v>6436</v>
      </c>
      <c r="G358" s="17" t="s">
        <v>6185</v>
      </c>
      <c r="H358" s="35">
        <v>37651513</v>
      </c>
      <c r="I358" s="35">
        <v>34139814</v>
      </c>
      <c r="J358" s="36">
        <v>0.47554231724954699</v>
      </c>
      <c r="K358" s="36">
        <v>0.90673153028405529</v>
      </c>
      <c r="L358" s="53">
        <v>1</v>
      </c>
      <c r="M358" s="36">
        <v>-0.14125264144558011</v>
      </c>
      <c r="N358" s="17"/>
    </row>
    <row r="359" spans="1:14" x14ac:dyDescent="0.3">
      <c r="A359" s="13" t="s">
        <v>6437</v>
      </c>
      <c r="B359" s="17" t="s">
        <v>6339</v>
      </c>
      <c r="C359" s="17" t="s">
        <v>6438</v>
      </c>
      <c r="D359" s="17" t="s">
        <v>6439</v>
      </c>
      <c r="E359" s="17" t="s">
        <v>6440</v>
      </c>
      <c r="F359" s="17" t="s">
        <v>6441</v>
      </c>
      <c r="G359" s="17" t="s">
        <v>6442</v>
      </c>
      <c r="H359" s="35">
        <v>353976692.19999999</v>
      </c>
      <c r="I359" s="35">
        <v>320548786</v>
      </c>
      <c r="J359" s="36">
        <v>0.47522116859899499</v>
      </c>
      <c r="K359" s="36">
        <v>0.90556466870108798</v>
      </c>
      <c r="L359" s="53">
        <v>1</v>
      </c>
      <c r="M359" s="36">
        <v>-0.14311042347118574</v>
      </c>
      <c r="N359" s="17"/>
    </row>
    <row r="360" spans="1:14" ht="31.2" x14ac:dyDescent="0.3">
      <c r="A360" s="13" t="s">
        <v>6443</v>
      </c>
      <c r="B360" s="17" t="s">
        <v>6444</v>
      </c>
      <c r="C360" s="17" t="s">
        <v>3674</v>
      </c>
      <c r="D360" s="17" t="s">
        <v>3675</v>
      </c>
      <c r="E360" s="17" t="s">
        <v>3676</v>
      </c>
      <c r="F360" s="17" t="s">
        <v>3677</v>
      </c>
      <c r="G360" s="17" t="s">
        <v>3678</v>
      </c>
      <c r="H360" s="35">
        <v>10207341781.299999</v>
      </c>
      <c r="I360" s="35">
        <v>9647116869.1000004</v>
      </c>
      <c r="J360" s="36">
        <v>0.48589171021823002</v>
      </c>
      <c r="K360" s="36">
        <v>0.94511549390593164</v>
      </c>
      <c r="L360" s="53">
        <v>1.0667502606652335</v>
      </c>
      <c r="M360" s="36">
        <v>-0.17465991930511715</v>
      </c>
      <c r="N360" s="17"/>
    </row>
    <row r="361" spans="1:14" ht="31.2" x14ac:dyDescent="0.3">
      <c r="A361" s="13" t="s">
        <v>6445</v>
      </c>
      <c r="B361" s="17" t="s">
        <v>6446</v>
      </c>
      <c r="C361" s="17" t="s">
        <v>3721</v>
      </c>
      <c r="D361" s="17" t="s">
        <v>3722</v>
      </c>
      <c r="E361" s="17" t="s">
        <v>3723</v>
      </c>
      <c r="F361" s="17" t="s">
        <v>3724</v>
      </c>
      <c r="G361" s="17" t="s">
        <v>3725</v>
      </c>
      <c r="H361" s="35">
        <v>1171923632.8800001</v>
      </c>
      <c r="I361" s="35">
        <v>1331308760.55</v>
      </c>
      <c r="J361" s="36">
        <v>0.53183586312008402</v>
      </c>
      <c r="K361" s="36">
        <v>1.136002998146143</v>
      </c>
      <c r="L361" s="53">
        <v>1.282271795592733</v>
      </c>
      <c r="M361" s="36">
        <v>-0.17473545151544484</v>
      </c>
      <c r="N361" s="17"/>
    </row>
    <row r="362" spans="1:14" ht="31.2" x14ac:dyDescent="0.3">
      <c r="A362" s="13" t="s">
        <v>6447</v>
      </c>
      <c r="B362" s="17" t="s">
        <v>6448</v>
      </c>
      <c r="C362" s="17" t="s">
        <v>6449</v>
      </c>
      <c r="D362" s="17" t="s">
        <v>6450</v>
      </c>
      <c r="E362" s="17" t="s">
        <v>6451</v>
      </c>
      <c r="F362" s="17" t="s">
        <v>6452</v>
      </c>
      <c r="G362" s="17" t="s">
        <v>9</v>
      </c>
      <c r="H362" s="35">
        <v>1044865917.41</v>
      </c>
      <c r="I362" s="35">
        <v>923120289.09999895</v>
      </c>
      <c r="J362" s="36">
        <v>0.46906847519884198</v>
      </c>
      <c r="K362" s="36">
        <v>0.88348205613617636</v>
      </c>
      <c r="L362" s="53">
        <v>1</v>
      </c>
      <c r="M362" s="36">
        <v>-0.17872726150972743</v>
      </c>
      <c r="N362" s="17"/>
    </row>
    <row r="363" spans="1:14" x14ac:dyDescent="0.3">
      <c r="A363" s="13" t="s">
        <v>6453</v>
      </c>
      <c r="B363" s="17" t="s">
        <v>5481</v>
      </c>
      <c r="C363" s="17" t="s">
        <v>1134</v>
      </c>
      <c r="D363" s="17" t="s">
        <v>1135</v>
      </c>
      <c r="E363" s="17" t="s">
        <v>1136</v>
      </c>
      <c r="F363" s="17" t="s">
        <v>1137</v>
      </c>
      <c r="G363" s="17" t="s">
        <v>1138</v>
      </c>
      <c r="H363" s="35">
        <v>303988162.39999998</v>
      </c>
      <c r="I363" s="35">
        <v>1057453192.2</v>
      </c>
      <c r="J363" s="36">
        <v>0.77671593317413701</v>
      </c>
      <c r="K363" s="36">
        <v>3.478599902875692</v>
      </c>
      <c r="L363" s="53">
        <v>3.9707093224952823</v>
      </c>
      <c r="M363" s="36">
        <v>-0.19088999715015095</v>
      </c>
      <c r="N363" s="17"/>
    </row>
    <row r="364" spans="1:14" x14ac:dyDescent="0.3">
      <c r="A364" s="13" t="s">
        <v>6454</v>
      </c>
      <c r="B364" s="17" t="s">
        <v>6455</v>
      </c>
      <c r="C364" s="17" t="s">
        <v>1216</v>
      </c>
      <c r="D364" s="17" t="s">
        <v>1217</v>
      </c>
      <c r="E364" s="17" t="s">
        <v>1218</v>
      </c>
      <c r="F364" s="17" t="s">
        <v>1219</v>
      </c>
      <c r="G364" s="17" t="s">
        <v>1220</v>
      </c>
      <c r="H364" s="35">
        <v>21147229.568</v>
      </c>
      <c r="I364" s="35">
        <v>21850696.875</v>
      </c>
      <c r="J364" s="36">
        <v>0.50818024687693397</v>
      </c>
      <c r="K364" s="36">
        <v>1.033265222980531</v>
      </c>
      <c r="L364" s="53">
        <v>1.1840974837302263</v>
      </c>
      <c r="M364" s="36">
        <v>-0.19657724033170632</v>
      </c>
      <c r="N364" s="17"/>
    </row>
    <row r="365" spans="1:14" x14ac:dyDescent="0.3">
      <c r="A365" s="13" t="s">
        <v>6456</v>
      </c>
      <c r="B365" s="17" t="s">
        <v>6169</v>
      </c>
      <c r="C365" s="17" t="s">
        <v>4196</v>
      </c>
      <c r="D365" s="17" t="s">
        <v>4197</v>
      </c>
      <c r="E365" s="17" t="s">
        <v>4198</v>
      </c>
      <c r="F365" s="17" t="s">
        <v>4199</v>
      </c>
      <c r="G365" s="17" t="s">
        <v>4200</v>
      </c>
      <c r="H365" s="35">
        <v>6013387593.75</v>
      </c>
      <c r="I365" s="35">
        <v>4729104926.4300003</v>
      </c>
      <c r="J365" s="36">
        <v>0.44022417679567999</v>
      </c>
      <c r="K365" s="36">
        <v>0.78642942147038453</v>
      </c>
      <c r="L365" s="53">
        <v>0.90508394198801101</v>
      </c>
      <c r="M365" s="36">
        <v>-0.20273430510575899</v>
      </c>
      <c r="N365" s="17"/>
    </row>
    <row r="366" spans="1:14" x14ac:dyDescent="0.3">
      <c r="A366" s="13" t="s">
        <v>6457</v>
      </c>
      <c r="B366" s="17" t="s">
        <v>6458</v>
      </c>
      <c r="C366" s="17" t="s">
        <v>2885</v>
      </c>
      <c r="D366" s="17" t="s">
        <v>2886</v>
      </c>
      <c r="E366" s="17" t="s">
        <v>2887</v>
      </c>
      <c r="F366" s="17" t="s">
        <v>2888</v>
      </c>
      <c r="G366" s="17" t="s">
        <v>2889</v>
      </c>
      <c r="H366" s="35">
        <v>433418411</v>
      </c>
      <c r="I366" s="35">
        <v>392895199.5</v>
      </c>
      <c r="J366" s="36">
        <v>0.47547952073820998</v>
      </c>
      <c r="K366" s="36">
        <v>0.90650325304247403</v>
      </c>
      <c r="L366" s="53">
        <v>1.0639823831519588</v>
      </c>
      <c r="M366" s="36">
        <v>-0.23109016137739583</v>
      </c>
      <c r="N366" s="17"/>
    </row>
    <row r="367" spans="1:14" ht="31.2" x14ac:dyDescent="0.3">
      <c r="A367" s="13" t="s">
        <v>6459</v>
      </c>
      <c r="B367" s="17" t="s">
        <v>6460</v>
      </c>
      <c r="C367" s="17" t="s">
        <v>6461</v>
      </c>
      <c r="D367" s="17" t="s">
        <v>6462</v>
      </c>
      <c r="E367" s="17" t="s">
        <v>6463</v>
      </c>
      <c r="F367" s="17" t="s">
        <v>6464</v>
      </c>
      <c r="G367" s="17" t="s">
        <v>6465</v>
      </c>
      <c r="H367" s="35">
        <v>86458000.5</v>
      </c>
      <c r="I367" s="35">
        <v>73610300.5</v>
      </c>
      <c r="J367" s="36">
        <v>0.45986806906883998</v>
      </c>
      <c r="K367" s="36">
        <v>0.85139952432742183</v>
      </c>
      <c r="L367" s="53">
        <v>1</v>
      </c>
      <c r="M367" s="36">
        <v>-0.23209181079388858</v>
      </c>
      <c r="N367" s="17"/>
    </row>
    <row r="368" spans="1:14" x14ac:dyDescent="0.3">
      <c r="A368" s="13" t="s">
        <v>6466</v>
      </c>
      <c r="B368" s="17" t="s">
        <v>6467</v>
      </c>
      <c r="C368" s="17" t="s">
        <v>4042</v>
      </c>
      <c r="D368" s="17" t="s">
        <v>4043</v>
      </c>
      <c r="E368" s="17" t="s">
        <v>4044</v>
      </c>
      <c r="F368" s="17" t="s">
        <v>4045</v>
      </c>
      <c r="G368" s="17" t="s">
        <v>9</v>
      </c>
      <c r="H368" s="35">
        <v>215559979.5</v>
      </c>
      <c r="I368" s="35">
        <v>105723960</v>
      </c>
      <c r="J368" s="36">
        <v>0.32906705565342997</v>
      </c>
      <c r="K368" s="36">
        <v>0.49046191340911682</v>
      </c>
      <c r="L368" s="53">
        <v>0.57736226154058445</v>
      </c>
      <c r="M368" s="36">
        <v>-0.23533570197091622</v>
      </c>
      <c r="N368" s="17"/>
    </row>
    <row r="369" spans="1:14" x14ac:dyDescent="0.3">
      <c r="A369" s="13" t="s">
        <v>6468</v>
      </c>
      <c r="B369" s="17" t="s">
        <v>6469</v>
      </c>
      <c r="C369" s="17" t="s">
        <v>3916</v>
      </c>
      <c r="D369" s="17" t="s">
        <v>3917</v>
      </c>
      <c r="E369" s="17" t="s">
        <v>3918</v>
      </c>
      <c r="F369" s="17" t="s">
        <v>3919</v>
      </c>
      <c r="G369" s="17" t="s">
        <v>3920</v>
      </c>
      <c r="H369" s="35">
        <v>2633462649.8000002</v>
      </c>
      <c r="I369" s="35">
        <v>1858304687.8800001</v>
      </c>
      <c r="J369" s="36">
        <v>0.413713478053788</v>
      </c>
      <c r="K369" s="36">
        <v>0.70565067175763063</v>
      </c>
      <c r="L369" s="53">
        <v>0.83075307095074424</v>
      </c>
      <c r="M369" s="36">
        <v>-0.23546555850781151</v>
      </c>
      <c r="N369" s="17"/>
    </row>
    <row r="370" spans="1:14" x14ac:dyDescent="0.3">
      <c r="A370" s="13" t="s">
        <v>6470</v>
      </c>
      <c r="B370" s="17" t="s">
        <v>6471</v>
      </c>
      <c r="C370" s="17" t="s">
        <v>4593</v>
      </c>
      <c r="D370" s="17" t="s">
        <v>4594</v>
      </c>
      <c r="E370" s="17" t="s">
        <v>4595</v>
      </c>
      <c r="F370" s="17" t="s">
        <v>4596</v>
      </c>
      <c r="G370" s="17" t="s">
        <v>4597</v>
      </c>
      <c r="H370" s="35">
        <v>893584931.10000002</v>
      </c>
      <c r="I370" s="35">
        <v>1139053417.6500001</v>
      </c>
      <c r="J370" s="36">
        <v>0.56038174146939401</v>
      </c>
      <c r="K370" s="36">
        <v>1.2747007900500618</v>
      </c>
      <c r="L370" s="53">
        <v>1.5022950458954554</v>
      </c>
      <c r="M370" s="36">
        <v>-0.23700953766945035</v>
      </c>
      <c r="N370" s="17"/>
    </row>
    <row r="371" spans="1:14" x14ac:dyDescent="0.3">
      <c r="A371" s="13" t="s">
        <v>6472</v>
      </c>
      <c r="B371" s="17" t="s">
        <v>5393</v>
      </c>
      <c r="C371" s="17" t="s">
        <v>3333</v>
      </c>
      <c r="D371" s="17" t="s">
        <v>3334</v>
      </c>
      <c r="E371" s="17" t="s">
        <v>3335</v>
      </c>
      <c r="F371" s="17" t="s">
        <v>3336</v>
      </c>
      <c r="G371" s="17" t="s">
        <v>3337</v>
      </c>
      <c r="H371" s="35">
        <v>50012550.25</v>
      </c>
      <c r="I371" s="35">
        <v>49924287.5</v>
      </c>
      <c r="J371" s="36">
        <v>0.49955840733013301</v>
      </c>
      <c r="K371" s="36">
        <v>0.9982351879766419</v>
      </c>
      <c r="L371" s="53">
        <v>1.1808708480016079</v>
      </c>
      <c r="M371" s="36">
        <v>-0.24239952050083349</v>
      </c>
      <c r="N371" s="17"/>
    </row>
    <row r="372" spans="1:14" x14ac:dyDescent="0.3">
      <c r="A372" s="13" t="s">
        <v>6473</v>
      </c>
      <c r="B372" s="17" t="s">
        <v>6474</v>
      </c>
      <c r="C372" s="17" t="s">
        <v>3775</v>
      </c>
      <c r="D372" s="17" t="s">
        <v>3776</v>
      </c>
      <c r="E372" s="17" t="s">
        <v>3777</v>
      </c>
      <c r="F372" s="17" t="s">
        <v>3778</v>
      </c>
      <c r="G372" s="17" t="s">
        <v>3779</v>
      </c>
      <c r="H372" s="35">
        <v>241553239.59999999</v>
      </c>
      <c r="I372" s="35">
        <v>268212631.88</v>
      </c>
      <c r="J372" s="36">
        <v>0.52614866330949095</v>
      </c>
      <c r="K372" s="36">
        <v>1.1103665275785437</v>
      </c>
      <c r="L372" s="53">
        <v>1.3213921315927017</v>
      </c>
      <c r="M372" s="36">
        <v>-0.25102267603822315</v>
      </c>
      <c r="N372" s="17"/>
    </row>
    <row r="373" spans="1:14" x14ac:dyDescent="0.3">
      <c r="A373" s="13" t="s">
        <v>6475</v>
      </c>
      <c r="B373" s="17" t="s">
        <v>5562</v>
      </c>
      <c r="C373" s="17" t="s">
        <v>2168</v>
      </c>
      <c r="D373" s="17" t="s">
        <v>2169</v>
      </c>
      <c r="E373" s="17" t="s">
        <v>2170</v>
      </c>
      <c r="F373" s="17" t="s">
        <v>2171</v>
      </c>
      <c r="G373" s="17" t="s">
        <v>376</v>
      </c>
      <c r="H373" s="35">
        <v>133608202</v>
      </c>
      <c r="I373" s="35">
        <v>254501418.38</v>
      </c>
      <c r="J373" s="36">
        <v>0.65574622481869005</v>
      </c>
      <c r="K373" s="36">
        <v>1.9048337944103162</v>
      </c>
      <c r="L373" s="53">
        <v>2.2894981123650218</v>
      </c>
      <c r="M373" s="36">
        <v>-0.26536625417360932</v>
      </c>
      <c r="N373" s="17"/>
    </row>
    <row r="374" spans="1:14" ht="31.2" x14ac:dyDescent="0.3">
      <c r="A374" s="13" t="s">
        <v>6476</v>
      </c>
      <c r="B374" s="17" t="s">
        <v>6477</v>
      </c>
      <c r="C374" s="17" t="s">
        <v>4216</v>
      </c>
      <c r="D374" s="17" t="s">
        <v>4217</v>
      </c>
      <c r="E374" s="17" t="s">
        <v>4218</v>
      </c>
      <c r="F374" s="17" t="s">
        <v>4219</v>
      </c>
      <c r="G374" s="17" t="s">
        <v>4220</v>
      </c>
      <c r="H374" s="35">
        <v>596876370.35000002</v>
      </c>
      <c r="I374" s="35">
        <v>679381349</v>
      </c>
      <c r="J374" s="36">
        <v>0.53232300866788096</v>
      </c>
      <c r="K374" s="36">
        <v>1.138227919127742</v>
      </c>
      <c r="L374" s="53">
        <v>1.3684250074493416</v>
      </c>
      <c r="M374" s="36">
        <v>-0.26572690187085463</v>
      </c>
      <c r="N374" s="17"/>
    </row>
    <row r="375" spans="1:14" x14ac:dyDescent="0.3">
      <c r="A375" s="13" t="s">
        <v>6478</v>
      </c>
      <c r="B375" s="17" t="s">
        <v>6479</v>
      </c>
      <c r="C375" s="17" t="s">
        <v>3002</v>
      </c>
      <c r="D375" s="17" t="s">
        <v>3003</v>
      </c>
      <c r="E375" s="17" t="s">
        <v>3004</v>
      </c>
      <c r="F375" s="17" t="s">
        <v>3005</v>
      </c>
      <c r="G375" s="17" t="s">
        <v>3006</v>
      </c>
      <c r="H375" s="35">
        <v>2719044118</v>
      </c>
      <c r="I375" s="35">
        <v>3129967904.8499999</v>
      </c>
      <c r="J375" s="36">
        <v>0.53512762371189004</v>
      </c>
      <c r="K375" s="36">
        <v>1.1511280321380941</v>
      </c>
      <c r="L375" s="53">
        <v>1.3948001776828507</v>
      </c>
      <c r="M375" s="36">
        <v>-0.27701014946462044</v>
      </c>
      <c r="N375" s="17"/>
    </row>
    <row r="376" spans="1:14" x14ac:dyDescent="0.3">
      <c r="A376" s="13" t="s">
        <v>6480</v>
      </c>
      <c r="B376" s="17" t="s">
        <v>5987</v>
      </c>
      <c r="C376" s="17" t="s">
        <v>2851</v>
      </c>
      <c r="D376" s="17" t="s">
        <v>2852</v>
      </c>
      <c r="E376" s="17" t="s">
        <v>2853</v>
      </c>
      <c r="F376" s="17" t="s">
        <v>2854</v>
      </c>
      <c r="G376" s="17" t="s">
        <v>2855</v>
      </c>
      <c r="H376" s="35">
        <v>6342088258.3000002</v>
      </c>
      <c r="I376" s="35">
        <v>6674425364</v>
      </c>
      <c r="J376" s="36">
        <v>0.51276598002135598</v>
      </c>
      <c r="K376" s="36">
        <v>1.0524018418168597</v>
      </c>
      <c r="L376" s="53">
        <v>1.2768055159874936</v>
      </c>
      <c r="M376" s="36">
        <v>-0.2788531108502324</v>
      </c>
      <c r="N376" s="17"/>
    </row>
    <row r="377" spans="1:14" ht="31.2" x14ac:dyDescent="0.3">
      <c r="A377" s="13" t="s">
        <v>6481</v>
      </c>
      <c r="B377" s="17" t="s">
        <v>6482</v>
      </c>
      <c r="C377" s="17" t="s">
        <v>6483</v>
      </c>
      <c r="D377" s="17" t="s">
        <v>6484</v>
      </c>
      <c r="E377" s="17" t="s">
        <v>6485</v>
      </c>
      <c r="F377" s="17" t="s">
        <v>6486</v>
      </c>
      <c r="G377" s="17" t="s">
        <v>6487</v>
      </c>
      <c r="H377" s="35">
        <v>9137457.0629999992</v>
      </c>
      <c r="I377" s="35">
        <v>7524699.6560000004</v>
      </c>
      <c r="J377" s="36">
        <v>0.45160418203362102</v>
      </c>
      <c r="K377" s="36">
        <v>0.82350041199859825</v>
      </c>
      <c r="L377" s="53">
        <v>1</v>
      </c>
      <c r="M377" s="36">
        <v>-0.28015872315287144</v>
      </c>
      <c r="N377" s="17"/>
    </row>
    <row r="378" spans="1:14" x14ac:dyDescent="0.3">
      <c r="A378" s="13" t="s">
        <v>6488</v>
      </c>
      <c r="B378" s="17" t="s">
        <v>6035</v>
      </c>
      <c r="C378" s="17" t="s">
        <v>6489</v>
      </c>
      <c r="D378" s="17" t="s">
        <v>6490</v>
      </c>
      <c r="E378" s="17" t="s">
        <v>6491</v>
      </c>
      <c r="F378" s="17" t="s">
        <v>6492</v>
      </c>
      <c r="G378" s="17" t="s">
        <v>6493</v>
      </c>
      <c r="H378" s="35">
        <v>322241716.5</v>
      </c>
      <c r="I378" s="35">
        <v>264616843.18000001</v>
      </c>
      <c r="J378" s="36">
        <v>0.45090395090136998</v>
      </c>
      <c r="K378" s="36">
        <v>0.82117500506797358</v>
      </c>
      <c r="L378" s="53">
        <v>1</v>
      </c>
      <c r="M378" s="36">
        <v>-0.28423837953689535</v>
      </c>
      <c r="N378" s="17"/>
    </row>
    <row r="379" spans="1:14" x14ac:dyDescent="0.3">
      <c r="A379" s="13" t="s">
        <v>6494</v>
      </c>
      <c r="B379" s="17" t="s">
        <v>6495</v>
      </c>
      <c r="C379" s="17" t="s">
        <v>2476</v>
      </c>
      <c r="D379" s="17" t="s">
        <v>2477</v>
      </c>
      <c r="E379" s="17" t="s">
        <v>2478</v>
      </c>
      <c r="F379" s="17" t="s">
        <v>2479</v>
      </c>
      <c r="G379" s="17" t="s">
        <v>2480</v>
      </c>
      <c r="H379" s="35">
        <v>824382932</v>
      </c>
      <c r="I379" s="35">
        <v>938622098.89999998</v>
      </c>
      <c r="J379" s="36">
        <v>0.53239899061481399</v>
      </c>
      <c r="K379" s="36">
        <v>1.1385753664536082</v>
      </c>
      <c r="L379" s="53">
        <v>1.3937595904503515</v>
      </c>
      <c r="M379" s="36">
        <v>-0.29175194036324875</v>
      </c>
      <c r="N379" s="17"/>
    </row>
    <row r="380" spans="1:14" x14ac:dyDescent="0.3">
      <c r="A380" s="13" t="s">
        <v>6496</v>
      </c>
      <c r="B380" s="17" t="s">
        <v>6497</v>
      </c>
      <c r="C380" s="17" t="s">
        <v>6498</v>
      </c>
      <c r="D380" s="17" t="s">
        <v>6499</v>
      </c>
      <c r="E380" s="17" t="s">
        <v>6500</v>
      </c>
      <c r="F380" s="17" t="s">
        <v>6501</v>
      </c>
      <c r="G380" s="17" t="s">
        <v>6502</v>
      </c>
      <c r="H380" s="35">
        <v>279609241.80000001</v>
      </c>
      <c r="I380" s="35">
        <v>226229524.84999999</v>
      </c>
      <c r="J380" s="36">
        <v>0.44723643137959102</v>
      </c>
      <c r="K380" s="36">
        <v>0.8090917288485705</v>
      </c>
      <c r="L380" s="53">
        <v>1</v>
      </c>
      <c r="M380" s="36">
        <v>-0.30562482084400894</v>
      </c>
      <c r="N380" s="17"/>
    </row>
    <row r="381" spans="1:14" x14ac:dyDescent="0.3">
      <c r="A381" s="13" t="s">
        <v>6503</v>
      </c>
      <c r="B381" s="17" t="s">
        <v>6504</v>
      </c>
      <c r="C381" s="17" t="s">
        <v>2077</v>
      </c>
      <c r="D381" s="17" t="s">
        <v>2078</v>
      </c>
      <c r="E381" s="17" t="s">
        <v>2079</v>
      </c>
      <c r="F381" s="17" t="s">
        <v>2080</v>
      </c>
      <c r="G381" s="17" t="s">
        <v>2081</v>
      </c>
      <c r="H381" s="35">
        <v>1037483885.34999</v>
      </c>
      <c r="I381" s="35">
        <v>902602183.5</v>
      </c>
      <c r="J381" s="36">
        <v>0.46523821700086898</v>
      </c>
      <c r="K381" s="36">
        <v>0.86999152106879396</v>
      </c>
      <c r="L381" s="53">
        <v>1.0805558594710623</v>
      </c>
      <c r="M381" s="36">
        <v>-0.31270040877993577</v>
      </c>
      <c r="N381" s="17"/>
    </row>
    <row r="382" spans="1:14" x14ac:dyDescent="0.3">
      <c r="A382" s="13" t="s">
        <v>6505</v>
      </c>
      <c r="B382" s="17" t="s">
        <v>6506</v>
      </c>
      <c r="C382" s="17" t="s">
        <v>3554</v>
      </c>
      <c r="D382" s="17" t="s">
        <v>3555</v>
      </c>
      <c r="E382" s="17" t="s">
        <v>3556</v>
      </c>
      <c r="F382" s="17" t="s">
        <v>3557</v>
      </c>
      <c r="G382" s="17" t="s">
        <v>3558</v>
      </c>
      <c r="H382" s="35">
        <v>227210534.5</v>
      </c>
      <c r="I382" s="35">
        <v>151619329</v>
      </c>
      <c r="J382" s="36">
        <v>0.400230667136937</v>
      </c>
      <c r="K382" s="36">
        <v>0.66730765513867496</v>
      </c>
      <c r="L382" s="53">
        <v>0.83102960173526819</v>
      </c>
      <c r="M382" s="36">
        <v>-0.31654781342922123</v>
      </c>
      <c r="N382" s="17"/>
    </row>
    <row r="383" spans="1:14" ht="46.8" x14ac:dyDescent="0.3">
      <c r="A383" s="13" t="s">
        <v>6507</v>
      </c>
      <c r="B383" s="17" t="s">
        <v>6508</v>
      </c>
      <c r="C383" s="17" t="s">
        <v>3799</v>
      </c>
      <c r="D383" s="17" t="s">
        <v>3800</v>
      </c>
      <c r="E383" s="17" t="s">
        <v>3801</v>
      </c>
      <c r="F383" s="17" t="s">
        <v>3802</v>
      </c>
      <c r="G383" s="17" t="s">
        <v>3803</v>
      </c>
      <c r="H383" s="35">
        <v>16170692965.249901</v>
      </c>
      <c r="I383" s="35">
        <v>12716600270</v>
      </c>
      <c r="J383" s="36">
        <v>0.44021432421651902</v>
      </c>
      <c r="K383" s="36">
        <v>0.78639797919157872</v>
      </c>
      <c r="L383" s="53">
        <v>0.98090740972274471</v>
      </c>
      <c r="M383" s="36">
        <v>-0.31885734893001177</v>
      </c>
      <c r="N383" s="17"/>
    </row>
    <row r="384" spans="1:14" ht="31.2" x14ac:dyDescent="0.3">
      <c r="A384" s="13" t="s">
        <v>6509</v>
      </c>
      <c r="B384" s="17" t="s">
        <v>6510</v>
      </c>
      <c r="C384" s="17" t="s">
        <v>2764</v>
      </c>
      <c r="D384" s="17" t="s">
        <v>2765</v>
      </c>
      <c r="E384" s="17" t="s">
        <v>2766</v>
      </c>
      <c r="F384" s="17" t="s">
        <v>2767</v>
      </c>
      <c r="G384" s="17" t="s">
        <v>2768</v>
      </c>
      <c r="H384" s="35">
        <v>19187967329.049999</v>
      </c>
      <c r="I384" s="35">
        <v>15102964122.35</v>
      </c>
      <c r="J384" s="36">
        <v>0.44043610024869601</v>
      </c>
      <c r="K384" s="36">
        <v>0.78710599530178327</v>
      </c>
      <c r="L384" s="53">
        <v>0.98318953344895965</v>
      </c>
      <c r="M384" s="36">
        <v>-0.32091162882876229</v>
      </c>
      <c r="N384" s="17"/>
    </row>
    <row r="385" spans="1:14" x14ac:dyDescent="0.3">
      <c r="A385" s="13" t="s">
        <v>6511</v>
      </c>
      <c r="B385" s="17" t="s">
        <v>6351</v>
      </c>
      <c r="C385" s="17" t="s">
        <v>4717</v>
      </c>
      <c r="D385" s="17" t="s">
        <v>4718</v>
      </c>
      <c r="E385" s="17" t="s">
        <v>4719</v>
      </c>
      <c r="F385" s="17" t="s">
        <v>4720</v>
      </c>
      <c r="G385" s="17" t="s">
        <v>4721</v>
      </c>
      <c r="H385" s="35">
        <v>85761361.5</v>
      </c>
      <c r="I385" s="35">
        <v>76722465.129999995</v>
      </c>
      <c r="J385" s="36">
        <v>0.472185242810095</v>
      </c>
      <c r="K385" s="36">
        <v>0.89460409429250953</v>
      </c>
      <c r="L385" s="53">
        <v>1.120556782467709</v>
      </c>
      <c r="M385" s="36">
        <v>-0.32489449083745797</v>
      </c>
      <c r="N385" s="17"/>
    </row>
    <row r="386" spans="1:14" x14ac:dyDescent="0.3">
      <c r="A386" s="13" t="s">
        <v>6512</v>
      </c>
      <c r="B386" s="17" t="s">
        <v>6513</v>
      </c>
      <c r="C386" s="17" t="s">
        <v>6514</v>
      </c>
      <c r="D386" s="17" t="s">
        <v>6515</v>
      </c>
      <c r="E386" s="17" t="s">
        <v>6516</v>
      </c>
      <c r="F386" s="17" t="s">
        <v>6517</v>
      </c>
      <c r="G386" s="17" t="s">
        <v>6518</v>
      </c>
      <c r="H386" s="35">
        <v>461802370</v>
      </c>
      <c r="I386" s="35">
        <v>368081694</v>
      </c>
      <c r="J386" s="36">
        <v>0.44353387414847301</v>
      </c>
      <c r="K386" s="36">
        <v>0.79705457986281014</v>
      </c>
      <c r="L386" s="53">
        <v>1</v>
      </c>
      <c r="M386" s="36">
        <v>-0.32724957593969822</v>
      </c>
      <c r="N386" s="17"/>
    </row>
    <row r="387" spans="1:14" x14ac:dyDescent="0.3">
      <c r="A387" s="13" t="s">
        <v>6519</v>
      </c>
      <c r="B387" s="17" t="s">
        <v>5378</v>
      </c>
      <c r="C387" s="17" t="s">
        <v>2324</v>
      </c>
      <c r="D387" s="17" t="s">
        <v>2325</v>
      </c>
      <c r="E387" s="17" t="s">
        <v>2326</v>
      </c>
      <c r="F387" s="17" t="s">
        <v>2327</v>
      </c>
      <c r="G387" s="17" t="s">
        <v>2328</v>
      </c>
      <c r="H387" s="35">
        <v>896856313</v>
      </c>
      <c r="I387" s="35">
        <v>1019563399.09999</v>
      </c>
      <c r="J387" s="36">
        <v>0.53201466915760798</v>
      </c>
      <c r="K387" s="36">
        <v>1.1368191139665758</v>
      </c>
      <c r="L387" s="53">
        <v>1.4328560751214607</v>
      </c>
      <c r="M387" s="36">
        <v>-0.33389098698832775</v>
      </c>
      <c r="N387" s="17"/>
    </row>
    <row r="388" spans="1:14" x14ac:dyDescent="0.3">
      <c r="A388" s="13" t="s">
        <v>6520</v>
      </c>
      <c r="B388" s="17" t="s">
        <v>6521</v>
      </c>
      <c r="C388" s="17" t="s">
        <v>3955</v>
      </c>
      <c r="D388" s="17" t="s">
        <v>3956</v>
      </c>
      <c r="E388" s="17" t="s">
        <v>3957</v>
      </c>
      <c r="F388" s="17" t="s">
        <v>3958</v>
      </c>
      <c r="G388" s="17" t="s">
        <v>3959</v>
      </c>
      <c r="H388" s="35">
        <v>945951639.75</v>
      </c>
      <c r="I388" s="35">
        <v>778324933.55999994</v>
      </c>
      <c r="J388" s="36">
        <v>0.45139216388348402</v>
      </c>
      <c r="K388" s="36">
        <v>0.82279569150670206</v>
      </c>
      <c r="L388" s="53">
        <v>1.0370866950420872</v>
      </c>
      <c r="M388" s="36">
        <v>-0.33393035652136466</v>
      </c>
      <c r="N388" s="17"/>
    </row>
    <row r="389" spans="1:14" x14ac:dyDescent="0.3">
      <c r="A389" s="13" t="s">
        <v>6522</v>
      </c>
      <c r="B389" s="17" t="s">
        <v>6523</v>
      </c>
      <c r="C389" s="17" t="s">
        <v>2314</v>
      </c>
      <c r="D389" s="17" t="s">
        <v>2315</v>
      </c>
      <c r="E389" s="17" t="s">
        <v>2316</v>
      </c>
      <c r="F389" s="17" t="s">
        <v>2317</v>
      </c>
      <c r="G389" s="17" t="s">
        <v>2318</v>
      </c>
      <c r="H389" s="35">
        <v>1596822648.5</v>
      </c>
      <c r="I389" s="35">
        <v>1539013021</v>
      </c>
      <c r="J389" s="36">
        <v>0.490782420765496</v>
      </c>
      <c r="K389" s="36">
        <v>0.96379708945492204</v>
      </c>
      <c r="L389" s="53">
        <v>1.220951012035977</v>
      </c>
      <c r="M389" s="36">
        <v>-0.34120396709195999</v>
      </c>
      <c r="N389" s="17"/>
    </row>
    <row r="390" spans="1:14" x14ac:dyDescent="0.3">
      <c r="A390" s="13" t="s">
        <v>6524</v>
      </c>
      <c r="B390" s="17" t="s">
        <v>6525</v>
      </c>
      <c r="C390" s="17" t="s">
        <v>6526</v>
      </c>
      <c r="D390" s="17" t="s">
        <v>6527</v>
      </c>
      <c r="E390" s="17" t="s">
        <v>6528</v>
      </c>
      <c r="F390" s="17" t="s">
        <v>6529</v>
      </c>
      <c r="G390" s="17" t="s">
        <v>6530</v>
      </c>
      <c r="H390" s="35">
        <v>7267511724</v>
      </c>
      <c r="I390" s="35">
        <v>5735981987</v>
      </c>
      <c r="J390" s="36">
        <v>0.441110836401434</v>
      </c>
      <c r="K390" s="36">
        <v>0.78926353404531502</v>
      </c>
      <c r="L390" s="53">
        <v>1</v>
      </c>
      <c r="M390" s="36">
        <v>-0.34142100025166822</v>
      </c>
      <c r="N390" s="17"/>
    </row>
    <row r="391" spans="1:14" ht="46.8" x14ac:dyDescent="0.3">
      <c r="A391" s="13" t="s">
        <v>6531</v>
      </c>
      <c r="B391" s="17" t="s">
        <v>5763</v>
      </c>
      <c r="C391" s="17" t="s">
        <v>6532</v>
      </c>
      <c r="D391" s="17" t="s">
        <v>6533</v>
      </c>
      <c r="E391" s="17" t="s">
        <v>6534</v>
      </c>
      <c r="F391" s="17" t="s">
        <v>6535</v>
      </c>
      <c r="G391" s="17" t="s">
        <v>6536</v>
      </c>
      <c r="H391" s="35">
        <v>145044307.5</v>
      </c>
      <c r="I391" s="35">
        <v>113492797.59999999</v>
      </c>
      <c r="J391" s="36">
        <v>0.43898069314306698</v>
      </c>
      <c r="K391" s="36">
        <v>0.78246985046276285</v>
      </c>
      <c r="L391" s="53">
        <v>1</v>
      </c>
      <c r="M391" s="36">
        <v>-0.35389293060675198</v>
      </c>
      <c r="N391" s="17"/>
    </row>
    <row r="392" spans="1:14" ht="31.2" x14ac:dyDescent="0.3">
      <c r="A392" s="13" t="s">
        <v>6537</v>
      </c>
      <c r="B392" s="17" t="s">
        <v>6538</v>
      </c>
      <c r="C392" s="17" t="s">
        <v>728</v>
      </c>
      <c r="D392" s="17" t="s">
        <v>729</v>
      </c>
      <c r="E392" s="17" t="s">
        <v>730</v>
      </c>
      <c r="F392" s="17" t="s">
        <v>6539</v>
      </c>
      <c r="G392" s="17" t="s">
        <v>732</v>
      </c>
      <c r="H392" s="35">
        <v>614370887.14999998</v>
      </c>
      <c r="I392" s="35">
        <v>1218460776</v>
      </c>
      <c r="J392" s="36">
        <v>0.66479688260398595</v>
      </c>
      <c r="K392" s="36">
        <v>1.983265811393355</v>
      </c>
      <c r="L392" s="53">
        <v>2.5403024847358182</v>
      </c>
      <c r="M392" s="36">
        <v>-0.35712224434700679</v>
      </c>
      <c r="N392" s="17"/>
    </row>
    <row r="393" spans="1:14" x14ac:dyDescent="0.3">
      <c r="A393" s="13" t="s">
        <v>6540</v>
      </c>
      <c r="B393" s="17" t="s">
        <v>6541</v>
      </c>
      <c r="C393" s="17" t="s">
        <v>3058</v>
      </c>
      <c r="D393" s="17" t="s">
        <v>3059</v>
      </c>
      <c r="E393" s="17" t="s">
        <v>61</v>
      </c>
      <c r="F393" s="17" t="s">
        <v>62</v>
      </c>
      <c r="G393" s="17" t="s">
        <v>3060</v>
      </c>
      <c r="H393" s="35">
        <v>1435328660.2</v>
      </c>
      <c r="I393" s="35">
        <v>1118249347.5999999</v>
      </c>
      <c r="J393" s="36">
        <v>0.437914700151812</v>
      </c>
      <c r="K393" s="36">
        <v>0.77908940203575539</v>
      </c>
      <c r="L393" s="53">
        <v>1</v>
      </c>
      <c r="M393" s="36">
        <v>-0.36013920501761948</v>
      </c>
      <c r="N393" s="17"/>
    </row>
    <row r="394" spans="1:14" x14ac:dyDescent="0.3">
      <c r="A394" s="13" t="s">
        <v>6542</v>
      </c>
      <c r="B394" s="17" t="s">
        <v>5509</v>
      </c>
      <c r="C394" s="17" t="s">
        <v>1857</v>
      </c>
      <c r="D394" s="17" t="s">
        <v>1858</v>
      </c>
      <c r="E394" s="17" t="s">
        <v>1859</v>
      </c>
      <c r="F394" s="17" t="s">
        <v>6543</v>
      </c>
      <c r="G394" s="17" t="s">
        <v>1861</v>
      </c>
      <c r="H394" s="35">
        <v>1318927997.7</v>
      </c>
      <c r="I394" s="35">
        <v>973039040</v>
      </c>
      <c r="J394" s="36">
        <v>0.42454320851684202</v>
      </c>
      <c r="K394" s="36">
        <v>0.73774993153290003</v>
      </c>
      <c r="L394" s="53">
        <v>0.96191776954637709</v>
      </c>
      <c r="M394" s="36">
        <v>-0.38278168734392681</v>
      </c>
      <c r="N394" s="17"/>
    </row>
    <row r="395" spans="1:14" x14ac:dyDescent="0.3">
      <c r="A395" s="13" t="s">
        <v>6544</v>
      </c>
      <c r="B395" s="17" t="s">
        <v>5509</v>
      </c>
      <c r="C395" s="17" t="s">
        <v>2779</v>
      </c>
      <c r="D395" s="17" t="s">
        <v>2780</v>
      </c>
      <c r="E395" s="17" t="s">
        <v>2781</v>
      </c>
      <c r="F395" s="17" t="s">
        <v>6545</v>
      </c>
      <c r="G395" s="17" t="s">
        <v>2783</v>
      </c>
      <c r="H395" s="35">
        <v>21400186162.25</v>
      </c>
      <c r="I395" s="35">
        <v>26222706067.75</v>
      </c>
      <c r="J395" s="36">
        <v>0.55063237111061103</v>
      </c>
      <c r="K395" s="36">
        <v>1.2253494371000819</v>
      </c>
      <c r="L395" s="53">
        <v>1.5979174100941087</v>
      </c>
      <c r="M395" s="36">
        <v>-0.38299961691229284</v>
      </c>
      <c r="N395" s="17"/>
    </row>
    <row r="396" spans="1:14" ht="62.4" x14ac:dyDescent="0.3">
      <c r="A396" s="13" t="s">
        <v>6546</v>
      </c>
      <c r="B396" s="17" t="s">
        <v>6547</v>
      </c>
      <c r="C396" s="17" t="s">
        <v>6548</v>
      </c>
      <c r="D396" s="17" t="s">
        <v>6549</v>
      </c>
      <c r="E396" s="17" t="s">
        <v>6550</v>
      </c>
      <c r="F396" s="17" t="s">
        <v>6551</v>
      </c>
      <c r="G396" s="17" t="s">
        <v>6552</v>
      </c>
      <c r="H396" s="35">
        <v>137438738</v>
      </c>
      <c r="I396" s="35">
        <v>105317205</v>
      </c>
      <c r="J396" s="36">
        <v>0.43383986277938402</v>
      </c>
      <c r="K396" s="36">
        <v>0.7662847209787389</v>
      </c>
      <c r="L396" s="53">
        <v>1</v>
      </c>
      <c r="M396" s="36">
        <v>-0.38404755492704307</v>
      </c>
      <c r="N396" s="17"/>
    </row>
    <row r="397" spans="1:14" x14ac:dyDescent="0.3">
      <c r="A397" s="13" t="s">
        <v>6553</v>
      </c>
      <c r="B397" s="17" t="s">
        <v>6418</v>
      </c>
      <c r="C397" s="17" t="s">
        <v>4489</v>
      </c>
      <c r="D397" s="17" t="s">
        <v>4490</v>
      </c>
      <c r="E397" s="17" t="s">
        <v>4491</v>
      </c>
      <c r="F397" s="17" t="s">
        <v>4492</v>
      </c>
      <c r="G397" s="17" t="s">
        <v>4493</v>
      </c>
      <c r="H397" s="35">
        <v>2331025983</v>
      </c>
      <c r="I397" s="35">
        <v>1769045534</v>
      </c>
      <c r="J397" s="36">
        <v>0.43146699433535701</v>
      </c>
      <c r="K397" s="36">
        <v>0.75891283361983874</v>
      </c>
      <c r="L397" s="53">
        <v>0.99095343451759432</v>
      </c>
      <c r="M397" s="36">
        <v>-0.38488307425231427</v>
      </c>
      <c r="N397" s="17"/>
    </row>
    <row r="398" spans="1:14" ht="31.2" x14ac:dyDescent="0.3">
      <c r="A398" s="13" t="s">
        <v>6554</v>
      </c>
      <c r="B398" s="17" t="s">
        <v>6555</v>
      </c>
      <c r="C398" s="17" t="s">
        <v>2983</v>
      </c>
      <c r="D398" s="17" t="s">
        <v>2984</v>
      </c>
      <c r="E398" s="17" t="s">
        <v>2985</v>
      </c>
      <c r="F398" s="17" t="s">
        <v>2986</v>
      </c>
      <c r="G398" s="17" t="s">
        <v>1374</v>
      </c>
      <c r="H398" s="35">
        <v>1335065394.6800001</v>
      </c>
      <c r="I398" s="35">
        <v>1118815376.98</v>
      </c>
      <c r="J398" s="36">
        <v>0.45593713838963101</v>
      </c>
      <c r="K398" s="36">
        <v>0.83802290242731314</v>
      </c>
      <c r="L398" s="53">
        <v>1.0942871147669295</v>
      </c>
      <c r="M398" s="36">
        <v>-0.38492973931153868</v>
      </c>
      <c r="N398" s="17"/>
    </row>
    <row r="399" spans="1:14" x14ac:dyDescent="0.3">
      <c r="A399" s="13" t="s">
        <v>6556</v>
      </c>
      <c r="B399" s="17" t="s">
        <v>6557</v>
      </c>
      <c r="C399" s="17" t="s">
        <v>597</v>
      </c>
      <c r="D399" s="17" t="s">
        <v>598</v>
      </c>
      <c r="E399" s="17" t="s">
        <v>599</v>
      </c>
      <c r="F399" s="17" t="s">
        <v>600</v>
      </c>
      <c r="G399" s="17" t="s">
        <v>601</v>
      </c>
      <c r="H399" s="35">
        <v>13884276</v>
      </c>
      <c r="I399" s="35">
        <v>71049103.5</v>
      </c>
      <c r="J399" s="36">
        <v>0.83652745149508601</v>
      </c>
      <c r="K399" s="36">
        <v>5.1172350290357231</v>
      </c>
      <c r="L399" s="53">
        <v>6.8653260448358377</v>
      </c>
      <c r="M399" s="36">
        <v>-0.42396374151100596</v>
      </c>
      <c r="N399" s="17"/>
    </row>
    <row r="400" spans="1:14" x14ac:dyDescent="0.3">
      <c r="A400" s="13" t="s">
        <v>6558</v>
      </c>
      <c r="B400" s="17" t="s">
        <v>6559</v>
      </c>
      <c r="C400" s="17" t="s">
        <v>5248</v>
      </c>
      <c r="D400" s="17" t="s">
        <v>5249</v>
      </c>
      <c r="E400" s="17" t="s">
        <v>5250</v>
      </c>
      <c r="F400" s="17" t="s">
        <v>5251</v>
      </c>
      <c r="G400" s="17" t="s">
        <v>2495</v>
      </c>
      <c r="H400" s="35">
        <v>136577358.13</v>
      </c>
      <c r="I400" s="35">
        <v>101259779.40000001</v>
      </c>
      <c r="J400" s="36">
        <v>0.425752598822912</v>
      </c>
      <c r="K400" s="36">
        <v>0.74140970938694495</v>
      </c>
      <c r="L400" s="53">
        <v>1</v>
      </c>
      <c r="M400" s="36">
        <v>-0.43165708629534105</v>
      </c>
      <c r="N400" s="17"/>
    </row>
    <row r="401" spans="1:14" ht="31.2" x14ac:dyDescent="0.3">
      <c r="A401" s="13" t="s">
        <v>6560</v>
      </c>
      <c r="B401" s="17" t="s">
        <v>6561</v>
      </c>
      <c r="C401" s="17" t="s">
        <v>4523</v>
      </c>
      <c r="D401" s="17" t="s">
        <v>4524</v>
      </c>
      <c r="E401" s="17" t="s">
        <v>4525</v>
      </c>
      <c r="F401" s="17" t="s">
        <v>4526</v>
      </c>
      <c r="G401" s="17" t="s">
        <v>4527</v>
      </c>
      <c r="H401" s="35">
        <v>2038036711</v>
      </c>
      <c r="I401" s="35">
        <v>3310751096.5499902</v>
      </c>
      <c r="J401" s="36">
        <v>0.61897222616996594</v>
      </c>
      <c r="K401" s="36">
        <v>1.624480598745206</v>
      </c>
      <c r="L401" s="53">
        <v>2.2012924529225288</v>
      </c>
      <c r="M401" s="36">
        <v>-0.43837231376273827</v>
      </c>
      <c r="N401" s="17"/>
    </row>
    <row r="402" spans="1:14" x14ac:dyDescent="0.3">
      <c r="A402" s="13" t="s">
        <v>6562</v>
      </c>
      <c r="B402" s="17" t="s">
        <v>6495</v>
      </c>
      <c r="C402" s="17" t="s">
        <v>3453</v>
      </c>
      <c r="D402" s="17" t="s">
        <v>3454</v>
      </c>
      <c r="E402" s="17" t="s">
        <v>3455</v>
      </c>
      <c r="F402" s="17" t="s">
        <v>4895</v>
      </c>
      <c r="G402" s="17" t="s">
        <v>1763</v>
      </c>
      <c r="H402" s="35">
        <v>99960515.590000004</v>
      </c>
      <c r="I402" s="35">
        <v>109481959.13</v>
      </c>
      <c r="J402" s="36">
        <v>0.52273045033661103</v>
      </c>
      <c r="K402" s="36">
        <v>1.0952520451080237</v>
      </c>
      <c r="L402" s="53">
        <v>1.5032230987631812</v>
      </c>
      <c r="M402" s="36">
        <v>-0.45679623218652521</v>
      </c>
      <c r="N402" s="17"/>
    </row>
    <row r="403" spans="1:14" x14ac:dyDescent="0.3">
      <c r="A403" s="13" t="s">
        <v>6563</v>
      </c>
      <c r="B403" s="17" t="s">
        <v>6564</v>
      </c>
      <c r="C403" s="17" t="s">
        <v>4559</v>
      </c>
      <c r="D403" s="17" t="s">
        <v>4560</v>
      </c>
      <c r="E403" s="17" t="s">
        <v>4561</v>
      </c>
      <c r="F403" s="17" t="s">
        <v>4562</v>
      </c>
      <c r="G403" s="17" t="s">
        <v>4563</v>
      </c>
      <c r="H403" s="35">
        <v>16992649586</v>
      </c>
      <c r="I403" s="35">
        <v>14750744493.879999</v>
      </c>
      <c r="J403" s="36">
        <v>0.46468706077115701</v>
      </c>
      <c r="K403" s="36">
        <v>0.86806618468922736</v>
      </c>
      <c r="L403" s="53">
        <v>1.1920998967237053</v>
      </c>
      <c r="M403" s="36">
        <v>-0.45762818863134591</v>
      </c>
      <c r="N403" s="17"/>
    </row>
    <row r="404" spans="1:14" ht="31.2" x14ac:dyDescent="0.3">
      <c r="A404" s="13" t="s">
        <v>6565</v>
      </c>
      <c r="B404" s="17" t="s">
        <v>6566</v>
      </c>
      <c r="C404" s="17" t="s">
        <v>6567</v>
      </c>
      <c r="D404" s="17" t="s">
        <v>6568</v>
      </c>
      <c r="E404" s="17" t="s">
        <v>6569</v>
      </c>
      <c r="F404" s="17" t="s">
        <v>6570</v>
      </c>
      <c r="G404" s="17" t="s">
        <v>6571</v>
      </c>
      <c r="H404" s="35">
        <v>800413696.29999995</v>
      </c>
      <c r="I404" s="35">
        <v>581009044.54999995</v>
      </c>
      <c r="J404" s="36">
        <v>0.42058743306375601</v>
      </c>
      <c r="K404" s="36">
        <v>0.72588593528044054</v>
      </c>
      <c r="L404" s="53">
        <v>1</v>
      </c>
      <c r="M404" s="36">
        <v>-0.46218523197485628</v>
      </c>
      <c r="N404" s="17"/>
    </row>
    <row r="405" spans="1:14" ht="31.2" x14ac:dyDescent="0.3">
      <c r="A405" s="13" t="s">
        <v>6572</v>
      </c>
      <c r="B405" s="17" t="s">
        <v>6573</v>
      </c>
      <c r="C405" s="17" t="s">
        <v>4787</v>
      </c>
      <c r="D405" s="17" t="s">
        <v>4788</v>
      </c>
      <c r="E405" s="17" t="s">
        <v>219</v>
      </c>
      <c r="F405" s="17" t="s">
        <v>220</v>
      </c>
      <c r="G405" s="17" t="s">
        <v>4789</v>
      </c>
      <c r="H405" s="35">
        <v>4148406517</v>
      </c>
      <c r="I405" s="35">
        <v>2806349813.0300002</v>
      </c>
      <c r="J405" s="36">
        <v>0.40351518872234798</v>
      </c>
      <c r="K405" s="36">
        <v>0.6764886231688465</v>
      </c>
      <c r="L405" s="53">
        <v>0.93199341762710741</v>
      </c>
      <c r="M405" s="36">
        <v>-0.46225409370294795</v>
      </c>
      <c r="N405" s="17"/>
    </row>
    <row r="406" spans="1:14" x14ac:dyDescent="0.3">
      <c r="A406" s="13" t="s">
        <v>6574</v>
      </c>
      <c r="B406" s="17" t="s">
        <v>5788</v>
      </c>
      <c r="C406" s="17" t="s">
        <v>2587</v>
      </c>
      <c r="D406" s="17" t="s">
        <v>2588</v>
      </c>
      <c r="E406" s="17" t="s">
        <v>2589</v>
      </c>
      <c r="F406" s="17" t="s">
        <v>6575</v>
      </c>
      <c r="G406" s="17" t="s">
        <v>2591</v>
      </c>
      <c r="H406" s="35">
        <v>205165605.30000001</v>
      </c>
      <c r="I406" s="35">
        <v>155328456.38</v>
      </c>
      <c r="J406" s="36">
        <v>0.43087660211690298</v>
      </c>
      <c r="K406" s="36">
        <v>0.75708818811454059</v>
      </c>
      <c r="L406" s="53">
        <v>1.0531800928235744</v>
      </c>
      <c r="M406" s="36">
        <v>-0.47621889201815565</v>
      </c>
      <c r="N406" s="17"/>
    </row>
    <row r="407" spans="1:14" x14ac:dyDescent="0.3">
      <c r="A407" s="13" t="s">
        <v>6576</v>
      </c>
      <c r="B407" s="17" t="s">
        <v>6577</v>
      </c>
      <c r="C407" s="17" t="s">
        <v>6578</v>
      </c>
      <c r="D407" s="17" t="s">
        <v>6579</v>
      </c>
      <c r="E407" s="17" t="s">
        <v>6580</v>
      </c>
      <c r="F407" s="17" t="s">
        <v>6581</v>
      </c>
      <c r="G407" s="17" t="s">
        <v>6582</v>
      </c>
      <c r="H407" s="35">
        <v>134569106.94999999</v>
      </c>
      <c r="I407" s="35">
        <v>95484392.879999995</v>
      </c>
      <c r="J407" s="36">
        <v>0.415052989633102</v>
      </c>
      <c r="K407" s="36">
        <v>0.70955656200852868</v>
      </c>
      <c r="L407" s="53">
        <v>1</v>
      </c>
      <c r="M407" s="36">
        <v>-0.49501040217772097</v>
      </c>
      <c r="N407" s="17"/>
    </row>
    <row r="408" spans="1:14" ht="31.2" x14ac:dyDescent="0.3">
      <c r="A408" s="13" t="s">
        <v>6583</v>
      </c>
      <c r="B408" s="17" t="s">
        <v>6584</v>
      </c>
      <c r="C408" s="17" t="s">
        <v>4801</v>
      </c>
      <c r="D408" s="17" t="s">
        <v>4802</v>
      </c>
      <c r="E408" s="17" t="s">
        <v>4803</v>
      </c>
      <c r="F408" s="17" t="s">
        <v>4804</v>
      </c>
      <c r="G408" s="17" t="s">
        <v>4805</v>
      </c>
      <c r="H408" s="35">
        <v>6760304951.8000002</v>
      </c>
      <c r="I408" s="35">
        <v>6447658819.2999897</v>
      </c>
      <c r="J408" s="36">
        <v>0.48816448402197699</v>
      </c>
      <c r="K408" s="36">
        <v>0.95375265838906198</v>
      </c>
      <c r="L408" s="53">
        <v>1.3523119678191138</v>
      </c>
      <c r="M408" s="36">
        <v>-0.50374093022350286</v>
      </c>
      <c r="N408" s="17"/>
    </row>
    <row r="409" spans="1:14" ht="31.2" x14ac:dyDescent="0.3">
      <c r="A409" s="13" t="s">
        <v>6585</v>
      </c>
      <c r="B409" s="17" t="s">
        <v>6586</v>
      </c>
      <c r="C409" s="17" t="s">
        <v>2925</v>
      </c>
      <c r="D409" s="17" t="s">
        <v>2926</v>
      </c>
      <c r="E409" s="17" t="s">
        <v>2927</v>
      </c>
      <c r="F409" s="17" t="s">
        <v>2928</v>
      </c>
      <c r="G409" s="17" t="s">
        <v>2929</v>
      </c>
      <c r="H409" s="35">
        <v>577681793.35000002</v>
      </c>
      <c r="I409" s="35">
        <v>453870803.13</v>
      </c>
      <c r="J409" s="36">
        <v>0.43998803810756498</v>
      </c>
      <c r="K409" s="36">
        <v>0.78567614273938757</v>
      </c>
      <c r="L409" s="53">
        <v>1.1187602023451952</v>
      </c>
      <c r="M409" s="36">
        <v>-0.50989418047435919</v>
      </c>
      <c r="N409" s="17"/>
    </row>
    <row r="410" spans="1:14" ht="31.2" x14ac:dyDescent="0.3">
      <c r="A410" s="13" t="s">
        <v>6587</v>
      </c>
      <c r="B410" s="17" t="s">
        <v>6588</v>
      </c>
      <c r="C410" s="17" t="s">
        <v>366</v>
      </c>
      <c r="D410" s="17" t="s">
        <v>367</v>
      </c>
      <c r="E410" s="17" t="s">
        <v>66</v>
      </c>
      <c r="F410" s="17" t="s">
        <v>321</v>
      </c>
      <c r="G410" s="17" t="s">
        <v>368</v>
      </c>
      <c r="H410" s="35">
        <v>0</v>
      </c>
      <c r="I410" s="35">
        <v>3975815158</v>
      </c>
      <c r="J410" s="36">
        <v>1</v>
      </c>
      <c r="K410" s="36">
        <v>3975.8151579999999</v>
      </c>
      <c r="L410" s="53">
        <v>5671.746121119364</v>
      </c>
      <c r="M410" s="36">
        <v>-0.51254227079984571</v>
      </c>
      <c r="N410" s="17"/>
    </row>
    <row r="411" spans="1:14" x14ac:dyDescent="0.3">
      <c r="A411" s="13" t="s">
        <v>6589</v>
      </c>
      <c r="B411" s="17" t="s">
        <v>6590</v>
      </c>
      <c r="C411" s="17" t="s">
        <v>2181</v>
      </c>
      <c r="D411" s="17" t="s">
        <v>2182</v>
      </c>
      <c r="E411" s="17" t="s">
        <v>2183</v>
      </c>
      <c r="F411" s="17" t="s">
        <v>2184</v>
      </c>
      <c r="G411" s="17" t="s">
        <v>2185</v>
      </c>
      <c r="H411" s="35">
        <v>108187632.39</v>
      </c>
      <c r="I411" s="35">
        <v>182897885.109999</v>
      </c>
      <c r="J411" s="36">
        <v>0.62833041877461304</v>
      </c>
      <c r="K411" s="36">
        <v>1.6905618606263595</v>
      </c>
      <c r="L411" s="53">
        <v>2.4216403990365927</v>
      </c>
      <c r="M411" s="36">
        <v>-0.51848184030968747</v>
      </c>
      <c r="N411" s="17"/>
    </row>
    <row r="412" spans="1:14" x14ac:dyDescent="0.3">
      <c r="A412" s="13" t="s">
        <v>6591</v>
      </c>
      <c r="B412" s="17" t="s">
        <v>6592</v>
      </c>
      <c r="C412" s="17" t="s">
        <v>6593</v>
      </c>
      <c r="D412" s="17" t="s">
        <v>6594</v>
      </c>
      <c r="E412" s="17" t="s">
        <v>6595</v>
      </c>
      <c r="F412" s="17" t="s">
        <v>6596</v>
      </c>
      <c r="G412" s="17" t="s">
        <v>391</v>
      </c>
      <c r="H412" s="35">
        <v>28875685.939999901</v>
      </c>
      <c r="I412" s="35">
        <v>19954334.5</v>
      </c>
      <c r="J412" s="36">
        <v>0.40864890737694698</v>
      </c>
      <c r="K412" s="36">
        <v>0.69104278739776559</v>
      </c>
      <c r="L412" s="53">
        <v>1</v>
      </c>
      <c r="M412" s="36">
        <v>-0.53315305394751511</v>
      </c>
      <c r="N412" s="17"/>
    </row>
    <row r="413" spans="1:14" x14ac:dyDescent="0.3">
      <c r="A413" s="13" t="s">
        <v>6597</v>
      </c>
      <c r="B413" s="17" t="s">
        <v>6598</v>
      </c>
      <c r="C413" s="17" t="s">
        <v>6599</v>
      </c>
      <c r="D413" s="17" t="s">
        <v>6600</v>
      </c>
      <c r="E413" s="17" t="s">
        <v>6601</v>
      </c>
      <c r="F413" s="17" t="s">
        <v>6602</v>
      </c>
      <c r="G413" s="17" t="s">
        <v>9</v>
      </c>
      <c r="H413" s="35">
        <v>875094344.60000002</v>
      </c>
      <c r="I413" s="35">
        <v>603134378.25</v>
      </c>
      <c r="J413" s="36">
        <v>0.40801154038406601</v>
      </c>
      <c r="K413" s="36">
        <v>0.68922211870274264</v>
      </c>
      <c r="L413" s="53">
        <v>1</v>
      </c>
      <c r="M413" s="36">
        <v>-0.53695909322190205</v>
      </c>
      <c r="N413" s="17"/>
    </row>
    <row r="414" spans="1:14" x14ac:dyDescent="0.3">
      <c r="A414" s="13" t="s">
        <v>6603</v>
      </c>
      <c r="B414" s="17" t="s">
        <v>6604</v>
      </c>
      <c r="C414" s="17" t="s">
        <v>2880</v>
      </c>
      <c r="D414" s="17" t="s">
        <v>2881</v>
      </c>
      <c r="E414" s="17" t="s">
        <v>2882</v>
      </c>
      <c r="F414" s="17" t="s">
        <v>2883</v>
      </c>
      <c r="G414" s="17" t="s">
        <v>2884</v>
      </c>
      <c r="H414" s="35">
        <v>1652801726.73</v>
      </c>
      <c r="I414" s="35">
        <v>2584929491.6999998</v>
      </c>
      <c r="J414" s="36">
        <v>0.60997957597170704</v>
      </c>
      <c r="K414" s="36">
        <v>1.5639682908694537</v>
      </c>
      <c r="L414" s="53">
        <v>2.2696305267791019</v>
      </c>
      <c r="M414" s="36">
        <v>-0.53724619766061732</v>
      </c>
      <c r="N414" s="17"/>
    </row>
    <row r="415" spans="1:14" x14ac:dyDescent="0.3">
      <c r="A415" s="13" t="s">
        <v>6605</v>
      </c>
      <c r="B415" s="17" t="s">
        <v>6606</v>
      </c>
      <c r="C415" s="17" t="s">
        <v>6607</v>
      </c>
      <c r="D415" s="17" t="s">
        <v>6608</v>
      </c>
      <c r="E415" s="17" t="s">
        <v>6609</v>
      </c>
      <c r="F415" s="17" t="s">
        <v>6610</v>
      </c>
      <c r="G415" s="17" t="s">
        <v>6611</v>
      </c>
      <c r="H415" s="35">
        <v>205529222.56</v>
      </c>
      <c r="I415" s="35">
        <v>141532437.88</v>
      </c>
      <c r="J415" s="36">
        <v>0.40780199605040501</v>
      </c>
      <c r="K415" s="36">
        <v>0.68862440151877935</v>
      </c>
      <c r="L415" s="53">
        <v>1</v>
      </c>
      <c r="M415" s="36">
        <v>-0.53821079093800483</v>
      </c>
      <c r="N415" s="17"/>
    </row>
    <row r="416" spans="1:14" ht="31.2" x14ac:dyDescent="0.3">
      <c r="A416" s="13" t="s">
        <v>6612</v>
      </c>
      <c r="B416" s="17" t="s">
        <v>6613</v>
      </c>
      <c r="C416" s="17" t="s">
        <v>3157</v>
      </c>
      <c r="D416" s="17" t="s">
        <v>3158</v>
      </c>
      <c r="E416" s="17" t="s">
        <v>3159</v>
      </c>
      <c r="F416" s="17" t="s">
        <v>3160</v>
      </c>
      <c r="G416" s="17" t="s">
        <v>3161</v>
      </c>
      <c r="H416" s="35">
        <v>609102835.39999998</v>
      </c>
      <c r="I416" s="35">
        <v>414793198</v>
      </c>
      <c r="J416" s="36">
        <v>0.405112613458045</v>
      </c>
      <c r="K416" s="36">
        <v>0.68099042377237307</v>
      </c>
      <c r="L416" s="53">
        <v>0.99781982528094681</v>
      </c>
      <c r="M416" s="36">
        <v>-0.55114482305373069</v>
      </c>
      <c r="N416" s="17"/>
    </row>
    <row r="417" spans="1:14" x14ac:dyDescent="0.3">
      <c r="A417" s="13" t="s">
        <v>6614</v>
      </c>
      <c r="B417" s="17" t="s">
        <v>5472</v>
      </c>
      <c r="C417" s="17" t="s">
        <v>4669</v>
      </c>
      <c r="D417" s="17" t="s">
        <v>4670</v>
      </c>
      <c r="E417" s="17" t="s">
        <v>4671</v>
      </c>
      <c r="F417" s="17" t="s">
        <v>4672</v>
      </c>
      <c r="G417" s="17" t="s">
        <v>4673</v>
      </c>
      <c r="H417" s="35">
        <v>419761587.5</v>
      </c>
      <c r="I417" s="35">
        <v>428511038.80000001</v>
      </c>
      <c r="J417" s="36">
        <v>0.50515721657680002</v>
      </c>
      <c r="K417" s="36">
        <v>1.0208438588964504</v>
      </c>
      <c r="L417" s="53">
        <v>1.5014238048507267</v>
      </c>
      <c r="M417" s="36">
        <v>-0.55656904341229252</v>
      </c>
      <c r="N417" s="17"/>
    </row>
    <row r="418" spans="1:14" x14ac:dyDescent="0.3">
      <c r="A418" s="13" t="s">
        <v>6615</v>
      </c>
      <c r="B418" s="17" t="s">
        <v>6616</v>
      </c>
      <c r="C418" s="17" t="s">
        <v>1835</v>
      </c>
      <c r="D418" s="17" t="s">
        <v>1836</v>
      </c>
      <c r="E418" s="17" t="s">
        <v>18</v>
      </c>
      <c r="F418" s="17" t="s">
        <v>1837</v>
      </c>
      <c r="G418" s="17" t="s">
        <v>320</v>
      </c>
      <c r="H418" s="35">
        <v>32487935.879999999</v>
      </c>
      <c r="I418" s="35">
        <v>26302491.75</v>
      </c>
      <c r="J418" s="36">
        <v>0.44739412197400202</v>
      </c>
      <c r="K418" s="36">
        <v>0.80960796792855527</v>
      </c>
      <c r="L418" s="53">
        <v>1.1988781995915783</v>
      </c>
      <c r="M418" s="36">
        <v>-0.56638970133585664</v>
      </c>
      <c r="N418" s="17"/>
    </row>
    <row r="419" spans="1:14" x14ac:dyDescent="0.3">
      <c r="A419" s="13" t="s">
        <v>6617</v>
      </c>
      <c r="B419" s="17" t="s">
        <v>6371</v>
      </c>
      <c r="C419" s="17" t="s">
        <v>3292</v>
      </c>
      <c r="D419" s="17" t="s">
        <v>3293</v>
      </c>
      <c r="E419" s="17" t="s">
        <v>3294</v>
      </c>
      <c r="F419" s="17" t="s">
        <v>3295</v>
      </c>
      <c r="G419" s="17" t="s">
        <v>3296</v>
      </c>
      <c r="H419" s="35">
        <v>1648897832</v>
      </c>
      <c r="I419" s="35">
        <v>1774006084</v>
      </c>
      <c r="J419" s="36">
        <v>0.51827516270836504</v>
      </c>
      <c r="K419" s="36">
        <v>1.0758738653008308</v>
      </c>
      <c r="L419" s="53">
        <v>1.620600077255661</v>
      </c>
      <c r="M419" s="36">
        <v>-0.59101916720382619</v>
      </c>
      <c r="N419" s="17"/>
    </row>
    <row r="420" spans="1:14" x14ac:dyDescent="0.3">
      <c r="A420" s="13" t="s">
        <v>6618</v>
      </c>
      <c r="B420" s="17" t="s">
        <v>6619</v>
      </c>
      <c r="C420" s="17" t="s">
        <v>2072</v>
      </c>
      <c r="D420" s="17" t="s">
        <v>2073</v>
      </c>
      <c r="E420" s="17" t="s">
        <v>2074</v>
      </c>
      <c r="F420" s="17" t="s">
        <v>2075</v>
      </c>
      <c r="G420" s="17" t="s">
        <v>2076</v>
      </c>
      <c r="H420" s="35">
        <v>4139794631.8800001</v>
      </c>
      <c r="I420" s="35">
        <v>2981719899.8499999</v>
      </c>
      <c r="J420" s="36">
        <v>0.41869182272463301</v>
      </c>
      <c r="K420" s="36">
        <v>0.72025792702086644</v>
      </c>
      <c r="L420" s="53">
        <v>1.0891096377350025</v>
      </c>
      <c r="M420" s="36">
        <v>-0.59656365498034769</v>
      </c>
      <c r="N420" s="17"/>
    </row>
    <row r="421" spans="1:14" x14ac:dyDescent="0.3">
      <c r="A421" s="13" t="s">
        <v>6620</v>
      </c>
      <c r="B421" s="17" t="s">
        <v>6621</v>
      </c>
      <c r="C421" s="17" t="s">
        <v>2651</v>
      </c>
      <c r="D421" s="17" t="s">
        <v>2652</v>
      </c>
      <c r="E421" s="17" t="s">
        <v>2653</v>
      </c>
      <c r="F421" s="17" t="s">
        <v>2654</v>
      </c>
      <c r="G421" s="17" t="s">
        <v>2655</v>
      </c>
      <c r="H421" s="35">
        <v>16503656492</v>
      </c>
      <c r="I421" s="35">
        <v>15125203987</v>
      </c>
      <c r="J421" s="36">
        <v>0.478208944550575</v>
      </c>
      <c r="K421" s="36">
        <v>0.91647593333827615</v>
      </c>
      <c r="L421" s="53">
        <v>1.3894248076565123</v>
      </c>
      <c r="M421" s="36">
        <v>-0.60031886025246861</v>
      </c>
      <c r="N421" s="17"/>
    </row>
    <row r="422" spans="1:14" x14ac:dyDescent="0.3">
      <c r="A422" s="13" t="s">
        <v>6622</v>
      </c>
      <c r="B422" s="17" t="s">
        <v>6623</v>
      </c>
      <c r="C422" s="17" t="s">
        <v>3974</v>
      </c>
      <c r="D422" s="17" t="s">
        <v>3975</v>
      </c>
      <c r="E422" s="17" t="s">
        <v>3976</v>
      </c>
      <c r="F422" s="17" t="s">
        <v>3977</v>
      </c>
      <c r="G422" s="17" t="s">
        <v>3196</v>
      </c>
      <c r="H422" s="35">
        <v>832520402.5</v>
      </c>
      <c r="I422" s="35">
        <v>1056794673</v>
      </c>
      <c r="J422" s="36">
        <v>0.55935332687710804</v>
      </c>
      <c r="K422" s="36">
        <v>1.2693919209985969</v>
      </c>
      <c r="L422" s="53">
        <v>1.9480853721097511</v>
      </c>
      <c r="M422" s="36">
        <v>-0.61791933711343683</v>
      </c>
      <c r="N422" s="17"/>
    </row>
    <row r="423" spans="1:14" x14ac:dyDescent="0.3">
      <c r="A423" s="13" t="s">
        <v>6624</v>
      </c>
      <c r="B423" s="17" t="s">
        <v>6625</v>
      </c>
      <c r="C423" s="17" t="s">
        <v>6626</v>
      </c>
      <c r="D423" s="17" t="s">
        <v>6627</v>
      </c>
      <c r="E423" s="17" t="s">
        <v>261</v>
      </c>
      <c r="F423" s="17" t="s">
        <v>6628</v>
      </c>
      <c r="G423" s="17" t="s">
        <v>9</v>
      </c>
      <c r="H423" s="35">
        <v>32607139.190000001</v>
      </c>
      <c r="I423" s="35">
        <v>21110466.184999999</v>
      </c>
      <c r="J423" s="36">
        <v>0.39298971049861298</v>
      </c>
      <c r="K423" s="36">
        <v>0.64741853193530641</v>
      </c>
      <c r="L423" s="53">
        <v>1</v>
      </c>
      <c r="M423" s="36">
        <v>-0.62722943253998031</v>
      </c>
      <c r="N423" s="17"/>
    </row>
    <row r="424" spans="1:14" x14ac:dyDescent="0.3">
      <c r="A424" s="13" t="s">
        <v>6629</v>
      </c>
      <c r="B424" s="17" t="s">
        <v>5729</v>
      </c>
      <c r="C424" s="17" t="s">
        <v>4452</v>
      </c>
      <c r="D424" s="17" t="s">
        <v>4453</v>
      </c>
      <c r="E424" s="17" t="s">
        <v>4454</v>
      </c>
      <c r="F424" s="17" t="s">
        <v>4455</v>
      </c>
      <c r="G424" s="17" t="s">
        <v>4456</v>
      </c>
      <c r="H424" s="35">
        <v>39215399.25</v>
      </c>
      <c r="I424" s="35">
        <v>43059001.379999898</v>
      </c>
      <c r="J424" s="36">
        <v>0.52335843288172401</v>
      </c>
      <c r="K424" s="36">
        <v>1.0980125716812612</v>
      </c>
      <c r="L424" s="53">
        <v>1.7204191355035734</v>
      </c>
      <c r="M424" s="36">
        <v>-0.64786551042231744</v>
      </c>
      <c r="N424" s="17"/>
    </row>
    <row r="425" spans="1:14" x14ac:dyDescent="0.3">
      <c r="A425" s="13" t="s">
        <v>6630</v>
      </c>
      <c r="B425" s="17" t="s">
        <v>6631</v>
      </c>
      <c r="C425" s="17" t="s">
        <v>3978</v>
      </c>
      <c r="D425" s="17" t="s">
        <v>3979</v>
      </c>
      <c r="E425" s="17" t="s">
        <v>3980</v>
      </c>
      <c r="F425" s="17" t="s">
        <v>3981</v>
      </c>
      <c r="G425" s="17" t="s">
        <v>3982</v>
      </c>
      <c r="H425" s="35">
        <v>336054407.75</v>
      </c>
      <c r="I425" s="35">
        <v>266090274.25</v>
      </c>
      <c r="J425" s="36">
        <v>0.44190421704994798</v>
      </c>
      <c r="K425" s="36">
        <v>0.79180712442239942</v>
      </c>
      <c r="L425" s="53">
        <v>1.2489360940125565</v>
      </c>
      <c r="M425" s="36">
        <v>-0.65747870508445816</v>
      </c>
      <c r="N425" s="17"/>
    </row>
    <row r="426" spans="1:14" ht="31.2" x14ac:dyDescent="0.3">
      <c r="A426" s="13" t="s">
        <v>6632</v>
      </c>
      <c r="B426" s="17" t="s">
        <v>6633</v>
      </c>
      <c r="C426" s="17" t="s">
        <v>2905</v>
      </c>
      <c r="D426" s="17" t="s">
        <v>2906</v>
      </c>
      <c r="E426" s="17" t="s">
        <v>2907</v>
      </c>
      <c r="F426" s="17" t="s">
        <v>2908</v>
      </c>
      <c r="G426" s="17" t="s">
        <v>2909</v>
      </c>
      <c r="H426" s="35">
        <v>4420247388</v>
      </c>
      <c r="I426" s="35">
        <v>2951804280.3999901</v>
      </c>
      <c r="J426" s="36">
        <v>0.40040471949658002</v>
      </c>
      <c r="K426" s="36">
        <v>0.66779164632583454</v>
      </c>
      <c r="L426" s="53">
        <v>1.0655452212188261</v>
      </c>
      <c r="M426" s="36">
        <v>-0.67412187031857629</v>
      </c>
      <c r="N426" s="17"/>
    </row>
    <row r="427" spans="1:14" ht="46.8" x14ac:dyDescent="0.3">
      <c r="A427" s="13" t="s">
        <v>6634</v>
      </c>
      <c r="B427" s="17" t="s">
        <v>6635</v>
      </c>
      <c r="C427" s="17" t="s">
        <v>2349</v>
      </c>
      <c r="D427" s="17" t="s">
        <v>2350</v>
      </c>
      <c r="E427" s="17" t="s">
        <v>2351</v>
      </c>
      <c r="F427" s="17" t="s">
        <v>2352</v>
      </c>
      <c r="G427" s="17" t="s">
        <v>2353</v>
      </c>
      <c r="H427" s="35">
        <v>1362107710.1300001</v>
      </c>
      <c r="I427" s="35">
        <v>1639184119.0250001</v>
      </c>
      <c r="J427" s="36">
        <v>0.54615952474255203</v>
      </c>
      <c r="K427" s="36">
        <v>1.2034173999856117</v>
      </c>
      <c r="L427" s="53">
        <v>1.9239331322312172</v>
      </c>
      <c r="M427" s="36">
        <v>-0.67692153632158591</v>
      </c>
      <c r="N427" s="17"/>
    </row>
    <row r="428" spans="1:14" ht="31.2" x14ac:dyDescent="0.3">
      <c r="A428" s="13" t="s">
        <v>6636</v>
      </c>
      <c r="B428" s="17" t="s">
        <v>6637</v>
      </c>
      <c r="C428" s="17" t="s">
        <v>1557</v>
      </c>
      <c r="D428" s="17" t="s">
        <v>1558</v>
      </c>
      <c r="E428" s="17" t="s">
        <v>1559</v>
      </c>
      <c r="F428" s="17" t="s">
        <v>1560</v>
      </c>
      <c r="G428" s="17" t="s">
        <v>1561</v>
      </c>
      <c r="H428" s="35">
        <v>523909178</v>
      </c>
      <c r="I428" s="35">
        <v>396358833.14999998</v>
      </c>
      <c r="J428" s="36">
        <v>0.43069934882849498</v>
      </c>
      <c r="K428" s="36">
        <v>0.75654111398292778</v>
      </c>
      <c r="L428" s="53">
        <v>1.2397025363215106</v>
      </c>
      <c r="M428" s="36">
        <v>-0.71250359840728994</v>
      </c>
      <c r="N428" s="17"/>
    </row>
    <row r="429" spans="1:14" x14ac:dyDescent="0.3">
      <c r="A429" s="13" t="s">
        <v>6638</v>
      </c>
      <c r="B429" s="17" t="s">
        <v>6639</v>
      </c>
      <c r="C429" s="17" t="s">
        <v>3969</v>
      </c>
      <c r="D429" s="17" t="s">
        <v>3970</v>
      </c>
      <c r="E429" s="17" t="s">
        <v>3971</v>
      </c>
      <c r="F429" s="17" t="s">
        <v>6640</v>
      </c>
      <c r="G429" s="17" t="s">
        <v>3973</v>
      </c>
      <c r="H429" s="35">
        <v>94698564</v>
      </c>
      <c r="I429" s="35">
        <v>244271569.47999999</v>
      </c>
      <c r="J429" s="36">
        <v>0.720628590407693</v>
      </c>
      <c r="K429" s="36">
        <v>2.5794643462597806</v>
      </c>
      <c r="L429" s="53">
        <v>4.2375543185217239</v>
      </c>
      <c r="M429" s="36">
        <v>-0.71616035587764659</v>
      </c>
      <c r="N429" s="17"/>
    </row>
    <row r="430" spans="1:14" x14ac:dyDescent="0.3">
      <c r="A430" s="13" t="s">
        <v>6641</v>
      </c>
      <c r="B430" s="17" t="s">
        <v>6642</v>
      </c>
      <c r="C430" s="17" t="s">
        <v>1509</v>
      </c>
      <c r="D430" s="17" t="s">
        <v>1510</v>
      </c>
      <c r="E430" s="17" t="s">
        <v>1511</v>
      </c>
      <c r="F430" s="17" t="s">
        <v>1512</v>
      </c>
      <c r="G430" s="17" t="s">
        <v>1513</v>
      </c>
      <c r="H430" s="35">
        <v>2446915295.0500002</v>
      </c>
      <c r="I430" s="35">
        <v>1816648842.4300001</v>
      </c>
      <c r="J430" s="36">
        <v>0.42608690378555802</v>
      </c>
      <c r="K430" s="36">
        <v>0.74242408231498624</v>
      </c>
      <c r="L430" s="53">
        <v>1.2309667308474344</v>
      </c>
      <c r="M430" s="36">
        <v>-0.72947635721862558</v>
      </c>
      <c r="N430" s="17"/>
    </row>
    <row r="431" spans="1:14" ht="62.4" x14ac:dyDescent="0.3">
      <c r="A431" s="13" t="s">
        <v>6643</v>
      </c>
      <c r="B431" s="17" t="s">
        <v>5387</v>
      </c>
      <c r="C431" s="17" t="s">
        <v>6644</v>
      </c>
      <c r="D431" s="17" t="s">
        <v>6645</v>
      </c>
      <c r="E431" s="17" t="s">
        <v>6646</v>
      </c>
      <c r="F431" s="17" t="s">
        <v>6647</v>
      </c>
      <c r="G431" s="17" t="s">
        <v>6648</v>
      </c>
      <c r="H431" s="35">
        <v>78496051.629999995</v>
      </c>
      <c r="I431" s="35">
        <v>46898980.25</v>
      </c>
      <c r="J431" s="36">
        <v>0.37400987540623698</v>
      </c>
      <c r="K431" s="36">
        <v>0.59746929018880646</v>
      </c>
      <c r="L431" s="53">
        <v>1</v>
      </c>
      <c r="M431" s="36">
        <v>-0.74306353414699322</v>
      </c>
      <c r="N431" s="17"/>
    </row>
    <row r="432" spans="1:14" x14ac:dyDescent="0.3">
      <c r="A432" s="13" t="s">
        <v>6649</v>
      </c>
      <c r="B432" s="17" t="s">
        <v>6650</v>
      </c>
      <c r="C432" s="17" t="s">
        <v>3607</v>
      </c>
      <c r="D432" s="17" t="s">
        <v>3608</v>
      </c>
      <c r="E432" s="17" t="s">
        <v>3609</v>
      </c>
      <c r="F432" s="17" t="s">
        <v>3610</v>
      </c>
      <c r="G432" s="17" t="s">
        <v>3611</v>
      </c>
      <c r="H432" s="35">
        <v>628096617.5</v>
      </c>
      <c r="I432" s="35">
        <v>443809357.59999901</v>
      </c>
      <c r="J432" s="36">
        <v>0.41403758156921899</v>
      </c>
      <c r="K432" s="36">
        <v>0.70659408956297876</v>
      </c>
      <c r="L432" s="53">
        <v>1.1890261058028069</v>
      </c>
      <c r="M432" s="36">
        <v>-0.75082680399028212</v>
      </c>
      <c r="N432" s="17"/>
    </row>
    <row r="433" spans="1:14" x14ac:dyDescent="0.3">
      <c r="A433" s="13" t="s">
        <v>6651</v>
      </c>
      <c r="B433" s="17" t="s">
        <v>6652</v>
      </c>
      <c r="C433" s="17" t="s">
        <v>2309</v>
      </c>
      <c r="D433" s="17" t="s">
        <v>2310</v>
      </c>
      <c r="E433" s="17" t="s">
        <v>2311</v>
      </c>
      <c r="F433" s="17" t="s">
        <v>2312</v>
      </c>
      <c r="G433" s="17" t="s">
        <v>2313</v>
      </c>
      <c r="H433" s="35">
        <v>308619065.30000001</v>
      </c>
      <c r="I433" s="35">
        <v>213941921.5</v>
      </c>
      <c r="J433" s="36">
        <v>0.40941043611026801</v>
      </c>
      <c r="K433" s="36">
        <v>0.69322328253451548</v>
      </c>
      <c r="L433" s="53">
        <v>1.1672182682381134</v>
      </c>
      <c r="M433" s="36">
        <v>-0.75168235364532054</v>
      </c>
      <c r="N433" s="17"/>
    </row>
    <row r="434" spans="1:14" x14ac:dyDescent="0.3">
      <c r="A434" s="13" t="s">
        <v>6653</v>
      </c>
      <c r="B434" s="17" t="s">
        <v>6654</v>
      </c>
      <c r="C434" s="17" t="s">
        <v>1139</v>
      </c>
      <c r="D434" s="17" t="s">
        <v>1140</v>
      </c>
      <c r="E434" s="17" t="s">
        <v>1141</v>
      </c>
      <c r="F434" s="17" t="s">
        <v>1142</v>
      </c>
      <c r="G434" s="17" t="s">
        <v>798</v>
      </c>
      <c r="H434" s="35">
        <v>336970072.50999999</v>
      </c>
      <c r="I434" s="35">
        <v>592289276.84999895</v>
      </c>
      <c r="J434" s="36">
        <v>0.63737779690666696</v>
      </c>
      <c r="K434" s="36">
        <v>1.7576910389643641</v>
      </c>
      <c r="L434" s="53">
        <v>3.0030163815684463</v>
      </c>
      <c r="M434" s="36">
        <v>-0.77273084420186722</v>
      </c>
      <c r="N434" s="17"/>
    </row>
    <row r="435" spans="1:14" x14ac:dyDescent="0.3">
      <c r="A435" s="13" t="s">
        <v>6655</v>
      </c>
      <c r="B435" s="17" t="s">
        <v>6656</v>
      </c>
      <c r="C435" s="17" t="s">
        <v>4442</v>
      </c>
      <c r="D435" s="17" t="s">
        <v>4443</v>
      </c>
      <c r="E435" s="17" t="s">
        <v>4444</v>
      </c>
      <c r="F435" s="17" t="s">
        <v>4445</v>
      </c>
      <c r="G435" s="17" t="s">
        <v>4446</v>
      </c>
      <c r="H435" s="35">
        <v>6020593499.75</v>
      </c>
      <c r="I435" s="35">
        <v>6254700165.5</v>
      </c>
      <c r="J435" s="36">
        <v>0.50953568493488299</v>
      </c>
      <c r="K435" s="36">
        <v>1.0388843169298378</v>
      </c>
      <c r="L435" s="53">
        <v>1.7775207380185181</v>
      </c>
      <c r="M435" s="36">
        <v>-0.77483137710121275</v>
      </c>
      <c r="N435" s="17"/>
    </row>
    <row r="436" spans="1:14" x14ac:dyDescent="0.3">
      <c r="A436" s="13" t="s">
        <v>6657</v>
      </c>
      <c r="B436" s="17" t="s">
        <v>5765</v>
      </c>
      <c r="C436" s="17" t="s">
        <v>6658</v>
      </c>
      <c r="D436" s="17" t="s">
        <v>6659</v>
      </c>
      <c r="E436" s="17" t="s">
        <v>6660</v>
      </c>
      <c r="F436" s="17" t="s">
        <v>6661</v>
      </c>
      <c r="G436" s="17" t="s">
        <v>6662</v>
      </c>
      <c r="H436" s="35">
        <v>51158201.879999898</v>
      </c>
      <c r="I436" s="35">
        <v>29626012.75</v>
      </c>
      <c r="J436" s="36">
        <v>0.36673021933418698</v>
      </c>
      <c r="K436" s="36">
        <v>0.57910582587505244</v>
      </c>
      <c r="L436" s="53">
        <v>1</v>
      </c>
      <c r="M436" s="36">
        <v>-0.78810108429908521</v>
      </c>
      <c r="N436" s="17"/>
    </row>
    <row r="437" spans="1:14" ht="31.2" x14ac:dyDescent="0.3">
      <c r="A437" s="13" t="s">
        <v>6663</v>
      </c>
      <c r="B437" s="17" t="s">
        <v>6664</v>
      </c>
      <c r="C437" s="17" t="s">
        <v>6665</v>
      </c>
      <c r="D437" s="17" t="s">
        <v>6666</v>
      </c>
      <c r="E437" s="17" t="s">
        <v>6667</v>
      </c>
      <c r="F437" s="17" t="s">
        <v>6668</v>
      </c>
      <c r="G437" s="17" t="s">
        <v>6669</v>
      </c>
      <c r="H437" s="35">
        <v>2030529489.9300001</v>
      </c>
      <c r="I437" s="35">
        <v>1171706471.375</v>
      </c>
      <c r="J437" s="36">
        <v>0.36590260228590299</v>
      </c>
      <c r="K437" s="36">
        <v>0.57704479407260079</v>
      </c>
      <c r="L437" s="53">
        <v>1</v>
      </c>
      <c r="M437" s="36">
        <v>-0.79324478004076948</v>
      </c>
      <c r="N437" s="17"/>
    </row>
    <row r="438" spans="1:14" ht="31.2" x14ac:dyDescent="0.3">
      <c r="A438" s="13" t="s">
        <v>6670</v>
      </c>
      <c r="B438" s="17" t="s">
        <v>6671</v>
      </c>
      <c r="C438" s="17" t="s">
        <v>3309</v>
      </c>
      <c r="D438" s="17" t="s">
        <v>3310</v>
      </c>
      <c r="E438" s="17" t="s">
        <v>3311</v>
      </c>
      <c r="F438" s="17" t="s">
        <v>3312</v>
      </c>
      <c r="G438" s="17" t="s">
        <v>3313</v>
      </c>
      <c r="H438" s="35">
        <v>6318319828.5</v>
      </c>
      <c r="I438" s="35">
        <v>5462053679.5</v>
      </c>
      <c r="J438" s="36">
        <v>0.463657088274046</v>
      </c>
      <c r="K438" s="36">
        <v>0.86447882154720213</v>
      </c>
      <c r="L438" s="53">
        <v>1.5074188309178356</v>
      </c>
      <c r="M438" s="36">
        <v>-0.80217779475993811</v>
      </c>
      <c r="N438" s="17"/>
    </row>
    <row r="439" spans="1:14" x14ac:dyDescent="0.3">
      <c r="A439" s="13" t="s">
        <v>6672</v>
      </c>
      <c r="B439" s="17" t="s">
        <v>6639</v>
      </c>
      <c r="C439" s="17" t="s">
        <v>2319</v>
      </c>
      <c r="D439" s="17" t="s">
        <v>2320</v>
      </c>
      <c r="E439" s="17" t="s">
        <v>2321</v>
      </c>
      <c r="F439" s="17" t="s">
        <v>2322</v>
      </c>
      <c r="G439" s="17" t="s">
        <v>2323</v>
      </c>
      <c r="H439" s="35">
        <v>473775814.08999997</v>
      </c>
      <c r="I439" s="35">
        <v>347309823.30000001</v>
      </c>
      <c r="J439" s="36">
        <v>0.42298855013954401</v>
      </c>
      <c r="K439" s="36">
        <v>0.73306786241735822</v>
      </c>
      <c r="L439" s="53">
        <v>1.2918249589493436</v>
      </c>
      <c r="M439" s="36">
        <v>-0.81739193496146312</v>
      </c>
      <c r="N439" s="17"/>
    </row>
    <row r="440" spans="1:14" x14ac:dyDescent="0.3">
      <c r="A440" s="13" t="s">
        <v>6673</v>
      </c>
      <c r="B440" s="17" t="s">
        <v>6674</v>
      </c>
      <c r="C440" s="17" t="s">
        <v>3731</v>
      </c>
      <c r="D440" s="17" t="s">
        <v>3732</v>
      </c>
      <c r="E440" s="17" t="s">
        <v>3733</v>
      </c>
      <c r="F440" s="17" t="s">
        <v>3734</v>
      </c>
      <c r="G440" s="17" t="s">
        <v>9</v>
      </c>
      <c r="H440" s="35">
        <v>312453778.80000001</v>
      </c>
      <c r="I440" s="35">
        <v>357971753.5</v>
      </c>
      <c r="J440" s="36">
        <v>0.53394707727183599</v>
      </c>
      <c r="K440" s="36">
        <v>1.1456790661160023</v>
      </c>
      <c r="L440" s="53">
        <v>2.0386927210630343</v>
      </c>
      <c r="M440" s="36">
        <v>-0.83144137860383172</v>
      </c>
      <c r="N440" s="17"/>
    </row>
    <row r="441" spans="1:14" x14ac:dyDescent="0.3">
      <c r="A441" s="13" t="s">
        <v>6675</v>
      </c>
      <c r="B441" s="17" t="s">
        <v>6676</v>
      </c>
      <c r="C441" s="17" t="s">
        <v>4127</v>
      </c>
      <c r="D441" s="17" t="s">
        <v>4128</v>
      </c>
      <c r="E441" s="17" t="s">
        <v>4129</v>
      </c>
      <c r="F441" s="17" t="s">
        <v>4130</v>
      </c>
      <c r="G441" s="17" t="s">
        <v>4131</v>
      </c>
      <c r="H441" s="35">
        <v>181656193.81</v>
      </c>
      <c r="I441" s="35">
        <v>176862692.25</v>
      </c>
      <c r="J441" s="36">
        <v>0.49331485488438398</v>
      </c>
      <c r="K441" s="36">
        <v>0.97361223165881328</v>
      </c>
      <c r="L441" s="53">
        <v>1.7416160886074179</v>
      </c>
      <c r="M441" s="36">
        <v>-0.83900744184557019</v>
      </c>
      <c r="N441" s="17"/>
    </row>
    <row r="442" spans="1:14" x14ac:dyDescent="0.3">
      <c r="A442" s="13" t="s">
        <v>6677</v>
      </c>
      <c r="B442" s="17" t="s">
        <v>5790</v>
      </c>
      <c r="C442" s="17" t="s">
        <v>6678</v>
      </c>
      <c r="D442" s="17" t="s">
        <v>6679</v>
      </c>
      <c r="E442" s="17" t="s">
        <v>6680</v>
      </c>
      <c r="F442" s="17" t="s">
        <v>6681</v>
      </c>
      <c r="G442" s="17" t="s">
        <v>9</v>
      </c>
      <c r="H442" s="35">
        <v>78543680.5</v>
      </c>
      <c r="I442" s="35">
        <v>43357542.689999998</v>
      </c>
      <c r="J442" s="36">
        <v>0.35567766717501398</v>
      </c>
      <c r="K442" s="36">
        <v>0.55201821984901767</v>
      </c>
      <c r="L442" s="53">
        <v>1</v>
      </c>
      <c r="M442" s="36">
        <v>-0.85721220967372302</v>
      </c>
      <c r="N442" s="17"/>
    </row>
    <row r="443" spans="1:14" x14ac:dyDescent="0.3">
      <c r="A443" s="13" t="s">
        <v>6682</v>
      </c>
      <c r="B443" s="17" t="s">
        <v>6683</v>
      </c>
      <c r="C443" s="17" t="s">
        <v>6684</v>
      </c>
      <c r="D443" s="17" t="s">
        <v>6685</v>
      </c>
      <c r="E443" s="17" t="s">
        <v>6686</v>
      </c>
      <c r="F443" s="17" t="s">
        <v>6687</v>
      </c>
      <c r="G443" s="17" t="s">
        <v>6688</v>
      </c>
      <c r="H443" s="35">
        <v>195874534.5</v>
      </c>
      <c r="I443" s="35">
        <v>108004664.53</v>
      </c>
      <c r="J443" s="36">
        <v>0.35541973545657901</v>
      </c>
      <c r="K443" s="36">
        <v>0.55139717271414879</v>
      </c>
      <c r="L443" s="53">
        <v>1</v>
      </c>
      <c r="M443" s="36">
        <v>-0.8588362249308692</v>
      </c>
      <c r="N443" s="17"/>
    </row>
    <row r="444" spans="1:14" ht="31.2" x14ac:dyDescent="0.3">
      <c r="A444" s="13" t="s">
        <v>6689</v>
      </c>
      <c r="B444" s="17" t="s">
        <v>6690</v>
      </c>
      <c r="C444" s="17" t="s">
        <v>764</v>
      </c>
      <c r="D444" s="17" t="s">
        <v>765</v>
      </c>
      <c r="E444" s="17" t="s">
        <v>766</v>
      </c>
      <c r="F444" s="17" t="s">
        <v>767</v>
      </c>
      <c r="G444" s="17" t="s">
        <v>768</v>
      </c>
      <c r="H444" s="35">
        <v>536966615.25999999</v>
      </c>
      <c r="I444" s="35">
        <v>343744742</v>
      </c>
      <c r="J444" s="36">
        <v>0.390303519043323</v>
      </c>
      <c r="K444" s="36">
        <v>0.64016036049756708</v>
      </c>
      <c r="L444" s="53">
        <v>1.1808804510703299</v>
      </c>
      <c r="M444" s="36">
        <v>-0.88335766650126468</v>
      </c>
      <c r="N444" s="17"/>
    </row>
    <row r="445" spans="1:14" x14ac:dyDescent="0.3">
      <c r="A445" s="13" t="s">
        <v>6691</v>
      </c>
      <c r="B445" s="17" t="s">
        <v>6692</v>
      </c>
      <c r="C445" s="17" t="s">
        <v>2846</v>
      </c>
      <c r="D445" s="17" t="s">
        <v>2847</v>
      </c>
      <c r="E445" s="17" t="s">
        <v>2848</v>
      </c>
      <c r="F445" s="17" t="s">
        <v>2849</v>
      </c>
      <c r="G445" s="17" t="s">
        <v>2850</v>
      </c>
      <c r="H445" s="35">
        <v>297889464.89999998</v>
      </c>
      <c r="I445" s="35">
        <v>156545742.5</v>
      </c>
      <c r="J445" s="36">
        <v>0.34448418597594699</v>
      </c>
      <c r="K445" s="36">
        <v>0.5255162096872128</v>
      </c>
      <c r="L445" s="53">
        <v>0.97267175361226521</v>
      </c>
      <c r="M445" s="36">
        <v>-0.88821775736153386</v>
      </c>
      <c r="N445" s="17"/>
    </row>
    <row r="446" spans="1:14" x14ac:dyDescent="0.3">
      <c r="A446" s="13" t="s">
        <v>6693</v>
      </c>
      <c r="B446" s="17" t="s">
        <v>5693</v>
      </c>
      <c r="C446" s="17" t="s">
        <v>2689</v>
      </c>
      <c r="D446" s="17" t="s">
        <v>2690</v>
      </c>
      <c r="E446" s="17" t="s">
        <v>2691</v>
      </c>
      <c r="F446" s="17" t="s">
        <v>2692</v>
      </c>
      <c r="G446" s="17" t="s">
        <v>2693</v>
      </c>
      <c r="H446" s="35">
        <v>82536405.5</v>
      </c>
      <c r="I446" s="35">
        <v>95055869.5</v>
      </c>
      <c r="J446" s="36">
        <v>0.53524777189773598</v>
      </c>
      <c r="K446" s="36">
        <v>1.1516841437927654</v>
      </c>
      <c r="L446" s="53">
        <v>2.1355989460381233</v>
      </c>
      <c r="M446" s="36">
        <v>-0.89089563876002786</v>
      </c>
      <c r="N446" s="17"/>
    </row>
    <row r="447" spans="1:14" x14ac:dyDescent="0.3">
      <c r="A447" s="13" t="s">
        <v>6694</v>
      </c>
      <c r="B447" s="17" t="s">
        <v>5729</v>
      </c>
      <c r="C447" s="17" t="s">
        <v>6695</v>
      </c>
      <c r="D447" s="17" t="s">
        <v>6696</v>
      </c>
      <c r="E447" s="17"/>
      <c r="F447" s="17" t="s">
        <v>6697</v>
      </c>
      <c r="G447" s="17" t="s">
        <v>1914</v>
      </c>
      <c r="H447" s="35">
        <v>36531062.5</v>
      </c>
      <c r="I447" s="35">
        <v>19633750.5</v>
      </c>
      <c r="J447" s="36">
        <v>0.34957386041684102</v>
      </c>
      <c r="K447" s="36">
        <v>0.53745358487725348</v>
      </c>
      <c r="L447" s="53">
        <v>1</v>
      </c>
      <c r="M447" s="36">
        <v>-0.89578792764353676</v>
      </c>
      <c r="N447" s="17"/>
    </row>
    <row r="448" spans="1:14" ht="31.2" x14ac:dyDescent="0.3">
      <c r="A448" s="13" t="s">
        <v>6698</v>
      </c>
      <c r="B448" s="17" t="s">
        <v>6699</v>
      </c>
      <c r="C448" s="17" t="s">
        <v>4241</v>
      </c>
      <c r="D448" s="17" t="s">
        <v>4242</v>
      </c>
      <c r="E448" s="17" t="s">
        <v>4243</v>
      </c>
      <c r="F448" s="17" t="s">
        <v>4244</v>
      </c>
      <c r="G448" s="17" t="s">
        <v>4245</v>
      </c>
      <c r="H448" s="35">
        <v>1200143325.4000001</v>
      </c>
      <c r="I448" s="35">
        <v>831540570.10000002</v>
      </c>
      <c r="J448" s="36">
        <v>0.409286391422301</v>
      </c>
      <c r="K448" s="36">
        <v>0.69286772046401446</v>
      </c>
      <c r="L448" s="53">
        <v>1.2893356210762668</v>
      </c>
      <c r="M448" s="36">
        <v>-0.8959760037603357</v>
      </c>
      <c r="N448" s="17"/>
    </row>
    <row r="449" spans="1:14" x14ac:dyDescent="0.3">
      <c r="A449" s="13" t="s">
        <v>6700</v>
      </c>
      <c r="B449" s="17" t="s">
        <v>6215</v>
      </c>
      <c r="C449" s="17" t="s">
        <v>1514</v>
      </c>
      <c r="D449" s="17" t="s">
        <v>1515</v>
      </c>
      <c r="E449" s="17" t="s">
        <v>1516</v>
      </c>
      <c r="F449" s="17" t="s">
        <v>1517</v>
      </c>
      <c r="G449" s="17" t="s">
        <v>1518</v>
      </c>
      <c r="H449" s="35">
        <v>188607377.5</v>
      </c>
      <c r="I449" s="35">
        <v>300770043.39999998</v>
      </c>
      <c r="J449" s="36">
        <v>0.61459730374740695</v>
      </c>
      <c r="K449" s="36">
        <v>1.5946886457291416</v>
      </c>
      <c r="L449" s="53">
        <v>2.9849198334302227</v>
      </c>
      <c r="M449" s="36">
        <v>-0.90441741213326587</v>
      </c>
      <c r="N449" s="17"/>
    </row>
    <row r="450" spans="1:14" x14ac:dyDescent="0.3">
      <c r="A450" s="13" t="s">
        <v>6701</v>
      </c>
      <c r="B450" s="17" t="s">
        <v>6702</v>
      </c>
      <c r="C450" s="17" t="s">
        <v>1906</v>
      </c>
      <c r="D450" s="17" t="s">
        <v>1907</v>
      </c>
      <c r="E450" s="17" t="s">
        <v>1908</v>
      </c>
      <c r="F450" s="17" t="s">
        <v>1909</v>
      </c>
      <c r="G450" s="17" t="s">
        <v>368</v>
      </c>
      <c r="H450" s="35">
        <v>86626726</v>
      </c>
      <c r="I450" s="35">
        <v>77498912.25</v>
      </c>
      <c r="J450" s="36">
        <v>0.472192602425416</v>
      </c>
      <c r="K450" s="36">
        <v>0.89463051218165623</v>
      </c>
      <c r="L450" s="53">
        <v>1.6852271803183323</v>
      </c>
      <c r="M450" s="36">
        <v>-0.9135792211085384</v>
      </c>
      <c r="N450" s="17"/>
    </row>
    <row r="451" spans="1:14" x14ac:dyDescent="0.3">
      <c r="A451" s="13" t="s">
        <v>6703</v>
      </c>
      <c r="B451" s="17" t="s">
        <v>6704</v>
      </c>
      <c r="C451" s="17" t="s">
        <v>6705</v>
      </c>
      <c r="D451" s="17" t="s">
        <v>6706</v>
      </c>
      <c r="E451" s="17" t="s">
        <v>6707</v>
      </c>
      <c r="F451" s="17" t="s">
        <v>6708</v>
      </c>
      <c r="G451" s="17" t="s">
        <v>6709</v>
      </c>
      <c r="H451" s="35">
        <v>1454351031.9300001</v>
      </c>
      <c r="I451" s="35">
        <v>764480271</v>
      </c>
      <c r="J451" s="36">
        <v>0.34454186309274198</v>
      </c>
      <c r="K451" s="36">
        <v>0.52565044766770963</v>
      </c>
      <c r="L451" s="53">
        <v>1</v>
      </c>
      <c r="M451" s="36">
        <v>-0.92782435441077382</v>
      </c>
      <c r="N451" s="17"/>
    </row>
    <row r="452" spans="1:14" x14ac:dyDescent="0.3">
      <c r="A452" s="13" t="s">
        <v>6710</v>
      </c>
      <c r="B452" s="17" t="s">
        <v>6711</v>
      </c>
      <c r="C452" s="17" t="s">
        <v>6712</v>
      </c>
      <c r="D452" s="17" t="s">
        <v>6713</v>
      </c>
      <c r="E452" s="17" t="s">
        <v>6714</v>
      </c>
      <c r="F452" s="17" t="s">
        <v>6715</v>
      </c>
      <c r="G452" s="17" t="s">
        <v>6716</v>
      </c>
      <c r="H452" s="35">
        <v>161562374.5</v>
      </c>
      <c r="I452" s="35">
        <v>84643955.879999995</v>
      </c>
      <c r="J452" s="36">
        <v>0.34379276824181798</v>
      </c>
      <c r="K452" s="36">
        <v>0.52390883794543386</v>
      </c>
      <c r="L452" s="53">
        <v>1</v>
      </c>
      <c r="M452" s="36">
        <v>-0.93261229550206737</v>
      </c>
      <c r="N452" s="17"/>
    </row>
    <row r="453" spans="1:14" x14ac:dyDescent="0.3">
      <c r="A453" s="13" t="s">
        <v>6717</v>
      </c>
      <c r="B453" s="17" t="s">
        <v>6718</v>
      </c>
      <c r="C453" s="17" t="s">
        <v>678</v>
      </c>
      <c r="D453" s="17" t="s">
        <v>679</v>
      </c>
      <c r="E453" s="17" t="s">
        <v>680</v>
      </c>
      <c r="F453" s="17" t="s">
        <v>681</v>
      </c>
      <c r="G453" s="17" t="s">
        <v>682</v>
      </c>
      <c r="H453" s="35">
        <v>467272408.77999997</v>
      </c>
      <c r="I453" s="35">
        <v>860439762.5</v>
      </c>
      <c r="J453" s="36">
        <v>0.64806196788154802</v>
      </c>
      <c r="K453" s="36">
        <v>1.8414093071459525</v>
      </c>
      <c r="L453" s="53">
        <v>3.6234450555112363</v>
      </c>
      <c r="M453" s="36">
        <v>-0.97655167447405211</v>
      </c>
      <c r="N453" s="17"/>
    </row>
    <row r="454" spans="1:14" x14ac:dyDescent="0.3">
      <c r="A454" s="13" t="s">
        <v>6719</v>
      </c>
      <c r="B454" s="17" t="s">
        <v>6720</v>
      </c>
      <c r="C454" s="17" t="s">
        <v>1130</v>
      </c>
      <c r="D454" s="17" t="s">
        <v>1131</v>
      </c>
      <c r="E454" s="17" t="s">
        <v>1132</v>
      </c>
      <c r="F454" s="17" t="s">
        <v>6721</v>
      </c>
      <c r="G454" s="17" t="s">
        <v>793</v>
      </c>
      <c r="H454" s="35">
        <v>612739085</v>
      </c>
      <c r="I454" s="35">
        <v>386408160</v>
      </c>
      <c r="J454" s="36">
        <v>0.38673795272287398</v>
      </c>
      <c r="K454" s="36">
        <v>0.63062430561288574</v>
      </c>
      <c r="L454" s="53">
        <v>1.2413175092059849</v>
      </c>
      <c r="M454" s="36">
        <v>-0.97701950026950313</v>
      </c>
      <c r="N454" s="17"/>
    </row>
    <row r="455" spans="1:14" x14ac:dyDescent="0.3">
      <c r="A455" s="13" t="s">
        <v>6722</v>
      </c>
      <c r="B455" s="17" t="s">
        <v>5509</v>
      </c>
      <c r="C455" s="17" t="s">
        <v>6723</v>
      </c>
      <c r="D455" s="17" t="s">
        <v>6724</v>
      </c>
      <c r="E455" s="17" t="s">
        <v>6725</v>
      </c>
      <c r="F455" s="17" t="s">
        <v>6726</v>
      </c>
      <c r="G455" s="17" t="s">
        <v>6727</v>
      </c>
      <c r="H455" s="35">
        <v>60754513.5</v>
      </c>
      <c r="I455" s="35">
        <v>30344081.25</v>
      </c>
      <c r="J455" s="36">
        <v>0.33309055242040297</v>
      </c>
      <c r="K455" s="36">
        <v>0.4994539418046694</v>
      </c>
      <c r="L455" s="53">
        <v>1</v>
      </c>
      <c r="M455" s="36">
        <v>-1.00157645189213</v>
      </c>
      <c r="N455" s="17"/>
    </row>
    <row r="456" spans="1:14" x14ac:dyDescent="0.3">
      <c r="A456" s="13" t="s">
        <v>6728</v>
      </c>
      <c r="B456" s="17" t="s">
        <v>6729</v>
      </c>
      <c r="C456" s="17" t="s">
        <v>3867</v>
      </c>
      <c r="D456" s="17" t="s">
        <v>3868</v>
      </c>
      <c r="E456" s="17" t="s">
        <v>3869</v>
      </c>
      <c r="F456" s="17" t="s">
        <v>3870</v>
      </c>
      <c r="G456" s="17" t="s">
        <v>3871</v>
      </c>
      <c r="H456" s="35">
        <v>142670448.93000001</v>
      </c>
      <c r="I456" s="35">
        <v>143936125.5</v>
      </c>
      <c r="J456" s="36">
        <v>0.50220803827078397</v>
      </c>
      <c r="K456" s="36">
        <v>1.0088713295534733</v>
      </c>
      <c r="L456" s="53">
        <v>2.020421922611789</v>
      </c>
      <c r="M456" s="36">
        <v>-1.0019144146607417</v>
      </c>
      <c r="N456" s="17"/>
    </row>
    <row r="457" spans="1:14" ht="31.2" x14ac:dyDescent="0.3">
      <c r="A457" s="13" t="s">
        <v>6730</v>
      </c>
      <c r="B457" s="17" t="s">
        <v>6731</v>
      </c>
      <c r="C457" s="17" t="s">
        <v>6732</v>
      </c>
      <c r="D457" s="17" t="s">
        <v>6733</v>
      </c>
      <c r="E457" s="17" t="s">
        <v>6734</v>
      </c>
      <c r="F457" s="17" t="s">
        <v>6735</v>
      </c>
      <c r="G457" s="17" t="s">
        <v>9</v>
      </c>
      <c r="H457" s="35">
        <v>256958312.13</v>
      </c>
      <c r="I457" s="35">
        <v>127242262.13</v>
      </c>
      <c r="J457" s="36">
        <v>0.331187069085147</v>
      </c>
      <c r="K457" s="36">
        <v>0.49518640232048911</v>
      </c>
      <c r="L457" s="53">
        <v>1</v>
      </c>
      <c r="M457" s="36">
        <v>-1.0139563957918454</v>
      </c>
      <c r="N457" s="17"/>
    </row>
    <row r="458" spans="1:14" x14ac:dyDescent="0.3">
      <c r="A458" s="13" t="s">
        <v>6736</v>
      </c>
      <c r="B458" s="17" t="s">
        <v>6737</v>
      </c>
      <c r="C458" s="17" t="s">
        <v>751</v>
      </c>
      <c r="D458" s="17" t="s">
        <v>752</v>
      </c>
      <c r="E458" s="17" t="s">
        <v>6738</v>
      </c>
      <c r="F458" s="17" t="s">
        <v>754</v>
      </c>
      <c r="G458" s="17" t="s">
        <v>755</v>
      </c>
      <c r="H458" s="35">
        <v>646638818.34000003</v>
      </c>
      <c r="I458" s="35">
        <v>318627024.24000001</v>
      </c>
      <c r="J458" s="36">
        <v>0.33009250942554902</v>
      </c>
      <c r="K458" s="36">
        <v>0.49274342214399386</v>
      </c>
      <c r="L458" s="53">
        <v>1</v>
      </c>
      <c r="M458" s="36">
        <v>-1.0210914826821864</v>
      </c>
      <c r="N458" s="17"/>
    </row>
    <row r="459" spans="1:14" ht="31.2" x14ac:dyDescent="0.3">
      <c r="A459" s="13" t="s">
        <v>6739</v>
      </c>
      <c r="B459" s="17" t="s">
        <v>5987</v>
      </c>
      <c r="C459" s="17" t="s">
        <v>5010</v>
      </c>
      <c r="D459" s="17" t="s">
        <v>5011</v>
      </c>
      <c r="E459" s="17" t="s">
        <v>5012</v>
      </c>
      <c r="F459" s="17" t="s">
        <v>5013</v>
      </c>
      <c r="G459" s="17" t="s">
        <v>5014</v>
      </c>
      <c r="H459" s="35">
        <v>168163471.75</v>
      </c>
      <c r="I459" s="35">
        <v>108751042.90000001</v>
      </c>
      <c r="J459" s="36">
        <v>0.39272424212740698</v>
      </c>
      <c r="K459" s="36">
        <v>0.64669836896371047</v>
      </c>
      <c r="L459" s="53">
        <v>1.3227401244499992</v>
      </c>
      <c r="M459" s="36">
        <v>-1.0323647697690002</v>
      </c>
      <c r="N459" s="17"/>
    </row>
    <row r="460" spans="1:14" x14ac:dyDescent="0.3">
      <c r="A460" s="13" t="s">
        <v>6740</v>
      </c>
      <c r="B460" s="17" t="s">
        <v>6741</v>
      </c>
      <c r="C460" s="17" t="s">
        <v>6742</v>
      </c>
      <c r="D460" s="17" t="s">
        <v>6743</v>
      </c>
      <c r="E460" s="17" t="s">
        <v>6744</v>
      </c>
      <c r="F460" s="17" t="s">
        <v>6745</v>
      </c>
      <c r="G460" s="17" t="s">
        <v>6746</v>
      </c>
      <c r="H460" s="35">
        <v>159309142.63</v>
      </c>
      <c r="I460" s="35">
        <v>76959304.879999995</v>
      </c>
      <c r="J460" s="36">
        <v>0.32572823705858001</v>
      </c>
      <c r="K460" s="36">
        <v>0.48308153323466291</v>
      </c>
      <c r="L460" s="53">
        <v>1</v>
      </c>
      <c r="M460" s="36">
        <v>-1.0496613909892147</v>
      </c>
      <c r="N460" s="17"/>
    </row>
    <row r="461" spans="1:14" ht="31.2" x14ac:dyDescent="0.3">
      <c r="A461" s="13" t="s">
        <v>6747</v>
      </c>
      <c r="B461" s="17" t="s">
        <v>6748</v>
      </c>
      <c r="C461" s="17" t="s">
        <v>1749</v>
      </c>
      <c r="D461" s="17" t="s">
        <v>1750</v>
      </c>
      <c r="E461" s="17" t="s">
        <v>1751</v>
      </c>
      <c r="F461" s="17" t="s">
        <v>1752</v>
      </c>
      <c r="G461" s="17" t="s">
        <v>1753</v>
      </c>
      <c r="H461" s="35">
        <v>944262549.15999997</v>
      </c>
      <c r="I461" s="35">
        <v>891253246.95000005</v>
      </c>
      <c r="J461" s="36">
        <v>0.48556010732178301</v>
      </c>
      <c r="K461" s="36">
        <v>0.94386169158444744</v>
      </c>
      <c r="L461" s="53">
        <v>1.9588972766961337</v>
      </c>
      <c r="M461" s="36">
        <v>-1.0533943701801385</v>
      </c>
      <c r="N461" s="17"/>
    </row>
    <row r="462" spans="1:14" x14ac:dyDescent="0.3">
      <c r="A462" s="13" t="s">
        <v>6749</v>
      </c>
      <c r="B462" s="17" t="s">
        <v>6750</v>
      </c>
      <c r="C462" s="17" t="s">
        <v>6751</v>
      </c>
      <c r="D462" s="17" t="s">
        <v>6752</v>
      </c>
      <c r="E462" s="17" t="s">
        <v>6753</v>
      </c>
      <c r="F462" s="17" t="s">
        <v>6754</v>
      </c>
      <c r="G462" s="17" t="s">
        <v>9</v>
      </c>
      <c r="H462" s="35">
        <v>70357176.189999998</v>
      </c>
      <c r="I462" s="35">
        <v>33860799.875</v>
      </c>
      <c r="J462" s="36">
        <v>0.32490364094080298</v>
      </c>
      <c r="K462" s="36">
        <v>0.48127002402084323</v>
      </c>
      <c r="L462" s="53">
        <v>1</v>
      </c>
      <c r="M462" s="36">
        <v>-1.0550815272738465</v>
      </c>
      <c r="N462" s="17"/>
    </row>
    <row r="463" spans="1:14" x14ac:dyDescent="0.3">
      <c r="A463" s="13" t="s">
        <v>6755</v>
      </c>
      <c r="B463" s="17" t="s">
        <v>6756</v>
      </c>
      <c r="C463" s="17" t="s">
        <v>2354</v>
      </c>
      <c r="D463" s="17" t="s">
        <v>2355</v>
      </c>
      <c r="E463" s="17" t="s">
        <v>2356</v>
      </c>
      <c r="F463" s="17" t="s">
        <v>2357</v>
      </c>
      <c r="G463" s="17" t="s">
        <v>2358</v>
      </c>
      <c r="H463" s="35">
        <v>19011529202.5</v>
      </c>
      <c r="I463" s="35">
        <v>13587978943.599899</v>
      </c>
      <c r="J463" s="36">
        <v>0.41681545877021398</v>
      </c>
      <c r="K463" s="36">
        <v>0.71472309243872356</v>
      </c>
      <c r="L463" s="53">
        <v>1.4857193236822526</v>
      </c>
      <c r="M463" s="36">
        <v>-1.0557052861980414</v>
      </c>
      <c r="N463" s="17"/>
    </row>
    <row r="464" spans="1:14" x14ac:dyDescent="0.3">
      <c r="A464" s="13" t="s">
        <v>6757</v>
      </c>
      <c r="B464" s="17" t="s">
        <v>6758</v>
      </c>
      <c r="C464" s="17" t="s">
        <v>422</v>
      </c>
      <c r="D464" s="17" t="s">
        <v>423</v>
      </c>
      <c r="E464" s="17" t="s">
        <v>424</v>
      </c>
      <c r="F464" s="17" t="s">
        <v>425</v>
      </c>
      <c r="G464" s="17" t="s">
        <v>426</v>
      </c>
      <c r="H464" s="35">
        <v>7250739</v>
      </c>
      <c r="I464" s="35">
        <v>52364862</v>
      </c>
      <c r="J464" s="36">
        <v>0.87837514210416101</v>
      </c>
      <c r="K464" s="36">
        <v>7.2220034399252269</v>
      </c>
      <c r="L464" s="53">
        <v>15.374272054449227</v>
      </c>
      <c r="M464" s="36">
        <v>-1.0900470903482935</v>
      </c>
      <c r="N464" s="17"/>
    </row>
    <row r="465" spans="1:14" x14ac:dyDescent="0.3">
      <c r="A465" s="13" t="s">
        <v>6759</v>
      </c>
      <c r="B465" s="17" t="s">
        <v>5852</v>
      </c>
      <c r="C465" s="17" t="s">
        <v>6760</v>
      </c>
      <c r="D465" s="17" t="s">
        <v>6761</v>
      </c>
      <c r="E465" s="17" t="s">
        <v>6762</v>
      </c>
      <c r="F465" s="17" t="s">
        <v>6763</v>
      </c>
      <c r="G465" s="17" t="s">
        <v>6764</v>
      </c>
      <c r="H465" s="35">
        <v>128295382.75</v>
      </c>
      <c r="I465" s="35">
        <v>60024467</v>
      </c>
      <c r="J465" s="36">
        <v>0.31873680379250602</v>
      </c>
      <c r="K465" s="36">
        <v>0.4678614749290344</v>
      </c>
      <c r="L465" s="53">
        <v>1</v>
      </c>
      <c r="M465" s="36">
        <v>-1.0958466569928904</v>
      </c>
      <c r="N465" s="17"/>
    </row>
    <row r="466" spans="1:14" x14ac:dyDescent="0.3">
      <c r="A466" s="13" t="s">
        <v>6765</v>
      </c>
      <c r="B466" s="17" t="s">
        <v>6096</v>
      </c>
      <c r="C466" s="17" t="s">
        <v>3755</v>
      </c>
      <c r="D466" s="17" t="s">
        <v>3756</v>
      </c>
      <c r="E466" s="17" t="s">
        <v>3757</v>
      </c>
      <c r="F466" s="17" t="s">
        <v>3758</v>
      </c>
      <c r="G466" s="17" t="s">
        <v>3759</v>
      </c>
      <c r="H466" s="35">
        <v>1269502488.3</v>
      </c>
      <c r="I466" s="35">
        <v>808847848.89999998</v>
      </c>
      <c r="J466" s="36">
        <v>0.38917781782146399</v>
      </c>
      <c r="K466" s="36">
        <v>0.63713766326140409</v>
      </c>
      <c r="L466" s="53">
        <v>1.4327179740259208</v>
      </c>
      <c r="M466" s="36">
        <v>-1.1690776201870878</v>
      </c>
      <c r="N466" s="17"/>
    </row>
    <row r="467" spans="1:14" ht="31.2" x14ac:dyDescent="0.3">
      <c r="A467" s="13" t="s">
        <v>6766</v>
      </c>
      <c r="B467" s="17" t="s">
        <v>6767</v>
      </c>
      <c r="C467" s="17" t="s">
        <v>2661</v>
      </c>
      <c r="D467" s="17" t="s">
        <v>2662</v>
      </c>
      <c r="E467" s="17" t="s">
        <v>2663</v>
      </c>
      <c r="F467" s="17" t="s">
        <v>2664</v>
      </c>
      <c r="G467" s="17" t="s">
        <v>2665</v>
      </c>
      <c r="H467" s="35">
        <v>1497547441.8</v>
      </c>
      <c r="I467" s="35">
        <v>776606279.09999895</v>
      </c>
      <c r="J467" s="36">
        <v>0.34149242945312203</v>
      </c>
      <c r="K467" s="36">
        <v>0.51858542669375818</v>
      </c>
      <c r="L467" s="53">
        <v>1.1677642979790477</v>
      </c>
      <c r="M467" s="36">
        <v>-1.1710955402416365</v>
      </c>
      <c r="N467" s="17"/>
    </row>
    <row r="468" spans="1:14" x14ac:dyDescent="0.3">
      <c r="A468" s="13" t="s">
        <v>6768</v>
      </c>
      <c r="B468" s="17" t="s">
        <v>6590</v>
      </c>
      <c r="C468" s="17" t="s">
        <v>6769</v>
      </c>
      <c r="D468" s="17" t="s">
        <v>6770</v>
      </c>
      <c r="E468" s="17" t="s">
        <v>6771</v>
      </c>
      <c r="F468" s="17" t="s">
        <v>6772</v>
      </c>
      <c r="G468" s="17" t="s">
        <v>6773</v>
      </c>
      <c r="H468" s="35">
        <v>240378698649</v>
      </c>
      <c r="I468" s="35">
        <v>101154722376</v>
      </c>
      <c r="J468" s="36">
        <v>0.29617810776004699</v>
      </c>
      <c r="K468" s="36">
        <v>0.42081400284018394</v>
      </c>
      <c r="L468" s="53">
        <v>1</v>
      </c>
      <c r="M468" s="36">
        <v>-1.2487453829093003</v>
      </c>
      <c r="N468" s="17"/>
    </row>
    <row r="469" spans="1:14" x14ac:dyDescent="0.3">
      <c r="A469" s="13" t="s">
        <v>6774</v>
      </c>
      <c r="B469" s="17" t="s">
        <v>5383</v>
      </c>
      <c r="C469" s="17" t="s">
        <v>3428</v>
      </c>
      <c r="D469" s="17" t="s">
        <v>3429</v>
      </c>
      <c r="E469" s="17" t="s">
        <v>3430</v>
      </c>
      <c r="F469" s="17" t="s">
        <v>3431</v>
      </c>
      <c r="G469" s="17" t="s">
        <v>3432</v>
      </c>
      <c r="H469" s="35">
        <v>1042327396.5</v>
      </c>
      <c r="I469" s="35">
        <v>656478327.79999995</v>
      </c>
      <c r="J469" s="36">
        <v>0.38643519880444499</v>
      </c>
      <c r="K469" s="36">
        <v>0.62981969964942774</v>
      </c>
      <c r="L469" s="53">
        <v>1.5341544359187216</v>
      </c>
      <c r="M469" s="36">
        <v>-1.2844329310460021</v>
      </c>
      <c r="N469" s="17"/>
    </row>
    <row r="470" spans="1:14" ht="31.2" x14ac:dyDescent="0.3">
      <c r="A470" s="13" t="s">
        <v>6775</v>
      </c>
      <c r="B470" s="17" t="s">
        <v>6776</v>
      </c>
      <c r="C470" s="17" t="s">
        <v>6777</v>
      </c>
      <c r="D470" s="17" t="s">
        <v>6778</v>
      </c>
      <c r="E470" s="17" t="s">
        <v>6779</v>
      </c>
      <c r="F470" s="17" t="s">
        <v>6780</v>
      </c>
      <c r="G470" s="17" t="s">
        <v>6781</v>
      </c>
      <c r="H470" s="35">
        <v>664452973.17999995</v>
      </c>
      <c r="I470" s="35">
        <v>269979445.10000002</v>
      </c>
      <c r="J470" s="36">
        <v>0.28892345751118897</v>
      </c>
      <c r="K470" s="36">
        <v>0.40631836412426248</v>
      </c>
      <c r="L470" s="53">
        <v>1</v>
      </c>
      <c r="M470" s="36">
        <v>-1.2993175242334933</v>
      </c>
      <c r="N470" s="17"/>
    </row>
    <row r="471" spans="1:14" x14ac:dyDescent="0.3">
      <c r="A471" s="13" t="s">
        <v>6782</v>
      </c>
      <c r="B471" s="17" t="s">
        <v>5623</v>
      </c>
      <c r="C471" s="17" t="s">
        <v>3380</v>
      </c>
      <c r="D471" s="17" t="s">
        <v>3381</v>
      </c>
      <c r="E471" s="17" t="s">
        <v>3382</v>
      </c>
      <c r="F471" s="17" t="s">
        <v>3383</v>
      </c>
      <c r="G471" s="17" t="s">
        <v>3384</v>
      </c>
      <c r="H471" s="35">
        <v>372621141</v>
      </c>
      <c r="I471" s="35">
        <v>137442676.80000001</v>
      </c>
      <c r="J471" s="36">
        <v>0.26946172616755198</v>
      </c>
      <c r="K471" s="36">
        <v>0.36885367381771827</v>
      </c>
      <c r="L471" s="53">
        <v>0.90822735397956611</v>
      </c>
      <c r="M471" s="36">
        <v>-1.3000048833802469</v>
      </c>
      <c r="N471" s="17"/>
    </row>
    <row r="472" spans="1:14" x14ac:dyDescent="0.3">
      <c r="A472" s="13" t="s">
        <v>6783</v>
      </c>
      <c r="B472" s="17" t="s">
        <v>6784</v>
      </c>
      <c r="C472" s="17" t="s">
        <v>779</v>
      </c>
      <c r="D472" s="17" t="s">
        <v>780</v>
      </c>
      <c r="E472" s="17" t="s">
        <v>781</v>
      </c>
      <c r="F472" s="17" t="s">
        <v>782</v>
      </c>
      <c r="G472" s="17" t="s">
        <v>783</v>
      </c>
      <c r="H472" s="35">
        <v>113971148</v>
      </c>
      <c r="I472" s="35">
        <v>143189151.5</v>
      </c>
      <c r="J472" s="36">
        <v>0.55680893115463104</v>
      </c>
      <c r="K472" s="36">
        <v>1.2563631586829327</v>
      </c>
      <c r="L472" s="53">
        <v>3.0946770092538269</v>
      </c>
      <c r="M472" s="36">
        <v>-1.3005353000878888</v>
      </c>
      <c r="N472" s="17"/>
    </row>
    <row r="473" spans="1:14" x14ac:dyDescent="0.3">
      <c r="A473" s="13" t="s">
        <v>6785</v>
      </c>
      <c r="B473" s="17" t="s">
        <v>5524</v>
      </c>
      <c r="C473" s="17" t="s">
        <v>2359</v>
      </c>
      <c r="D473" s="17" t="s">
        <v>2360</v>
      </c>
      <c r="E473" s="17" t="s">
        <v>251</v>
      </c>
      <c r="F473" s="17" t="s">
        <v>2361</v>
      </c>
      <c r="G473" s="17" t="s">
        <v>327</v>
      </c>
      <c r="H473" s="35">
        <v>309236231.5</v>
      </c>
      <c r="I473" s="35">
        <v>58144890.75</v>
      </c>
      <c r="J473" s="36">
        <v>0.15826858602286201</v>
      </c>
      <c r="K473" s="36">
        <v>0.18802741990470803</v>
      </c>
      <c r="L473" s="53">
        <v>0.46646044590023017</v>
      </c>
      <c r="M473" s="36">
        <v>-1.3108116866894566</v>
      </c>
      <c r="N473" s="17"/>
    </row>
    <row r="474" spans="1:14" x14ac:dyDescent="0.3">
      <c r="A474" s="13" t="s">
        <v>6786</v>
      </c>
      <c r="B474" s="17" t="s">
        <v>5400</v>
      </c>
      <c r="C474" s="17" t="s">
        <v>3770</v>
      </c>
      <c r="D474" s="17" t="s">
        <v>3771</v>
      </c>
      <c r="E474" s="17" t="s">
        <v>3772</v>
      </c>
      <c r="F474" s="17" t="s">
        <v>6787</v>
      </c>
      <c r="G474" s="17" t="s">
        <v>3774</v>
      </c>
      <c r="H474" s="35">
        <v>132672910.38</v>
      </c>
      <c r="I474" s="35">
        <v>64562961.25</v>
      </c>
      <c r="J474" s="36">
        <v>0.32733883910891898</v>
      </c>
      <c r="K474" s="36">
        <v>0.48663258433903062</v>
      </c>
      <c r="L474" s="53">
        <v>1.245046259420832</v>
      </c>
      <c r="M474" s="36">
        <v>-1.3552945165399424</v>
      </c>
      <c r="N474" s="17"/>
    </row>
    <row r="475" spans="1:14" x14ac:dyDescent="0.3">
      <c r="A475" s="13" t="s">
        <v>6788</v>
      </c>
      <c r="B475" s="17" t="s">
        <v>6789</v>
      </c>
      <c r="C475" s="17" t="s">
        <v>5219</v>
      </c>
      <c r="D475" s="17" t="s">
        <v>5220</v>
      </c>
      <c r="E475" s="17" t="s">
        <v>5221</v>
      </c>
      <c r="F475" s="17" t="s">
        <v>5222</v>
      </c>
      <c r="G475" s="17" t="s">
        <v>1074</v>
      </c>
      <c r="H475" s="35">
        <v>2199954111.4000001</v>
      </c>
      <c r="I475" s="35">
        <v>851741891.5</v>
      </c>
      <c r="J475" s="36">
        <v>0.27910443592369499</v>
      </c>
      <c r="K475" s="36">
        <v>0.38716348085913987</v>
      </c>
      <c r="L475" s="53">
        <v>1</v>
      </c>
      <c r="M475" s="36">
        <v>-1.3689852178640525</v>
      </c>
      <c r="N475" s="17"/>
    </row>
    <row r="476" spans="1:14" x14ac:dyDescent="0.3">
      <c r="A476" s="13" t="s">
        <v>6790</v>
      </c>
      <c r="B476" s="17" t="s">
        <v>6791</v>
      </c>
      <c r="C476" s="17" t="s">
        <v>4013</v>
      </c>
      <c r="D476" s="17" t="s">
        <v>4014</v>
      </c>
      <c r="E476" s="17" t="s">
        <v>4015</v>
      </c>
      <c r="F476" s="17" t="s">
        <v>4016</v>
      </c>
      <c r="G476" s="17" t="s">
        <v>4017</v>
      </c>
      <c r="H476" s="35">
        <v>91328745.25</v>
      </c>
      <c r="I476" s="35">
        <v>60068003.380000003</v>
      </c>
      <c r="J476" s="36">
        <v>0.39675887311689001</v>
      </c>
      <c r="K476" s="36">
        <v>0.65771190894577636</v>
      </c>
      <c r="L476" s="53">
        <v>1.7582760746922781</v>
      </c>
      <c r="M476" s="36">
        <v>-1.4186339142213786</v>
      </c>
      <c r="N476" s="17"/>
    </row>
    <row r="477" spans="1:14" ht="31.2" x14ac:dyDescent="0.3">
      <c r="A477" s="13" t="s">
        <v>6792</v>
      </c>
      <c r="B477" s="17" t="s">
        <v>6793</v>
      </c>
      <c r="C477" s="17" t="s">
        <v>4246</v>
      </c>
      <c r="D477" s="17" t="s">
        <v>4247</v>
      </c>
      <c r="E477" s="17" t="s">
        <v>4248</v>
      </c>
      <c r="F477" s="17" t="s">
        <v>4249</v>
      </c>
      <c r="G477" s="17" t="s">
        <v>4250</v>
      </c>
      <c r="H477" s="35">
        <v>33245555.129999999</v>
      </c>
      <c r="I477" s="35">
        <v>28230795.379999999</v>
      </c>
      <c r="J477" s="36">
        <v>0.45921391146027501</v>
      </c>
      <c r="K477" s="36">
        <v>0.8491599935573102</v>
      </c>
      <c r="L477" s="53">
        <v>2.2955261288707267</v>
      </c>
      <c r="M477" s="36">
        <v>-1.4347165453279935</v>
      </c>
      <c r="N477" s="17"/>
    </row>
    <row r="478" spans="1:14" x14ac:dyDescent="0.3">
      <c r="A478" s="13" t="s">
        <v>6794</v>
      </c>
      <c r="B478" s="17" t="s">
        <v>6795</v>
      </c>
      <c r="C478" s="17" t="s">
        <v>4949</v>
      </c>
      <c r="D478" s="17" t="s">
        <v>4950</v>
      </c>
      <c r="E478" s="17" t="s">
        <v>4951</v>
      </c>
      <c r="F478" s="17" t="s">
        <v>4952</v>
      </c>
      <c r="G478" s="17" t="s">
        <v>4953</v>
      </c>
      <c r="H478" s="35">
        <v>290358770</v>
      </c>
      <c r="I478" s="35">
        <v>74454819.5</v>
      </c>
      <c r="J478" s="36">
        <v>0.20409003842769399</v>
      </c>
      <c r="K478" s="36">
        <v>0.25642352562658949</v>
      </c>
      <c r="L478" s="53">
        <v>0.69482133992755601</v>
      </c>
      <c r="M478" s="36">
        <v>-1.4381134356039709</v>
      </c>
      <c r="N478" s="17"/>
    </row>
    <row r="479" spans="1:14" x14ac:dyDescent="0.3">
      <c r="A479" s="13" t="s">
        <v>6796</v>
      </c>
      <c r="B479" s="17" t="s">
        <v>6351</v>
      </c>
      <c r="C479" s="17" t="s">
        <v>2466</v>
      </c>
      <c r="D479" s="17" t="s">
        <v>2467</v>
      </c>
      <c r="E479" s="17" t="s">
        <v>2468</v>
      </c>
      <c r="F479" s="17" t="s">
        <v>2469</v>
      </c>
      <c r="G479" s="17" t="s">
        <v>2470</v>
      </c>
      <c r="H479" s="35">
        <v>63229226.129999898</v>
      </c>
      <c r="I479" s="35">
        <v>16322256.5</v>
      </c>
      <c r="J479" s="36">
        <v>0.20517853294973801</v>
      </c>
      <c r="K479" s="36">
        <v>0.25814417634087888</v>
      </c>
      <c r="L479" s="53">
        <v>0.7011742850649606</v>
      </c>
      <c r="M479" s="36">
        <v>-1.4415960358500741</v>
      </c>
      <c r="N479" s="17"/>
    </row>
    <row r="480" spans="1:14" ht="31.2" x14ac:dyDescent="0.3">
      <c r="A480" s="13" t="s">
        <v>6797</v>
      </c>
      <c r="B480" s="17" t="s">
        <v>5389</v>
      </c>
      <c r="C480" s="17" t="s">
        <v>2605</v>
      </c>
      <c r="D480" s="17" t="s">
        <v>2606</v>
      </c>
      <c r="E480" s="17" t="s">
        <v>2607</v>
      </c>
      <c r="F480" s="17" t="s">
        <v>2608</v>
      </c>
      <c r="G480" s="17" t="s">
        <v>2609</v>
      </c>
      <c r="H480" s="35">
        <v>25443253.5</v>
      </c>
      <c r="I480" s="35">
        <v>9020172</v>
      </c>
      <c r="J480" s="36">
        <v>0.26173173064296801</v>
      </c>
      <c r="K480" s="36">
        <v>0.35452117002253664</v>
      </c>
      <c r="L480" s="53">
        <v>0.9678352834313112</v>
      </c>
      <c r="M480" s="36">
        <v>-1.448889755385504</v>
      </c>
      <c r="N480" s="17"/>
    </row>
    <row r="481" spans="1:14" x14ac:dyDescent="0.3">
      <c r="A481" s="13" t="s">
        <v>6798</v>
      </c>
      <c r="B481" s="17" t="s">
        <v>6240</v>
      </c>
      <c r="C481" s="17" t="s">
        <v>2620</v>
      </c>
      <c r="D481" s="17" t="s">
        <v>2621</v>
      </c>
      <c r="E481" s="17" t="s">
        <v>193</v>
      </c>
      <c r="F481" s="17" t="s">
        <v>194</v>
      </c>
      <c r="G481" s="17" t="s">
        <v>2365</v>
      </c>
      <c r="H481" s="35">
        <v>164976532.75</v>
      </c>
      <c r="I481" s="35">
        <v>68454397</v>
      </c>
      <c r="J481" s="36">
        <v>0.29325332796863401</v>
      </c>
      <c r="K481" s="36">
        <v>0.4149341476568279</v>
      </c>
      <c r="L481" s="53">
        <v>1.1927938048489244</v>
      </c>
      <c r="M481" s="36">
        <v>-1.5233903736011016</v>
      </c>
      <c r="N481" s="17"/>
    </row>
    <row r="482" spans="1:14" ht="31.2" x14ac:dyDescent="0.3">
      <c r="A482" s="13" t="s">
        <v>6799</v>
      </c>
      <c r="B482" s="17" t="s">
        <v>6069</v>
      </c>
      <c r="C482" s="17" t="s">
        <v>2304</v>
      </c>
      <c r="D482" s="17" t="s">
        <v>2305</v>
      </c>
      <c r="E482" s="17" t="s">
        <v>2306</v>
      </c>
      <c r="F482" s="17" t="s">
        <v>2307</v>
      </c>
      <c r="G482" s="17" t="s">
        <v>2308</v>
      </c>
      <c r="H482" s="35">
        <v>153457078.30000001</v>
      </c>
      <c r="I482" s="35">
        <v>60413054.25</v>
      </c>
      <c r="J482" s="36">
        <v>0.28247541407342702</v>
      </c>
      <c r="K482" s="36">
        <v>0.39368046700260939</v>
      </c>
      <c r="L482" s="53">
        <v>1.1338845150632901</v>
      </c>
      <c r="M482" s="36">
        <v>-1.5261766727124457</v>
      </c>
      <c r="N482" s="17"/>
    </row>
    <row r="483" spans="1:14" x14ac:dyDescent="0.3">
      <c r="A483" s="13" t="s">
        <v>6800</v>
      </c>
      <c r="B483" s="17" t="s">
        <v>6801</v>
      </c>
      <c r="C483" s="17" t="s">
        <v>756</v>
      </c>
      <c r="D483" s="17" t="s">
        <v>757</v>
      </c>
      <c r="E483" s="17" t="s">
        <v>758</v>
      </c>
      <c r="F483" s="17" t="s">
        <v>759</v>
      </c>
      <c r="G483" s="17" t="s">
        <v>368</v>
      </c>
      <c r="H483" s="35">
        <v>1614845231.8499999</v>
      </c>
      <c r="I483" s="35">
        <v>1644348406.9000001</v>
      </c>
      <c r="J483" s="36">
        <v>0.50452614639081605</v>
      </c>
      <c r="K483" s="36">
        <v>1.0182699706870366</v>
      </c>
      <c r="L483" s="53">
        <v>2.9616809415840182</v>
      </c>
      <c r="M483" s="36">
        <v>-1.5402961198650316</v>
      </c>
      <c r="N483" s="17"/>
    </row>
    <row r="484" spans="1:14" x14ac:dyDescent="0.3">
      <c r="A484" s="13" t="s">
        <v>6802</v>
      </c>
      <c r="B484" s="17" t="s">
        <v>6803</v>
      </c>
      <c r="C484" s="17" t="s">
        <v>900</v>
      </c>
      <c r="D484" s="17" t="s">
        <v>901</v>
      </c>
      <c r="E484" s="17" t="s">
        <v>902</v>
      </c>
      <c r="F484" s="17" t="s">
        <v>6804</v>
      </c>
      <c r="G484" s="17" t="s">
        <v>904</v>
      </c>
      <c r="H484" s="35">
        <v>53270541</v>
      </c>
      <c r="I484" s="35">
        <v>31185119.5</v>
      </c>
      <c r="J484" s="36">
        <v>0.36924842355593201</v>
      </c>
      <c r="K484" s="36">
        <v>0.58541022701458956</v>
      </c>
      <c r="L484" s="53">
        <v>1.7285749008971834</v>
      </c>
      <c r="M484" s="36">
        <v>-1.5620632636784424</v>
      </c>
      <c r="N484" s="17"/>
    </row>
    <row r="485" spans="1:14" x14ac:dyDescent="0.3">
      <c r="A485" s="13" t="s">
        <v>6805</v>
      </c>
      <c r="B485" s="17" t="s">
        <v>6806</v>
      </c>
      <c r="C485" s="17" t="s">
        <v>1225</v>
      </c>
      <c r="D485" s="17" t="s">
        <v>1226</v>
      </c>
      <c r="E485" s="17" t="s">
        <v>1227</v>
      </c>
      <c r="F485" s="17" t="s">
        <v>1228</v>
      </c>
      <c r="G485" s="17" t="s">
        <v>1229</v>
      </c>
      <c r="H485" s="35">
        <v>283709222.39999998</v>
      </c>
      <c r="I485" s="35">
        <v>255985741.38</v>
      </c>
      <c r="J485" s="36">
        <v>0.47431560151513502</v>
      </c>
      <c r="K485" s="36">
        <v>0.90228205912561843</v>
      </c>
      <c r="L485" s="53">
        <v>2.6831554272063736</v>
      </c>
      <c r="M485" s="36">
        <v>-1.5722802232779463</v>
      </c>
      <c r="N485" s="17"/>
    </row>
    <row r="486" spans="1:14" x14ac:dyDescent="0.3">
      <c r="A486" s="13" t="s">
        <v>6807</v>
      </c>
      <c r="B486" s="17" t="s">
        <v>5693</v>
      </c>
      <c r="C486" s="17" t="s">
        <v>1910</v>
      </c>
      <c r="D486" s="17" t="s">
        <v>1911</v>
      </c>
      <c r="E486" s="17" t="s">
        <v>1912</v>
      </c>
      <c r="F486" s="17" t="s">
        <v>6808</v>
      </c>
      <c r="G486" s="17" t="s">
        <v>1914</v>
      </c>
      <c r="H486" s="35">
        <v>92140117.379999995</v>
      </c>
      <c r="I486" s="35">
        <v>58770873.630000003</v>
      </c>
      <c r="J486" s="36">
        <v>0.38944064469171502</v>
      </c>
      <c r="K486" s="36">
        <v>0.63784240026111416</v>
      </c>
      <c r="L486" s="53">
        <v>1.8969959579334292</v>
      </c>
      <c r="M486" s="36">
        <v>-1.5724446963612997</v>
      </c>
      <c r="N486" s="17"/>
    </row>
    <row r="487" spans="1:14" x14ac:dyDescent="0.3">
      <c r="A487" s="13" t="s">
        <v>6809</v>
      </c>
      <c r="B487" s="17" t="s">
        <v>5987</v>
      </c>
      <c r="C487" s="17" t="s">
        <v>2334</v>
      </c>
      <c r="D487" s="17" t="s">
        <v>2335</v>
      </c>
      <c r="E487" s="17" t="s">
        <v>2336</v>
      </c>
      <c r="F487" s="17" t="s">
        <v>6810</v>
      </c>
      <c r="G487" s="17" t="s">
        <v>2338</v>
      </c>
      <c r="H487" s="35">
        <v>135517172</v>
      </c>
      <c r="I487" s="35">
        <v>74666761.5</v>
      </c>
      <c r="J487" s="36">
        <v>0.35524485747622497</v>
      </c>
      <c r="K487" s="36">
        <v>0.55097638474923316</v>
      </c>
      <c r="L487" s="53">
        <v>1.6648543258674959</v>
      </c>
      <c r="M487" s="36">
        <v>-1.595333557271333</v>
      </c>
      <c r="N487" s="17"/>
    </row>
    <row r="488" spans="1:14" ht="31.2" x14ac:dyDescent="0.3">
      <c r="A488" s="13" t="s">
        <v>6811</v>
      </c>
      <c r="B488" s="17" t="s">
        <v>6750</v>
      </c>
      <c r="C488" s="17" t="s">
        <v>6812</v>
      </c>
      <c r="D488" s="17" t="s">
        <v>6813</v>
      </c>
      <c r="E488" s="17" t="s">
        <v>6814</v>
      </c>
      <c r="F488" s="17" t="s">
        <v>6815</v>
      </c>
      <c r="G488" s="17" t="s">
        <v>6816</v>
      </c>
      <c r="H488" s="35">
        <v>41435638.75</v>
      </c>
      <c r="I488" s="35">
        <v>13197917.75</v>
      </c>
      <c r="J488" s="36">
        <v>0.24157163830255099</v>
      </c>
      <c r="K488" s="36">
        <v>0.31851609262328556</v>
      </c>
      <c r="L488" s="53">
        <v>1</v>
      </c>
      <c r="M488" s="36">
        <v>-1.6505618302195992</v>
      </c>
      <c r="N488" s="17"/>
    </row>
    <row r="489" spans="1:14" x14ac:dyDescent="0.3">
      <c r="A489" s="13" t="s">
        <v>6817</v>
      </c>
      <c r="B489" s="17" t="s">
        <v>6818</v>
      </c>
      <c r="C489" s="17" t="s">
        <v>6819</v>
      </c>
      <c r="D489" s="17" t="s">
        <v>6820</v>
      </c>
      <c r="E489" s="17" t="s">
        <v>6821</v>
      </c>
      <c r="F489" s="17" t="s">
        <v>6822</v>
      </c>
      <c r="G489" s="17" t="s">
        <v>6823</v>
      </c>
      <c r="H489" s="35">
        <v>149474951.13</v>
      </c>
      <c r="I489" s="35">
        <v>42604458.5</v>
      </c>
      <c r="J489" s="36">
        <v>0.221806484006111</v>
      </c>
      <c r="K489" s="36">
        <v>0.28502741213774635</v>
      </c>
      <c r="L489" s="53">
        <v>1</v>
      </c>
      <c r="M489" s="36">
        <v>-1.8108274196330767</v>
      </c>
      <c r="N489" s="17"/>
    </row>
    <row r="490" spans="1:14" x14ac:dyDescent="0.3">
      <c r="A490" s="13" t="s">
        <v>6824</v>
      </c>
      <c r="B490" s="17" t="s">
        <v>6825</v>
      </c>
      <c r="C490" s="17" t="s">
        <v>6826</v>
      </c>
      <c r="D490" s="17" t="s">
        <v>6827</v>
      </c>
      <c r="E490" s="17" t="s">
        <v>6828</v>
      </c>
      <c r="F490" s="17" t="s">
        <v>6829</v>
      </c>
      <c r="G490" s="17" t="s">
        <v>6830</v>
      </c>
      <c r="H490" s="35">
        <v>62271137.379999898</v>
      </c>
      <c r="I490" s="35">
        <v>15478752.560000001</v>
      </c>
      <c r="J490" s="36">
        <v>0.199083916027984</v>
      </c>
      <c r="K490" s="36">
        <v>0.24857025600067859</v>
      </c>
      <c r="L490" s="53">
        <v>1</v>
      </c>
      <c r="M490" s="36">
        <v>-2.0082744215364583</v>
      </c>
      <c r="N490" s="17"/>
    </row>
    <row r="491" spans="1:14" x14ac:dyDescent="0.3">
      <c r="A491" s="13" t="s">
        <v>6831</v>
      </c>
      <c r="B491" s="17" t="s">
        <v>5580</v>
      </c>
      <c r="C491" s="17" t="s">
        <v>6832</v>
      </c>
      <c r="D491" s="17" t="s">
        <v>6833</v>
      </c>
      <c r="E491" s="17" t="s">
        <v>6834</v>
      </c>
      <c r="F491" s="17" t="s">
        <v>6835</v>
      </c>
      <c r="G491" s="17" t="s">
        <v>9</v>
      </c>
      <c r="H491" s="35">
        <v>284705566.19999999</v>
      </c>
      <c r="I491" s="35">
        <v>67126169.75</v>
      </c>
      <c r="J491" s="36">
        <v>0.19079054812593499</v>
      </c>
      <c r="K491" s="36">
        <v>0.23577399854151501</v>
      </c>
      <c r="L491" s="53">
        <v>1</v>
      </c>
      <c r="M491" s="36">
        <v>-2.084523470053917</v>
      </c>
      <c r="N491" s="17"/>
    </row>
    <row r="492" spans="1:14" x14ac:dyDescent="0.3">
      <c r="A492" s="13" t="s">
        <v>6836</v>
      </c>
      <c r="B492" s="17" t="s">
        <v>5985</v>
      </c>
      <c r="C492" s="17" t="s">
        <v>6837</v>
      </c>
      <c r="D492" s="17" t="s">
        <v>6838</v>
      </c>
      <c r="E492" s="17" t="s">
        <v>6839</v>
      </c>
      <c r="F492" s="17" t="s">
        <v>6840</v>
      </c>
      <c r="G492" s="17" t="s">
        <v>6841</v>
      </c>
      <c r="H492" s="35">
        <v>349169539.30000001</v>
      </c>
      <c r="I492" s="35">
        <v>70046508.5</v>
      </c>
      <c r="J492" s="36">
        <v>0.16708928216750299</v>
      </c>
      <c r="K492" s="36">
        <v>0.20060887510527467</v>
      </c>
      <c r="L492" s="53">
        <v>1</v>
      </c>
      <c r="M492" s="36">
        <v>-2.3175426614839711</v>
      </c>
      <c r="N492" s="17"/>
    </row>
    <row r="493" spans="1:14" x14ac:dyDescent="0.3">
      <c r="A493" s="13" t="s">
        <v>6842</v>
      </c>
      <c r="B493" s="17" t="s">
        <v>5540</v>
      </c>
      <c r="C493" s="17" t="s">
        <v>2362</v>
      </c>
      <c r="D493" s="17" t="s">
        <v>2363</v>
      </c>
      <c r="E493" s="17" t="s">
        <v>252</v>
      </c>
      <c r="F493" s="17" t="s">
        <v>2364</v>
      </c>
      <c r="G493" s="17" t="s">
        <v>2365</v>
      </c>
      <c r="H493" s="35">
        <v>503619306.5</v>
      </c>
      <c r="I493" s="35">
        <v>204772741.5</v>
      </c>
      <c r="J493" s="36">
        <v>0.28906696804140197</v>
      </c>
      <c r="K493" s="36">
        <v>0.40660224669127137</v>
      </c>
      <c r="L493" s="53">
        <v>2.0519606924240081</v>
      </c>
      <c r="M493" s="36">
        <v>-2.3353130028247033</v>
      </c>
      <c r="N493" s="17"/>
    </row>
    <row r="494" spans="1:14" x14ac:dyDescent="0.3">
      <c r="A494" s="13" t="s">
        <v>6843</v>
      </c>
      <c r="B494" s="17" t="s">
        <v>6525</v>
      </c>
      <c r="C494" s="17" t="s">
        <v>4640</v>
      </c>
      <c r="D494" s="17" t="s">
        <v>4641</v>
      </c>
      <c r="E494" s="17" t="s">
        <v>4642</v>
      </c>
      <c r="F494" s="17" t="s">
        <v>4643</v>
      </c>
      <c r="G494" s="17" t="s">
        <v>4644</v>
      </c>
      <c r="H494" s="35">
        <v>555069620.85000002</v>
      </c>
      <c r="I494" s="35">
        <v>167766640</v>
      </c>
      <c r="J494" s="36">
        <v>0.232094941948151</v>
      </c>
      <c r="K494" s="36">
        <v>0.30224431980819327</v>
      </c>
      <c r="L494" s="53">
        <v>1.5313511155043698</v>
      </c>
      <c r="M494" s="36">
        <v>-2.3410179770532937</v>
      </c>
      <c r="N494" s="17"/>
    </row>
    <row r="495" spans="1:14" x14ac:dyDescent="0.3">
      <c r="A495" s="13" t="s">
        <v>6844</v>
      </c>
      <c r="B495" s="17" t="s">
        <v>6167</v>
      </c>
      <c r="C495" s="17" t="s">
        <v>769</v>
      </c>
      <c r="D495" s="17" t="s">
        <v>770</v>
      </c>
      <c r="E495" s="17" t="s">
        <v>771</v>
      </c>
      <c r="F495" s="17" t="s">
        <v>772</v>
      </c>
      <c r="G495" s="17" t="s">
        <v>773</v>
      </c>
      <c r="H495" s="35">
        <v>82114101.069999993</v>
      </c>
      <c r="I495" s="35">
        <v>47569736.909999996</v>
      </c>
      <c r="J495" s="36">
        <v>0.36681314843054103</v>
      </c>
      <c r="K495" s="36">
        <v>0.57931264289732787</v>
      </c>
      <c r="L495" s="53">
        <v>3.0528581623255056</v>
      </c>
      <c r="M495" s="36">
        <v>-2.3977465068114485</v>
      </c>
      <c r="N495" s="17"/>
    </row>
    <row r="496" spans="1:14" ht="31.2" x14ac:dyDescent="0.3">
      <c r="A496" s="13" t="s">
        <v>6845</v>
      </c>
      <c r="B496" s="17" t="s">
        <v>6846</v>
      </c>
      <c r="C496" s="17" t="s">
        <v>705</v>
      </c>
      <c r="D496" s="17" t="s">
        <v>706</v>
      </c>
      <c r="E496" s="17" t="s">
        <v>707</v>
      </c>
      <c r="F496" s="17" t="s">
        <v>708</v>
      </c>
      <c r="G496" s="17" t="s">
        <v>709</v>
      </c>
      <c r="H496" s="35">
        <v>960632351.54999995</v>
      </c>
      <c r="I496" s="35">
        <v>1014927365.1</v>
      </c>
      <c r="J496" s="36">
        <v>0.51374167864742304</v>
      </c>
      <c r="K496" s="36">
        <v>1.0565200760336604</v>
      </c>
      <c r="L496" s="53">
        <v>5.7537162793907521</v>
      </c>
      <c r="M496" s="36">
        <v>-2.4451739006422137</v>
      </c>
      <c r="N496" s="17"/>
    </row>
    <row r="497" spans="1:14" x14ac:dyDescent="0.3">
      <c r="A497" s="13" t="s">
        <v>6847</v>
      </c>
      <c r="B497" s="17" t="s">
        <v>5852</v>
      </c>
      <c r="C497" s="17" t="s">
        <v>6848</v>
      </c>
      <c r="D497" s="17" t="s">
        <v>6849</v>
      </c>
      <c r="E497" s="17" t="s">
        <v>6850</v>
      </c>
      <c r="F497" s="17" t="s">
        <v>3492</v>
      </c>
      <c r="G497" s="17" t="s">
        <v>3493</v>
      </c>
      <c r="H497" s="35">
        <v>719613260.70000005</v>
      </c>
      <c r="I497" s="35">
        <v>128215507.5</v>
      </c>
      <c r="J497" s="36">
        <v>0.15122806905008701</v>
      </c>
      <c r="K497" s="36">
        <v>0.17817279711504905</v>
      </c>
      <c r="L497" s="53">
        <v>1</v>
      </c>
      <c r="M497" s="36">
        <v>-2.488651007539334</v>
      </c>
      <c r="N497" s="17"/>
    </row>
    <row r="498" spans="1:14" x14ac:dyDescent="0.3">
      <c r="A498" s="13" t="s">
        <v>6851</v>
      </c>
      <c r="B498" s="17" t="s">
        <v>6852</v>
      </c>
      <c r="C498" s="17" t="s">
        <v>449</v>
      </c>
      <c r="D498" s="17" t="s">
        <v>450</v>
      </c>
      <c r="E498" s="17" t="s">
        <v>451</v>
      </c>
      <c r="F498" s="17" t="s">
        <v>452</v>
      </c>
      <c r="G498" s="17" t="s">
        <v>453</v>
      </c>
      <c r="H498" s="35">
        <v>78028139</v>
      </c>
      <c r="I498" s="35">
        <v>70068118.25</v>
      </c>
      <c r="J498" s="36">
        <v>0.47312551681652898</v>
      </c>
      <c r="K498" s="36">
        <v>0.89798525439649401</v>
      </c>
      <c r="L498" s="53">
        <v>5.7052464947865476</v>
      </c>
      <c r="M498" s="36">
        <v>-2.6675255592821063</v>
      </c>
      <c r="N498" s="17"/>
    </row>
    <row r="499" spans="1:14" x14ac:dyDescent="0.3">
      <c r="A499" s="13" t="s">
        <v>6853</v>
      </c>
      <c r="B499" s="17" t="s">
        <v>6416</v>
      </c>
      <c r="C499" s="17" t="s">
        <v>6854</v>
      </c>
      <c r="D499" s="17" t="s">
        <v>6855</v>
      </c>
      <c r="E499" s="17" t="s">
        <v>6856</v>
      </c>
      <c r="F499" s="17" t="s">
        <v>6857</v>
      </c>
      <c r="G499" s="17" t="s">
        <v>1585</v>
      </c>
      <c r="H499" s="35">
        <v>88713952.5</v>
      </c>
      <c r="I499" s="35">
        <v>12539579</v>
      </c>
      <c r="J499" s="36">
        <v>0.12384337429257899</v>
      </c>
      <c r="K499" s="36">
        <v>0.14134844234338448</v>
      </c>
      <c r="L499" s="53">
        <v>1</v>
      </c>
      <c r="M499" s="36">
        <v>-2.8226721100971686</v>
      </c>
      <c r="N499" s="17"/>
    </row>
    <row r="500" spans="1:14" ht="31.2" x14ac:dyDescent="0.3">
      <c r="A500" s="13" t="s">
        <v>6858</v>
      </c>
      <c r="B500" s="17" t="s">
        <v>5832</v>
      </c>
      <c r="C500" s="17" t="s">
        <v>4275</v>
      </c>
      <c r="D500" s="17" t="s">
        <v>4276</v>
      </c>
      <c r="E500" s="17" t="s">
        <v>5344</v>
      </c>
      <c r="F500" s="17" t="s">
        <v>4278</v>
      </c>
      <c r="G500" s="17" t="s">
        <v>4279</v>
      </c>
      <c r="H500" s="35">
        <v>20535876.625</v>
      </c>
      <c r="I500" s="35">
        <v>2557058.281</v>
      </c>
      <c r="J500" s="36">
        <v>0.110729029956933</v>
      </c>
      <c r="K500" s="36">
        <v>0.12451663630892114</v>
      </c>
      <c r="L500" s="53">
        <v>1</v>
      </c>
      <c r="M500" s="36">
        <v>-3.0055895853896084</v>
      </c>
      <c r="N500" s="17"/>
    </row>
    <row r="501" spans="1:14" x14ac:dyDescent="0.3">
      <c r="A501" s="13" t="s">
        <v>6859</v>
      </c>
      <c r="B501" s="17" t="s">
        <v>5760</v>
      </c>
      <c r="C501" s="17" t="s">
        <v>6860</v>
      </c>
      <c r="D501" s="17" t="s">
        <v>6861</v>
      </c>
      <c r="E501" s="17" t="s">
        <v>6862</v>
      </c>
      <c r="F501" s="17" t="s">
        <v>6863</v>
      </c>
      <c r="G501" s="17" t="s">
        <v>9</v>
      </c>
      <c r="H501" s="35">
        <v>8129553.25</v>
      </c>
      <c r="I501" s="35">
        <v>0</v>
      </c>
      <c r="J501" s="36">
        <v>0</v>
      </c>
      <c r="K501" s="36">
        <v>0.12300798939966351</v>
      </c>
      <c r="L501" s="53">
        <v>1</v>
      </c>
      <c r="M501" s="36">
        <v>-3.0231760728761063</v>
      </c>
      <c r="N501" s="17"/>
    </row>
    <row r="502" spans="1:14" x14ac:dyDescent="0.3">
      <c r="A502" s="13" t="s">
        <v>6864</v>
      </c>
      <c r="B502" s="17" t="s">
        <v>6865</v>
      </c>
      <c r="C502" s="17" t="s">
        <v>714</v>
      </c>
      <c r="D502" s="17" t="s">
        <v>715</v>
      </c>
      <c r="E502" s="17" t="s">
        <v>716</v>
      </c>
      <c r="F502" s="17" t="s">
        <v>6866</v>
      </c>
      <c r="G502" s="17" t="s">
        <v>396</v>
      </c>
      <c r="H502" s="35">
        <v>347482569.25</v>
      </c>
      <c r="I502" s="35">
        <v>479117415.30000001</v>
      </c>
      <c r="J502" s="36">
        <v>0.57962427323396404</v>
      </c>
      <c r="K502" s="36">
        <v>1.3788243143652306</v>
      </c>
      <c r="L502" s="53">
        <v>12.048394645090514</v>
      </c>
      <c r="M502" s="36">
        <v>-3.1273303815387696</v>
      </c>
      <c r="N502" s="17"/>
    </row>
    <row r="503" spans="1:14" x14ac:dyDescent="0.3">
      <c r="A503" s="13" t="s">
        <v>6867</v>
      </c>
      <c r="B503" s="17" t="s">
        <v>6868</v>
      </c>
      <c r="C503" s="17" t="s">
        <v>673</v>
      </c>
      <c r="D503" s="17" t="s">
        <v>674</v>
      </c>
      <c r="E503" s="17" t="s">
        <v>675</v>
      </c>
      <c r="F503" s="17" t="s">
        <v>676</v>
      </c>
      <c r="G503" s="17" t="s">
        <v>677</v>
      </c>
      <c r="H503" s="35">
        <v>1368882629.3599999</v>
      </c>
      <c r="I503" s="35">
        <v>2046901836.0999999</v>
      </c>
      <c r="J503" s="36">
        <v>0.599247949277252</v>
      </c>
      <c r="K503" s="36">
        <v>1.495308503590989</v>
      </c>
      <c r="L503" s="53">
        <v>13.686196917229667</v>
      </c>
      <c r="M503" s="36">
        <v>-3.1942065412296476</v>
      </c>
      <c r="N503" s="17"/>
    </row>
    <row r="504" spans="1:14" x14ac:dyDescent="0.3">
      <c r="A504" s="13" t="s">
        <v>6869</v>
      </c>
      <c r="B504" s="17" t="s">
        <v>5479</v>
      </c>
      <c r="C504" s="17" t="s">
        <v>387</v>
      </c>
      <c r="D504" s="17" t="s">
        <v>388</v>
      </c>
      <c r="E504" s="17" t="s">
        <v>389</v>
      </c>
      <c r="F504" s="17" t="s">
        <v>390</v>
      </c>
      <c r="G504" s="17" t="s">
        <v>391</v>
      </c>
      <c r="H504" s="35">
        <v>29699294.039999999</v>
      </c>
      <c r="I504" s="35">
        <v>38698146.75</v>
      </c>
      <c r="J504" s="36">
        <v>0.56578354837594802</v>
      </c>
      <c r="K504" s="36">
        <v>1.3029988759288367</v>
      </c>
      <c r="L504" s="53">
        <v>12.01711318093014</v>
      </c>
      <c r="M504" s="36">
        <v>-3.2051826208519194</v>
      </c>
      <c r="N504" s="17">
        <f>LOG(2,2)</f>
        <v>1</v>
      </c>
    </row>
    <row r="505" spans="1:14" x14ac:dyDescent="0.3">
      <c r="A505" s="13" t="s">
        <v>6870</v>
      </c>
      <c r="B505" s="17" t="s">
        <v>6871</v>
      </c>
      <c r="C505" s="17" t="s">
        <v>441</v>
      </c>
      <c r="D505" s="17" t="s">
        <v>442</v>
      </c>
      <c r="E505" s="17" t="s">
        <v>443</v>
      </c>
      <c r="F505" s="17" t="s">
        <v>444</v>
      </c>
      <c r="G505" s="17" t="s">
        <v>9</v>
      </c>
      <c r="H505" s="35">
        <v>13180165063</v>
      </c>
      <c r="I505" s="35">
        <v>14494643820.5</v>
      </c>
      <c r="J505" s="36">
        <v>0.52374865103917101</v>
      </c>
      <c r="K505" s="36">
        <v>1.0997315853949408</v>
      </c>
      <c r="L505" s="53">
        <v>11.458026391304369</v>
      </c>
      <c r="M505" s="36">
        <v>-3.3811352166904611</v>
      </c>
      <c r="N505" s="17"/>
    </row>
    <row r="506" spans="1:14" x14ac:dyDescent="0.3">
      <c r="A506" s="13" t="s">
        <v>6872</v>
      </c>
      <c r="B506" s="17" t="s">
        <v>6873</v>
      </c>
      <c r="C506" s="17" t="s">
        <v>521</v>
      </c>
      <c r="D506" s="17" t="s">
        <v>522</v>
      </c>
      <c r="E506" s="17" t="s">
        <v>523</v>
      </c>
      <c r="F506" s="17" t="s">
        <v>524</v>
      </c>
      <c r="G506" s="17" t="s">
        <v>9</v>
      </c>
      <c r="H506" s="35">
        <v>599583829.67999995</v>
      </c>
      <c r="I506" s="35">
        <v>781054734.5</v>
      </c>
      <c r="J506" s="36">
        <v>0.56571991740929695</v>
      </c>
      <c r="K506" s="36">
        <v>1.3026614392133486</v>
      </c>
      <c r="L506" s="53">
        <v>13.754447413838415</v>
      </c>
      <c r="M506" s="36">
        <v>-3.4003640981004959</v>
      </c>
      <c r="N506" s="17"/>
    </row>
    <row r="507" spans="1:14" x14ac:dyDescent="0.3">
      <c r="A507" s="13" t="s">
        <v>6874</v>
      </c>
      <c r="B507" s="17" t="s">
        <v>6875</v>
      </c>
      <c r="C507" s="17" t="s">
        <v>412</v>
      </c>
      <c r="D507" s="17" t="s">
        <v>413</v>
      </c>
      <c r="E507" s="17" t="s">
        <v>414</v>
      </c>
      <c r="F507" s="17" t="s">
        <v>415</v>
      </c>
      <c r="G507" s="17" t="s">
        <v>416</v>
      </c>
      <c r="H507" s="35">
        <v>203923864.66</v>
      </c>
      <c r="I507" s="35">
        <v>638820157</v>
      </c>
      <c r="J507" s="36">
        <v>0.75802395576972503</v>
      </c>
      <c r="K507" s="36">
        <v>3.1326404982815412</v>
      </c>
      <c r="L507" s="53">
        <v>56.279531739908528</v>
      </c>
      <c r="M507" s="36">
        <v>-4.1671592043463912</v>
      </c>
      <c r="N507" s="17"/>
    </row>
    <row r="508" spans="1:14" x14ac:dyDescent="0.3">
      <c r="A508" s="13" t="s">
        <v>6876</v>
      </c>
      <c r="B508" s="17" t="s">
        <v>6026</v>
      </c>
      <c r="C508" s="17" t="s">
        <v>6877</v>
      </c>
      <c r="D508" s="17" t="s">
        <v>6878</v>
      </c>
      <c r="E508" s="17" t="s">
        <v>6879</v>
      </c>
      <c r="F508" s="17" t="s">
        <v>6880</v>
      </c>
      <c r="G508" s="17" t="s">
        <v>9</v>
      </c>
      <c r="H508" s="35">
        <v>19856982</v>
      </c>
      <c r="I508" s="35">
        <v>0</v>
      </c>
      <c r="J508" s="36">
        <v>0</v>
      </c>
      <c r="K508" s="36">
        <v>5.0360120183419614E-2</v>
      </c>
      <c r="L508" s="53">
        <v>1</v>
      </c>
      <c r="M508" s="36">
        <v>-4.3115744637508255</v>
      </c>
      <c r="N508" s="17"/>
    </row>
    <row r="509" spans="1:14" x14ac:dyDescent="0.3">
      <c r="A509" s="13" t="s">
        <v>6881</v>
      </c>
      <c r="B509" s="17" t="s">
        <v>6882</v>
      </c>
      <c r="C509" s="17" t="s">
        <v>6883</v>
      </c>
      <c r="D509" s="17" t="s">
        <v>6884</v>
      </c>
      <c r="E509" s="17" t="s">
        <v>6885</v>
      </c>
      <c r="F509" s="17" t="s">
        <v>6886</v>
      </c>
      <c r="G509" s="17" t="s">
        <v>9</v>
      </c>
      <c r="H509" s="35">
        <v>25906014.5</v>
      </c>
      <c r="I509" s="35">
        <v>0</v>
      </c>
      <c r="J509" s="36">
        <v>0</v>
      </c>
      <c r="K509" s="36">
        <v>3.8601074665499009E-2</v>
      </c>
      <c r="L509" s="53">
        <v>1</v>
      </c>
      <c r="M509" s="36">
        <v>-4.6952151766595085</v>
      </c>
      <c r="N509" s="17"/>
    </row>
    <row r="510" spans="1:14" x14ac:dyDescent="0.3">
      <c r="A510" s="13" t="s">
        <v>6887</v>
      </c>
      <c r="B510" s="17" t="s">
        <v>6888</v>
      </c>
      <c r="C510" s="17" t="s">
        <v>355</v>
      </c>
      <c r="D510" s="17" t="s">
        <v>356</v>
      </c>
      <c r="E510" s="17" t="s">
        <v>357</v>
      </c>
      <c r="F510" s="17" t="s">
        <v>358</v>
      </c>
      <c r="G510" s="17" t="s">
        <v>359</v>
      </c>
      <c r="H510" s="35">
        <v>552893038.79999995</v>
      </c>
      <c r="I510" s="35">
        <v>687995457.69999897</v>
      </c>
      <c r="J510" s="36">
        <v>0.55443777554593499</v>
      </c>
      <c r="K510" s="36">
        <v>1.2443554348110903</v>
      </c>
      <c r="L510" s="53">
        <v>33.528806205521462</v>
      </c>
      <c r="M510" s="36">
        <v>-4.7519305793076514</v>
      </c>
      <c r="N510" s="17"/>
    </row>
    <row r="511" spans="1:14" ht="31.2" x14ac:dyDescent="0.3">
      <c r="A511" s="13" t="s">
        <v>6889</v>
      </c>
      <c r="B511" s="17" t="s">
        <v>6890</v>
      </c>
      <c r="C511" s="17" t="s">
        <v>3228</v>
      </c>
      <c r="D511" s="17" t="s">
        <v>3229</v>
      </c>
      <c r="E511" s="17" t="s">
        <v>3230</v>
      </c>
      <c r="F511" s="17" t="s">
        <v>3231</v>
      </c>
      <c r="G511" s="17" t="s">
        <v>3232</v>
      </c>
      <c r="H511" s="35">
        <v>100580703.25</v>
      </c>
      <c r="I511" s="35">
        <v>0</v>
      </c>
      <c r="J511" s="36">
        <v>0</v>
      </c>
      <c r="K511" s="36">
        <v>9.942264944344581E-3</v>
      </c>
      <c r="L511" s="53">
        <v>1.1064306004926405</v>
      </c>
      <c r="M511" s="36">
        <v>-6.7981226982089531</v>
      </c>
      <c r="N511" s="17"/>
    </row>
    <row r="512" spans="1:14" x14ac:dyDescent="0.3">
      <c r="A512" s="13" t="s">
        <v>6891</v>
      </c>
      <c r="B512" s="17" t="s">
        <v>6892</v>
      </c>
      <c r="C512" s="17" t="s">
        <v>557</v>
      </c>
      <c r="D512" s="17" t="s">
        <v>558</v>
      </c>
      <c r="E512" s="17" t="s">
        <v>559</v>
      </c>
      <c r="F512" s="17" t="s">
        <v>560</v>
      </c>
      <c r="G512" s="17" t="s">
        <v>561</v>
      </c>
      <c r="H512" s="35">
        <v>13276734.312999999</v>
      </c>
      <c r="I512" s="35">
        <v>0</v>
      </c>
      <c r="J512" s="36">
        <v>0</v>
      </c>
      <c r="K512" s="36">
        <v>7.5319726705748991E-2</v>
      </c>
      <c r="L512" s="53">
        <v>24.82732545333862</v>
      </c>
      <c r="M512" s="36">
        <v>-8.3646853736786611</v>
      </c>
      <c r="N512" s="17"/>
    </row>
    <row r="513" spans="1:14" x14ac:dyDescent="0.3">
      <c r="A513" s="13" t="s">
        <v>6893</v>
      </c>
      <c r="B513" s="17" t="s">
        <v>6894</v>
      </c>
      <c r="C513" s="17" t="s">
        <v>2285</v>
      </c>
      <c r="D513" s="17" t="s">
        <v>2286</v>
      </c>
      <c r="E513" s="17" t="s">
        <v>2287</v>
      </c>
      <c r="F513" s="17" t="s">
        <v>2288</v>
      </c>
      <c r="G513" s="17" t="s">
        <v>2289</v>
      </c>
      <c r="H513" s="35">
        <v>570104954.89999998</v>
      </c>
      <c r="I513" s="35">
        <v>0</v>
      </c>
      <c r="J513" s="36">
        <v>0</v>
      </c>
      <c r="K513" s="36">
        <v>1.7540629868326725E-3</v>
      </c>
      <c r="L513" s="53">
        <v>0.92588383049931366</v>
      </c>
      <c r="M513" s="36">
        <v>-9.0439868268489736</v>
      </c>
      <c r="N513" s="17"/>
    </row>
    <row r="514" spans="1:14" x14ac:dyDescent="0.3">
      <c r="A514" s="13" t="s">
        <v>6895</v>
      </c>
      <c r="B514" s="17" t="s">
        <v>6896</v>
      </c>
      <c r="C514" s="17" t="s">
        <v>2948</v>
      </c>
      <c r="D514" s="17" t="s">
        <v>2949</v>
      </c>
      <c r="E514" s="17" t="s">
        <v>2950</v>
      </c>
      <c r="F514" s="17" t="s">
        <v>2951</v>
      </c>
      <c r="G514" s="17" t="s">
        <v>2952</v>
      </c>
      <c r="H514" s="35">
        <v>885415388.54999995</v>
      </c>
      <c r="I514" s="35">
        <v>0</v>
      </c>
      <c r="J514" s="36">
        <v>0</v>
      </c>
      <c r="K514" s="36">
        <v>1.1294133950367064E-3</v>
      </c>
      <c r="L514" s="53">
        <v>1.4741700271757114</v>
      </c>
      <c r="M514" s="36">
        <v>-10.350113568475168</v>
      </c>
      <c r="N514" s="17"/>
    </row>
    <row r="515" spans="1:14" x14ac:dyDescent="0.3">
      <c r="A515" s="54" t="s">
        <v>6897</v>
      </c>
      <c r="B515" s="38" t="s">
        <v>6898</v>
      </c>
      <c r="C515" s="38" t="s">
        <v>3138</v>
      </c>
      <c r="D515" s="38" t="s">
        <v>3139</v>
      </c>
      <c r="E515" s="38" t="s">
        <v>3140</v>
      </c>
      <c r="F515" s="38" t="s">
        <v>3141</v>
      </c>
      <c r="G515" s="38" t="s">
        <v>9</v>
      </c>
      <c r="H515" s="39">
        <v>1421072815.8</v>
      </c>
      <c r="I515" s="39">
        <v>0</v>
      </c>
      <c r="J515" s="40">
        <v>0</v>
      </c>
      <c r="K515" s="40">
        <v>7.0369370864155551E-4</v>
      </c>
      <c r="L515" s="55">
        <v>1.0667785653241932</v>
      </c>
      <c r="M515" s="40">
        <v>-10.566025507224493</v>
      </c>
      <c r="N515" s="17"/>
    </row>
    <row r="517" spans="1:14" ht="18.600000000000001" x14ac:dyDescent="0.3">
      <c r="A517" s="57" t="s">
        <v>5364</v>
      </c>
    </row>
    <row r="518" spans="1:14" ht="18.600000000000001" x14ac:dyDescent="0.3">
      <c r="A518" s="57" t="s">
        <v>5365</v>
      </c>
    </row>
    <row r="519" spans="1:14" ht="18.600000000000001" x14ac:dyDescent="0.3">
      <c r="A519" s="57" t="s">
        <v>6900</v>
      </c>
    </row>
    <row r="520" spans="1:14" ht="18.600000000000001" x14ac:dyDescent="0.3">
      <c r="A520" s="56" t="s">
        <v>6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A RNAseq</vt:lpstr>
      <vt:lpstr>Table S1B WT proteomics</vt:lpstr>
      <vt:lpstr>Table S1C fisR proteomics</vt:lpstr>
      <vt:lpstr>Table S1D Protein S-sulf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a</dc:creator>
  <cp:lastModifiedBy>Brenna</cp:lastModifiedBy>
  <dcterms:created xsi:type="dcterms:W3CDTF">2020-04-01T15:17:48Z</dcterms:created>
  <dcterms:modified xsi:type="dcterms:W3CDTF">2020-05-13T21:12:32Z</dcterms:modified>
</cp:coreProperties>
</file>